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0" firstSheet="0" activeTab="4"/>
  </bookViews>
  <sheets>
    <sheet name="Information" sheetId="1" state="visible" r:id="rId2"/>
    <sheet name="Trees" sheetId="2" state="visible" r:id="rId3"/>
    <sheet name="Sapling" sheetId="3" state="visible" r:id="rId4"/>
    <sheet name="Understorey" sheetId="4" state="visible" r:id="rId5"/>
    <sheet name="Summary" sheetId="5" state="visible" r:id="rId6"/>
  </sheets>
  <definedNames>
    <definedName function="false" hidden="false" localSheetId="1" name="Excel_BuiltIn__FilterDatabase" vbProcedure="false">Trees!$A$1:$Z$426</definedName>
    <definedName function="false" hidden="false" localSheetId="2" name="Excel_BuiltIn__FilterDatabase" vbProcedure="false">Sapling!$A$1:$S$11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81" uniqueCount="125">
  <si>
    <t xml:space="preserve">Allometric equation</t>
  </si>
  <si>
    <t xml:space="preserve">ln_Vol= a+b ln_DBH+c ln_Height (Source: Sharma $ Pukkala, 1990</t>
  </si>
  <si>
    <t xml:space="preserve">Chirpine</t>
  </si>
  <si>
    <t xml:space="preserve">Chilaune</t>
  </si>
  <si>
    <t xml:space="preserve">Miscellaneous Hill species</t>
  </si>
  <si>
    <t xml:space="preserve">a</t>
  </si>
  <si>
    <t xml:space="preserve">b</t>
  </si>
  <si>
    <t xml:space="preserve">c</t>
  </si>
  <si>
    <t xml:space="preserve">R2</t>
  </si>
  <si>
    <t xml:space="preserve">Note: For Katus, Paiyu, Tiju and Hadekafal equation of miscellaneous hill species was used</t>
  </si>
  <si>
    <t xml:space="preserve">Wood Density</t>
  </si>
  <si>
    <t xml:space="preserve">SN</t>
  </si>
  <si>
    <t xml:space="preserve">Species</t>
  </si>
  <si>
    <t xml:space="preserve">Scientific name</t>
  </si>
  <si>
    <t xml:space="preserve">Density (kg/m3)</t>
  </si>
  <si>
    <t xml:space="preserve">Density (g/cm3)</t>
  </si>
  <si>
    <t xml:space="preserve">Pinus roxburghii</t>
  </si>
  <si>
    <t xml:space="preserve">Schima wallichii</t>
  </si>
  <si>
    <t xml:space="preserve">Katus</t>
  </si>
  <si>
    <t xml:space="preserve">Castanopsis spp.</t>
  </si>
  <si>
    <t xml:space="preserve">Hadekafal</t>
  </si>
  <si>
    <t xml:space="preserve">Myrica esculenta</t>
  </si>
  <si>
    <t xml:space="preserve">(Source: Jackson, 1994, MPFS, 1988)</t>
  </si>
  <si>
    <t xml:space="preserve">% Carbon in biomass</t>
  </si>
  <si>
    <t xml:space="preserve">Leaf</t>
  </si>
  <si>
    <t xml:space="preserve">Wood</t>
  </si>
  <si>
    <t xml:space="preserve">Sources</t>
  </si>
  <si>
    <t xml:space="preserve"> </t>
  </si>
  <si>
    <t xml:space="preserve">Negi et al., 2003</t>
  </si>
  <si>
    <t xml:space="preserve">Others</t>
  </si>
  <si>
    <t xml:space="preserve">McGroddy et al. 2004 as in IPCC, 2006 </t>
  </si>
  <si>
    <t xml:space="preserve">Biomass ratio</t>
  </si>
  <si>
    <t xml:space="preserve">Reprod/ Pole (&lt;28cm)</t>
  </si>
  <si>
    <t xml:space="preserve">Small timber (28-53cm)</t>
  </si>
  <si>
    <t xml:space="preserve">Large timber (&gt;=53cm)</t>
  </si>
  <si>
    <t xml:space="preserve">Average</t>
  </si>
  <si>
    <t xml:space="preserve">Source</t>
  </si>
  <si>
    <t xml:space="preserve">Branches</t>
  </si>
  <si>
    <t xml:space="preserve">(MPFS, 1988)</t>
  </si>
  <si>
    <t xml:space="preserve">Leaves</t>
  </si>
  <si>
    <t xml:space="preserve">Roots</t>
  </si>
  <si>
    <t xml:space="preserve">of Aboveground biomass</t>
  </si>
  <si>
    <t xml:space="preserve">Mokany et al., 2006</t>
  </si>
  <si>
    <t xml:space="preserve">Plot size</t>
  </si>
  <si>
    <t xml:space="preserve">Description</t>
  </si>
  <si>
    <t xml:space="preserve">m2</t>
  </si>
  <si>
    <t xml:space="preserve">ha</t>
  </si>
  <si>
    <t xml:space="preserve">Tree (&gt;5cm dbh)</t>
  </si>
  <si>
    <t xml:space="preserve">Sapling (&lt;5cm dbh)</t>
  </si>
  <si>
    <t xml:space="preserve">Understorey</t>
  </si>
  <si>
    <t xml:space="preserve">Plot ID</t>
  </si>
  <si>
    <t xml:space="preserve">Community Forest name</t>
  </si>
  <si>
    <t xml:space="preserve">Stand type</t>
  </si>
  <si>
    <t xml:space="preserve">Altitude</t>
  </si>
  <si>
    <t xml:space="preserve">Aspect</t>
  </si>
  <si>
    <t xml:space="preserve">Bayardanda</t>
  </si>
  <si>
    <t xml:space="preserve">Mixed</t>
  </si>
  <si>
    <t xml:space="preserve">&lt; 1000</t>
  </si>
  <si>
    <t xml:space="preserve">SW</t>
  </si>
  <si>
    <t xml:space="preserve">Lamakhora</t>
  </si>
  <si>
    <t xml:space="preserve">Monospecific</t>
  </si>
  <si>
    <t xml:space="preserve">SE</t>
  </si>
  <si>
    <t xml:space="preserve">1000 - 1300</t>
  </si>
  <si>
    <t xml:space="preserve">NE</t>
  </si>
  <si>
    <t xml:space="preserve">Koldanda</t>
  </si>
  <si>
    <t xml:space="preserve">NW</t>
  </si>
  <si>
    <t xml:space="preserve">Gahate Armana</t>
  </si>
  <si>
    <t xml:space="preserve">&gt; 1300</t>
  </si>
  <si>
    <t xml:space="preserve">Thulo Pakho</t>
  </si>
  <si>
    <t xml:space="preserve">Hariyali</t>
  </si>
  <si>
    <t xml:space="preserve">Laligurans</t>
  </si>
  <si>
    <t xml:space="preserve">Nabha Pratibha</t>
  </si>
  <si>
    <t xml:space="preserve">Bhumethan</t>
  </si>
  <si>
    <t xml:space="preserve">Jayashankar</t>
  </si>
  <si>
    <t xml:space="preserve">Shivashankar</t>
  </si>
  <si>
    <t xml:space="preserve">Plot</t>
  </si>
  <si>
    <t xml:space="preserve">Stand origin</t>
  </si>
  <si>
    <t xml:space="preserve">Tree_ID</t>
  </si>
  <si>
    <t xml:space="preserve">Unique TreeID</t>
  </si>
  <si>
    <t xml:space="preserve">DBH (cm)</t>
  </si>
  <si>
    <t xml:space="preserve">Height (m)</t>
  </si>
  <si>
    <t xml:space="preserve">No. of tree/ha</t>
  </si>
  <si>
    <t xml:space="preserve">BA_m2</t>
  </si>
  <si>
    <t xml:space="preserve">Ln_Vol_dm3</t>
  </si>
  <si>
    <t xml:space="preserve">Vol_dm3</t>
  </si>
  <si>
    <t xml:space="preserve">Vol_m3</t>
  </si>
  <si>
    <t xml:space="preserve">Vol_m3/ha</t>
  </si>
  <si>
    <t xml:space="preserve">Density_kg/m3</t>
  </si>
  <si>
    <t xml:space="preserve">Stem_B_kg/ha</t>
  </si>
  <si>
    <t xml:space="preserve">Stem_B_t/ha</t>
  </si>
  <si>
    <t xml:space="preserve">Branch_B_t/ha</t>
  </si>
  <si>
    <t xml:space="preserve">Leaf_B_t/ha</t>
  </si>
  <si>
    <t xml:space="preserve">AGB_t/ha</t>
  </si>
  <si>
    <t xml:space="preserve">Stem_C_t/ha</t>
  </si>
  <si>
    <t xml:space="preserve">Branch_C_t/ha</t>
  </si>
  <si>
    <t xml:space="preserve">Leaf_C_t/ha</t>
  </si>
  <si>
    <t xml:space="preserve">AGB_C_t/ha</t>
  </si>
  <si>
    <t xml:space="preserve">Plantation</t>
  </si>
  <si>
    <t xml:space="preserve">Native</t>
  </si>
  <si>
    <t xml:space="preserve">Foliage biomass_kg</t>
  </si>
  <si>
    <t xml:space="preserve">Branch biomass_kg</t>
  </si>
  <si>
    <t xml:space="preserve">Stem biomass_kg</t>
  </si>
  <si>
    <t xml:space="preserve">AGB Biomass_kg</t>
  </si>
  <si>
    <t xml:space="preserve">AGB Biomass_t</t>
  </si>
  <si>
    <t xml:space="preserve">AGB Biomass_t/ha</t>
  </si>
  <si>
    <t xml:space="preserve">AGB C_t/ha</t>
  </si>
  <si>
    <t xml:space="preserve">count</t>
  </si>
  <si>
    <t xml:space="preserve">trees/ha</t>
  </si>
  <si>
    <t xml:space="preserve">  </t>
  </si>
  <si>
    <t xml:space="preserve">Green weight (g)</t>
  </si>
  <si>
    <t xml:space="preserve">Sample weight (g)</t>
  </si>
  <si>
    <t xml:space="preserve">Overn dry weight (g)</t>
  </si>
  <si>
    <t xml:space="preserve">Factor</t>
  </si>
  <si>
    <t xml:space="preserve">Total oven dry weight (g)</t>
  </si>
  <si>
    <t xml:space="preserve">Total oven dry weight (t)</t>
  </si>
  <si>
    <t xml:space="preserve">AGB (t/ha)</t>
  </si>
  <si>
    <t xml:space="preserve">AGB C (t/ha)</t>
  </si>
  <si>
    <t xml:space="preserve">Plot No.</t>
  </si>
  <si>
    <t xml:space="preserve">Stand Origin</t>
  </si>
  <si>
    <t xml:space="preserve">Stand Type</t>
  </si>
  <si>
    <t xml:space="preserve">Tree C t/ha</t>
  </si>
  <si>
    <t xml:space="preserve">Sapling C t/ha</t>
  </si>
  <si>
    <t xml:space="preserve">Understorey C t/ha</t>
  </si>
  <si>
    <t xml:space="preserve">AGC_t/ha</t>
  </si>
  <si>
    <t xml:space="preserve">Mean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"/>
    <numFmt numFmtId="166" formatCode="0.000"/>
    <numFmt numFmtId="167" formatCode="0.00"/>
    <numFmt numFmtId="168" formatCode="0.0000"/>
    <numFmt numFmtId="169" formatCode="0"/>
    <numFmt numFmtId="170" formatCode="0.00000"/>
    <numFmt numFmtId="171" formatCode="0.000000"/>
  </numFmts>
  <fonts count="13">
    <font>
      <sz val="11"/>
      <color rgb="FF000000"/>
      <name val="Times New Roman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1"/>
    </font>
    <font>
      <sz val="16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72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F42" activeCellId="0" sqref="F42"/>
    </sheetView>
  </sheetViews>
  <sheetFormatPr defaultColWidth="8.96484375" defaultRowHeight="14" zeroHeight="false" outlineLevelRow="0" outlineLevelCol="0"/>
  <cols>
    <col collapsed="false" customWidth="true" hidden="false" outlineLevel="0" max="1" min="1" style="0" width="11.53"/>
    <col collapsed="false" customWidth="true" hidden="false" outlineLevel="0" max="2" min="2" style="0" width="21.17"/>
    <col collapsed="false" customWidth="true" hidden="false" outlineLevel="0" max="3" min="3" style="0" width="19.81"/>
    <col collapsed="false" customWidth="true" hidden="false" outlineLevel="0" max="4" min="4" style="0" width="23.45"/>
    <col collapsed="false" customWidth="true" hidden="false" outlineLevel="0" max="5" min="5" style="0" width="33.81"/>
    <col collapsed="false" customWidth="true" hidden="false" outlineLevel="0" max="6" min="6" style="0" width="21.17"/>
    <col collapsed="false" customWidth="true" hidden="false" outlineLevel="0" max="8" min="8" style="0" width="12.17"/>
  </cols>
  <sheetData>
    <row r="2" s="3" customFormat="true" ht="20.5" hidden="false" customHeight="false" outlineLevel="0" collapsed="false">
      <c r="A2" s="1" t="n">
        <v>1</v>
      </c>
      <c r="B2" s="1" t="s">
        <v>0</v>
      </c>
      <c r="C2" s="1"/>
      <c r="D2" s="1"/>
      <c r="E2" s="2"/>
    </row>
    <row r="3" customFormat="false" ht="14" hidden="false" customHeight="false" outlineLevel="0" collapsed="false">
      <c r="A3" s="4"/>
      <c r="B3" s="5" t="s">
        <v>1</v>
      </c>
      <c r="C3" s="5"/>
      <c r="D3" s="5"/>
      <c r="E3" s="6"/>
    </row>
    <row r="4" customFormat="false" ht="14" hidden="false" customHeight="false" outlineLevel="0" collapsed="false">
      <c r="A4" s="4"/>
      <c r="B4" s="7" t="s">
        <v>2</v>
      </c>
      <c r="C4" s="8" t="s">
        <v>3</v>
      </c>
      <c r="D4" s="9" t="s">
        <v>4</v>
      </c>
      <c r="E4" s="10"/>
    </row>
    <row r="5" customFormat="false" ht="14" hidden="false" customHeight="false" outlineLevel="0" collapsed="false">
      <c r="A5" s="11" t="s">
        <v>5</v>
      </c>
      <c r="B5" s="7" t="n">
        <v>-2.977</v>
      </c>
      <c r="C5" s="8" t="n">
        <v>-2.7385</v>
      </c>
      <c r="D5" s="12" t="n">
        <v>-2.3204</v>
      </c>
      <c r="E5" s="13"/>
    </row>
    <row r="6" customFormat="false" ht="14" hidden="false" customHeight="false" outlineLevel="0" collapsed="false">
      <c r="A6" s="11" t="s">
        <v>6</v>
      </c>
      <c r="B6" s="7" t="n">
        <v>1.9235</v>
      </c>
      <c r="C6" s="8" t="n">
        <v>1.8155</v>
      </c>
      <c r="D6" s="12" t="n">
        <v>1.8507</v>
      </c>
      <c r="E6" s="13"/>
    </row>
    <row r="7" customFormat="false" ht="14" hidden="false" customHeight="false" outlineLevel="0" collapsed="false">
      <c r="A7" s="11" t="s">
        <v>7</v>
      </c>
      <c r="B7" s="7" t="n">
        <v>1.0019</v>
      </c>
      <c r="C7" s="8" t="n">
        <v>1.0072</v>
      </c>
      <c r="D7" s="12" t="n">
        <v>0.8223</v>
      </c>
      <c r="E7" s="13"/>
    </row>
    <row r="8" customFormat="false" ht="14" hidden="false" customHeight="false" outlineLevel="0" collapsed="false">
      <c r="A8" s="11" t="s">
        <v>8</v>
      </c>
      <c r="B8" s="7" t="n">
        <v>99.2</v>
      </c>
      <c r="C8" s="8" t="n">
        <v>98.3</v>
      </c>
      <c r="D8" s="12" t="n">
        <v>97.7</v>
      </c>
      <c r="E8" s="13"/>
    </row>
    <row r="9" customFormat="false" ht="14" hidden="false" customHeight="false" outlineLevel="0" collapsed="false">
      <c r="A9" s="5" t="s">
        <v>9</v>
      </c>
      <c r="B9" s="5"/>
      <c r="C9" s="5"/>
      <c r="D9" s="5"/>
      <c r="E9" s="14"/>
    </row>
    <row r="10" s="16" customFormat="true" ht="14" hidden="false" customHeight="false" outlineLevel="0" collapsed="false">
      <c r="A10" s="15"/>
      <c r="B10" s="10"/>
      <c r="C10" s="10"/>
      <c r="D10" s="13"/>
      <c r="E10" s="13"/>
    </row>
    <row r="12" s="3" customFormat="true" ht="20.5" hidden="false" customHeight="false" outlineLevel="0" collapsed="false">
      <c r="A12" s="1" t="n">
        <v>2</v>
      </c>
      <c r="B12" s="1" t="s">
        <v>10</v>
      </c>
      <c r="C12" s="1"/>
      <c r="D12" s="17"/>
      <c r="E12" s="17"/>
    </row>
    <row r="13" s="19" customFormat="true" ht="14" hidden="false" customHeight="false" outlineLevel="0" collapsed="false">
      <c r="A13" s="18" t="s">
        <v>11</v>
      </c>
      <c r="B13" s="7" t="s">
        <v>12</v>
      </c>
      <c r="C13" s="7" t="s">
        <v>13</v>
      </c>
      <c r="D13" s="7" t="s">
        <v>14</v>
      </c>
      <c r="E13" s="7" t="s">
        <v>15</v>
      </c>
    </row>
    <row r="14" customFormat="false" ht="14" hidden="false" customHeight="false" outlineLevel="0" collapsed="false">
      <c r="A14" s="4" t="n">
        <v>1</v>
      </c>
      <c r="B14" s="4" t="s">
        <v>2</v>
      </c>
      <c r="C14" s="20" t="s">
        <v>16</v>
      </c>
      <c r="D14" s="21" t="n">
        <v>650</v>
      </c>
      <c r="E14" s="22" t="n">
        <f aca="false">D14/1000</f>
        <v>0.65</v>
      </c>
    </row>
    <row r="15" s="25" customFormat="true" ht="14" hidden="false" customHeight="false" outlineLevel="0" collapsed="false">
      <c r="A15" s="4" t="n">
        <v>2</v>
      </c>
      <c r="B15" s="23" t="s">
        <v>3</v>
      </c>
      <c r="C15" s="20" t="s">
        <v>17</v>
      </c>
      <c r="D15" s="24" t="n">
        <v>690</v>
      </c>
      <c r="E15" s="22" t="n">
        <f aca="false">D15/1000</f>
        <v>0.69</v>
      </c>
    </row>
    <row r="16" customFormat="false" ht="14" hidden="false" customHeight="false" outlineLevel="0" collapsed="false">
      <c r="A16" s="4" t="n">
        <v>3</v>
      </c>
      <c r="B16" s="26" t="s">
        <v>18</v>
      </c>
      <c r="C16" s="27" t="s">
        <v>19</v>
      </c>
      <c r="D16" s="21" t="n">
        <v>740</v>
      </c>
      <c r="E16" s="22" t="n">
        <f aca="false">D16/1000</f>
        <v>0.74</v>
      </c>
    </row>
    <row r="17" customFormat="false" ht="14" hidden="false" customHeight="false" outlineLevel="0" collapsed="false">
      <c r="A17" s="4" t="n">
        <v>4</v>
      </c>
      <c r="B17" s="26" t="s">
        <v>20</v>
      </c>
      <c r="C17" s="27" t="s">
        <v>21</v>
      </c>
      <c r="D17" s="21" t="n">
        <v>750</v>
      </c>
      <c r="E17" s="22" t="n">
        <f aca="false">D17/1000</f>
        <v>0.75</v>
      </c>
    </row>
    <row r="18" customFormat="false" ht="14" hidden="false" customHeight="false" outlineLevel="0" collapsed="false">
      <c r="A18" s="5" t="s">
        <v>22</v>
      </c>
      <c r="B18" s="5"/>
      <c r="C18" s="5"/>
      <c r="D18" s="5"/>
      <c r="E18" s="4"/>
    </row>
    <row r="19" customFormat="false" ht="14" hidden="false" customHeight="false" outlineLevel="0" collapsed="false">
      <c r="A19" s="28"/>
      <c r="B19" s="28"/>
      <c r="C19" s="28"/>
      <c r="D19" s="28"/>
    </row>
    <row r="20" customFormat="false" ht="20" hidden="false" customHeight="false" outlineLevel="0" collapsed="false">
      <c r="A20" s="1" t="n">
        <v>3</v>
      </c>
      <c r="B20" s="1" t="s">
        <v>23</v>
      </c>
      <c r="C20" s="5"/>
      <c r="D20" s="5"/>
      <c r="E20" s="4"/>
    </row>
    <row r="21" customFormat="false" ht="14" hidden="false" customHeight="false" outlineLevel="0" collapsed="false">
      <c r="A21" s="5" t="s">
        <v>11</v>
      </c>
      <c r="B21" s="5" t="s">
        <v>12</v>
      </c>
      <c r="C21" s="5" t="s">
        <v>24</v>
      </c>
      <c r="D21" s="5" t="s">
        <v>25</v>
      </c>
      <c r="E21" s="7" t="s">
        <v>26</v>
      </c>
      <c r="F21" s="29" t="s">
        <v>27</v>
      </c>
    </row>
    <row r="22" customFormat="false" ht="14" hidden="false" customHeight="false" outlineLevel="0" collapsed="false">
      <c r="A22" s="30" t="n">
        <v>1</v>
      </c>
      <c r="B22" s="30" t="s">
        <v>2</v>
      </c>
      <c r="C22" s="30" t="n">
        <v>0.4346</v>
      </c>
      <c r="D22" s="30" t="n">
        <v>0.4632</v>
      </c>
      <c r="E22" s="4" t="s">
        <v>28</v>
      </c>
    </row>
    <row r="23" customFormat="false" ht="14" hidden="false" customHeight="false" outlineLevel="0" collapsed="false">
      <c r="A23" s="30" t="n">
        <v>2</v>
      </c>
      <c r="B23" s="30" t="s">
        <v>3</v>
      </c>
      <c r="C23" s="30" t="n">
        <v>0.4352</v>
      </c>
      <c r="D23" s="30" t="n">
        <v>0.4505</v>
      </c>
      <c r="E23" s="4" t="s">
        <v>28</v>
      </c>
    </row>
    <row r="24" customFormat="false" ht="14" hidden="false" customHeight="false" outlineLevel="0" collapsed="false">
      <c r="A24" s="30" t="n">
        <v>3</v>
      </c>
      <c r="B24" s="30" t="s">
        <v>29</v>
      </c>
      <c r="C24" s="30" t="n">
        <v>0.47</v>
      </c>
      <c r="D24" s="30" t="n">
        <v>0.47</v>
      </c>
      <c r="E24" s="4" t="s">
        <v>30</v>
      </c>
    </row>
    <row r="25" customFormat="false" ht="14" hidden="false" customHeight="false" outlineLevel="0" collapsed="false">
      <c r="A25" s="25"/>
      <c r="B25" s="25"/>
      <c r="C25" s="25"/>
      <c r="D25" s="25"/>
    </row>
    <row r="27" customFormat="false" ht="20" hidden="false" customHeight="false" outlineLevel="0" collapsed="false">
      <c r="A27" s="1" t="n">
        <v>4</v>
      </c>
      <c r="B27" s="1" t="s">
        <v>31</v>
      </c>
      <c r="C27" s="4"/>
      <c r="D27" s="4"/>
      <c r="E27" s="4"/>
      <c r="F27" s="4"/>
      <c r="G27" s="4"/>
      <c r="H27" s="4"/>
    </row>
    <row r="28" customFormat="false" ht="14" hidden="false" customHeight="false" outlineLevel="0" collapsed="false">
      <c r="A28" s="4"/>
      <c r="B28" s="7"/>
      <c r="C28" s="7"/>
      <c r="D28" s="7" t="s">
        <v>32</v>
      </c>
      <c r="E28" s="31" t="s">
        <v>33</v>
      </c>
      <c r="F28" s="7" t="s">
        <v>34</v>
      </c>
      <c r="G28" s="8" t="s">
        <v>35</v>
      </c>
      <c r="H28" s="7" t="s">
        <v>36</v>
      </c>
    </row>
    <row r="29" customFormat="false" ht="14" hidden="false" customHeight="false" outlineLevel="0" collapsed="false">
      <c r="A29" s="4" t="n">
        <v>1</v>
      </c>
      <c r="B29" s="4" t="s">
        <v>2</v>
      </c>
      <c r="C29" s="32" t="s">
        <v>37</v>
      </c>
      <c r="D29" s="33" t="n">
        <v>0.189</v>
      </c>
      <c r="E29" s="33" t="n">
        <v>0.256</v>
      </c>
      <c r="F29" s="34" t="n">
        <v>0.3</v>
      </c>
      <c r="G29" s="35" t="n">
        <f aca="false">AVERAGE(D29:F29)</f>
        <v>0.248333333333333</v>
      </c>
      <c r="H29" s="4" t="s">
        <v>38</v>
      </c>
      <c r="J29" s="0" t="s">
        <v>27</v>
      </c>
    </row>
    <row r="30" customFormat="false" ht="14" hidden="false" customHeight="false" outlineLevel="0" collapsed="false">
      <c r="A30" s="4"/>
      <c r="B30" s="4" t="s">
        <v>2</v>
      </c>
      <c r="C30" s="32" t="s">
        <v>39</v>
      </c>
      <c r="D30" s="33" t="n">
        <v>0.101</v>
      </c>
      <c r="E30" s="33" t="n">
        <v>0.046</v>
      </c>
      <c r="F30" s="34" t="n">
        <v>0.033</v>
      </c>
      <c r="G30" s="35" t="n">
        <f aca="false">AVERAGE(D30:F30)</f>
        <v>0.06</v>
      </c>
      <c r="H30" s="4" t="s">
        <v>38</v>
      </c>
    </row>
    <row r="31" customFormat="false" ht="14" hidden="false" customHeight="false" outlineLevel="0" collapsed="false">
      <c r="A31" s="4" t="n">
        <v>2</v>
      </c>
      <c r="B31" s="4" t="s">
        <v>3</v>
      </c>
      <c r="C31" s="32" t="s">
        <v>37</v>
      </c>
      <c r="D31" s="33" t="n">
        <v>0.52</v>
      </c>
      <c r="E31" s="33" t="n">
        <v>0.186</v>
      </c>
      <c r="F31" s="34" t="n">
        <v>0.168</v>
      </c>
      <c r="G31" s="35" t="n">
        <f aca="false">AVERAGE(D31:F31)</f>
        <v>0.291333333333333</v>
      </c>
      <c r="H31" s="4" t="s">
        <v>38</v>
      </c>
    </row>
    <row r="32" customFormat="false" ht="14" hidden="false" customHeight="false" outlineLevel="0" collapsed="false">
      <c r="A32" s="4"/>
      <c r="B32" s="4" t="s">
        <v>3</v>
      </c>
      <c r="C32" s="32" t="s">
        <v>39</v>
      </c>
      <c r="D32" s="33" t="n">
        <v>0.064</v>
      </c>
      <c r="E32" s="33" t="n">
        <v>0.035</v>
      </c>
      <c r="F32" s="34" t="n">
        <v>0.033</v>
      </c>
      <c r="G32" s="35" t="n">
        <f aca="false">AVERAGE(D32:F32)</f>
        <v>0.044</v>
      </c>
      <c r="H32" s="4" t="s">
        <v>38</v>
      </c>
      <c r="K32" s="0" t="s">
        <v>27</v>
      </c>
    </row>
    <row r="33" customFormat="false" ht="14" hidden="false" customHeight="false" outlineLevel="0" collapsed="false">
      <c r="A33" s="4" t="n">
        <v>3</v>
      </c>
      <c r="B33" s="4" t="s">
        <v>18</v>
      </c>
      <c r="C33" s="32" t="s">
        <v>37</v>
      </c>
      <c r="D33" s="33" t="n">
        <v>0.398</v>
      </c>
      <c r="E33" s="33" t="n">
        <v>0.915</v>
      </c>
      <c r="F33" s="34" t="n">
        <v>1.496</v>
      </c>
      <c r="G33" s="35" t="n">
        <f aca="false">AVERAGE(D33:F33)</f>
        <v>0.936333333333333</v>
      </c>
      <c r="H33" s="4" t="s">
        <v>38</v>
      </c>
      <c r="I33" s="0" t="s">
        <v>27</v>
      </c>
    </row>
    <row r="34" customFormat="false" ht="14" hidden="false" customHeight="false" outlineLevel="0" collapsed="false">
      <c r="A34" s="4"/>
      <c r="B34" s="4" t="s">
        <v>18</v>
      </c>
      <c r="C34" s="32" t="s">
        <v>39</v>
      </c>
      <c r="D34" s="33" t="n">
        <v>0.053</v>
      </c>
      <c r="E34" s="33" t="n">
        <v>0.048</v>
      </c>
      <c r="F34" s="34" t="n">
        <v>0.042</v>
      </c>
      <c r="G34" s="35" t="n">
        <f aca="false">AVERAGE(D34:F34)</f>
        <v>0.0476666666666667</v>
      </c>
      <c r="H34" s="4" t="s">
        <v>38</v>
      </c>
      <c r="J34" s="0" t="s">
        <v>27</v>
      </c>
    </row>
    <row r="35" customFormat="false" ht="14" hidden="false" customHeight="false" outlineLevel="0" collapsed="false">
      <c r="A35" s="4" t="n">
        <v>4</v>
      </c>
      <c r="B35" s="4" t="s">
        <v>20</v>
      </c>
      <c r="C35" s="32" t="s">
        <v>37</v>
      </c>
      <c r="D35" s="33" t="n">
        <v>0.524</v>
      </c>
      <c r="E35" s="33" t="n">
        <v>0.59</v>
      </c>
      <c r="F35" s="34" t="n">
        <v>0.605</v>
      </c>
      <c r="G35" s="35" t="n">
        <f aca="false">AVERAGE(D35:F35)</f>
        <v>0.573</v>
      </c>
      <c r="H35" s="4" t="s">
        <v>38</v>
      </c>
    </row>
    <row r="36" customFormat="false" ht="14" hidden="false" customHeight="false" outlineLevel="0" collapsed="false">
      <c r="A36" s="4"/>
      <c r="B36" s="4" t="s">
        <v>20</v>
      </c>
      <c r="C36" s="32" t="s">
        <v>39</v>
      </c>
      <c r="D36" s="33" t="n">
        <v>0.17</v>
      </c>
      <c r="E36" s="33" t="n">
        <v>0.16</v>
      </c>
      <c r="F36" s="34" t="n">
        <v>0.155</v>
      </c>
      <c r="G36" s="35" t="n">
        <f aca="false">AVERAGE(D36:F36)</f>
        <v>0.161666666666667</v>
      </c>
      <c r="H36" s="4" t="s">
        <v>38</v>
      </c>
    </row>
    <row r="37" customFormat="false" ht="14" hidden="false" customHeight="false" outlineLevel="0" collapsed="false">
      <c r="A37" s="4"/>
      <c r="B37" s="4"/>
      <c r="C37" s="4"/>
      <c r="D37" s="4"/>
      <c r="E37" s="4"/>
      <c r="F37" s="36"/>
      <c r="G37" s="4"/>
      <c r="H37" s="4"/>
    </row>
    <row r="38" s="38" customFormat="true" ht="20" hidden="false" customHeight="false" outlineLevel="0" collapsed="false">
      <c r="A38" s="1" t="n">
        <v>5</v>
      </c>
      <c r="B38" s="1"/>
      <c r="C38" s="1" t="s">
        <v>40</v>
      </c>
      <c r="D38" s="1" t="n">
        <v>0.275</v>
      </c>
      <c r="E38" s="7" t="s">
        <v>41</v>
      </c>
      <c r="F38" s="37" t="s">
        <v>42</v>
      </c>
      <c r="G38" s="7"/>
      <c r="H38" s="7"/>
    </row>
    <row r="41" customFormat="false" ht="20" hidden="false" customHeight="false" outlineLevel="0" collapsed="false">
      <c r="A41" s="39" t="n">
        <v>6</v>
      </c>
      <c r="B41" s="1" t="s">
        <v>43</v>
      </c>
      <c r="C41" s="4"/>
      <c r="D41" s="4"/>
      <c r="E41" s="6"/>
    </row>
    <row r="42" customFormat="false" ht="14" hidden="false" customHeight="false" outlineLevel="0" collapsed="false">
      <c r="A42" s="7" t="s">
        <v>11</v>
      </c>
      <c r="B42" s="7" t="s">
        <v>44</v>
      </c>
      <c r="C42" s="5" t="s">
        <v>45</v>
      </c>
      <c r="D42" s="40" t="s">
        <v>46</v>
      </c>
      <c r="E42" s="41" t="s">
        <v>27</v>
      </c>
    </row>
    <row r="43" customFormat="false" ht="14" hidden="false" customHeight="false" outlineLevel="0" collapsed="false">
      <c r="A43" s="4" t="n">
        <v>1</v>
      </c>
      <c r="B43" s="4" t="s">
        <v>47</v>
      </c>
      <c r="C43" s="42" t="n">
        <v>500</v>
      </c>
      <c r="D43" s="42" t="n">
        <f aca="false">C43/10000</f>
        <v>0.05</v>
      </c>
      <c r="E43" s="43"/>
    </row>
    <row r="44" customFormat="false" ht="14" hidden="false" customHeight="false" outlineLevel="0" collapsed="false">
      <c r="A44" s="4" t="n">
        <v>2</v>
      </c>
      <c r="B44" s="4" t="s">
        <v>48</v>
      </c>
      <c r="C44" s="42" t="n">
        <v>100</v>
      </c>
      <c r="D44" s="42" t="n">
        <f aca="false">C44/10000</f>
        <v>0.01</v>
      </c>
      <c r="E44" s="43"/>
      <c r="L44" s="0" t="s">
        <v>27</v>
      </c>
    </row>
    <row r="45" customFormat="false" ht="14" hidden="false" customHeight="false" outlineLevel="0" collapsed="false">
      <c r="A45" s="4" t="n">
        <v>2</v>
      </c>
      <c r="B45" s="4" t="s">
        <v>49</v>
      </c>
      <c r="C45" s="42" t="n">
        <v>1</v>
      </c>
      <c r="D45" s="42" t="n">
        <f aca="false">C45/10000</f>
        <v>0.0001</v>
      </c>
      <c r="E45" s="43"/>
    </row>
    <row r="48" customFormat="false" ht="15.5" hidden="false" customHeight="false" outlineLevel="0" collapsed="false">
      <c r="A48" s="44" t="s">
        <v>50</v>
      </c>
      <c r="B48" s="44" t="s">
        <v>51</v>
      </c>
      <c r="C48" s="45" t="s">
        <v>52</v>
      </c>
      <c r="D48" s="45" t="s">
        <v>53</v>
      </c>
      <c r="E48" s="45" t="s">
        <v>54</v>
      </c>
    </row>
    <row r="49" customFormat="false" ht="15.5" hidden="false" customHeight="false" outlineLevel="0" collapsed="false">
      <c r="A49" s="46" t="n">
        <v>1</v>
      </c>
      <c r="B49" s="47" t="s">
        <v>55</v>
      </c>
      <c r="C49" s="47" t="s">
        <v>56</v>
      </c>
      <c r="D49" s="47" t="s">
        <v>57</v>
      </c>
      <c r="E49" s="47" t="s">
        <v>58</v>
      </c>
    </row>
    <row r="50" customFormat="false" ht="15.5" hidden="false" customHeight="false" outlineLevel="0" collapsed="false">
      <c r="A50" s="46" t="n">
        <v>2</v>
      </c>
      <c r="B50" s="47" t="s">
        <v>59</v>
      </c>
      <c r="C50" s="47" t="s">
        <v>60</v>
      </c>
      <c r="D50" s="47" t="s">
        <v>57</v>
      </c>
      <c r="E50" s="47" t="s">
        <v>61</v>
      </c>
    </row>
    <row r="51" customFormat="false" ht="15.5" hidden="false" customHeight="false" outlineLevel="0" collapsed="false">
      <c r="A51" s="46" t="n">
        <v>3</v>
      </c>
      <c r="B51" s="47" t="s">
        <v>55</v>
      </c>
      <c r="C51" s="47" t="s">
        <v>60</v>
      </c>
      <c r="D51" s="47" t="s">
        <v>62</v>
      </c>
      <c r="E51" s="47" t="s">
        <v>63</v>
      </c>
    </row>
    <row r="52" customFormat="false" ht="15.5" hidden="false" customHeight="false" outlineLevel="0" collapsed="false">
      <c r="A52" s="46" t="n">
        <v>4</v>
      </c>
      <c r="B52" s="47" t="s">
        <v>64</v>
      </c>
      <c r="C52" s="47" t="s">
        <v>60</v>
      </c>
      <c r="D52" s="47" t="s">
        <v>57</v>
      </c>
      <c r="E52" s="47" t="s">
        <v>58</v>
      </c>
    </row>
    <row r="53" customFormat="false" ht="15.5" hidden="false" customHeight="false" outlineLevel="0" collapsed="false">
      <c r="A53" s="46" t="n">
        <v>5</v>
      </c>
      <c r="B53" s="47" t="s">
        <v>64</v>
      </c>
      <c r="C53" s="47" t="s">
        <v>56</v>
      </c>
      <c r="D53" s="47" t="s">
        <v>57</v>
      </c>
      <c r="E53" s="47" t="s">
        <v>61</v>
      </c>
    </row>
    <row r="54" customFormat="false" ht="15.5" hidden="false" customHeight="false" outlineLevel="0" collapsed="false">
      <c r="A54" s="46" t="n">
        <v>6</v>
      </c>
      <c r="B54" s="47" t="s">
        <v>64</v>
      </c>
      <c r="C54" s="47" t="s">
        <v>56</v>
      </c>
      <c r="D54" s="47" t="s">
        <v>57</v>
      </c>
      <c r="E54" s="47" t="s">
        <v>65</v>
      </c>
    </row>
    <row r="55" customFormat="false" ht="15.5" hidden="false" customHeight="false" outlineLevel="0" collapsed="false">
      <c r="A55" s="46" t="n">
        <v>7</v>
      </c>
      <c r="B55" s="47" t="s">
        <v>66</v>
      </c>
      <c r="C55" s="47" t="s">
        <v>56</v>
      </c>
      <c r="D55" s="47" t="s">
        <v>62</v>
      </c>
      <c r="E55" s="47" t="s">
        <v>58</v>
      </c>
    </row>
    <row r="56" customFormat="false" ht="15.5" hidden="false" customHeight="false" outlineLevel="0" collapsed="false">
      <c r="A56" s="46" t="n">
        <v>8</v>
      </c>
      <c r="B56" s="47" t="s">
        <v>66</v>
      </c>
      <c r="C56" s="47" t="s">
        <v>60</v>
      </c>
      <c r="D56" s="47" t="s">
        <v>67</v>
      </c>
      <c r="E56" s="47" t="s">
        <v>61</v>
      </c>
    </row>
    <row r="57" customFormat="false" ht="15.5" hidden="false" customHeight="false" outlineLevel="0" collapsed="false">
      <c r="A57" s="46" t="n">
        <v>9</v>
      </c>
      <c r="B57" s="47" t="s">
        <v>66</v>
      </c>
      <c r="C57" s="47" t="s">
        <v>60</v>
      </c>
      <c r="D57" s="47" t="s">
        <v>62</v>
      </c>
      <c r="E57" s="47" t="s">
        <v>61</v>
      </c>
    </row>
    <row r="58" customFormat="false" ht="15.5" hidden="false" customHeight="false" outlineLevel="0" collapsed="false">
      <c r="A58" s="46" t="n">
        <v>10</v>
      </c>
      <c r="B58" s="47" t="s">
        <v>68</v>
      </c>
      <c r="C58" s="47" t="s">
        <v>56</v>
      </c>
      <c r="D58" s="47" t="s">
        <v>62</v>
      </c>
      <c r="E58" s="47" t="s">
        <v>63</v>
      </c>
    </row>
    <row r="59" customFormat="false" ht="15.5" hidden="false" customHeight="false" outlineLevel="0" collapsed="false">
      <c r="A59" s="46" t="n">
        <v>11</v>
      </c>
      <c r="B59" s="47" t="s">
        <v>69</v>
      </c>
      <c r="C59" s="47" t="s">
        <v>56</v>
      </c>
      <c r="D59" s="47" t="s">
        <v>62</v>
      </c>
      <c r="E59" s="47" t="s">
        <v>65</v>
      </c>
    </row>
    <row r="60" customFormat="false" ht="15.5" hidden="false" customHeight="false" outlineLevel="0" collapsed="false">
      <c r="A60" s="46" t="n">
        <v>12</v>
      </c>
      <c r="B60" s="47" t="s">
        <v>70</v>
      </c>
      <c r="C60" s="47" t="s">
        <v>56</v>
      </c>
      <c r="D60" s="47" t="s">
        <v>67</v>
      </c>
      <c r="E60" s="47" t="s">
        <v>65</v>
      </c>
    </row>
    <row r="61" customFormat="false" ht="15.5" hidden="false" customHeight="false" outlineLevel="0" collapsed="false">
      <c r="A61" s="46" t="n">
        <v>13</v>
      </c>
      <c r="B61" s="47" t="s">
        <v>71</v>
      </c>
      <c r="C61" s="47" t="s">
        <v>60</v>
      </c>
      <c r="D61" s="47" t="s">
        <v>67</v>
      </c>
      <c r="E61" s="47" t="s">
        <v>65</v>
      </c>
    </row>
    <row r="62" customFormat="false" ht="15.5" hidden="false" customHeight="false" outlineLevel="0" collapsed="false">
      <c r="A62" s="46" t="n">
        <v>14</v>
      </c>
      <c r="B62" s="47" t="s">
        <v>72</v>
      </c>
      <c r="C62" s="47" t="s">
        <v>56</v>
      </c>
      <c r="D62" s="47" t="s">
        <v>67</v>
      </c>
      <c r="E62" s="47" t="s">
        <v>58</v>
      </c>
    </row>
    <row r="63" customFormat="false" ht="15.5" hidden="false" customHeight="false" outlineLevel="0" collapsed="false">
      <c r="A63" s="46" t="n">
        <v>15</v>
      </c>
      <c r="B63" s="47" t="s">
        <v>72</v>
      </c>
      <c r="C63" s="47" t="s">
        <v>56</v>
      </c>
      <c r="D63" s="47" t="s">
        <v>67</v>
      </c>
      <c r="E63" s="47" t="s">
        <v>63</v>
      </c>
    </row>
    <row r="64" customFormat="false" ht="15.5" hidden="false" customHeight="false" outlineLevel="0" collapsed="false">
      <c r="A64" s="46" t="n">
        <v>16</v>
      </c>
      <c r="B64" s="47" t="s">
        <v>73</v>
      </c>
      <c r="C64" s="47" t="s">
        <v>60</v>
      </c>
      <c r="D64" s="47" t="s">
        <v>67</v>
      </c>
      <c r="E64" s="47" t="s">
        <v>63</v>
      </c>
    </row>
    <row r="65" customFormat="false" ht="15.5" hidden="false" customHeight="false" outlineLevel="0" collapsed="false">
      <c r="A65" s="46" t="n">
        <v>17</v>
      </c>
      <c r="B65" s="47" t="s">
        <v>73</v>
      </c>
      <c r="C65" s="47" t="s">
        <v>60</v>
      </c>
      <c r="D65" s="47" t="s">
        <v>57</v>
      </c>
      <c r="E65" s="47" t="s">
        <v>63</v>
      </c>
    </row>
    <row r="66" customFormat="false" ht="15.5" hidden="false" customHeight="false" outlineLevel="0" collapsed="false">
      <c r="A66" s="46" t="n">
        <v>18</v>
      </c>
      <c r="B66" s="47" t="s">
        <v>74</v>
      </c>
      <c r="C66" s="47" t="s">
        <v>56</v>
      </c>
      <c r="D66" s="47" t="s">
        <v>67</v>
      </c>
      <c r="E66" s="47" t="s">
        <v>61</v>
      </c>
    </row>
    <row r="67" customFormat="false" ht="15.5" hidden="false" customHeight="false" outlineLevel="0" collapsed="false">
      <c r="A67" s="46" t="n">
        <v>19</v>
      </c>
      <c r="B67" s="48" t="s">
        <v>64</v>
      </c>
      <c r="C67" s="47" t="s">
        <v>56</v>
      </c>
      <c r="D67" s="47" t="s">
        <v>57</v>
      </c>
      <c r="E67" s="47" t="s">
        <v>63</v>
      </c>
    </row>
    <row r="68" customFormat="false" ht="15.5" hidden="false" customHeight="false" outlineLevel="0" collapsed="false">
      <c r="A68" s="46" t="n">
        <v>20</v>
      </c>
      <c r="B68" s="48" t="s">
        <v>68</v>
      </c>
      <c r="C68" s="47" t="s">
        <v>56</v>
      </c>
      <c r="D68" s="47" t="s">
        <v>62</v>
      </c>
      <c r="E68" s="47" t="s">
        <v>61</v>
      </c>
    </row>
    <row r="69" customFormat="false" ht="15.5" hidden="false" customHeight="false" outlineLevel="0" collapsed="false">
      <c r="A69" s="46" t="n">
        <v>21</v>
      </c>
      <c r="B69" s="48" t="s">
        <v>73</v>
      </c>
      <c r="C69" s="47" t="s">
        <v>60</v>
      </c>
      <c r="D69" s="47" t="s">
        <v>57</v>
      </c>
      <c r="E69" s="47" t="s">
        <v>65</v>
      </c>
    </row>
    <row r="70" customFormat="false" ht="15.5" hidden="false" customHeight="false" outlineLevel="0" collapsed="false">
      <c r="A70" s="46" t="n">
        <v>22</v>
      </c>
      <c r="B70" s="47" t="s">
        <v>71</v>
      </c>
      <c r="C70" s="47" t="s">
        <v>60</v>
      </c>
      <c r="D70" s="47" t="s">
        <v>62</v>
      </c>
      <c r="E70" s="47" t="s">
        <v>65</v>
      </c>
    </row>
    <row r="71" customFormat="false" ht="15.5" hidden="false" customHeight="false" outlineLevel="0" collapsed="false">
      <c r="A71" s="46" t="n">
        <v>23</v>
      </c>
      <c r="B71" s="48" t="s">
        <v>74</v>
      </c>
      <c r="C71" s="47" t="s">
        <v>60</v>
      </c>
      <c r="D71" s="47" t="s">
        <v>62</v>
      </c>
      <c r="E71" s="47" t="s">
        <v>58</v>
      </c>
    </row>
    <row r="72" customFormat="false" ht="15.5" hidden="false" customHeight="false" outlineLevel="0" collapsed="false">
      <c r="A72" s="46" t="n">
        <v>24</v>
      </c>
      <c r="B72" s="48" t="s">
        <v>74</v>
      </c>
      <c r="C72" s="47" t="s">
        <v>60</v>
      </c>
      <c r="D72" s="47" t="s">
        <v>67</v>
      </c>
      <c r="E72" s="47" t="s">
        <v>58</v>
      </c>
    </row>
  </sheetData>
  <mergeCells count="3">
    <mergeCell ref="B3:D3"/>
    <mergeCell ref="A9:D9"/>
    <mergeCell ref="A18:D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K5" activeCellId="0" sqref="K5"/>
    </sheetView>
  </sheetViews>
  <sheetFormatPr defaultColWidth="8.72265625" defaultRowHeight="14" zeroHeight="false" outlineLevelRow="0" outlineLevelCol="0"/>
  <cols>
    <col collapsed="false" customWidth="true" hidden="false" outlineLevel="0" max="1" min="1" style="49" width="6.17"/>
    <col collapsed="false" customWidth="false" hidden="false" outlineLevel="0" max="2" min="2" style="49" width="8.72"/>
    <col collapsed="false" customWidth="true" hidden="false" outlineLevel="0" max="3" min="3" style="16" width="11.72"/>
    <col collapsed="false" customWidth="true" hidden="false" outlineLevel="0" max="4" min="4" style="16" width="10.53"/>
    <col collapsed="false" customWidth="true" hidden="false" outlineLevel="0" max="5" min="5" style="49" width="6.54"/>
    <col collapsed="false" customWidth="true" hidden="false" outlineLevel="0" max="7" min="6" style="49" width="8.17"/>
    <col collapsed="false" customWidth="true" hidden="false" outlineLevel="0" max="8" min="8" style="49" width="8.99"/>
    <col collapsed="false" customWidth="true" hidden="false" outlineLevel="0" max="9" min="9" style="49" width="5.17"/>
    <col collapsed="false" customWidth="true" hidden="false" outlineLevel="0" max="10" min="10" style="49" width="6.54"/>
    <col collapsed="false" customWidth="true" hidden="false" outlineLevel="0" max="11" min="11" style="49" width="7.54"/>
    <col collapsed="false" customWidth="true" hidden="false" outlineLevel="0" max="12" min="12" style="50" width="9.17"/>
    <col collapsed="false" customWidth="true" hidden="false" outlineLevel="0" max="13" min="13" style="49" width="8.17"/>
    <col collapsed="false" customWidth="true" hidden="false" outlineLevel="0" max="14" min="14" style="49" width="10.26"/>
    <col collapsed="false" customWidth="true" hidden="false" outlineLevel="0" max="15" min="15" style="49" width="7.45"/>
    <col collapsed="false" customWidth="true" hidden="false" outlineLevel="0" max="16" min="16" style="49" width="8.99"/>
    <col collapsed="false" customWidth="true" hidden="false" outlineLevel="0" max="17" min="17" style="49" width="9.45"/>
    <col collapsed="false" customWidth="true" hidden="false" outlineLevel="0" max="18" min="18" style="49" width="9.17"/>
    <col collapsed="false" customWidth="true" hidden="false" outlineLevel="0" max="19" min="19" style="49" width="6.81"/>
    <col collapsed="false" customWidth="true" hidden="false" outlineLevel="0" max="20" min="20" style="49" width="8.17"/>
    <col collapsed="false" customWidth="true" hidden="false" outlineLevel="0" max="21" min="21" style="49" width="7.72"/>
    <col collapsed="false" customWidth="true" hidden="false" outlineLevel="0" max="22" min="22" style="49" width="8.81"/>
    <col collapsed="false" customWidth="true" hidden="false" outlineLevel="0" max="23" min="23" style="49" width="7.45"/>
    <col collapsed="false" customWidth="true" hidden="false" outlineLevel="0" max="24" min="24" style="49" width="9.17"/>
    <col collapsed="false" customWidth="false" hidden="false" outlineLevel="0" max="26" min="25" style="49" width="8.72"/>
    <col collapsed="false" customWidth="false" hidden="false" outlineLevel="0" max="257" min="27" style="16" width="8.72"/>
  </cols>
  <sheetData>
    <row r="1" s="53" customFormat="true" ht="51.75" hidden="false" customHeight="true" outlineLevel="0" collapsed="false">
      <c r="A1" s="51" t="s">
        <v>75</v>
      </c>
      <c r="B1" s="51" t="s">
        <v>76</v>
      </c>
      <c r="C1" s="51" t="s">
        <v>52</v>
      </c>
      <c r="D1" s="51" t="s">
        <v>53</v>
      </c>
      <c r="E1" s="51" t="s">
        <v>54</v>
      </c>
      <c r="F1" s="51" t="s">
        <v>77</v>
      </c>
      <c r="G1" s="51" t="s">
        <v>78</v>
      </c>
      <c r="H1" s="51" t="s">
        <v>12</v>
      </c>
      <c r="I1" s="51" t="s">
        <v>79</v>
      </c>
      <c r="J1" s="51" t="s">
        <v>80</v>
      </c>
      <c r="K1" s="51" t="s">
        <v>81</v>
      </c>
      <c r="L1" s="52" t="s">
        <v>82</v>
      </c>
      <c r="M1" s="51" t="s">
        <v>83</v>
      </c>
      <c r="N1" s="51" t="s">
        <v>84</v>
      </c>
      <c r="O1" s="51" t="s">
        <v>85</v>
      </c>
      <c r="P1" s="51" t="s">
        <v>86</v>
      </c>
      <c r="Q1" s="51" t="s">
        <v>87</v>
      </c>
      <c r="R1" s="51" t="s">
        <v>88</v>
      </c>
      <c r="S1" s="51" t="s">
        <v>89</v>
      </c>
      <c r="T1" s="51" t="s">
        <v>90</v>
      </c>
      <c r="U1" s="51" t="s">
        <v>91</v>
      </c>
      <c r="V1" s="51" t="s">
        <v>92</v>
      </c>
      <c r="W1" s="51" t="s">
        <v>93</v>
      </c>
      <c r="X1" s="51" t="s">
        <v>94</v>
      </c>
      <c r="Y1" s="51" t="s">
        <v>95</v>
      </c>
      <c r="Z1" s="51" t="s">
        <v>96</v>
      </c>
    </row>
    <row r="2" customFormat="false" ht="14" hidden="false" customHeight="false" outlineLevel="0" collapsed="false">
      <c r="A2" s="54" t="n">
        <v>1</v>
      </c>
      <c r="B2" s="42" t="s">
        <v>97</v>
      </c>
      <c r="C2" s="55" t="s">
        <v>56</v>
      </c>
      <c r="D2" s="55" t="s">
        <v>57</v>
      </c>
      <c r="E2" s="54" t="s">
        <v>58</v>
      </c>
      <c r="F2" s="54" t="n">
        <v>1</v>
      </c>
      <c r="G2" s="54" t="n">
        <v>1</v>
      </c>
      <c r="H2" s="54" t="s">
        <v>2</v>
      </c>
      <c r="I2" s="56" t="n">
        <v>28.2</v>
      </c>
      <c r="J2" s="56" t="n">
        <v>14.5</v>
      </c>
      <c r="K2" s="57" t="n">
        <f aca="false">COUNT(I2)/0.05</f>
        <v>20</v>
      </c>
      <c r="L2" s="58" t="n">
        <f aca="false">PI()*I2*I2/40000</f>
        <v>0.0624580035460187</v>
      </c>
      <c r="M2" s="58" t="n">
        <f aca="false">IF(H2="Chirpine",(-2.977+1.9235*LN(I2)+1.0019*LN(J2)),IF(H2="Chilaune",(-2.7385+1.8155*LN(I2)+1.0072*LN(J2)),(-2.3204+1.8507*LN(I2)+0.8223*LN(J2))))</f>
        <v>6.12541535643585</v>
      </c>
      <c r="N2" s="59" t="n">
        <f aca="false">EXP(M2)</f>
        <v>457.334630706666</v>
      </c>
      <c r="O2" s="59" t="n">
        <f aca="false">N2/1000</f>
        <v>0.457334630706666</v>
      </c>
      <c r="P2" s="59" t="n">
        <f aca="false">O2/Information!$D$43</f>
        <v>9.14669261413332</v>
      </c>
      <c r="Q2" s="54" t="n">
        <f aca="false">IF(H2="Chirpine",Information!$D$14,IF(H2="Chilaune",Information!$D$15,IF(Trees!H2="Hadekafal",Information!$D$17,Information!$D$16)))</f>
        <v>650</v>
      </c>
      <c r="R2" s="60" t="n">
        <f aca="false">P2*Q2</f>
        <v>5945.35019918666</v>
      </c>
      <c r="S2" s="59" t="n">
        <f aca="false">R2/1000</f>
        <v>5.94535019918666</v>
      </c>
      <c r="T2" s="59" t="n">
        <f aca="false">IF(Trees!I2&lt;28,S2*Information!$D$29,IF(I2&gt;=53,S2*Information!$F$29,S2*Information!$E$29))</f>
        <v>1.52200965099179</v>
      </c>
      <c r="U2" s="59" t="n">
        <f aca="false">IF(Trees!I2&lt;28,S2*Information!$D$30,IF(I2&gt;=53,S2*Information!$F$30,S2*Information!$E$30))</f>
        <v>0.273486109162586</v>
      </c>
      <c r="V2" s="59" t="n">
        <f aca="false">S2+T2+U2</f>
        <v>7.74084595934103</v>
      </c>
      <c r="W2" s="59" t="n">
        <f aca="false">IF(H2="Chirpine",S2*Information!$D$22,IF(H2="Chilaune",S2*Information!$D$23,S2*Information!$D$24))</f>
        <v>2.75388621226326</v>
      </c>
      <c r="X2" s="59" t="n">
        <f aca="false">IF(H2="Chirpine",T2*Information!$D$22,IF(H2="Chilaune",T2*Information!$D$23,T2*Information!$D$24))</f>
        <v>0.704994870339395</v>
      </c>
      <c r="Y2" s="59" t="n">
        <f aca="false">IF(H2="Chirpine",U2*Information!$C$22,IF(H2="Chilaune",U2*Information!$C$23,U2*Information!$C$24))</f>
        <v>0.11885706304206</v>
      </c>
      <c r="Z2" s="59" t="n">
        <f aca="false">W2+X2+Y2</f>
        <v>3.57773814564472</v>
      </c>
    </row>
    <row r="3" customFormat="false" ht="14" hidden="false" customHeight="false" outlineLevel="0" collapsed="false">
      <c r="A3" s="54" t="n">
        <v>1</v>
      </c>
      <c r="B3" s="42" t="s">
        <v>97</v>
      </c>
      <c r="C3" s="55" t="s">
        <v>56</v>
      </c>
      <c r="D3" s="55" t="s">
        <v>57</v>
      </c>
      <c r="E3" s="54" t="s">
        <v>58</v>
      </c>
      <c r="F3" s="54" t="n">
        <v>2</v>
      </c>
      <c r="G3" s="54" t="n">
        <v>2</v>
      </c>
      <c r="H3" s="54" t="s">
        <v>2</v>
      </c>
      <c r="I3" s="56" t="n">
        <v>26.8</v>
      </c>
      <c r="J3" s="56" t="n">
        <v>14.2</v>
      </c>
      <c r="K3" s="57" t="n">
        <f aca="false">COUNT(I3)/0.05</f>
        <v>20</v>
      </c>
      <c r="L3" s="58" t="n">
        <f aca="false">PI()*I3*I3/40000</f>
        <v>0.0564104376878583</v>
      </c>
      <c r="M3" s="58" t="n">
        <f aca="false">IF(H3="Chirpine",(-2.977+1.9235*LN(I3)+1.0019*LN(J3)),IF(H3="Chilaune",(-2.7385+1.8155*LN(I3)+1.0072*LN(J3)),(-2.3204+1.8507*LN(I3)+0.8223*LN(J3))))</f>
        <v>6.00652415497856</v>
      </c>
      <c r="N3" s="59" t="n">
        <f aca="false">EXP(M3)</f>
        <v>406.06943005893</v>
      </c>
      <c r="O3" s="59" t="n">
        <f aca="false">N3/1000</f>
        <v>0.40606943005893</v>
      </c>
      <c r="P3" s="59" t="n">
        <f aca="false">O3/Information!$D$43</f>
        <v>8.12138860117861</v>
      </c>
      <c r="Q3" s="54" t="n">
        <f aca="false">IF(H3="Chirpine",Information!$D$14,IF(H3="Chilaune",Information!$D$15,IF(Trees!H3="Hadekafal",Information!$D$17,Information!$D$16)))</f>
        <v>650</v>
      </c>
      <c r="R3" s="60" t="n">
        <f aca="false">P3*Q3</f>
        <v>5278.90259076609</v>
      </c>
      <c r="S3" s="59" t="n">
        <f aca="false">R3/1000</f>
        <v>5.27890259076609</v>
      </c>
      <c r="T3" s="59" t="n">
        <f aca="false">IF(Trees!I3&lt;28,S3*Information!$D$29,IF(I3&gt;=53,S3*Information!$F$29,S3*Information!$E$29))</f>
        <v>0.997712589654792</v>
      </c>
      <c r="U3" s="59" t="n">
        <f aca="false">IF(Trees!I3&lt;28,S3*Information!$D$30,IF(I3&gt;=53,S3*Information!$F$30,S3*Information!$E$30))</f>
        <v>0.533169161667376</v>
      </c>
      <c r="V3" s="59" t="n">
        <f aca="false">S3+T3+U3</f>
        <v>6.80978434208826</v>
      </c>
      <c r="W3" s="59" t="n">
        <f aca="false">IF(H3="Chirpine",S3*Information!$D$22,IF(H3="Chilaune",S3*Information!$D$23,S3*Information!$D$24))</f>
        <v>2.44518768004285</v>
      </c>
      <c r="X3" s="59" t="n">
        <f aca="false">IF(H3="Chirpine",T3*Information!$D$22,IF(H3="Chilaune",T3*Information!$D$23,T3*Information!$D$24))</f>
        <v>0.4621404715281</v>
      </c>
      <c r="Y3" s="59" t="n">
        <f aca="false">IF(H3="Chirpine",U3*Information!$C$22,IF(H3="Chilaune",U3*Information!$C$23,U3*Information!$C$24))</f>
        <v>0.231715317660641</v>
      </c>
      <c r="Z3" s="59" t="n">
        <f aca="false">W3+X3+Y3</f>
        <v>3.1390434692316</v>
      </c>
    </row>
    <row r="4" customFormat="false" ht="14" hidden="false" customHeight="false" outlineLevel="0" collapsed="false">
      <c r="A4" s="54" t="n">
        <v>1</v>
      </c>
      <c r="B4" s="42" t="s">
        <v>97</v>
      </c>
      <c r="C4" s="55" t="s">
        <v>56</v>
      </c>
      <c r="D4" s="55" t="s">
        <v>57</v>
      </c>
      <c r="E4" s="54" t="s">
        <v>58</v>
      </c>
      <c r="F4" s="54" t="n">
        <v>3</v>
      </c>
      <c r="G4" s="54" t="n">
        <v>3</v>
      </c>
      <c r="H4" s="54" t="s">
        <v>2</v>
      </c>
      <c r="I4" s="56" t="n">
        <v>30.8</v>
      </c>
      <c r="J4" s="56" t="n">
        <v>16.4</v>
      </c>
      <c r="K4" s="57" t="n">
        <f aca="false">COUNT(I4)/0.05</f>
        <v>20</v>
      </c>
      <c r="L4" s="58" t="n">
        <f aca="false">PI()*I4*I4/40000</f>
        <v>0.0745060113725355</v>
      </c>
      <c r="M4" s="58" t="n">
        <f aca="false">IF(H4="Chirpine",(-2.977+1.9235*LN(I4)+1.0019*LN(J4)),IF(H4="Chilaune",(-2.7385+1.8155*LN(I4)+1.0072*LN(J4)),(-2.3204+1.8507*LN(I4)+0.8223*LN(J4))))</f>
        <v>6.41842067554195</v>
      </c>
      <c r="N4" s="59" t="n">
        <f aca="false">EXP(M4)</f>
        <v>613.034169330604</v>
      </c>
      <c r="O4" s="59" t="n">
        <f aca="false">N4/1000</f>
        <v>0.613034169330604</v>
      </c>
      <c r="P4" s="59" t="n">
        <f aca="false">O4/Information!$D$43</f>
        <v>12.2606833866121</v>
      </c>
      <c r="Q4" s="54" t="n">
        <f aca="false">IF(H4="Chirpine",Information!$D$14,IF(H4="Chilaune",Information!$D$15,IF(Trees!H4="Hadekafal",Information!$D$17,Information!$D$16)))</f>
        <v>650</v>
      </c>
      <c r="R4" s="60" t="n">
        <f aca="false">P4*Q4</f>
        <v>7969.44420129785</v>
      </c>
      <c r="S4" s="59" t="n">
        <f aca="false">R4/1000</f>
        <v>7.96944420129785</v>
      </c>
      <c r="T4" s="59" t="n">
        <f aca="false">IF(Trees!I4&lt;28,S4*Information!$D$29,IF(I4&gt;=53,S4*Information!$F$29,S4*Information!$E$29))</f>
        <v>2.04017771553225</v>
      </c>
      <c r="U4" s="59" t="n">
        <f aca="false">IF(Trees!I4&lt;28,S4*Information!$D$30,IF(I4&gt;=53,S4*Information!$F$30,S4*Information!$E$30))</f>
        <v>0.366594433259701</v>
      </c>
      <c r="V4" s="59" t="n">
        <f aca="false">S4+T4+U4</f>
        <v>10.3762163500898</v>
      </c>
      <c r="W4" s="59" t="n">
        <f aca="false">IF(H4="Chirpine",S4*Information!$D$22,IF(H4="Chilaune",S4*Information!$D$23,S4*Information!$D$24))</f>
        <v>3.69144655404116</v>
      </c>
      <c r="X4" s="59" t="n">
        <f aca="false">IF(H4="Chirpine",T4*Information!$D$22,IF(H4="Chilaune",T4*Information!$D$23,T4*Information!$D$24))</f>
        <v>0.945010317834538</v>
      </c>
      <c r="Y4" s="59" t="n">
        <f aca="false">IF(H4="Chirpine",U4*Information!$C$22,IF(H4="Chilaune",U4*Information!$C$23,U4*Information!$C$24))</f>
        <v>0.159321940694666</v>
      </c>
      <c r="Z4" s="59" t="n">
        <f aca="false">W4+X4+Y4</f>
        <v>4.79577881257037</v>
      </c>
    </row>
    <row r="5" customFormat="false" ht="14" hidden="false" customHeight="false" outlineLevel="0" collapsed="false">
      <c r="A5" s="54" t="n">
        <v>1</v>
      </c>
      <c r="B5" s="42" t="s">
        <v>97</v>
      </c>
      <c r="C5" s="55" t="s">
        <v>56</v>
      </c>
      <c r="D5" s="55" t="s">
        <v>57</v>
      </c>
      <c r="E5" s="54" t="s">
        <v>58</v>
      </c>
      <c r="F5" s="54" t="n">
        <v>4</v>
      </c>
      <c r="G5" s="54" t="n">
        <v>4</v>
      </c>
      <c r="H5" s="54" t="s">
        <v>2</v>
      </c>
      <c r="I5" s="56" t="n">
        <v>26.2</v>
      </c>
      <c r="J5" s="56" t="n">
        <v>14.2</v>
      </c>
      <c r="K5" s="57" t="n">
        <f aca="false">COUNT(I5)/0.05</f>
        <v>20</v>
      </c>
      <c r="L5" s="58" t="n">
        <f aca="false">PI()*I5*I5/40000</f>
        <v>0.0539128715282544</v>
      </c>
      <c r="M5" s="58" t="n">
        <f aca="false">IF(H5="Chirpine",(-2.977+1.9235*LN(I5)+1.0019*LN(J5)),IF(H5="Chilaune",(-2.7385+1.8155*LN(I5)+1.0072*LN(J5)),(-2.3204+1.8507*LN(I5)+0.8223*LN(J5))))</f>
        <v>5.96297135095039</v>
      </c>
      <c r="N5" s="59" t="n">
        <f aca="false">EXP(M5)</f>
        <v>388.763562735472</v>
      </c>
      <c r="O5" s="59" t="n">
        <f aca="false">N5/1000</f>
        <v>0.388763562735472</v>
      </c>
      <c r="P5" s="59" t="n">
        <f aca="false">O5/Information!$D$43</f>
        <v>7.77527125470944</v>
      </c>
      <c r="Q5" s="54" t="n">
        <f aca="false">IF(H5="Chirpine",Information!$D$14,IF(H5="Chilaune",Information!$D$15,IF(Trees!H5="Hadekafal",Information!$D$17,Information!$D$16)))</f>
        <v>650</v>
      </c>
      <c r="R5" s="60" t="n">
        <f aca="false">P5*Q5</f>
        <v>5053.92631556113</v>
      </c>
      <c r="S5" s="59" t="n">
        <f aca="false">R5/1000</f>
        <v>5.05392631556113</v>
      </c>
      <c r="T5" s="59" t="n">
        <f aca="false">IF(Trees!I5&lt;28,S5*Information!$D$29,IF(I5&gt;=53,S5*Information!$F$29,S5*Information!$E$29))</f>
        <v>0.955192073641054</v>
      </c>
      <c r="U5" s="59" t="n">
        <f aca="false">IF(Trees!I5&lt;28,S5*Information!$D$30,IF(I5&gt;=53,S5*Information!$F$30,S5*Information!$E$30))</f>
        <v>0.510446557871675</v>
      </c>
      <c r="V5" s="59" t="n">
        <f aca="false">S5+T5+U5</f>
        <v>6.51956494707386</v>
      </c>
      <c r="W5" s="59" t="n">
        <f aca="false">IF(H5="Chirpine",S5*Information!$D$22,IF(H5="Chilaune",S5*Information!$D$23,S5*Information!$D$24))</f>
        <v>2.34097866936792</v>
      </c>
      <c r="X5" s="59" t="n">
        <f aca="false">IF(H5="Chirpine",T5*Information!$D$22,IF(H5="Chilaune",T5*Information!$D$23,T5*Information!$D$24))</f>
        <v>0.442444968510536</v>
      </c>
      <c r="Y5" s="59" t="n">
        <f aca="false">IF(H5="Chirpine",U5*Information!$C$22,IF(H5="Chilaune",U5*Information!$C$23,U5*Information!$C$24))</f>
        <v>0.22184007405103</v>
      </c>
      <c r="Z5" s="59" t="n">
        <f aca="false">W5+X5+Y5</f>
        <v>3.00526371192948</v>
      </c>
    </row>
    <row r="6" customFormat="false" ht="14" hidden="false" customHeight="false" outlineLevel="0" collapsed="false">
      <c r="A6" s="54" t="n">
        <v>1</v>
      </c>
      <c r="B6" s="42" t="s">
        <v>97</v>
      </c>
      <c r="C6" s="55" t="s">
        <v>56</v>
      </c>
      <c r="D6" s="55" t="s">
        <v>57</v>
      </c>
      <c r="E6" s="54" t="s">
        <v>58</v>
      </c>
      <c r="F6" s="54" t="n">
        <v>5</v>
      </c>
      <c r="G6" s="54" t="n">
        <v>5</v>
      </c>
      <c r="H6" s="54" t="s">
        <v>2</v>
      </c>
      <c r="I6" s="56" t="n">
        <v>27.6</v>
      </c>
      <c r="J6" s="56" t="n">
        <v>13.8</v>
      </c>
      <c r="K6" s="57" t="n">
        <f aca="false">COUNT(I6)/0.05</f>
        <v>20</v>
      </c>
      <c r="L6" s="58" t="n">
        <f aca="false">PI()*I6*I6/40000</f>
        <v>0.059828490494964</v>
      </c>
      <c r="M6" s="58" t="n">
        <f aca="false">IF(H6="Chirpine",(-2.977+1.9235*LN(I6)+1.0019*LN(J6)),IF(H6="Chilaune",(-2.7385+1.8155*LN(I6)+1.0072*LN(J6)),(-2.3204+1.8507*LN(I6)+0.8223*LN(J6))))</f>
        <v>6.03447410132116</v>
      </c>
      <c r="N6" s="59" t="n">
        <f aca="false">EXP(M6)</f>
        <v>417.579147561381</v>
      </c>
      <c r="O6" s="59" t="n">
        <f aca="false">N6/1000</f>
        <v>0.417579147561381</v>
      </c>
      <c r="P6" s="59" t="n">
        <f aca="false">O6/Information!$D$43</f>
        <v>8.35158295122762</v>
      </c>
      <c r="Q6" s="54" t="n">
        <f aca="false">IF(H6="Chirpine",Information!$D$14,IF(H6="Chilaune",Information!$D$15,IF(Trees!H6="Hadekafal",Information!$D$17,Information!$D$16)))</f>
        <v>650</v>
      </c>
      <c r="R6" s="60" t="n">
        <f aca="false">P6*Q6</f>
        <v>5428.52891829795</v>
      </c>
      <c r="S6" s="59" t="n">
        <f aca="false">R6/1000</f>
        <v>5.42852891829795</v>
      </c>
      <c r="T6" s="59" t="n">
        <f aca="false">IF(Trees!I6&lt;28,S6*Information!$D$29,IF(I6&gt;=53,S6*Information!$F$29,S6*Information!$E$29))</f>
        <v>1.02599196555831</v>
      </c>
      <c r="U6" s="59" t="n">
        <f aca="false">IF(Trees!I6&lt;28,S6*Information!$D$30,IF(I6&gt;=53,S6*Information!$F$30,S6*Information!$E$30))</f>
        <v>0.548281420748093</v>
      </c>
      <c r="V6" s="59" t="n">
        <f aca="false">S6+T6+U6</f>
        <v>7.00280230460436</v>
      </c>
      <c r="W6" s="59" t="n">
        <f aca="false">IF(H6="Chirpine",S6*Information!$D$22,IF(H6="Chilaune",S6*Information!$D$23,S6*Information!$D$24))</f>
        <v>2.51449459495561</v>
      </c>
      <c r="X6" s="59" t="n">
        <f aca="false">IF(H6="Chirpine",T6*Information!$D$22,IF(H6="Chilaune",T6*Information!$D$23,T6*Information!$D$24))</f>
        <v>0.47523947844661</v>
      </c>
      <c r="Y6" s="59" t="n">
        <f aca="false">IF(H6="Chirpine",U6*Information!$C$22,IF(H6="Chilaune",U6*Information!$C$23,U6*Information!$C$24))</f>
        <v>0.238283105457121</v>
      </c>
      <c r="Z6" s="59" t="n">
        <f aca="false">W6+X6+Y6</f>
        <v>3.22801717885934</v>
      </c>
      <c r="AB6" s="16" t="s">
        <v>27</v>
      </c>
    </row>
    <row r="7" customFormat="false" ht="14" hidden="false" customHeight="false" outlineLevel="0" collapsed="false">
      <c r="A7" s="54" t="n">
        <v>1</v>
      </c>
      <c r="B7" s="42" t="s">
        <v>97</v>
      </c>
      <c r="C7" s="55" t="s">
        <v>56</v>
      </c>
      <c r="D7" s="55" t="s">
        <v>57</v>
      </c>
      <c r="E7" s="54" t="s">
        <v>58</v>
      </c>
      <c r="F7" s="54" t="n">
        <v>6</v>
      </c>
      <c r="G7" s="54" t="n">
        <v>6</v>
      </c>
      <c r="H7" s="54" t="s">
        <v>2</v>
      </c>
      <c r="I7" s="56" t="n">
        <v>23</v>
      </c>
      <c r="J7" s="56" t="n">
        <v>13</v>
      </c>
      <c r="K7" s="57" t="n">
        <f aca="false">COUNT(I7)/0.05</f>
        <v>20</v>
      </c>
      <c r="L7" s="58" t="n">
        <f aca="false">PI()*I7*I7/40000</f>
        <v>0.041547562843725</v>
      </c>
      <c r="M7" s="58" t="n">
        <f aca="false">IF(H7="Chirpine",(-2.977+1.9235*LN(I7)+1.0019*LN(J7)),IF(H7="Chilaune",(-2.7385+1.8155*LN(I7)+1.0072*LN(J7)),(-2.3204+1.8507*LN(I7)+0.8223*LN(J7))))</f>
        <v>5.62394588558043</v>
      </c>
      <c r="N7" s="59" t="n">
        <f aca="false">EXP(M7)</f>
        <v>276.980161802308</v>
      </c>
      <c r="O7" s="59" t="n">
        <f aca="false">N7/1000</f>
        <v>0.276980161802308</v>
      </c>
      <c r="P7" s="59" t="n">
        <f aca="false">O7/Information!$D$43</f>
        <v>5.53960323604615</v>
      </c>
      <c r="Q7" s="54" t="n">
        <f aca="false">IF(H7="Chirpine",Information!$D$14,IF(H7="Chilaune",Information!$D$15,IF(Trees!H7="Hadekafal",Information!$D$17,Information!$D$16)))</f>
        <v>650</v>
      </c>
      <c r="R7" s="60" t="n">
        <f aca="false">P7*Q7</f>
        <v>3600.74210343</v>
      </c>
      <c r="S7" s="59" t="n">
        <f aca="false">R7/1000</f>
        <v>3.60074210343</v>
      </c>
      <c r="T7" s="59" t="n">
        <f aca="false">IF(Trees!I7&lt;28,S7*Information!$D$29,IF(I7&gt;=53,S7*Information!$F$29,S7*Information!$E$29))</f>
        <v>0.680540257548269</v>
      </c>
      <c r="U7" s="59" t="n">
        <f aca="false">IF(Trees!I7&lt;28,S7*Information!$D$30,IF(I7&gt;=53,S7*Information!$F$30,S7*Information!$E$30))</f>
        <v>0.36367495244643</v>
      </c>
      <c r="V7" s="59" t="n">
        <f aca="false">S7+T7+U7</f>
        <v>4.6449573134247</v>
      </c>
      <c r="W7" s="59" t="n">
        <f aca="false">IF(H7="Chirpine",S7*Information!$D$22,IF(H7="Chilaune",S7*Information!$D$23,S7*Information!$D$24))</f>
        <v>1.66786374230877</v>
      </c>
      <c r="X7" s="59" t="n">
        <f aca="false">IF(H7="Chirpine",T7*Information!$D$22,IF(H7="Chilaune",T7*Information!$D$23,T7*Information!$D$24))</f>
        <v>0.315226247296358</v>
      </c>
      <c r="Y7" s="59" t="n">
        <f aca="false">IF(H7="Chirpine",U7*Information!$C$22,IF(H7="Chilaune",U7*Information!$C$23,U7*Information!$C$24))</f>
        <v>0.158053134333218</v>
      </c>
      <c r="Z7" s="59" t="n">
        <f aca="false">W7+X7+Y7</f>
        <v>2.14114312393835</v>
      </c>
    </row>
    <row r="8" customFormat="false" ht="14" hidden="false" customHeight="false" outlineLevel="0" collapsed="false">
      <c r="A8" s="54" t="n">
        <v>1</v>
      </c>
      <c r="B8" s="42" t="s">
        <v>97</v>
      </c>
      <c r="C8" s="55" t="s">
        <v>56</v>
      </c>
      <c r="D8" s="55" t="s">
        <v>57</v>
      </c>
      <c r="E8" s="54" t="s">
        <v>58</v>
      </c>
      <c r="F8" s="54" t="n">
        <v>7</v>
      </c>
      <c r="G8" s="54" t="n">
        <v>7</v>
      </c>
      <c r="H8" s="54" t="s">
        <v>2</v>
      </c>
      <c r="I8" s="56" t="n">
        <v>22.9</v>
      </c>
      <c r="J8" s="56" t="n">
        <v>14.5</v>
      </c>
      <c r="K8" s="57" t="n">
        <f aca="false">COUNT(I8)/0.05</f>
        <v>20</v>
      </c>
      <c r="L8" s="58" t="n">
        <f aca="false">PI()*I8*I8/40000</f>
        <v>0.0411870650867256</v>
      </c>
      <c r="M8" s="58" t="n">
        <f aca="false">IF(H8="Chirpine",(-2.977+1.9235*LN(I8)+1.0019*LN(J8)),IF(H8="Chilaune",(-2.7385+1.8155*LN(I8)+1.0072*LN(J8)),(-2.3204+1.8507*LN(I8)+0.8223*LN(J8))))</f>
        <v>5.72497137932297</v>
      </c>
      <c r="N8" s="59" t="n">
        <f aca="false">EXP(M8)</f>
        <v>306.424495041354</v>
      </c>
      <c r="O8" s="59" t="n">
        <f aca="false">N8/1000</f>
        <v>0.306424495041354</v>
      </c>
      <c r="P8" s="59" t="n">
        <f aca="false">O8/Information!$D$43</f>
        <v>6.12848990082708</v>
      </c>
      <c r="Q8" s="54" t="n">
        <f aca="false">IF(H8="Chirpine",Information!$D$14,IF(H8="Chilaune",Information!$D$15,IF(Trees!H8="Hadekafal",Information!$D$17,Information!$D$16)))</f>
        <v>650</v>
      </c>
      <c r="R8" s="60" t="n">
        <f aca="false">P8*Q8</f>
        <v>3983.5184355376</v>
      </c>
      <c r="S8" s="59" t="n">
        <f aca="false">R8/1000</f>
        <v>3.9835184355376</v>
      </c>
      <c r="T8" s="59" t="n">
        <f aca="false">IF(Trees!I8&lt;28,S8*Information!$D$29,IF(I8&gt;=53,S8*Information!$F$29,S8*Information!$E$29))</f>
        <v>0.752884984316607</v>
      </c>
      <c r="U8" s="59" t="n">
        <f aca="false">IF(Trees!I8&lt;28,S8*Information!$D$30,IF(I8&gt;=53,S8*Information!$F$30,S8*Information!$E$30))</f>
        <v>0.402335361989298</v>
      </c>
      <c r="V8" s="59" t="n">
        <f aca="false">S8+T8+U8</f>
        <v>5.13873878184351</v>
      </c>
      <c r="W8" s="59" t="n">
        <f aca="false">IF(H8="Chirpine",S8*Information!$D$22,IF(H8="Chilaune",S8*Information!$D$23,S8*Information!$D$24))</f>
        <v>1.84516573934102</v>
      </c>
      <c r="X8" s="59" t="n">
        <f aca="false">IF(H8="Chirpine",T8*Information!$D$22,IF(H8="Chilaune",T8*Information!$D$23,T8*Information!$D$24))</f>
        <v>0.348736324735453</v>
      </c>
      <c r="Y8" s="59" t="n">
        <f aca="false">IF(H8="Chirpine",U8*Information!$C$22,IF(H8="Chilaune",U8*Information!$C$23,U8*Information!$C$24))</f>
        <v>0.174854948320549</v>
      </c>
      <c r="Z8" s="59" t="n">
        <f aca="false">W8+X8+Y8</f>
        <v>2.36875701239702</v>
      </c>
    </row>
    <row r="9" customFormat="false" ht="14" hidden="false" customHeight="false" outlineLevel="0" collapsed="false">
      <c r="A9" s="54" t="n">
        <v>1</v>
      </c>
      <c r="B9" s="42" t="s">
        <v>97</v>
      </c>
      <c r="C9" s="55" t="s">
        <v>56</v>
      </c>
      <c r="D9" s="55" t="s">
        <v>57</v>
      </c>
      <c r="E9" s="54" t="s">
        <v>58</v>
      </c>
      <c r="F9" s="54" t="n">
        <v>8</v>
      </c>
      <c r="G9" s="54" t="n">
        <v>8</v>
      </c>
      <c r="H9" s="54" t="s">
        <v>2</v>
      </c>
      <c r="I9" s="56" t="n">
        <v>21.7</v>
      </c>
      <c r="J9" s="56" t="n">
        <v>12.2</v>
      </c>
      <c r="K9" s="57" t="n">
        <f aca="false">COUNT(I9)/0.05</f>
        <v>20</v>
      </c>
      <c r="L9" s="58" t="n">
        <f aca="false">PI()*I9*I9/40000</f>
        <v>0.0369836141162224</v>
      </c>
      <c r="M9" s="58" t="n">
        <f aca="false">IF(H9="Chirpine",(-2.977+1.9235*LN(I9)+1.0019*LN(J9)),IF(H9="Chilaune",(-2.7385+1.8155*LN(I9)+1.0072*LN(J9)),(-2.3204+1.8507*LN(I9)+0.8223*LN(J9))))</f>
        <v>5.44839881320854</v>
      </c>
      <c r="N9" s="59" t="n">
        <f aca="false">EXP(M9)</f>
        <v>232.385774820213</v>
      </c>
      <c r="O9" s="59" t="n">
        <f aca="false">N9/1000</f>
        <v>0.232385774820213</v>
      </c>
      <c r="P9" s="59" t="n">
        <f aca="false">O9/Information!$D$43</f>
        <v>4.64771549640427</v>
      </c>
      <c r="Q9" s="54" t="n">
        <f aca="false">IF(H9="Chirpine",Information!$D$14,IF(H9="Chilaune",Information!$D$15,IF(Trees!H9="Hadekafal",Information!$D$17,Information!$D$16)))</f>
        <v>650</v>
      </c>
      <c r="R9" s="60" t="n">
        <f aca="false">P9*Q9</f>
        <v>3021.01507266277</v>
      </c>
      <c r="S9" s="59" t="n">
        <f aca="false">R9/1000</f>
        <v>3.02101507266277</v>
      </c>
      <c r="T9" s="59" t="n">
        <f aca="false">IF(Trees!I9&lt;28,S9*Information!$D$29,IF(I9&gt;=53,S9*Information!$F$29,S9*Information!$E$29))</f>
        <v>0.570971848733264</v>
      </c>
      <c r="U9" s="59" t="n">
        <f aca="false">IF(Trees!I9&lt;28,S9*Information!$D$30,IF(I9&gt;=53,S9*Information!$F$30,S9*Information!$E$30))</f>
        <v>0.30512252233894</v>
      </c>
      <c r="V9" s="59" t="n">
        <f aca="false">S9+T9+U9</f>
        <v>3.89710944373498</v>
      </c>
      <c r="W9" s="59" t="n">
        <f aca="false">IF(H9="Chirpine",S9*Information!$D$22,IF(H9="Chilaune",S9*Information!$D$23,S9*Information!$D$24))</f>
        <v>1.3993341816574</v>
      </c>
      <c r="X9" s="59" t="n">
        <f aca="false">IF(H9="Chirpine",T9*Information!$D$22,IF(H9="Chilaune",T9*Information!$D$23,T9*Information!$D$24))</f>
        <v>0.264474160333248</v>
      </c>
      <c r="Y9" s="59" t="n">
        <f aca="false">IF(H9="Chirpine",U9*Information!$C$22,IF(H9="Chilaune",U9*Information!$C$23,U9*Information!$C$24))</f>
        <v>0.132606248208503</v>
      </c>
      <c r="Z9" s="59" t="n">
        <f aca="false">W9+X9+Y9</f>
        <v>1.79641459019915</v>
      </c>
    </row>
    <row r="10" customFormat="false" ht="14" hidden="false" customHeight="false" outlineLevel="0" collapsed="false">
      <c r="A10" s="54" t="n">
        <v>1</v>
      </c>
      <c r="B10" s="42" t="s">
        <v>97</v>
      </c>
      <c r="C10" s="55" t="s">
        <v>56</v>
      </c>
      <c r="D10" s="55" t="s">
        <v>57</v>
      </c>
      <c r="E10" s="54" t="s">
        <v>58</v>
      </c>
      <c r="F10" s="54" t="n">
        <v>9</v>
      </c>
      <c r="G10" s="54" t="n">
        <v>9</v>
      </c>
      <c r="H10" s="54" t="s">
        <v>2</v>
      </c>
      <c r="I10" s="56" t="n">
        <v>24.5</v>
      </c>
      <c r="J10" s="56" t="n">
        <v>14.2</v>
      </c>
      <c r="K10" s="57" t="n">
        <f aca="false">COUNT(I10)/0.05</f>
        <v>20</v>
      </c>
      <c r="L10" s="58" t="n">
        <f aca="false">PI()*I10*I10/40000</f>
        <v>0.0471435247579318</v>
      </c>
      <c r="M10" s="58" t="n">
        <f aca="false">IF(H10="Chirpine",(-2.977+1.9235*LN(I10)+1.0019*LN(J10)),IF(H10="Chilaune",(-2.7385+1.8155*LN(I10)+1.0072*LN(J10)),(-2.3204+1.8507*LN(I10)+0.8223*LN(J10))))</f>
        <v>5.83393086594871</v>
      </c>
      <c r="N10" s="59" t="n">
        <f aca="false">EXP(M10)</f>
        <v>341.699216423841</v>
      </c>
      <c r="O10" s="59" t="n">
        <f aca="false">N10/1000</f>
        <v>0.341699216423841</v>
      </c>
      <c r="P10" s="59" t="n">
        <f aca="false">O10/Information!$D$43</f>
        <v>6.83398432847682</v>
      </c>
      <c r="Q10" s="54" t="n">
        <f aca="false">IF(H10="Chirpine",Information!$D$14,IF(H10="Chilaune",Information!$D$15,IF(Trees!H10="Hadekafal",Information!$D$17,Information!$D$16)))</f>
        <v>650</v>
      </c>
      <c r="R10" s="60" t="n">
        <f aca="false">P10*Q10</f>
        <v>4442.08981350994</v>
      </c>
      <c r="S10" s="59" t="n">
        <f aca="false">R10/1000</f>
        <v>4.44208981350994</v>
      </c>
      <c r="T10" s="59" t="n">
        <f aca="false">IF(Trees!I10&lt;28,S10*Information!$D$29,IF(I10&gt;=53,S10*Information!$F$29,S10*Information!$E$29))</f>
        <v>0.839554974753378</v>
      </c>
      <c r="U10" s="59" t="n">
        <f aca="false">IF(Trees!I10&lt;28,S10*Information!$D$30,IF(I10&gt;=53,S10*Information!$F$30,S10*Information!$E$30))</f>
        <v>0.448651071164504</v>
      </c>
      <c r="V10" s="59" t="n">
        <f aca="false">S10+T10+U10</f>
        <v>5.73029585942782</v>
      </c>
      <c r="W10" s="59" t="n">
        <f aca="false">IF(H10="Chirpine",S10*Information!$D$22,IF(H10="Chilaune",S10*Information!$D$23,S10*Information!$D$24))</f>
        <v>2.0575760016178</v>
      </c>
      <c r="X10" s="59" t="n">
        <f aca="false">IF(H10="Chirpine",T10*Information!$D$22,IF(H10="Chilaune",T10*Information!$D$23,T10*Information!$D$24))</f>
        <v>0.388881864305765</v>
      </c>
      <c r="Y10" s="59" t="n">
        <f aca="false">IF(H10="Chirpine",U10*Information!$C$22,IF(H10="Chilaune",U10*Information!$C$23,U10*Information!$C$24))</f>
        <v>0.194983755528093</v>
      </c>
      <c r="Z10" s="59" t="n">
        <f aca="false">W10+X10+Y10</f>
        <v>2.64144162145166</v>
      </c>
    </row>
    <row r="11" customFormat="false" ht="14" hidden="false" customHeight="false" outlineLevel="0" collapsed="false">
      <c r="A11" s="54" t="n">
        <v>1</v>
      </c>
      <c r="B11" s="42" t="s">
        <v>97</v>
      </c>
      <c r="C11" s="55" t="s">
        <v>56</v>
      </c>
      <c r="D11" s="55" t="s">
        <v>57</v>
      </c>
      <c r="E11" s="54" t="s">
        <v>58</v>
      </c>
      <c r="F11" s="54" t="n">
        <v>10</v>
      </c>
      <c r="G11" s="54" t="n">
        <v>10</v>
      </c>
      <c r="H11" s="54" t="s">
        <v>2</v>
      </c>
      <c r="I11" s="56" t="n">
        <v>17</v>
      </c>
      <c r="J11" s="56" t="n">
        <v>9</v>
      </c>
      <c r="K11" s="57" t="n">
        <f aca="false">COUNT(I11)/0.05</f>
        <v>20</v>
      </c>
      <c r="L11" s="58" t="n">
        <f aca="false">PI()*I11*I11/40000</f>
        <v>0.0226980069221863</v>
      </c>
      <c r="M11" s="58" t="n">
        <f aca="false">IF(H11="Chirpine",(-2.977+1.9235*LN(I11)+1.0019*LN(J11)),IF(H11="Chilaune",(-2.7385+1.8155*LN(I11)+1.0072*LN(J11)),(-2.3204+1.8507*LN(I11)+0.8223*LN(J11))))</f>
        <v>4.67408517132529</v>
      </c>
      <c r="N11" s="59" t="n">
        <f aca="false">EXP(M11)</f>
        <v>107.13451252321</v>
      </c>
      <c r="O11" s="59" t="n">
        <f aca="false">N11/1000</f>
        <v>0.10713451252321</v>
      </c>
      <c r="P11" s="59" t="n">
        <f aca="false">O11/Information!$D$43</f>
        <v>2.1426902504642</v>
      </c>
      <c r="Q11" s="54" t="n">
        <f aca="false">IF(H11="Chirpine",Information!$D$14,IF(H11="Chilaune",Information!$D$15,IF(Trees!H11="Hadekafal",Information!$D$17,Information!$D$16)))</f>
        <v>650</v>
      </c>
      <c r="R11" s="60" t="n">
        <f aca="false">P11*Q11</f>
        <v>1392.74866280173</v>
      </c>
      <c r="S11" s="59" t="n">
        <f aca="false">R11/1000</f>
        <v>1.39274866280173</v>
      </c>
      <c r="T11" s="59" t="n">
        <f aca="false">IF(Trees!I11&lt;28,S11*Information!$D$29,IF(I11&gt;=53,S11*Information!$F$29,S11*Information!$E$29))</f>
        <v>0.263229497269527</v>
      </c>
      <c r="U11" s="59" t="n">
        <f aca="false">IF(Trees!I11&lt;28,S11*Information!$D$30,IF(I11&gt;=53,S11*Information!$F$30,S11*Information!$E$30))</f>
        <v>0.140667614942975</v>
      </c>
      <c r="V11" s="59" t="n">
        <f aca="false">S11+T11+U11</f>
        <v>1.79664577501424</v>
      </c>
      <c r="W11" s="59" t="n">
        <f aca="false">IF(H11="Chirpine",S11*Information!$D$22,IF(H11="Chilaune",S11*Information!$D$23,S11*Information!$D$24))</f>
        <v>0.645121180609763</v>
      </c>
      <c r="X11" s="59" t="n">
        <f aca="false">IF(H11="Chirpine",T11*Information!$D$22,IF(H11="Chilaune",T11*Information!$D$23,T11*Information!$D$24))</f>
        <v>0.121927903135245</v>
      </c>
      <c r="Y11" s="59" t="n">
        <f aca="false">IF(H11="Chirpine",U11*Information!$C$22,IF(H11="Chilaune",U11*Information!$C$23,U11*Information!$C$24))</f>
        <v>0.0611341454542169</v>
      </c>
      <c r="Z11" s="59" t="n">
        <f aca="false">W11+X11+Y11</f>
        <v>0.828183229199225</v>
      </c>
    </row>
    <row r="12" customFormat="false" ht="14" hidden="false" customHeight="false" outlineLevel="0" collapsed="false">
      <c r="A12" s="54" t="n">
        <v>1</v>
      </c>
      <c r="B12" s="42" t="s">
        <v>97</v>
      </c>
      <c r="C12" s="55" t="s">
        <v>56</v>
      </c>
      <c r="D12" s="55" t="s">
        <v>57</v>
      </c>
      <c r="E12" s="54" t="s">
        <v>58</v>
      </c>
      <c r="F12" s="54" t="n">
        <v>11</v>
      </c>
      <c r="G12" s="54" t="n">
        <v>11</v>
      </c>
      <c r="H12" s="54" t="s">
        <v>2</v>
      </c>
      <c r="I12" s="56" t="n">
        <v>23.5</v>
      </c>
      <c r="J12" s="56" t="n">
        <v>10.4</v>
      </c>
      <c r="K12" s="57" t="n">
        <f aca="false">COUNT(I12)/0.05</f>
        <v>20</v>
      </c>
      <c r="L12" s="58" t="n">
        <f aca="false">PI()*I12*I12/40000</f>
        <v>0.0433736135736241</v>
      </c>
      <c r="M12" s="58" t="n">
        <f aca="false">IF(H12="Chirpine",(-2.977+1.9235*LN(I12)+1.0019*LN(J12)),IF(H12="Chilaune",(-2.7385+1.8155*LN(I12)+1.0072*LN(J12)),(-2.3204+1.8507*LN(I12)+0.8223*LN(J12))))</f>
        <v>5.44174554726125</v>
      </c>
      <c r="N12" s="59" t="n">
        <f aca="false">EXP(M12)</f>
        <v>230.844782458423</v>
      </c>
      <c r="O12" s="59" t="n">
        <f aca="false">N12/1000</f>
        <v>0.230844782458423</v>
      </c>
      <c r="P12" s="59" t="n">
        <f aca="false">O12/Information!$D$43</f>
        <v>4.61689564916846</v>
      </c>
      <c r="Q12" s="54" t="n">
        <f aca="false">IF(H12="Chirpine",Information!$D$14,IF(H12="Chilaune",Information!$D$15,IF(Trees!H12="Hadekafal",Information!$D$17,Information!$D$16)))</f>
        <v>650</v>
      </c>
      <c r="R12" s="60" t="n">
        <f aca="false">P12*Q12</f>
        <v>3000.9821719595</v>
      </c>
      <c r="S12" s="59" t="n">
        <f aca="false">R12/1000</f>
        <v>3.0009821719595</v>
      </c>
      <c r="T12" s="59" t="n">
        <f aca="false">IF(Trees!I12&lt;28,S12*Information!$D$29,IF(I12&gt;=53,S12*Information!$F$29,S12*Information!$E$29))</f>
        <v>0.567185630500345</v>
      </c>
      <c r="U12" s="59" t="n">
        <f aca="false">IF(Trees!I12&lt;28,S12*Information!$D$30,IF(I12&gt;=53,S12*Information!$F$30,S12*Information!$E$30))</f>
        <v>0.303099199367909</v>
      </c>
      <c r="V12" s="59" t="n">
        <f aca="false">S12+T12+U12</f>
        <v>3.87126700182775</v>
      </c>
      <c r="W12" s="59" t="n">
        <f aca="false">IF(H12="Chirpine",S12*Information!$D$22,IF(H12="Chilaune",S12*Information!$D$23,S12*Information!$D$24))</f>
        <v>1.39005494205164</v>
      </c>
      <c r="X12" s="59" t="n">
        <f aca="false">IF(H12="Chirpine",T12*Information!$D$22,IF(H12="Chilaune",T12*Information!$D$23,T12*Information!$D$24))</f>
        <v>0.26272038404776</v>
      </c>
      <c r="Y12" s="59" t="n">
        <f aca="false">IF(H12="Chirpine",U12*Information!$C$22,IF(H12="Chilaune",U12*Information!$C$23,U12*Information!$C$24))</f>
        <v>0.131726912045293</v>
      </c>
      <c r="Z12" s="59" t="n">
        <f aca="false">W12+X12+Y12</f>
        <v>1.78450223814469</v>
      </c>
    </row>
    <row r="13" customFormat="false" ht="14" hidden="false" customHeight="false" outlineLevel="0" collapsed="false">
      <c r="A13" s="54" t="n">
        <v>1</v>
      </c>
      <c r="B13" s="42" t="s">
        <v>97</v>
      </c>
      <c r="C13" s="55" t="s">
        <v>56</v>
      </c>
      <c r="D13" s="55" t="s">
        <v>57</v>
      </c>
      <c r="E13" s="54" t="s">
        <v>58</v>
      </c>
      <c r="F13" s="54" t="n">
        <v>12</v>
      </c>
      <c r="G13" s="54" t="n">
        <v>12</v>
      </c>
      <c r="H13" s="54" t="s">
        <v>2</v>
      </c>
      <c r="I13" s="56" t="n">
        <v>24.7</v>
      </c>
      <c r="J13" s="56" t="n">
        <v>13.8</v>
      </c>
      <c r="K13" s="57" t="n">
        <f aca="false">COUNT(I13)/0.05</f>
        <v>20</v>
      </c>
      <c r="L13" s="58" t="n">
        <f aca="false">PI()*I13*I13/40000</f>
        <v>0.0479163565507149</v>
      </c>
      <c r="M13" s="58" t="n">
        <f aca="false">IF(H13="Chirpine",(-2.977+1.9235*LN(I13)+1.0019*LN(J13)),IF(H13="Chilaune",(-2.7385+1.8155*LN(I13)+1.0072*LN(J13)),(-2.3204+1.8507*LN(I13)+0.8223*LN(J13))))</f>
        <v>5.82094150161814</v>
      </c>
      <c r="N13" s="59" t="n">
        <f aca="false">EXP(M13)</f>
        <v>337.289462760989</v>
      </c>
      <c r="O13" s="59" t="n">
        <f aca="false">N13/1000</f>
        <v>0.337289462760989</v>
      </c>
      <c r="P13" s="59" t="n">
        <f aca="false">O13/Information!$D$43</f>
        <v>6.74578925521979</v>
      </c>
      <c r="Q13" s="54" t="n">
        <f aca="false">IF(H13="Chirpine",Information!$D$14,IF(H13="Chilaune",Information!$D$15,IF(Trees!H13="Hadekafal",Information!$D$17,Information!$D$16)))</f>
        <v>650</v>
      </c>
      <c r="R13" s="60" t="n">
        <f aca="false">P13*Q13</f>
        <v>4384.76301589286</v>
      </c>
      <c r="S13" s="59" t="n">
        <f aca="false">R13/1000</f>
        <v>4.38476301589286</v>
      </c>
      <c r="T13" s="59" t="n">
        <f aca="false">IF(Trees!I13&lt;28,S13*Information!$D$29,IF(I13&gt;=53,S13*Information!$F$29,S13*Information!$E$29))</f>
        <v>0.828720210003751</v>
      </c>
      <c r="U13" s="59" t="n">
        <f aca="false">IF(Trees!I13&lt;28,S13*Information!$D$30,IF(I13&gt;=53,S13*Information!$F$30,S13*Information!$E$30))</f>
        <v>0.442861064605179</v>
      </c>
      <c r="V13" s="59" t="n">
        <f aca="false">S13+T13+U13</f>
        <v>5.65634429050179</v>
      </c>
      <c r="W13" s="59" t="n">
        <f aca="false">IF(H13="Chirpine",S13*Information!$D$22,IF(H13="Chilaune",S13*Information!$D$23,S13*Information!$D$24))</f>
        <v>2.03102222896157</v>
      </c>
      <c r="X13" s="59" t="n">
        <f aca="false">IF(H13="Chirpine",T13*Information!$D$22,IF(H13="Chilaune",T13*Information!$D$23,T13*Information!$D$24))</f>
        <v>0.383863201273738</v>
      </c>
      <c r="Y13" s="59" t="n">
        <f aca="false">IF(H13="Chirpine",U13*Information!$C$22,IF(H13="Chilaune",U13*Information!$C$23,U13*Information!$C$24))</f>
        <v>0.192467418677411</v>
      </c>
      <c r="Z13" s="59" t="n">
        <f aca="false">W13+X13+Y13</f>
        <v>2.60735284891272</v>
      </c>
    </row>
    <row r="14" customFormat="false" ht="14" hidden="false" customHeight="false" outlineLevel="0" collapsed="false">
      <c r="A14" s="54" t="n">
        <v>1</v>
      </c>
      <c r="B14" s="42" t="s">
        <v>97</v>
      </c>
      <c r="C14" s="55" t="s">
        <v>56</v>
      </c>
      <c r="D14" s="55" t="s">
        <v>57</v>
      </c>
      <c r="E14" s="54" t="s">
        <v>58</v>
      </c>
      <c r="F14" s="54" t="n">
        <v>13</v>
      </c>
      <c r="G14" s="54" t="n">
        <v>13</v>
      </c>
      <c r="H14" s="54" t="s">
        <v>2</v>
      </c>
      <c r="I14" s="56" t="n">
        <v>27.1</v>
      </c>
      <c r="J14" s="56" t="n">
        <v>14</v>
      </c>
      <c r="K14" s="57" t="n">
        <f aca="false">COUNT(I14)/0.05</f>
        <v>20</v>
      </c>
      <c r="L14" s="58" t="n">
        <f aca="false">PI()*I14*I14/40000</f>
        <v>0.057680426518072</v>
      </c>
      <c r="M14" s="58" t="n">
        <f aca="false">IF(H14="Chirpine",(-2.977+1.9235*LN(I14)+1.0019*LN(J14)),IF(H14="Chilaune",(-2.7385+1.8155*LN(I14)+1.0072*LN(J14)),(-2.3204+1.8507*LN(I14)+0.8223*LN(J14))))</f>
        <v>6.01372466412959</v>
      </c>
      <c r="N14" s="59" t="n">
        <f aca="false">EXP(M14)</f>
        <v>409.003888825982</v>
      </c>
      <c r="O14" s="59" t="n">
        <f aca="false">N14/1000</f>
        <v>0.409003888825982</v>
      </c>
      <c r="P14" s="59" t="n">
        <f aca="false">O14/Information!$D$43</f>
        <v>8.18007777651964</v>
      </c>
      <c r="Q14" s="54" t="n">
        <f aca="false">IF(H14="Chirpine",Information!$D$14,IF(H14="Chilaune",Information!$D$15,IF(Trees!H14="Hadekafal",Information!$D$17,Information!$D$16)))</f>
        <v>650</v>
      </c>
      <c r="R14" s="60" t="n">
        <f aca="false">P14*Q14</f>
        <v>5317.05055473777</v>
      </c>
      <c r="S14" s="59" t="n">
        <f aca="false">R14/1000</f>
        <v>5.31705055473777</v>
      </c>
      <c r="T14" s="59" t="n">
        <f aca="false">IF(Trees!I14&lt;28,S14*Information!$D$29,IF(I14&gt;=53,S14*Information!$F$29,S14*Information!$E$29))</f>
        <v>1.00492255484544</v>
      </c>
      <c r="U14" s="59" t="n">
        <f aca="false">IF(Trees!I14&lt;28,S14*Information!$D$30,IF(I14&gt;=53,S14*Information!$F$30,S14*Information!$E$30))</f>
        <v>0.537022106028514</v>
      </c>
      <c r="V14" s="59" t="n">
        <f aca="false">S14+T14+U14</f>
        <v>6.85899521561172</v>
      </c>
      <c r="W14" s="59" t="n">
        <f aca="false">IF(H14="Chirpine",S14*Information!$D$22,IF(H14="Chilaune",S14*Information!$D$23,S14*Information!$D$24))</f>
        <v>2.46285781695453</v>
      </c>
      <c r="X14" s="59" t="n">
        <f aca="false">IF(H14="Chirpine",T14*Information!$D$22,IF(H14="Chilaune",T14*Information!$D$23,T14*Information!$D$24))</f>
        <v>0.465480127404407</v>
      </c>
      <c r="Y14" s="59" t="n">
        <f aca="false">IF(H14="Chirpine",U14*Information!$C$22,IF(H14="Chilaune",U14*Information!$C$23,U14*Information!$C$24))</f>
        <v>0.233389807279992</v>
      </c>
      <c r="Z14" s="59" t="n">
        <f aca="false">W14+X14+Y14</f>
        <v>3.16172775163893</v>
      </c>
    </row>
    <row r="15" customFormat="false" ht="14" hidden="false" customHeight="false" outlineLevel="0" collapsed="false">
      <c r="A15" s="54" t="n">
        <v>1</v>
      </c>
      <c r="B15" s="42" t="s">
        <v>97</v>
      </c>
      <c r="C15" s="55" t="s">
        <v>56</v>
      </c>
      <c r="D15" s="55" t="s">
        <v>57</v>
      </c>
      <c r="E15" s="54" t="s">
        <v>58</v>
      </c>
      <c r="F15" s="54" t="n">
        <v>14</v>
      </c>
      <c r="G15" s="54" t="n">
        <v>14</v>
      </c>
      <c r="H15" s="54" t="s">
        <v>2</v>
      </c>
      <c r="I15" s="56" t="n">
        <v>22</v>
      </c>
      <c r="J15" s="56" t="n">
        <v>13.4</v>
      </c>
      <c r="K15" s="57" t="n">
        <f aca="false">COUNT(I15)/0.05</f>
        <v>20</v>
      </c>
      <c r="L15" s="58" t="n">
        <f aca="false">PI()*I15*I15/40000</f>
        <v>0.0380132711084365</v>
      </c>
      <c r="M15" s="58" t="n">
        <f aca="false">IF(H15="Chirpine",(-2.977+1.9235*LN(I15)+1.0019*LN(J15)),IF(H15="Chilaune",(-2.7385+1.8155*LN(I15)+1.0072*LN(J15)),(-2.3204+1.8507*LN(I15)+0.8223*LN(J15))))</f>
        <v>5.5688058499348</v>
      </c>
      <c r="N15" s="59" t="n">
        <f aca="false">EXP(M15)</f>
        <v>262.120900583878</v>
      </c>
      <c r="O15" s="59" t="n">
        <f aca="false">N15/1000</f>
        <v>0.262120900583878</v>
      </c>
      <c r="P15" s="59" t="n">
        <f aca="false">O15/Information!$D$43</f>
        <v>5.24241801167756</v>
      </c>
      <c r="Q15" s="54" t="n">
        <f aca="false">IF(H15="Chirpine",Information!$D$14,IF(H15="Chilaune",Information!$D$15,IF(Trees!H15="Hadekafal",Information!$D$17,Information!$D$16)))</f>
        <v>650</v>
      </c>
      <c r="R15" s="60" t="n">
        <f aca="false">P15*Q15</f>
        <v>3407.57170759041</v>
      </c>
      <c r="S15" s="59" t="n">
        <f aca="false">R15/1000</f>
        <v>3.40757170759041</v>
      </c>
      <c r="T15" s="59" t="n">
        <f aca="false">IF(Trees!I15&lt;28,S15*Information!$D$29,IF(I15&gt;=53,S15*Information!$F$29,S15*Information!$E$29))</f>
        <v>0.644031052734588</v>
      </c>
      <c r="U15" s="59" t="n">
        <f aca="false">IF(Trees!I15&lt;28,S15*Information!$D$30,IF(I15&gt;=53,S15*Information!$F$30,S15*Information!$E$30))</f>
        <v>0.344164742466632</v>
      </c>
      <c r="V15" s="59" t="n">
        <f aca="false">S15+T15+U15</f>
        <v>4.39576750279163</v>
      </c>
      <c r="W15" s="59" t="n">
        <f aca="false">IF(H15="Chirpine",S15*Information!$D$22,IF(H15="Chilaune",S15*Information!$D$23,S15*Information!$D$24))</f>
        <v>1.57838721495588</v>
      </c>
      <c r="X15" s="59" t="n">
        <f aca="false">IF(H15="Chirpine",T15*Information!$D$22,IF(H15="Chilaune",T15*Information!$D$23,T15*Information!$D$24))</f>
        <v>0.298315183626661</v>
      </c>
      <c r="Y15" s="59" t="n">
        <f aca="false">IF(H15="Chirpine",U15*Information!$C$22,IF(H15="Chilaune",U15*Information!$C$23,U15*Information!$C$24))</f>
        <v>0.149573997075998</v>
      </c>
      <c r="Z15" s="59" t="n">
        <f aca="false">W15+X15+Y15</f>
        <v>2.02627639565854</v>
      </c>
    </row>
    <row r="16" customFormat="false" ht="14" hidden="false" customHeight="false" outlineLevel="0" collapsed="false">
      <c r="A16" s="54" t="n">
        <v>1</v>
      </c>
      <c r="B16" s="42" t="s">
        <v>97</v>
      </c>
      <c r="C16" s="55" t="s">
        <v>56</v>
      </c>
      <c r="D16" s="55" t="s">
        <v>57</v>
      </c>
      <c r="E16" s="54" t="s">
        <v>58</v>
      </c>
      <c r="F16" s="54" t="n">
        <v>15</v>
      </c>
      <c r="G16" s="54" t="n">
        <v>15</v>
      </c>
      <c r="H16" s="54" t="s">
        <v>2</v>
      </c>
      <c r="I16" s="56" t="n">
        <v>17.2</v>
      </c>
      <c r="J16" s="56" t="n">
        <v>15</v>
      </c>
      <c r="K16" s="57" t="n">
        <f aca="false">COUNT(I16)/0.05</f>
        <v>20</v>
      </c>
      <c r="L16" s="58" t="n">
        <f aca="false">PI()*I16*I16/40000</f>
        <v>0.0232352192659501</v>
      </c>
      <c r="M16" s="58" t="n">
        <f aca="false">IF(H16="Chirpine",(-2.977+1.9235*LN(I16)+1.0019*LN(J16)),IF(H16="Chilaune",(-2.7385+1.8155*LN(I16)+1.0072*LN(J16)),(-2.3204+1.8507*LN(I16)+0.8223*LN(J16))))</f>
        <v>5.20837869626094</v>
      </c>
      <c r="N16" s="59" t="n">
        <f aca="false">EXP(M16)</f>
        <v>182.797447625453</v>
      </c>
      <c r="O16" s="59" t="n">
        <f aca="false">N16/1000</f>
        <v>0.182797447625453</v>
      </c>
      <c r="P16" s="59" t="n">
        <f aca="false">O16/Information!$D$43</f>
        <v>3.65594895250906</v>
      </c>
      <c r="Q16" s="54" t="n">
        <f aca="false">IF(H16="Chirpine",Information!$D$14,IF(H16="Chilaune",Information!$D$15,IF(Trees!H16="Hadekafal",Information!$D$17,Information!$D$16)))</f>
        <v>650</v>
      </c>
      <c r="R16" s="60" t="n">
        <f aca="false">P16*Q16</f>
        <v>2376.36681913089</v>
      </c>
      <c r="S16" s="59" t="n">
        <f aca="false">R16/1000</f>
        <v>2.37636681913089</v>
      </c>
      <c r="T16" s="59" t="n">
        <f aca="false">IF(Trees!I16&lt;28,S16*Information!$D$29,IF(I16&gt;=53,S16*Information!$F$29,S16*Information!$E$29))</f>
        <v>0.449133328815738</v>
      </c>
      <c r="U16" s="59" t="n">
        <f aca="false">IF(Trees!I16&lt;28,S16*Information!$D$30,IF(I16&gt;=53,S16*Information!$F$30,S16*Information!$E$30))</f>
        <v>0.24001304873222</v>
      </c>
      <c r="V16" s="59" t="n">
        <f aca="false">S16+T16+U16</f>
        <v>3.06551319667885</v>
      </c>
      <c r="W16" s="59" t="n">
        <f aca="false">IF(H16="Chirpine",S16*Information!$D$22,IF(H16="Chilaune",S16*Information!$D$23,S16*Information!$D$24))</f>
        <v>1.10073311062143</v>
      </c>
      <c r="X16" s="59" t="n">
        <f aca="false">IF(H16="Chirpine",T16*Information!$D$22,IF(H16="Chilaune",T16*Information!$D$23,T16*Information!$D$24))</f>
        <v>0.20803855790745</v>
      </c>
      <c r="Y16" s="59" t="n">
        <f aca="false">IF(H16="Chirpine",U16*Information!$C$22,IF(H16="Chilaune",U16*Information!$C$23,U16*Information!$C$24))</f>
        <v>0.104309670979023</v>
      </c>
      <c r="Z16" s="59" t="n">
        <f aca="false">W16+X16+Y16</f>
        <v>1.4130813395079</v>
      </c>
    </row>
    <row r="17" customFormat="false" ht="14" hidden="false" customHeight="false" outlineLevel="0" collapsed="false">
      <c r="A17" s="54" t="n">
        <v>1</v>
      </c>
      <c r="B17" s="42" t="s">
        <v>97</v>
      </c>
      <c r="C17" s="55" t="s">
        <v>56</v>
      </c>
      <c r="D17" s="55" t="s">
        <v>57</v>
      </c>
      <c r="E17" s="54" t="s">
        <v>58</v>
      </c>
      <c r="F17" s="54" t="n">
        <v>16</v>
      </c>
      <c r="G17" s="54" t="n">
        <v>16</v>
      </c>
      <c r="H17" s="54" t="s">
        <v>2</v>
      </c>
      <c r="I17" s="56" t="n">
        <v>18.6</v>
      </c>
      <c r="J17" s="56" t="n">
        <v>14.5</v>
      </c>
      <c r="K17" s="57" t="n">
        <f aca="false">COUNT(I17)/0.05</f>
        <v>20</v>
      </c>
      <c r="L17" s="58" t="n">
        <f aca="false">PI()*I17*I17/40000</f>
        <v>0.0271716348608981</v>
      </c>
      <c r="M17" s="58" t="n">
        <f aca="false">IF(H17="Chirpine",(-2.977+1.9235*LN(I17)+1.0019*LN(J17)),IF(H17="Chilaune",(-2.7385+1.8155*LN(I17)+1.0072*LN(J17)),(-2.3204+1.8507*LN(I17)+0.8223*LN(J17))))</f>
        <v>5.32493083237374</v>
      </c>
      <c r="N17" s="59" t="n">
        <f aca="false">EXP(M17)</f>
        <v>205.394153347417</v>
      </c>
      <c r="O17" s="59" t="n">
        <f aca="false">N17/1000</f>
        <v>0.205394153347417</v>
      </c>
      <c r="P17" s="59" t="n">
        <f aca="false">O17/Information!$D$43</f>
        <v>4.10788306694834</v>
      </c>
      <c r="Q17" s="54" t="n">
        <f aca="false">IF(H17="Chirpine",Information!$D$14,IF(H17="Chilaune",Information!$D$15,IF(Trees!H17="Hadekafal",Information!$D$17,Information!$D$16)))</f>
        <v>650</v>
      </c>
      <c r="R17" s="60" t="n">
        <f aca="false">P17*Q17</f>
        <v>2670.12399351642</v>
      </c>
      <c r="S17" s="59" t="n">
        <f aca="false">R17/1000</f>
        <v>2.67012399351642</v>
      </c>
      <c r="T17" s="59" t="n">
        <f aca="false">IF(Trees!I17&lt;28,S17*Information!$D$29,IF(I17&gt;=53,S17*Information!$F$29,S17*Information!$E$29))</f>
        <v>0.504653434774603</v>
      </c>
      <c r="U17" s="59" t="n">
        <f aca="false">IF(Trees!I17&lt;28,S17*Information!$D$30,IF(I17&gt;=53,S17*Information!$F$30,S17*Information!$E$30))</f>
        <v>0.269682523345158</v>
      </c>
      <c r="V17" s="59" t="n">
        <f aca="false">S17+T17+U17</f>
        <v>3.44445995163618</v>
      </c>
      <c r="W17" s="59" t="n">
        <f aca="false">IF(H17="Chirpine",S17*Information!$D$22,IF(H17="Chilaune",S17*Information!$D$23,S17*Information!$D$24))</f>
        <v>1.23680143379681</v>
      </c>
      <c r="X17" s="59" t="n">
        <f aca="false">IF(H17="Chirpine",T17*Information!$D$22,IF(H17="Chilaune",T17*Information!$D$23,T17*Information!$D$24))</f>
        <v>0.233755470987596</v>
      </c>
      <c r="Y17" s="59" t="n">
        <f aca="false">IF(H17="Chirpine",U17*Information!$C$22,IF(H17="Chilaune",U17*Information!$C$23,U17*Information!$C$24))</f>
        <v>0.117204024645806</v>
      </c>
      <c r="Z17" s="59" t="n">
        <f aca="false">W17+X17+Y17</f>
        <v>1.58776092943021</v>
      </c>
    </row>
    <row r="18" customFormat="false" ht="14" hidden="false" customHeight="false" outlineLevel="0" collapsed="false">
      <c r="A18" s="54" t="n">
        <v>1</v>
      </c>
      <c r="B18" s="42" t="s">
        <v>97</v>
      </c>
      <c r="C18" s="55" t="s">
        <v>56</v>
      </c>
      <c r="D18" s="55" t="s">
        <v>57</v>
      </c>
      <c r="E18" s="54" t="s">
        <v>58</v>
      </c>
      <c r="F18" s="54" t="n">
        <v>17</v>
      </c>
      <c r="G18" s="54" t="n">
        <v>17</v>
      </c>
      <c r="H18" s="54" t="s">
        <v>2</v>
      </c>
      <c r="I18" s="56" t="n">
        <v>22.3</v>
      </c>
      <c r="J18" s="56" t="n">
        <v>11</v>
      </c>
      <c r="K18" s="57" t="n">
        <f aca="false">COUNT(I18)/0.05</f>
        <v>20</v>
      </c>
      <c r="L18" s="58" t="n">
        <f aca="false">PI()*I18*I18/40000</f>
        <v>0.0390570652675917</v>
      </c>
      <c r="M18" s="58" t="n">
        <f aca="false">IF(H18="Chirpine",(-2.977+1.9235*LN(I18)+1.0019*LN(J18)),IF(H18="Chilaune",(-2.7385+1.8155*LN(I18)+1.0072*LN(J18)),(-2.3204+1.8507*LN(I18)+0.8223*LN(J18))))</f>
        <v>5.39712374984618</v>
      </c>
      <c r="N18" s="59" t="n">
        <f aca="false">EXP(M18)</f>
        <v>220.770510915259</v>
      </c>
      <c r="O18" s="59" t="n">
        <f aca="false">N18/1000</f>
        <v>0.220770510915259</v>
      </c>
      <c r="P18" s="59" t="n">
        <f aca="false">O18/Information!$D$43</f>
        <v>4.41541021830518</v>
      </c>
      <c r="Q18" s="54" t="n">
        <f aca="false">IF(H18="Chirpine",Information!$D$14,IF(H18="Chilaune",Information!$D$15,IF(Trees!H18="Hadekafal",Information!$D$17,Information!$D$16)))</f>
        <v>650</v>
      </c>
      <c r="R18" s="60" t="n">
        <f aca="false">P18*Q18</f>
        <v>2870.01664189837</v>
      </c>
      <c r="S18" s="59" t="n">
        <f aca="false">R18/1000</f>
        <v>2.87001664189837</v>
      </c>
      <c r="T18" s="59" t="n">
        <f aca="false">IF(Trees!I18&lt;28,S18*Information!$D$29,IF(I18&gt;=53,S18*Information!$F$29,S18*Information!$E$29))</f>
        <v>0.542433145318792</v>
      </c>
      <c r="U18" s="59" t="n">
        <f aca="false">IF(Trees!I18&lt;28,S18*Information!$D$30,IF(I18&gt;=53,S18*Information!$F$30,S18*Information!$E$30))</f>
        <v>0.289871680831735</v>
      </c>
      <c r="V18" s="59" t="n">
        <f aca="false">S18+T18+U18</f>
        <v>3.7023214680489</v>
      </c>
      <c r="W18" s="59" t="n">
        <f aca="false">IF(H18="Chirpine",S18*Information!$D$22,IF(H18="Chilaune",S18*Information!$D$23,S18*Information!$D$24))</f>
        <v>1.32939170852732</v>
      </c>
      <c r="X18" s="59" t="n">
        <f aca="false">IF(H18="Chirpine",T18*Information!$D$22,IF(H18="Chilaune",T18*Information!$D$23,T18*Information!$D$24))</f>
        <v>0.251255032911664</v>
      </c>
      <c r="Y18" s="59" t="n">
        <f aca="false">IF(H18="Chirpine",U18*Information!$C$22,IF(H18="Chilaune",U18*Information!$C$23,U18*Information!$C$24))</f>
        <v>0.125978232489472</v>
      </c>
      <c r="Z18" s="59" t="n">
        <f aca="false">W18+X18+Y18</f>
        <v>1.70662497392846</v>
      </c>
    </row>
    <row r="19" customFormat="false" ht="14" hidden="false" customHeight="false" outlineLevel="0" collapsed="false">
      <c r="A19" s="54" t="n">
        <v>1</v>
      </c>
      <c r="B19" s="42" t="s">
        <v>97</v>
      </c>
      <c r="C19" s="55" t="s">
        <v>56</v>
      </c>
      <c r="D19" s="55" t="s">
        <v>57</v>
      </c>
      <c r="E19" s="54" t="s">
        <v>58</v>
      </c>
      <c r="F19" s="54" t="n">
        <v>18</v>
      </c>
      <c r="G19" s="54" t="n">
        <v>18</v>
      </c>
      <c r="H19" s="54" t="s">
        <v>2</v>
      </c>
      <c r="I19" s="56" t="n">
        <v>28.2</v>
      </c>
      <c r="J19" s="56" t="n">
        <v>14.6</v>
      </c>
      <c r="K19" s="57" t="n">
        <f aca="false">COUNT(I19)/0.05</f>
        <v>20</v>
      </c>
      <c r="L19" s="58" t="n">
        <f aca="false">PI()*I19*I19/40000</f>
        <v>0.0624580035460187</v>
      </c>
      <c r="M19" s="58" t="n">
        <f aca="false">IF(H19="Chirpine",(-2.977+1.9235*LN(I19)+1.0019*LN(J19)),IF(H19="Chilaune",(-2.7385+1.8155*LN(I19)+1.0072*LN(J19)),(-2.3204+1.8507*LN(I19)+0.8223*LN(J19))))</f>
        <v>6.13230129419426</v>
      </c>
      <c r="N19" s="59" t="n">
        <f aca="false">EXP(M19)</f>
        <v>460.494675959521</v>
      </c>
      <c r="O19" s="59" t="n">
        <f aca="false">N19/1000</f>
        <v>0.460494675959521</v>
      </c>
      <c r="P19" s="59" t="n">
        <f aca="false">O19/Information!$D$43</f>
        <v>9.20989351919042</v>
      </c>
      <c r="Q19" s="54" t="n">
        <f aca="false">IF(H19="Chirpine",Information!$D$14,IF(H19="Chilaune",Information!$D$15,IF(Trees!H19="Hadekafal",Information!$D$17,Information!$D$16)))</f>
        <v>650</v>
      </c>
      <c r="R19" s="60" t="n">
        <f aca="false">P19*Q19</f>
        <v>5986.43078747377</v>
      </c>
      <c r="S19" s="59" t="n">
        <f aca="false">R19/1000</f>
        <v>5.98643078747377</v>
      </c>
      <c r="T19" s="59" t="n">
        <f aca="false">IF(Trees!I19&lt;28,S19*Information!$D$29,IF(I19&gt;=53,S19*Information!$F$29,S19*Information!$E$29))</f>
        <v>1.53252628159329</v>
      </c>
      <c r="U19" s="59" t="n">
        <f aca="false">IF(Trees!I19&lt;28,S19*Information!$D$30,IF(I19&gt;=53,S19*Information!$F$30,S19*Information!$E$30))</f>
        <v>0.275375816223794</v>
      </c>
      <c r="V19" s="59" t="n">
        <f aca="false">S19+T19+U19</f>
        <v>7.79433288529085</v>
      </c>
      <c r="W19" s="59" t="n">
        <f aca="false">IF(H19="Chirpine",S19*Information!$D$22,IF(H19="Chilaune",S19*Information!$D$23,S19*Information!$D$24))</f>
        <v>2.77291474075785</v>
      </c>
      <c r="X19" s="59" t="n">
        <f aca="false">IF(H19="Chirpine",T19*Information!$D$22,IF(H19="Chilaune",T19*Information!$D$23,T19*Information!$D$24))</f>
        <v>0.70986617363401</v>
      </c>
      <c r="Y19" s="59" t="n">
        <f aca="false">IF(H19="Chirpine",U19*Information!$C$22,IF(H19="Chilaune",U19*Information!$C$23,U19*Information!$C$24))</f>
        <v>0.119678329730861</v>
      </c>
      <c r="Z19" s="59" t="n">
        <f aca="false">W19+X19+Y19</f>
        <v>3.60245924412272</v>
      </c>
    </row>
    <row r="20" customFormat="false" ht="14" hidden="false" customHeight="false" outlineLevel="0" collapsed="false">
      <c r="A20" s="54" t="n">
        <v>1</v>
      </c>
      <c r="B20" s="42" t="s">
        <v>97</v>
      </c>
      <c r="C20" s="55" t="s">
        <v>56</v>
      </c>
      <c r="D20" s="55" t="s">
        <v>57</v>
      </c>
      <c r="E20" s="54" t="s">
        <v>58</v>
      </c>
      <c r="F20" s="54" t="n">
        <v>19</v>
      </c>
      <c r="G20" s="54" t="n">
        <v>19</v>
      </c>
      <c r="H20" s="54" t="s">
        <v>3</v>
      </c>
      <c r="I20" s="56" t="n">
        <v>10.3</v>
      </c>
      <c r="J20" s="56" t="n">
        <v>10</v>
      </c>
      <c r="K20" s="57" t="n">
        <f aca="false">COUNT(I20)/0.05</f>
        <v>20</v>
      </c>
      <c r="L20" s="58" t="n">
        <f aca="false">PI()*I20*I20/40000</f>
        <v>0.00833228911548353</v>
      </c>
      <c r="M20" s="58" t="n">
        <f aca="false">IF(H20="Chirpine",(-2.977+1.9235*LN(I20)+1.0019*LN(J20)),IF(H20="Chilaune",(-2.7385+1.8155*LN(I20)+1.0072*LN(J20)),(-2.3204+1.8507*LN(I20)+0.8223*LN(J20))))</f>
        <v>3.81467094746382</v>
      </c>
      <c r="N20" s="59" t="n">
        <f aca="false">EXP(M20)</f>
        <v>45.3618275025034</v>
      </c>
      <c r="O20" s="59" t="n">
        <f aca="false">N20/1000</f>
        <v>0.0453618275025034</v>
      </c>
      <c r="P20" s="59" t="n">
        <f aca="false">O20/Information!$D$43</f>
        <v>0.907236550050067</v>
      </c>
      <c r="Q20" s="54" t="n">
        <f aca="false">IF(H20="Chirpine",Information!$D$14,IF(H20="Chilaune",Information!$D$15,IF(Trees!H20="Hadekafal",Information!$D$17,Information!$D$16)))</f>
        <v>690</v>
      </c>
      <c r="R20" s="60" t="n">
        <f aca="false">P20*Q20</f>
        <v>625.993219534547</v>
      </c>
      <c r="S20" s="59" t="n">
        <f aca="false">R20/1000</f>
        <v>0.625993219534547</v>
      </c>
      <c r="T20" s="59" t="n">
        <f aca="false">IF(Trees!I20&lt;28,S20*Information!$D$31,IF(I20&gt;=53,S20*Information!$F$31,S20*Information!$E$31))</f>
        <v>0.325516474157964</v>
      </c>
      <c r="U20" s="59" t="n">
        <f aca="false">IF(Trees!I20&lt;28,S20*Information!$D$32,IF(I20&gt;=53,S20*Information!$F$32,S20*Information!$E$32))</f>
        <v>0.040063566050211</v>
      </c>
      <c r="V20" s="59" t="n">
        <f aca="false">S20+T20+U20</f>
        <v>0.991573259742722</v>
      </c>
      <c r="W20" s="59" t="n">
        <f aca="false">IF(H20="Chirpine",S20*Information!$D$22,IF(H20="Chilaune",S20*Information!$D$23,S20*Information!$D$24))</f>
        <v>0.282009945400313</v>
      </c>
      <c r="X20" s="59" t="n">
        <f aca="false">IF(H20="Chirpine",T20*Information!$D$22,IF(H20="Chilaune",T20*Information!$D$23,T20*Information!$D$24))</f>
        <v>0.146645171608163</v>
      </c>
      <c r="Y20" s="59" t="n">
        <f aca="false">IF(H20="Chirpine",U20*Information!$C$22,IF(H20="Chilaune",U20*Information!$C$23,U20*Information!$C$24))</f>
        <v>0.0174356639450518</v>
      </c>
      <c r="Z20" s="59" t="n">
        <f aca="false">W20+X20+Y20</f>
        <v>0.446090780953528</v>
      </c>
    </row>
    <row r="21" customFormat="false" ht="14" hidden="false" customHeight="false" outlineLevel="0" collapsed="false">
      <c r="A21" s="54" t="n">
        <v>1</v>
      </c>
      <c r="B21" s="42" t="s">
        <v>97</v>
      </c>
      <c r="C21" s="55" t="s">
        <v>56</v>
      </c>
      <c r="D21" s="55" t="s">
        <v>57</v>
      </c>
      <c r="E21" s="54" t="s">
        <v>58</v>
      </c>
      <c r="F21" s="54" t="n">
        <v>20</v>
      </c>
      <c r="G21" s="54" t="n">
        <v>20</v>
      </c>
      <c r="H21" s="54" t="s">
        <v>3</v>
      </c>
      <c r="I21" s="56" t="n">
        <v>10</v>
      </c>
      <c r="J21" s="56" t="n">
        <v>8.1</v>
      </c>
      <c r="K21" s="57" t="n">
        <f aca="false">COUNT(I21)/0.05</f>
        <v>20</v>
      </c>
      <c r="L21" s="58" t="n">
        <f aca="false">PI()*I21*I21/40000</f>
        <v>0.00785398163397448</v>
      </c>
      <c r="M21" s="58" t="n">
        <f aca="false">IF(H21="Chirpine",(-2.977+1.9235*LN(I21)+1.0019*LN(J21)),IF(H21="Chilaune",(-2.7385+1.8155*LN(I21)+1.0072*LN(J21)),(-2.3204+1.8507*LN(I21)+0.8223*LN(J21))))</f>
        <v>3.54876871925317</v>
      </c>
      <c r="N21" s="59" t="n">
        <f aca="false">EXP(M21)</f>
        <v>34.7704788986232</v>
      </c>
      <c r="O21" s="59" t="n">
        <f aca="false">N21/1000</f>
        <v>0.0347704788986232</v>
      </c>
      <c r="P21" s="59" t="n">
        <f aca="false">O21/Information!$D$43</f>
        <v>0.695409577972464</v>
      </c>
      <c r="Q21" s="54" t="n">
        <f aca="false">IF(H21="Chirpine",Information!$D$14,IF(H21="Chilaune",Information!$D$15,IF(Trees!H21="Hadekafal",Information!$D$17,Information!$D$16)))</f>
        <v>690</v>
      </c>
      <c r="R21" s="60" t="n">
        <f aca="false">P21*Q21</f>
        <v>479.832608801</v>
      </c>
      <c r="S21" s="59" t="n">
        <f aca="false">R21/1000</f>
        <v>0.479832608801</v>
      </c>
      <c r="T21" s="59" t="n">
        <f aca="false">IF(Trees!I21&lt;28,S21*Information!$D$31,IF(I21&gt;=53,S21*Information!$F$31,S21*Information!$E$31))</f>
        <v>0.24951295657652</v>
      </c>
      <c r="U21" s="59" t="n">
        <f aca="false">IF(Trees!I21&lt;28,S21*Information!$D$32,IF(I21&gt;=53,S21*Information!$F$32,S21*Information!$E$32))</f>
        <v>0.030709286963264</v>
      </c>
      <c r="V21" s="59" t="n">
        <f aca="false">S21+T21+U21</f>
        <v>0.760054852340785</v>
      </c>
      <c r="W21" s="59" t="n">
        <f aca="false">IF(H21="Chirpine",S21*Information!$D$22,IF(H21="Chilaune",S21*Information!$D$23,S21*Information!$D$24))</f>
        <v>0.216164590264851</v>
      </c>
      <c r="X21" s="59" t="n">
        <f aca="false">IF(H21="Chirpine",T21*Information!$D$22,IF(H21="Chilaune",T21*Information!$D$23,T21*Information!$D$24))</f>
        <v>0.112405586937722</v>
      </c>
      <c r="Y21" s="59" t="n">
        <f aca="false">IF(H21="Chirpine",U21*Information!$C$22,IF(H21="Chilaune",U21*Information!$C$23,U21*Information!$C$24))</f>
        <v>0.0133646816864125</v>
      </c>
      <c r="Z21" s="59" t="n">
        <f aca="false">W21+X21+Y21</f>
        <v>0.341934858888986</v>
      </c>
    </row>
    <row r="22" customFormat="false" ht="14" hidden="false" customHeight="false" outlineLevel="0" collapsed="false">
      <c r="A22" s="54" t="n">
        <v>1</v>
      </c>
      <c r="B22" s="42" t="s">
        <v>97</v>
      </c>
      <c r="C22" s="55" t="s">
        <v>56</v>
      </c>
      <c r="D22" s="55" t="s">
        <v>57</v>
      </c>
      <c r="E22" s="54" t="s">
        <v>58</v>
      </c>
      <c r="F22" s="54" t="n">
        <v>21</v>
      </c>
      <c r="G22" s="54" t="n">
        <v>21</v>
      </c>
      <c r="H22" s="54" t="s">
        <v>3</v>
      </c>
      <c r="I22" s="56" t="n">
        <v>8.8</v>
      </c>
      <c r="J22" s="56" t="n">
        <v>9.6</v>
      </c>
      <c r="K22" s="57" t="n">
        <f aca="false">COUNT(I22)/0.05</f>
        <v>20</v>
      </c>
      <c r="L22" s="58" t="n">
        <f aca="false">PI()*I22*I22/40000</f>
        <v>0.00608212337734984</v>
      </c>
      <c r="M22" s="58" t="n">
        <f aca="false">IF(H22="Chirpine",(-2.977+1.9235*LN(I22)+1.0019*LN(J22)),IF(H22="Chilaune",(-2.7385+1.8155*LN(I22)+1.0072*LN(J22)),(-2.3204+1.8507*LN(I22)+0.8223*LN(J22))))</f>
        <v>3.4878095431373</v>
      </c>
      <c r="N22" s="59" t="n">
        <f aca="false">EXP(M22)</f>
        <v>32.7142100998283</v>
      </c>
      <c r="O22" s="59" t="n">
        <f aca="false">N22/1000</f>
        <v>0.0327142100998283</v>
      </c>
      <c r="P22" s="59" t="n">
        <f aca="false">O22/Information!$D$43</f>
        <v>0.654284201996567</v>
      </c>
      <c r="Q22" s="54" t="n">
        <f aca="false">IF(H22="Chirpine",Information!$D$14,IF(H22="Chilaune",Information!$D$15,IF(Trees!H22="Hadekafal",Information!$D$17,Information!$D$16)))</f>
        <v>690</v>
      </c>
      <c r="R22" s="60" t="n">
        <f aca="false">P22*Q22</f>
        <v>451.456099377631</v>
      </c>
      <c r="S22" s="59" t="n">
        <f aca="false">R22/1000</f>
        <v>0.451456099377631</v>
      </c>
      <c r="T22" s="59" t="n">
        <f aca="false">IF(Trees!I22&lt;28,S22*Information!$D$31,IF(I22&gt;=53,S22*Information!$F$31,S22*Information!$E$31))</f>
        <v>0.234757171676368</v>
      </c>
      <c r="U22" s="59" t="n">
        <f aca="false">IF(Trees!I22&lt;28,S22*Information!$D$32,IF(I22&gt;=53,S22*Information!$F$32,S22*Information!$E$32))</f>
        <v>0.0288931903601684</v>
      </c>
      <c r="V22" s="59" t="n">
        <f aca="false">S22+T22+U22</f>
        <v>0.715106461414167</v>
      </c>
      <c r="W22" s="59" t="n">
        <f aca="false">IF(H22="Chirpine",S22*Information!$D$22,IF(H22="Chilaune",S22*Information!$D$23,S22*Information!$D$24))</f>
        <v>0.203380972769623</v>
      </c>
      <c r="X22" s="59" t="n">
        <f aca="false">IF(H22="Chirpine",T22*Information!$D$22,IF(H22="Chilaune",T22*Information!$D$23,T22*Information!$D$24))</f>
        <v>0.105758105840204</v>
      </c>
      <c r="Y22" s="59" t="n">
        <f aca="false">IF(H22="Chirpine",U22*Information!$C$22,IF(H22="Chilaune",U22*Information!$C$23,U22*Information!$C$24))</f>
        <v>0.0125743164447453</v>
      </c>
      <c r="Z22" s="59" t="n">
        <f aca="false">W22+X22+Y22</f>
        <v>0.321713395054572</v>
      </c>
    </row>
    <row r="23" customFormat="false" ht="14" hidden="false" customHeight="false" outlineLevel="0" collapsed="false">
      <c r="A23" s="54" t="n">
        <v>2</v>
      </c>
      <c r="B23" s="42" t="s">
        <v>97</v>
      </c>
      <c r="C23" s="55" t="s">
        <v>60</v>
      </c>
      <c r="D23" s="55" t="s">
        <v>57</v>
      </c>
      <c r="E23" s="54" t="s">
        <v>61</v>
      </c>
      <c r="F23" s="54" t="n">
        <v>1</v>
      </c>
      <c r="G23" s="54" t="n">
        <v>22</v>
      </c>
      <c r="H23" s="54" t="s">
        <v>2</v>
      </c>
      <c r="I23" s="56" t="n">
        <v>30.5</v>
      </c>
      <c r="J23" s="56" t="n">
        <v>22</v>
      </c>
      <c r="K23" s="57" t="n">
        <f aca="false">COUNT(I23)/0.05</f>
        <v>20</v>
      </c>
      <c r="L23" s="58" t="n">
        <f aca="false">PI()*I23*I23/40000</f>
        <v>0.0730616641500476</v>
      </c>
      <c r="M23" s="58" t="n">
        <f aca="false">IF(H23="Chirpine",(-2.977+1.9235*LN(I23)+1.0019*LN(J23)),IF(H23="Chilaune",(-2.7385+1.8155*LN(I23)+1.0072*LN(J23)),(-2.3204+1.8507*LN(I23)+0.8223*LN(J23))))</f>
        <v>6.69391270995001</v>
      </c>
      <c r="N23" s="59" t="n">
        <f aca="false">EXP(M23)</f>
        <v>807.475496665735</v>
      </c>
      <c r="O23" s="59" t="n">
        <f aca="false">N23/1000</f>
        <v>0.807475496665735</v>
      </c>
      <c r="P23" s="59" t="n">
        <f aca="false">O23/Information!$D$43</f>
        <v>16.1495099333147</v>
      </c>
      <c r="Q23" s="54" t="n">
        <f aca="false">IF(H23="Chirpine",Information!$D$14,IF(H23="Chilaune",Information!$D$15,IF(Trees!H266="Hadekafal",Information!$D$17,Information!$D$16)))</f>
        <v>650</v>
      </c>
      <c r="R23" s="60" t="n">
        <f aca="false">P23*Q23</f>
        <v>10497.1814566545</v>
      </c>
      <c r="S23" s="59" t="n">
        <f aca="false">R23/1000</f>
        <v>10.4971814566545</v>
      </c>
      <c r="T23" s="59" t="n">
        <f aca="false">IF(Trees!I266&lt;28,S23*Information!$D$29,IF(I23&gt;=53,S23*Information!$F$29,S23*Information!$E$29))</f>
        <v>1.98396729530771</v>
      </c>
      <c r="U23" s="59" t="n">
        <f aca="false">IF(Trees!I266&lt;28,S23*Information!$D$30,IF(I23&gt;=53,S23*Information!$F$30,S23*Information!$E$30))</f>
        <v>1.06021532712211</v>
      </c>
      <c r="V23" s="59" t="n">
        <f aca="false">S23+T23+U23</f>
        <v>13.5413640790844</v>
      </c>
      <c r="W23" s="59" t="n">
        <f aca="false">IF(H23="Chirpine",S23*Information!$D$22,IF(H23="Chilaune",S23*Information!$D$23,S23*Information!$D$24))</f>
        <v>4.86229445072239</v>
      </c>
      <c r="X23" s="59" t="n">
        <f aca="false">IF(H23="Chirpine",T23*Information!$D$22,IF(H23="Chilaune",T23*Information!$D$23,T23*Information!$D$24))</f>
        <v>0.918973651186531</v>
      </c>
      <c r="Y23" s="59" t="n">
        <f aca="false">IF(H23="Chirpine",U23*Information!$C$22,IF(H23="Chilaune",U23*Information!$C$23,U23*Information!$C$24))</f>
        <v>0.460769581167269</v>
      </c>
      <c r="Z23" s="59" t="n">
        <f aca="false">W23+X23+Y23</f>
        <v>6.24203768307619</v>
      </c>
    </row>
    <row r="24" customFormat="false" ht="14" hidden="false" customHeight="false" outlineLevel="0" collapsed="false">
      <c r="A24" s="54" t="n">
        <v>2</v>
      </c>
      <c r="B24" s="42" t="s">
        <v>97</v>
      </c>
      <c r="C24" s="55" t="s">
        <v>60</v>
      </c>
      <c r="D24" s="55" t="s">
        <v>57</v>
      </c>
      <c r="E24" s="54" t="s">
        <v>61</v>
      </c>
      <c r="F24" s="54" t="n">
        <v>2</v>
      </c>
      <c r="G24" s="54" t="n">
        <v>23</v>
      </c>
      <c r="H24" s="54" t="s">
        <v>2</v>
      </c>
      <c r="I24" s="56" t="n">
        <v>17</v>
      </c>
      <c r="J24" s="56" t="n">
        <v>15.1</v>
      </c>
      <c r="K24" s="57" t="n">
        <f aca="false">COUNT(I24)/0.05</f>
        <v>20</v>
      </c>
      <c r="L24" s="58" t="n">
        <f aca="false">PI()*I24*I24/40000</f>
        <v>0.0226980069221863</v>
      </c>
      <c r="M24" s="58" t="n">
        <f aca="false">IF(H24="Chirpine",(-2.977+1.9235*LN(I24)+1.0019*LN(J24)),IF(H24="Chilaune",(-2.7385+1.8155*LN(I24)+1.0072*LN(J24)),(-2.3204+1.8507*LN(I24)+0.8223*LN(J24))))</f>
        <v>5.19253853112627</v>
      </c>
      <c r="N24" s="59" t="n">
        <f aca="false">EXP(M24)</f>
        <v>179.924718189523</v>
      </c>
      <c r="O24" s="59" t="n">
        <f aca="false">N24/1000</f>
        <v>0.179924718189523</v>
      </c>
      <c r="P24" s="59" t="n">
        <f aca="false">O24/Information!$D$43</f>
        <v>3.59849436379047</v>
      </c>
      <c r="Q24" s="54" t="n">
        <f aca="false">IF(H24="Chirpine",Information!$D$14,IF(H24="Chilaune",Information!$D$15,IF(Trees!H267="Hadekafal",Information!$D$17,Information!$D$16)))</f>
        <v>650</v>
      </c>
      <c r="R24" s="60" t="n">
        <f aca="false">P24*Q24</f>
        <v>2339.0213364638</v>
      </c>
      <c r="S24" s="59" t="n">
        <f aca="false">R24/1000</f>
        <v>2.3390213364638</v>
      </c>
      <c r="T24" s="59" t="n">
        <f aca="false">IF(Trees!I267&lt;28,S24*Information!$D$29,IF(I24&gt;=53,S24*Information!$F$29,S24*Information!$E$29))</f>
        <v>0.442075032591659</v>
      </c>
      <c r="U24" s="59" t="n">
        <f aca="false">IF(Trees!I267&lt;28,S24*Information!$D$30,IF(I24&gt;=53,S24*Information!$F$30,S24*Information!$E$30))</f>
        <v>0.236241154982844</v>
      </c>
      <c r="V24" s="59" t="n">
        <f aca="false">S24+T24+U24</f>
        <v>3.01733752403831</v>
      </c>
      <c r="W24" s="59" t="n">
        <f aca="false">IF(H24="Chirpine",S24*Information!$D$22,IF(H24="Chilaune",S24*Information!$D$23,S24*Information!$D$24))</f>
        <v>1.08343468305003</v>
      </c>
      <c r="X24" s="59" t="n">
        <f aca="false">IF(H24="Chirpine",T24*Information!$D$22,IF(H24="Chilaune",T24*Information!$D$23,T24*Information!$D$24))</f>
        <v>0.204769155096456</v>
      </c>
      <c r="Y24" s="59" t="n">
        <f aca="false">IF(H24="Chirpine",U24*Information!$C$22,IF(H24="Chilaune",U24*Information!$C$23,U24*Information!$C$24))</f>
        <v>0.102670405955544</v>
      </c>
      <c r="Z24" s="59" t="n">
        <f aca="false">W24+X24+Y24</f>
        <v>1.39087424410203</v>
      </c>
    </row>
    <row r="25" customFormat="false" ht="14" hidden="false" customHeight="false" outlineLevel="0" collapsed="false">
      <c r="A25" s="54" t="n">
        <v>2</v>
      </c>
      <c r="B25" s="42" t="s">
        <v>97</v>
      </c>
      <c r="C25" s="55" t="s">
        <v>60</v>
      </c>
      <c r="D25" s="55" t="s">
        <v>57</v>
      </c>
      <c r="E25" s="54" t="s">
        <v>61</v>
      </c>
      <c r="F25" s="54" t="n">
        <v>3</v>
      </c>
      <c r="G25" s="54" t="n">
        <v>24</v>
      </c>
      <c r="H25" s="54" t="s">
        <v>2</v>
      </c>
      <c r="I25" s="56" t="n">
        <v>32.5</v>
      </c>
      <c r="J25" s="56" t="n">
        <v>22.2</v>
      </c>
      <c r="K25" s="57" t="n">
        <f aca="false">COUNT(I25)/0.05</f>
        <v>20</v>
      </c>
      <c r="L25" s="58" t="n">
        <f aca="false">PI()*I25*I25/40000</f>
        <v>0.0829576810088555</v>
      </c>
      <c r="M25" s="58" t="n">
        <f aca="false">IF(H25="Chirpine",(-2.977+1.9235*LN(I25)+1.0019*LN(J25)),IF(H25="Chilaune",(-2.7385+1.8155*LN(I25)+1.0072*LN(J25)),(-2.3204+1.8507*LN(I25)+0.8223*LN(J25))))</f>
        <v>6.82514777606431</v>
      </c>
      <c r="N25" s="59" t="n">
        <f aca="false">EXP(M25)</f>
        <v>920.712453261124</v>
      </c>
      <c r="O25" s="59" t="n">
        <f aca="false">N25/1000</f>
        <v>0.920712453261124</v>
      </c>
      <c r="P25" s="59" t="n">
        <f aca="false">O25/Information!$D$43</f>
        <v>18.4142490652225</v>
      </c>
      <c r="Q25" s="54" t="n">
        <f aca="false">IF(H25="Chirpine",Information!$D$14,IF(H25="Chilaune",Information!$D$15,IF(Trees!H275="Hadekafal",Information!$D$17,Information!$D$16)))</f>
        <v>650</v>
      </c>
      <c r="R25" s="60" t="n">
        <f aca="false">P25*Q25</f>
        <v>11969.2618923946</v>
      </c>
      <c r="S25" s="59" t="n">
        <f aca="false">R25/1000</f>
        <v>11.9692618923946</v>
      </c>
      <c r="T25" s="59" t="n">
        <f aca="false">IF(Trees!I275&lt;28,S25*Information!$D$29,IF(I25&gt;=53,S25*Information!$F$29,S25*Information!$E$29))</f>
        <v>2.26219049766258</v>
      </c>
      <c r="U25" s="59" t="n">
        <f aca="false">IF(Trees!I275&lt;28,S25*Information!$D$30,IF(I25&gt;=53,S25*Information!$F$30,S25*Information!$E$30))</f>
        <v>1.20889545113186</v>
      </c>
      <c r="V25" s="59" t="n">
        <f aca="false">S25+T25+U25</f>
        <v>15.4403478411891</v>
      </c>
      <c r="W25" s="59" t="n">
        <f aca="false">IF(H25="Chirpine",S25*Information!$D$22,IF(H25="Chilaune",S25*Information!$D$23,S25*Information!$D$24))</f>
        <v>5.54416210855719</v>
      </c>
      <c r="X25" s="59" t="n">
        <f aca="false">IF(H25="Chirpine",T25*Information!$D$22,IF(H25="Chilaune",T25*Information!$D$23,T25*Information!$D$24))</f>
        <v>1.04784663851731</v>
      </c>
      <c r="Y25" s="59" t="n">
        <f aca="false">IF(H25="Chirpine",U25*Information!$C$22,IF(H25="Chilaune",U25*Information!$C$23,U25*Information!$C$24))</f>
        <v>0.525385963061905</v>
      </c>
      <c r="Z25" s="59" t="n">
        <f aca="false">W25+X25+Y25</f>
        <v>7.1173947101364</v>
      </c>
    </row>
    <row r="26" customFormat="false" ht="14" hidden="false" customHeight="false" outlineLevel="0" collapsed="false">
      <c r="A26" s="54" t="n">
        <v>2</v>
      </c>
      <c r="B26" s="42" t="s">
        <v>97</v>
      </c>
      <c r="C26" s="55" t="s">
        <v>60</v>
      </c>
      <c r="D26" s="55" t="s">
        <v>57</v>
      </c>
      <c r="E26" s="54" t="s">
        <v>61</v>
      </c>
      <c r="F26" s="54" t="n">
        <v>4</v>
      </c>
      <c r="G26" s="54" t="n">
        <v>25</v>
      </c>
      <c r="H26" s="54" t="s">
        <v>2</v>
      </c>
      <c r="I26" s="56" t="n">
        <v>25</v>
      </c>
      <c r="J26" s="56" t="n">
        <v>16.8</v>
      </c>
      <c r="K26" s="57" t="n">
        <f aca="false">COUNT(I26)/0.05</f>
        <v>20</v>
      </c>
      <c r="L26" s="58" t="n">
        <f aca="false">PI()*I26*I26/40000</f>
        <v>0.0490873852123405</v>
      </c>
      <c r="M26" s="58" t="n">
        <f aca="false">IF(H26="Chirpine",(-2.977+1.9235*LN(I26)+1.0019*LN(J26)),IF(H26="Chilaune",(-2.7385+1.8155*LN(I26)+1.0072*LN(J26)),(-2.3204+1.8507*LN(I26)+0.8223*LN(J26))))</f>
        <v>6.04124715542737</v>
      </c>
      <c r="N26" s="59" t="n">
        <f aca="false">EXP(M26)</f>
        <v>420.417033449958</v>
      </c>
      <c r="O26" s="59" t="n">
        <f aca="false">N26/1000</f>
        <v>0.420417033449958</v>
      </c>
      <c r="P26" s="59" t="n">
        <f aca="false">O26/Information!$D$43</f>
        <v>8.40834066899915</v>
      </c>
      <c r="Q26" s="54" t="n">
        <f aca="false">IF(H26="Chirpine",Information!$D$14,IF(H26="Chilaune",Information!$D$15,IF(Trees!H276="Hadekafal",Information!$D$17,Information!$D$16)))</f>
        <v>650</v>
      </c>
      <c r="R26" s="60" t="n">
        <f aca="false">P26*Q26</f>
        <v>5465.42143484945</v>
      </c>
      <c r="S26" s="59" t="n">
        <f aca="false">R26/1000</f>
        <v>5.46542143484945</v>
      </c>
      <c r="T26" s="59" t="n">
        <f aca="false">IF(Trees!I276&lt;28,S26*Information!$D$29,IF(I26&gt;=53,S26*Information!$F$29,S26*Information!$E$29))</f>
        <v>1.39914788732146</v>
      </c>
      <c r="U26" s="59" t="n">
        <f aca="false">IF(Trees!I276&lt;28,S26*Information!$D$30,IF(I26&gt;=53,S26*Information!$F$30,S26*Information!$E$30))</f>
        <v>0.251409386003075</v>
      </c>
      <c r="V26" s="59" t="n">
        <f aca="false">S26+T26+U26</f>
        <v>7.11597870817398</v>
      </c>
      <c r="W26" s="59" t="n">
        <f aca="false">IF(H26="Chirpine",S26*Information!$D$22,IF(H26="Chilaune",S26*Information!$D$23,S26*Information!$D$24))</f>
        <v>2.53158320862226</v>
      </c>
      <c r="X26" s="59" t="n">
        <f aca="false">IF(H26="Chirpine",T26*Information!$D$22,IF(H26="Chilaune",T26*Information!$D$23,T26*Information!$D$24))</f>
        <v>0.6480853014073</v>
      </c>
      <c r="Y26" s="59" t="n">
        <f aca="false">IF(H26="Chirpine",U26*Information!$C$22,IF(H26="Chilaune",U26*Information!$C$23,U26*Information!$C$24))</f>
        <v>0.109262519156936</v>
      </c>
      <c r="Z26" s="59" t="n">
        <f aca="false">W26+X26+Y26</f>
        <v>3.2889310291865</v>
      </c>
    </row>
    <row r="27" customFormat="false" ht="14" hidden="false" customHeight="false" outlineLevel="0" collapsed="false">
      <c r="A27" s="54" t="n">
        <v>2</v>
      </c>
      <c r="B27" s="42" t="s">
        <v>97</v>
      </c>
      <c r="C27" s="55" t="s">
        <v>60</v>
      </c>
      <c r="D27" s="55" t="s">
        <v>57</v>
      </c>
      <c r="E27" s="54" t="s">
        <v>61</v>
      </c>
      <c r="F27" s="54" t="n">
        <v>5</v>
      </c>
      <c r="G27" s="54" t="n">
        <v>26</v>
      </c>
      <c r="H27" s="54" t="s">
        <v>2</v>
      </c>
      <c r="I27" s="56" t="n">
        <v>19.2</v>
      </c>
      <c r="J27" s="56" t="n">
        <v>12</v>
      </c>
      <c r="K27" s="57" t="n">
        <f aca="false">COUNT(I27)/0.05</f>
        <v>20</v>
      </c>
      <c r="L27" s="58" t="n">
        <f aca="false">PI()*I27*I27/40000</f>
        <v>0.0289529178954835</v>
      </c>
      <c r="M27" s="58" t="n">
        <f aca="false">IF(H27="Chirpine",(-2.977+1.9235*LN(I27)+1.0019*LN(J27)),IF(H27="Chilaune",(-2.7385+1.8155*LN(I27)+1.0072*LN(J27)),(-2.3204+1.8507*LN(I27)+0.8223*LN(J27))))</f>
        <v>5.19639789414399</v>
      </c>
      <c r="N27" s="59" t="n">
        <f aca="false">EXP(M27)</f>
        <v>180.620454679152</v>
      </c>
      <c r="O27" s="59" t="n">
        <f aca="false">N27/1000</f>
        <v>0.180620454679152</v>
      </c>
      <c r="P27" s="59" t="n">
        <f aca="false">O27/Information!$D$43</f>
        <v>3.61240909358304</v>
      </c>
      <c r="Q27" s="54" t="n">
        <f aca="false">IF(H27="Chirpine",Information!$D$14,IF(H27="Chilaune",Information!$D$15,IF(#REF!="Hadekafal",Information!$D$17,Information!$D$16)))</f>
        <v>650</v>
      </c>
      <c r="R27" s="60" t="n">
        <f aca="false">P27*Q27</f>
        <v>2348.06591082898</v>
      </c>
      <c r="S27" s="59" t="n">
        <f aca="false">R27/1000</f>
        <v>2.34806591082898</v>
      </c>
      <c r="T27" s="59" t="n">
        <f aca="false">IF(Trees!I277&lt;28,S27*Information!$D$29,IF(I27&gt;=53,S27*Information!$F$29,S27*Information!$E$29))</f>
        <v>0.601104873172218</v>
      </c>
      <c r="U27" s="59" t="n">
        <f aca="false">IF(Trees!I277&lt;28,S27*Information!$D$30,IF(I27&gt;=53,S27*Information!$F$30,S27*Information!$E$30))</f>
        <v>0.108011031898133</v>
      </c>
      <c r="V27" s="59" t="n">
        <f aca="false">S27+T27+U27</f>
        <v>3.05718181589933</v>
      </c>
      <c r="W27" s="59" t="n">
        <f aca="false">IF(H27="Chirpine",S27*Information!$D$22,IF(H27="Chilaune",S27*Information!$D$23,S27*Information!$D$24))</f>
        <v>1.08762412989598</v>
      </c>
      <c r="X27" s="59" t="n">
        <f aca="false">IF(H27="Chirpine",T27*Information!$D$22,IF(H27="Chilaune",T27*Information!$D$23,T27*Information!$D$24))</f>
        <v>0.278431777253371</v>
      </c>
      <c r="Y27" s="59" t="n">
        <f aca="false">IF(H27="Chirpine",U27*Information!$C$22,IF(H27="Chilaune",U27*Information!$C$23,U27*Information!$C$24))</f>
        <v>0.0469415944629286</v>
      </c>
      <c r="Z27" s="59" t="n">
        <f aca="false">W27+X27+Y27</f>
        <v>1.41299750161228</v>
      </c>
    </row>
    <row r="28" customFormat="false" ht="14" hidden="false" customHeight="false" outlineLevel="0" collapsed="false">
      <c r="A28" s="54" t="n">
        <v>2</v>
      </c>
      <c r="B28" s="42" t="s">
        <v>97</v>
      </c>
      <c r="C28" s="55" t="s">
        <v>60</v>
      </c>
      <c r="D28" s="55" t="s">
        <v>57</v>
      </c>
      <c r="E28" s="54" t="s">
        <v>61</v>
      </c>
      <c r="F28" s="54" t="n">
        <v>6</v>
      </c>
      <c r="G28" s="54" t="n">
        <v>27</v>
      </c>
      <c r="H28" s="54" t="s">
        <v>2</v>
      </c>
      <c r="I28" s="56" t="n">
        <v>33.2</v>
      </c>
      <c r="J28" s="56" t="n">
        <v>22.2</v>
      </c>
      <c r="K28" s="57" t="n">
        <f aca="false">COUNT(I28)/0.05</f>
        <v>20</v>
      </c>
      <c r="L28" s="58" t="n">
        <f aca="false">PI()*I28*I28/40000</f>
        <v>0.0865697271623204</v>
      </c>
      <c r="M28" s="58" t="n">
        <f aca="false">IF(H28="Chirpine",(-2.977+1.9235*LN(I28)+1.0019*LN(J28)),IF(H28="Chilaune",(-2.7385+1.8155*LN(I28)+1.0072*LN(J28)),(-2.3204+1.8507*LN(I28)+0.8223*LN(J28))))</f>
        <v>6.86613715056392</v>
      </c>
      <c r="N28" s="59" t="n">
        <f aca="false">EXP(M28)</f>
        <v>959.236015615245</v>
      </c>
      <c r="O28" s="59" t="n">
        <f aca="false">N28/1000</f>
        <v>0.959236015615245</v>
      </c>
      <c r="P28" s="59" t="n">
        <f aca="false">O28/Information!$D$43</f>
        <v>19.1847203123049</v>
      </c>
      <c r="Q28" s="54" t="n">
        <f aca="false">IF(H28="Chirpine",Information!$D$14,IF(H28="Chilaune",Information!$D$15,IF(#REF!="Hadekafal",Information!$D$17,Information!$D$16)))</f>
        <v>650</v>
      </c>
      <c r="R28" s="60" t="n">
        <f aca="false">P28*Q28</f>
        <v>12470.0682029982</v>
      </c>
      <c r="S28" s="59" t="n">
        <f aca="false">R28/1000</f>
        <v>12.4700682029982</v>
      </c>
      <c r="T28" s="59" t="n">
        <f aca="false">IF(Trees!I278&lt;28,S28*Information!$D$29,IF(I28&gt;=53,S28*Information!$F$29,S28*Information!$E$29))</f>
        <v>3.19233745996754</v>
      </c>
      <c r="U28" s="59" t="n">
        <f aca="false">IF(Trees!I278&lt;28,S28*Information!$D$30,IF(I28&gt;=53,S28*Information!$F$30,S28*Information!$E$30))</f>
        <v>0.573623137337916</v>
      </c>
      <c r="V28" s="59" t="n">
        <f aca="false">S28+T28+U28</f>
        <v>16.2360288003036</v>
      </c>
      <c r="W28" s="59" t="n">
        <f aca="false">IF(H28="Chirpine",S28*Information!$D$22,IF(H28="Chilaune",S28*Information!$D$23,S28*Information!$D$24))</f>
        <v>5.77613559162876</v>
      </c>
      <c r="X28" s="59" t="n">
        <f aca="false">IF(H28="Chirpine",T28*Information!$D$22,IF(H28="Chilaune",T28*Information!$D$23,T28*Information!$D$24))</f>
        <v>1.47869071145696</v>
      </c>
      <c r="Y28" s="59" t="n">
        <f aca="false">IF(H28="Chirpine",U28*Information!$C$22,IF(H28="Chilaune",U28*Information!$C$23,U28*Information!$C$24))</f>
        <v>0.249296615487058</v>
      </c>
      <c r="Z28" s="59" t="n">
        <f aca="false">W28+X28+Y28</f>
        <v>7.50412291857278</v>
      </c>
    </row>
    <row r="29" customFormat="false" ht="14" hidden="false" customHeight="false" outlineLevel="0" collapsed="false">
      <c r="A29" s="54" t="n">
        <v>2</v>
      </c>
      <c r="B29" s="42" t="s">
        <v>97</v>
      </c>
      <c r="C29" s="55" t="s">
        <v>60</v>
      </c>
      <c r="D29" s="55" t="s">
        <v>57</v>
      </c>
      <c r="E29" s="54" t="s">
        <v>61</v>
      </c>
      <c r="F29" s="54" t="n">
        <v>7</v>
      </c>
      <c r="G29" s="54" t="n">
        <v>28</v>
      </c>
      <c r="H29" s="54" t="s">
        <v>2</v>
      </c>
      <c r="I29" s="56" t="n">
        <v>17.5</v>
      </c>
      <c r="J29" s="56" t="n">
        <v>13.3</v>
      </c>
      <c r="K29" s="57" t="n">
        <f aca="false">COUNT(I29)/0.05</f>
        <v>20</v>
      </c>
      <c r="L29" s="58" t="n">
        <f aca="false">PI()*I29*I29/40000</f>
        <v>0.0240528187540469</v>
      </c>
      <c r="M29" s="58" t="n">
        <f aca="false">IF(H29="Chirpine",(-2.977+1.9235*LN(I29)+1.0019*LN(J29)),IF(H29="Chilaune",(-2.7385+1.8155*LN(I29)+1.0072*LN(J29)),(-2.3204+1.8507*LN(I29)+0.8223*LN(J29))))</f>
        <v>5.12112418136247</v>
      </c>
      <c r="N29" s="59" t="n">
        <f aca="false">EXP(M29)</f>
        <v>167.523590702408</v>
      </c>
      <c r="O29" s="59" t="n">
        <f aca="false">N29/1000</f>
        <v>0.167523590702408</v>
      </c>
      <c r="P29" s="59" t="n">
        <f aca="false">O29/Information!$D$43</f>
        <v>3.35047181404816</v>
      </c>
      <c r="Q29" s="54" t="n">
        <f aca="false">IF(H29="Chirpine",Information!$D$14,IF(H29="Chilaune",Information!$D$15,IF(#REF!="Hadekafal",Information!$D$17,Information!$D$16)))</f>
        <v>650</v>
      </c>
      <c r="R29" s="60" t="n">
        <f aca="false">P29*Q29</f>
        <v>2177.80667913131</v>
      </c>
      <c r="S29" s="59" t="n">
        <f aca="false">R29/1000</f>
        <v>2.17780667913131</v>
      </c>
      <c r="T29" s="59" t="n">
        <f aca="false">IF(Trees!I279&lt;28,S29*Information!$D$29,IF(I29&gt;=53,S29*Information!$F$29,S29*Information!$E$29))</f>
        <v>0.557518509857614</v>
      </c>
      <c r="U29" s="59" t="n">
        <f aca="false">IF(Trees!I279&lt;28,S29*Information!$D$30,IF(I29&gt;=53,S29*Information!$F$30,S29*Information!$E$30))</f>
        <v>0.10017910724004</v>
      </c>
      <c r="V29" s="59" t="n">
        <f aca="false">S29+T29+U29</f>
        <v>2.83550429622896</v>
      </c>
      <c r="W29" s="59" t="n">
        <f aca="false">IF(H29="Chirpine",S29*Information!$D$22,IF(H29="Chilaune",S29*Information!$D$23,S29*Information!$D$24))</f>
        <v>1.00876005377362</v>
      </c>
      <c r="X29" s="59" t="n">
        <f aca="false">IF(H29="Chirpine",T29*Information!$D$22,IF(H29="Chilaune",T29*Information!$D$23,T29*Information!$D$24))</f>
        <v>0.258242573766047</v>
      </c>
      <c r="Y29" s="59" t="n">
        <f aca="false">IF(H29="Chirpine",U29*Information!$C$22,IF(H29="Chilaune",U29*Information!$C$23,U29*Information!$C$24))</f>
        <v>0.0435378400065214</v>
      </c>
      <c r="Z29" s="59" t="n">
        <f aca="false">W29+X29+Y29</f>
        <v>1.31054046754619</v>
      </c>
    </row>
    <row r="30" customFormat="false" ht="14" hidden="false" customHeight="false" outlineLevel="0" collapsed="false">
      <c r="A30" s="54" t="n">
        <v>2</v>
      </c>
      <c r="B30" s="42" t="s">
        <v>97</v>
      </c>
      <c r="C30" s="55" t="s">
        <v>60</v>
      </c>
      <c r="D30" s="55" t="s">
        <v>57</v>
      </c>
      <c r="E30" s="54" t="s">
        <v>61</v>
      </c>
      <c r="F30" s="54" t="n">
        <v>8</v>
      </c>
      <c r="G30" s="54" t="n">
        <v>29</v>
      </c>
      <c r="H30" s="54" t="s">
        <v>2</v>
      </c>
      <c r="I30" s="56" t="n">
        <v>21.7</v>
      </c>
      <c r="J30" s="56" t="n">
        <v>19</v>
      </c>
      <c r="K30" s="57" t="n">
        <f aca="false">COUNT(I30)/0.05</f>
        <v>20</v>
      </c>
      <c r="L30" s="58" t="n">
        <f aca="false">PI()*I30*I30/40000</f>
        <v>0.0369836141162224</v>
      </c>
      <c r="M30" s="58" t="n">
        <f aca="false">IF(H30="Chirpine",(-2.977+1.9235*LN(I30)+1.0019*LN(J30)),IF(H30="Chilaune",(-2.7385+1.8155*LN(I30)+1.0072*LN(J30)),(-2.3204+1.8507*LN(I30)+0.8223*LN(J30))))</f>
        <v>5.89224354638788</v>
      </c>
      <c r="N30" s="59" t="n">
        <f aca="false">EXP(M30)</f>
        <v>362.217024140022</v>
      </c>
      <c r="O30" s="59" t="n">
        <f aca="false">N30/1000</f>
        <v>0.362217024140022</v>
      </c>
      <c r="P30" s="59" t="n">
        <f aca="false">O30/Information!$D$43</f>
        <v>7.24434048280044</v>
      </c>
      <c r="Q30" s="54" t="n">
        <f aca="false">IF(H30="Chirpine",Information!$D$14,IF(H30="Chilaune",Information!$D$15,IF(Trees!H277="Hadekafal",Information!$D$17,Information!$D$16)))</f>
        <v>650</v>
      </c>
      <c r="R30" s="60" t="n">
        <f aca="false">P30*Q30</f>
        <v>4708.82131382029</v>
      </c>
      <c r="S30" s="59" t="n">
        <f aca="false">R30/1000</f>
        <v>4.70882131382029</v>
      </c>
      <c r="T30" s="59" t="n">
        <f aca="false">IF(Trees!I280&lt;28,S30*Information!$D$29,IF(I30&gt;=53,S30*Information!$F$29,S30*Information!$E$29))</f>
        <v>1.20545825633799</v>
      </c>
      <c r="U30" s="59" t="n">
        <f aca="false">IF(Trees!I277&lt;28,S30*Information!$D$30,IF(I30&gt;=53,S30*Information!$F$30,S30*Information!$E$30))</f>
        <v>0.216605780435733</v>
      </c>
      <c r="V30" s="59" t="n">
        <f aca="false">S30+T30+U30</f>
        <v>6.13088535059402</v>
      </c>
      <c r="W30" s="59" t="n">
        <f aca="false">IF(H30="Chirpine",S30*Information!$D$22,IF(H30="Chilaune",S30*Information!$D$23,S30*Information!$D$24))</f>
        <v>2.18112603256156</v>
      </c>
      <c r="X30" s="59" t="n">
        <f aca="false">IF(H30="Chirpine",T30*Information!$D$22,IF(H30="Chilaune",T30*Information!$D$23,T30*Information!$D$24))</f>
        <v>0.558368264335759</v>
      </c>
      <c r="Y30" s="59" t="n">
        <f aca="false">IF(H30="Chirpine",U30*Information!$C$22,IF(H30="Chilaune",U30*Information!$C$23,U30*Information!$C$24))</f>
        <v>0.0941368721773697</v>
      </c>
      <c r="Z30" s="59" t="n">
        <f aca="false">W30+X30+Y30</f>
        <v>2.83363116907469</v>
      </c>
    </row>
    <row r="31" customFormat="false" ht="14" hidden="false" customHeight="false" outlineLevel="0" collapsed="false">
      <c r="A31" s="54" t="n">
        <v>2</v>
      </c>
      <c r="B31" s="42" t="s">
        <v>97</v>
      </c>
      <c r="C31" s="55" t="s">
        <v>60</v>
      </c>
      <c r="D31" s="55" t="s">
        <v>57</v>
      </c>
      <c r="E31" s="54" t="s">
        <v>61</v>
      </c>
      <c r="F31" s="54" t="n">
        <v>9</v>
      </c>
      <c r="G31" s="54" t="n">
        <v>30</v>
      </c>
      <c r="H31" s="54" t="s">
        <v>2</v>
      </c>
      <c r="I31" s="56" t="n">
        <v>22.2</v>
      </c>
      <c r="J31" s="56" t="n">
        <v>19.9</v>
      </c>
      <c r="K31" s="57" t="n">
        <f aca="false">COUNT(I31)/0.05</f>
        <v>20</v>
      </c>
      <c r="L31" s="58" t="n">
        <f aca="false">PI()*I31*I31/40000</f>
        <v>0.0387075630848798</v>
      </c>
      <c r="M31" s="58" t="n">
        <f aca="false">IF(H31="Chirpine",(-2.977+1.9235*LN(I31)+1.0019*LN(J31)),IF(H31="Chilaune",(-2.7385+1.8155*LN(I31)+1.0072*LN(J31)),(-2.3204+1.8507*LN(I31)+0.8223*LN(J31))))</f>
        <v>5.98242961687802</v>
      </c>
      <c r="N31" s="59" t="n">
        <f aca="false">EXP(M31)</f>
        <v>396.402304843654</v>
      </c>
      <c r="O31" s="59" t="n">
        <f aca="false">N31/1000</f>
        <v>0.396402304843654</v>
      </c>
      <c r="P31" s="59" t="n">
        <f aca="false">O31/Information!$D$43</f>
        <v>7.92804609687309</v>
      </c>
      <c r="Q31" s="54" t="n">
        <f aca="false">IF(H31="Chirpine",Information!$D$14,IF(H31="Chilaune",Information!$D$15,IF(Trees!H278="Hadekafal",Information!$D$17,Information!$D$16)))</f>
        <v>650</v>
      </c>
      <c r="R31" s="60" t="n">
        <f aca="false">P31*Q31</f>
        <v>5153.22996296751</v>
      </c>
      <c r="S31" s="59" t="n">
        <f aca="false">R31/1000</f>
        <v>5.15322996296751</v>
      </c>
      <c r="T31" s="59" t="n">
        <f aca="false">IF(Trees!I278&lt;28,S31*Information!$D$29,IF(I31&gt;=53,S31*Information!$F$29,S31*Information!$E$29))</f>
        <v>1.31922687051968</v>
      </c>
      <c r="U31" s="59" t="n">
        <f aca="false">IF(Trees!I278&lt;28,S31*Information!$D$30,IF(I31&gt;=53,S31*Information!$F$30,S31*Information!$E$30))</f>
        <v>0.237048578296505</v>
      </c>
      <c r="V31" s="59" t="n">
        <f aca="false">S31+T31+U31</f>
        <v>6.70950541178369</v>
      </c>
      <c r="W31" s="59" t="n">
        <f aca="false">IF(H31="Chirpine",S31*Information!$D$22,IF(H31="Chilaune",S31*Information!$D$23,S31*Information!$D$24))</f>
        <v>2.38697611884655</v>
      </c>
      <c r="X31" s="59" t="n">
        <f aca="false">IF(H31="Chirpine",T31*Information!$D$22,IF(H31="Chilaune",T31*Information!$D$23,T31*Information!$D$24))</f>
        <v>0.611065886424717</v>
      </c>
      <c r="Y31" s="59" t="n">
        <f aca="false">IF(H31="Chirpine",U31*Information!$C$22,IF(H31="Chilaune",U31*Information!$C$23,U31*Information!$C$24))</f>
        <v>0.103021312127661</v>
      </c>
      <c r="Z31" s="59" t="n">
        <f aca="false">W31+X31+Y31</f>
        <v>3.10106331739893</v>
      </c>
    </row>
    <row r="32" customFormat="false" ht="14" hidden="false" customHeight="false" outlineLevel="0" collapsed="false">
      <c r="A32" s="54" t="n">
        <v>2</v>
      </c>
      <c r="B32" s="42" t="s">
        <v>97</v>
      </c>
      <c r="C32" s="55" t="s">
        <v>60</v>
      </c>
      <c r="D32" s="55" t="s">
        <v>57</v>
      </c>
      <c r="E32" s="54" t="s">
        <v>61</v>
      </c>
      <c r="F32" s="54" t="n">
        <v>10</v>
      </c>
      <c r="G32" s="54" t="n">
        <v>31</v>
      </c>
      <c r="H32" s="54" t="s">
        <v>2</v>
      </c>
      <c r="I32" s="56" t="n">
        <v>24.8</v>
      </c>
      <c r="J32" s="56" t="n">
        <v>20.7</v>
      </c>
      <c r="K32" s="57" t="n">
        <f aca="false">COUNT(I32)/0.05</f>
        <v>20</v>
      </c>
      <c r="L32" s="58" t="n">
        <f aca="false">PI()*I32*I32/40000</f>
        <v>0.0483051286415967</v>
      </c>
      <c r="M32" s="58" t="n">
        <f aca="false">IF(H32="Chirpine",(-2.977+1.9235*LN(I32)+1.0019*LN(J32)),IF(H32="Chilaune",(-2.7385+1.8155*LN(I32)+1.0072*LN(J32)),(-2.3204+1.8507*LN(I32)+0.8223*LN(J32))))</f>
        <v>6.23494872117614</v>
      </c>
      <c r="N32" s="59" t="n">
        <f aca="false">EXP(M32)</f>
        <v>510.274451503671</v>
      </c>
      <c r="O32" s="59" t="n">
        <f aca="false">N32/1000</f>
        <v>0.510274451503671</v>
      </c>
      <c r="P32" s="59" t="n">
        <f aca="false">O32/Information!$D$43</f>
        <v>10.2054890300734</v>
      </c>
      <c r="Q32" s="54" t="n">
        <f aca="false">IF(H32="Chirpine",Information!$D$14,IF(H32="Chilaune",Information!$D$15,IF(Trees!H279="Hadekafal",Information!$D$17,Information!$D$16)))</f>
        <v>650</v>
      </c>
      <c r="R32" s="60" t="n">
        <f aca="false">P32*Q32</f>
        <v>6633.56786954773</v>
      </c>
      <c r="S32" s="59" t="n">
        <f aca="false">R32/1000</f>
        <v>6.63356786954773</v>
      </c>
      <c r="T32" s="59" t="n">
        <f aca="false">IF(Trees!I279&lt;28,S32*Information!$D$29,IF(I32&gt;=53,S32*Information!$F$29,S32*Information!$E$29))</f>
        <v>1.69819337460422</v>
      </c>
      <c r="U32" s="59" t="n">
        <f aca="false">IF(Trees!I279&lt;28,S32*Information!$D$30,IF(I32&gt;=53,S32*Information!$F$30,S32*Information!$E$30))</f>
        <v>0.305144121999195</v>
      </c>
      <c r="V32" s="59" t="n">
        <f aca="false">S32+T32+U32</f>
        <v>8.63690536615114</v>
      </c>
      <c r="W32" s="59" t="n">
        <f aca="false">IF(H32="Chirpine",S32*Information!$D$22,IF(H32="Chilaune",S32*Information!$D$23,S32*Information!$D$24))</f>
        <v>3.07266863717451</v>
      </c>
      <c r="X32" s="59" t="n">
        <f aca="false">IF(H32="Chirpine",T32*Information!$D$22,IF(H32="Chilaune",T32*Information!$D$23,T32*Information!$D$24))</f>
        <v>0.786603171116674</v>
      </c>
      <c r="Y32" s="59" t="n">
        <f aca="false">IF(H32="Chirpine",U32*Information!$C$22,IF(H32="Chilaune",U32*Information!$C$23,U32*Information!$C$24))</f>
        <v>0.13261563542085</v>
      </c>
      <c r="Z32" s="59" t="n">
        <f aca="false">W32+X32+Y32</f>
        <v>3.99188744371203</v>
      </c>
    </row>
    <row r="33" customFormat="false" ht="14" hidden="false" customHeight="false" outlineLevel="0" collapsed="false">
      <c r="A33" s="54" t="n">
        <v>2</v>
      </c>
      <c r="B33" s="42" t="s">
        <v>97</v>
      </c>
      <c r="C33" s="55" t="s">
        <v>60</v>
      </c>
      <c r="D33" s="55" t="s">
        <v>57</v>
      </c>
      <c r="E33" s="54" t="s">
        <v>61</v>
      </c>
      <c r="F33" s="54" t="n">
        <v>11</v>
      </c>
      <c r="G33" s="54" t="n">
        <v>32</v>
      </c>
      <c r="H33" s="54" t="s">
        <v>2</v>
      </c>
      <c r="I33" s="56" t="n">
        <v>33</v>
      </c>
      <c r="J33" s="56" t="n">
        <v>22.1</v>
      </c>
      <c r="K33" s="57" t="n">
        <f aca="false">COUNT(I33)/0.05</f>
        <v>20</v>
      </c>
      <c r="L33" s="58" t="n">
        <f aca="false">PI()*I33*I33/40000</f>
        <v>0.0855298599939821</v>
      </c>
      <c r="M33" s="58" t="n">
        <f aca="false">IF(H33="Chirpine",(-2.977+1.9235*LN(I33)+1.0019*LN(J33)),IF(H33="Chilaune",(-2.7385+1.8155*LN(I33)+1.0072*LN(J33)),(-2.3204+1.8507*LN(I33)+0.8223*LN(J33))))</f>
        <v>6.84999150046068</v>
      </c>
      <c r="N33" s="59" t="n">
        <f aca="false">EXP(M33)</f>
        <v>943.87288415279</v>
      </c>
      <c r="O33" s="59" t="n">
        <f aca="false">N33/1000</f>
        <v>0.94387288415279</v>
      </c>
      <c r="P33" s="59" t="n">
        <f aca="false">O33/Information!$D$43</f>
        <v>18.8774576830558</v>
      </c>
      <c r="Q33" s="54" t="n">
        <f aca="false">IF(H33="Chirpine",Information!$D$14,IF(H33="Chilaune",Information!$D$15,IF(Trees!H280="Hadekafal",Information!$D$17,Information!$D$16)))</f>
        <v>650</v>
      </c>
      <c r="R33" s="60" t="n">
        <f aca="false">P33*Q33</f>
        <v>12270.3474939863</v>
      </c>
      <c r="S33" s="59" t="n">
        <f aca="false">R33/1000</f>
        <v>12.2703474939863</v>
      </c>
      <c r="T33" s="59" t="n">
        <f aca="false">IF(Trees!I280&lt;28,S33*Information!$D$29,IF(I33&gt;=53,S33*Information!$F$29,S33*Information!$E$29))</f>
        <v>3.14120895846048</v>
      </c>
      <c r="U33" s="59" t="n">
        <f aca="false">IF(Trees!I280&lt;28,S33*Information!$D$30,IF(I33&gt;=53,S33*Information!$F$30,S33*Information!$E$30))</f>
        <v>0.564435984723368</v>
      </c>
      <c r="V33" s="59" t="n">
        <f aca="false">S33+T33+U33</f>
        <v>15.9759924371701</v>
      </c>
      <c r="W33" s="59" t="n">
        <f aca="false">IF(H33="Chirpine",S33*Information!$D$22,IF(H33="Chilaune",S33*Information!$D$23,S33*Information!$D$24))</f>
        <v>5.68362495921444</v>
      </c>
      <c r="X33" s="59" t="n">
        <f aca="false">IF(H33="Chirpine",T33*Information!$D$22,IF(H33="Chilaune",T33*Information!$D$23,T33*Information!$D$24))</f>
        <v>1.4550079895589</v>
      </c>
      <c r="Y33" s="59" t="n">
        <f aca="false">IF(H33="Chirpine",U33*Information!$C$22,IF(H33="Chilaune",U33*Information!$C$23,U33*Information!$C$24))</f>
        <v>0.245303878960776</v>
      </c>
      <c r="Z33" s="59" t="n">
        <f aca="false">W33+X33+Y33</f>
        <v>7.38393682773411</v>
      </c>
    </row>
    <row r="34" customFormat="false" ht="14" hidden="false" customHeight="false" outlineLevel="0" collapsed="false">
      <c r="A34" s="54" t="n">
        <v>2</v>
      </c>
      <c r="B34" s="42" t="s">
        <v>97</v>
      </c>
      <c r="C34" s="55" t="s">
        <v>60</v>
      </c>
      <c r="D34" s="55" t="s">
        <v>57</v>
      </c>
      <c r="E34" s="54" t="s">
        <v>61</v>
      </c>
      <c r="F34" s="54" t="n">
        <v>12</v>
      </c>
      <c r="G34" s="54" t="n">
        <v>33</v>
      </c>
      <c r="H34" s="54" t="s">
        <v>2</v>
      </c>
      <c r="I34" s="56" t="n">
        <v>32.5</v>
      </c>
      <c r="J34" s="56" t="n">
        <v>22.4</v>
      </c>
      <c r="K34" s="57" t="n">
        <f aca="false">COUNT(I34)/0.05</f>
        <v>20</v>
      </c>
      <c r="L34" s="58" t="n">
        <f aca="false">PI()*I34*I34/40000</f>
        <v>0.0829576810088555</v>
      </c>
      <c r="M34" s="58" t="n">
        <f aca="false">IF(H34="Chirpine",(-2.977+1.9235*LN(I34)+1.0019*LN(J34)),IF(H34="Chilaune",(-2.7385+1.8155*LN(I34)+1.0072*LN(J34)),(-2.3204+1.8507*LN(I34)+0.8223*LN(J34))))</f>
        <v>6.83413348652003</v>
      </c>
      <c r="N34" s="59" t="n">
        <f aca="false">EXP(M34)</f>
        <v>929.022990903539</v>
      </c>
      <c r="O34" s="59" t="n">
        <f aca="false">N34/1000</f>
        <v>0.929022990903539</v>
      </c>
      <c r="P34" s="59" t="n">
        <f aca="false">O34/Information!$D$43</f>
        <v>18.5804598180708</v>
      </c>
      <c r="Q34" s="54" t="n">
        <f aca="false">IF(H34="Chirpine",Information!$D$14,IF(H34="Chilaune",Information!$D$15,IF(#REF!="Hadekafal",Information!$D$17,Information!$D$16)))</f>
        <v>650</v>
      </c>
      <c r="R34" s="60" t="n">
        <f aca="false">P34*Q34</f>
        <v>12077.298881746</v>
      </c>
      <c r="S34" s="59" t="n">
        <f aca="false">R34/1000</f>
        <v>12.077298881746</v>
      </c>
      <c r="T34" s="59" t="n">
        <f aca="false">IF(Trees!I281&lt;28,S34*Information!$D$29,IF(I34&gt;=53,S34*Information!$F$29,S34*Information!$E$29))</f>
        <v>2.28260948865</v>
      </c>
      <c r="U34" s="59" t="n">
        <f aca="false">IF(Trees!I281&lt;28,S34*Information!$D$30,IF(I34&gt;=53,S34*Information!$F$30,S34*Information!$E$30))</f>
        <v>1.21980718705635</v>
      </c>
      <c r="V34" s="59" t="n">
        <f aca="false">S34+T34+U34</f>
        <v>15.5797155574524</v>
      </c>
      <c r="W34" s="59" t="n">
        <f aca="false">IF(H34="Chirpine",S34*Information!$D$22,IF(H34="Chilaune",S34*Information!$D$23,S34*Information!$D$24))</f>
        <v>5.59420484202475</v>
      </c>
      <c r="X34" s="59" t="n">
        <f aca="false">IF(H34="Chirpine",T34*Information!$D$22,IF(H34="Chilaune",T34*Information!$D$23,T34*Information!$D$24))</f>
        <v>1.05730471514268</v>
      </c>
      <c r="Y34" s="59" t="n">
        <f aca="false">IF(H34="Chirpine",U34*Information!$C$22,IF(H34="Chilaune",U34*Information!$C$23,U34*Information!$C$24))</f>
        <v>0.530128203494688</v>
      </c>
      <c r="Z34" s="59" t="n">
        <f aca="false">W34+X34+Y34</f>
        <v>7.18163776066212</v>
      </c>
    </row>
    <row r="35" customFormat="false" ht="14" hidden="false" customHeight="false" outlineLevel="0" collapsed="false">
      <c r="A35" s="54" t="n">
        <v>2</v>
      </c>
      <c r="B35" s="42" t="s">
        <v>97</v>
      </c>
      <c r="C35" s="55" t="s">
        <v>60</v>
      </c>
      <c r="D35" s="55" t="s">
        <v>57</v>
      </c>
      <c r="E35" s="54" t="s">
        <v>61</v>
      </c>
      <c r="F35" s="54" t="n">
        <v>13</v>
      </c>
      <c r="G35" s="54" t="n">
        <v>34</v>
      </c>
      <c r="H35" s="54" t="s">
        <v>2</v>
      </c>
      <c r="I35" s="56" t="n">
        <v>26.8</v>
      </c>
      <c r="J35" s="56" t="n">
        <v>21.3</v>
      </c>
      <c r="K35" s="57" t="n">
        <f aca="false">COUNT(I35)/0.05</f>
        <v>20</v>
      </c>
      <c r="L35" s="58" t="n">
        <f aca="false">PI()*I35*I35/40000</f>
        <v>0.0564104376878583</v>
      </c>
      <c r="M35" s="58" t="n">
        <f aca="false">IF(H35="Chirpine",(-2.977+1.9235*LN(I35)+1.0019*LN(J35)),IF(H35="Chilaune",(-2.7385+1.8155*LN(I35)+1.0072*LN(J35)),(-2.3204+1.8507*LN(I35)+0.8223*LN(J35))))</f>
        <v>6.41275964679213</v>
      </c>
      <c r="N35" s="59" t="n">
        <f aca="false">EXP(M35)</f>
        <v>609.573569792021</v>
      </c>
      <c r="O35" s="59" t="n">
        <f aca="false">N35/1000</f>
        <v>0.609573569792021</v>
      </c>
      <c r="P35" s="59" t="n">
        <f aca="false">O35/Information!$D$43</f>
        <v>12.1914713958404</v>
      </c>
      <c r="Q35" s="54" t="n">
        <f aca="false">IF(H35="Chirpine",Information!$D$14,IF(H35="Chilaune",Information!$D$15,IF(#REF!="Hadekafal",Information!$D$17,Information!$D$16)))</f>
        <v>650</v>
      </c>
      <c r="R35" s="60" t="n">
        <f aca="false">P35*Q35</f>
        <v>7924.45640729627</v>
      </c>
      <c r="S35" s="59" t="n">
        <f aca="false">R35/1000</f>
        <v>7.92445640729627</v>
      </c>
      <c r="T35" s="59" t="n">
        <f aca="false">IF(Trees!I282&lt;28,S35*Information!$D$29,IF(I35&gt;=53,S35*Information!$F$29,S35*Information!$E$29))</f>
        <v>1.497722260979</v>
      </c>
      <c r="U35" s="59" t="n">
        <f aca="false">IF(Trees!I282&lt;28,S35*Information!$D$30,IF(I35&gt;=53,S35*Information!$F$30,S35*Information!$E$30))</f>
        <v>0.800370097136924</v>
      </c>
      <c r="V35" s="59" t="n">
        <f aca="false">S35+T35+U35</f>
        <v>10.2225487654122</v>
      </c>
      <c r="W35" s="59" t="n">
        <f aca="false">IF(H35="Chirpine",S35*Information!$D$22,IF(H35="Chilaune",S35*Information!$D$23,S35*Information!$D$24))</f>
        <v>3.67060820785963</v>
      </c>
      <c r="X35" s="59" t="n">
        <f aca="false">IF(H35="Chirpine",T35*Information!$D$22,IF(H35="Chilaune",T35*Information!$D$23,T35*Information!$D$24))</f>
        <v>0.693744951285471</v>
      </c>
      <c r="Y35" s="59" t="n">
        <f aca="false">IF(H35="Chirpine",U35*Information!$C$22,IF(H35="Chilaune",U35*Information!$C$23,U35*Information!$C$24))</f>
        <v>0.347840844215707</v>
      </c>
      <c r="Z35" s="59" t="n">
        <f aca="false">W35+X35+Y35</f>
        <v>4.71219400336081</v>
      </c>
    </row>
    <row r="36" customFormat="false" ht="14" hidden="false" customHeight="false" outlineLevel="0" collapsed="false">
      <c r="A36" s="54" t="n">
        <v>2</v>
      </c>
      <c r="B36" s="42" t="s">
        <v>97</v>
      </c>
      <c r="C36" s="55" t="s">
        <v>60</v>
      </c>
      <c r="D36" s="55" t="s">
        <v>57</v>
      </c>
      <c r="E36" s="54" t="s">
        <v>61</v>
      </c>
      <c r="F36" s="54" t="n">
        <v>14</v>
      </c>
      <c r="G36" s="54" t="n">
        <v>35</v>
      </c>
      <c r="H36" s="54" t="s">
        <v>2</v>
      </c>
      <c r="I36" s="56" t="n">
        <v>25</v>
      </c>
      <c r="J36" s="56" t="n">
        <v>21</v>
      </c>
      <c r="K36" s="57" t="n">
        <f aca="false">COUNT(I36)/0.05</f>
        <v>20</v>
      </c>
      <c r="L36" s="58" t="n">
        <f aca="false">PI()*I36*I36/40000</f>
        <v>0.0490873852123405</v>
      </c>
      <c r="M36" s="58" t="n">
        <f aca="false">IF(H36="Chirpine",(-2.977+1.9235*LN(I36)+1.0019*LN(J36)),IF(H36="Chilaune",(-2.7385+1.8155*LN(I36)+1.0072*LN(J36)),(-2.3204+1.8507*LN(I36)+0.8223*LN(J36))))</f>
        <v>6.26481467948908</v>
      </c>
      <c r="N36" s="59" t="n">
        <f aca="false">EXP(M36)</f>
        <v>525.744145757067</v>
      </c>
      <c r="O36" s="59" t="n">
        <f aca="false">N36/1000</f>
        <v>0.525744145757067</v>
      </c>
      <c r="P36" s="59" t="n">
        <f aca="false">O36/Information!$D$43</f>
        <v>10.5148829151413</v>
      </c>
      <c r="Q36" s="54" t="n">
        <f aca="false">IF(H36="Chirpine",Information!$D$14,IF(H36="Chilaune",Information!$D$15,IF(Trees!H281="Hadekafal",Information!$D$17,Information!$D$16)))</f>
        <v>650</v>
      </c>
      <c r="R36" s="60" t="n">
        <f aca="false">P36*Q36</f>
        <v>6834.67389484186</v>
      </c>
      <c r="S36" s="59" t="n">
        <f aca="false">R36/1000</f>
        <v>6.83467389484186</v>
      </c>
      <c r="T36" s="59" t="n">
        <f aca="false">IF(Trees!I283&lt;28,S36*Information!$D$29,IF(I36&gt;=53,S36*Information!$F$29,S36*Information!$E$29))</f>
        <v>1.74967651707952</v>
      </c>
      <c r="U36" s="59" t="n">
        <f aca="false">IF(Trees!I283&lt;28,S36*Information!$D$30,IF(I36&gt;=53,S36*Information!$F$30,S36*Information!$E$30))</f>
        <v>0.314394999162726</v>
      </c>
      <c r="V36" s="59" t="n">
        <f aca="false">S36+T36+U36</f>
        <v>8.89874541108411</v>
      </c>
      <c r="W36" s="59" t="n">
        <f aca="false">IF(H36="Chirpine",S36*Information!$D$22,IF(H36="Chilaune",S36*Information!$D$23,S36*Information!$D$24))</f>
        <v>3.16582094809075</v>
      </c>
      <c r="X36" s="59" t="n">
        <f aca="false">IF(H36="Chirpine",T36*Information!$D$22,IF(H36="Chilaune",T36*Information!$D$23,T36*Information!$D$24))</f>
        <v>0.810450162711232</v>
      </c>
      <c r="Y36" s="59" t="n">
        <f aca="false">IF(H36="Chirpine",U36*Information!$C$22,IF(H36="Chilaune",U36*Information!$C$23,U36*Information!$C$24))</f>
        <v>0.136636066636121</v>
      </c>
      <c r="Z36" s="59" t="n">
        <f aca="false">W36+X36+Y36</f>
        <v>4.1129071774381</v>
      </c>
    </row>
    <row r="37" customFormat="false" ht="14" hidden="false" customHeight="false" outlineLevel="0" collapsed="false">
      <c r="A37" s="54" t="n">
        <v>2</v>
      </c>
      <c r="B37" s="42" t="s">
        <v>97</v>
      </c>
      <c r="C37" s="55" t="s">
        <v>60</v>
      </c>
      <c r="D37" s="55" t="s">
        <v>57</v>
      </c>
      <c r="E37" s="54" t="s">
        <v>61</v>
      </c>
      <c r="F37" s="54" t="n">
        <v>15</v>
      </c>
      <c r="G37" s="54" t="n">
        <v>36</v>
      </c>
      <c r="H37" s="54" t="s">
        <v>2</v>
      </c>
      <c r="I37" s="56" t="n">
        <v>25.1</v>
      </c>
      <c r="J37" s="56" t="n">
        <v>20.2</v>
      </c>
      <c r="K37" s="57" t="n">
        <f aca="false">COUNT(I37)/0.05</f>
        <v>20</v>
      </c>
      <c r="L37" s="58" t="n">
        <f aca="false">PI()*I37*I37/40000</f>
        <v>0.0494808696922026</v>
      </c>
      <c r="M37" s="58" t="n">
        <f aca="false">IF(H37="Chirpine",(-2.977+1.9235*LN(I37)+1.0019*LN(J37)),IF(H37="Chilaune",(-2.7385+1.8155*LN(I37)+1.0072*LN(J37)),(-2.3204+1.8507*LN(I37)+0.8223*LN(J37))))</f>
        <v>6.23357970340147</v>
      </c>
      <c r="N37" s="59" t="n">
        <f aca="false">EXP(M37)</f>
        <v>509.576354672123</v>
      </c>
      <c r="O37" s="59" t="n">
        <f aca="false">N37/1000</f>
        <v>0.509576354672123</v>
      </c>
      <c r="P37" s="59" t="n">
        <f aca="false">O37/Information!$D$43</f>
        <v>10.1915270934425</v>
      </c>
      <c r="Q37" s="54" t="n">
        <f aca="false">IF(H37="Chirpine",Information!$D$14,IF(H37="Chilaune",Information!$D$15,IF(Trees!H282="Hadekafal",Information!$D$17,Information!$D$16)))</f>
        <v>650</v>
      </c>
      <c r="R37" s="60" t="n">
        <f aca="false">P37*Q37</f>
        <v>6624.4926107376</v>
      </c>
      <c r="S37" s="59" t="n">
        <f aca="false">R37/1000</f>
        <v>6.6244926107376</v>
      </c>
      <c r="T37" s="59" t="n">
        <f aca="false">IF(Trees!I284&lt;28,S37*Information!$D$29,IF(I37&gt;=53,S37*Information!$F$29,S37*Information!$E$29))</f>
        <v>1.25202910342941</v>
      </c>
      <c r="U37" s="59" t="n">
        <f aca="false">IF(Trees!I284&lt;28,S37*Information!$D$30,IF(I37&gt;=53,S37*Information!$F$30,S37*Information!$E$30))</f>
        <v>0.669073753684498</v>
      </c>
      <c r="V37" s="59" t="n">
        <f aca="false">S37+T37+U37</f>
        <v>8.54559546785151</v>
      </c>
      <c r="W37" s="59" t="n">
        <f aca="false">IF(H37="Chirpine",S37*Information!$D$22,IF(H37="Chilaune",S37*Information!$D$23,S37*Information!$D$24))</f>
        <v>3.06846497729366</v>
      </c>
      <c r="X37" s="59" t="n">
        <f aca="false">IF(H37="Chirpine",T37*Information!$D$22,IF(H37="Chilaune",T37*Information!$D$23,T37*Information!$D$24))</f>
        <v>0.579939880708501</v>
      </c>
      <c r="Y37" s="59" t="n">
        <f aca="false">IF(H37="Chirpine",U37*Information!$C$22,IF(H37="Chilaune",U37*Information!$C$23,U37*Information!$C$24))</f>
        <v>0.290779453351283</v>
      </c>
      <c r="Z37" s="59" t="n">
        <f aca="false">W37+X37+Y37</f>
        <v>3.93918431135344</v>
      </c>
    </row>
    <row r="38" customFormat="false" ht="14" hidden="false" customHeight="false" outlineLevel="0" collapsed="false">
      <c r="A38" s="54" t="n">
        <v>2</v>
      </c>
      <c r="B38" s="42" t="s">
        <v>97</v>
      </c>
      <c r="C38" s="55" t="s">
        <v>60</v>
      </c>
      <c r="D38" s="55" t="s">
        <v>57</v>
      </c>
      <c r="E38" s="54" t="s">
        <v>61</v>
      </c>
      <c r="F38" s="54" t="n">
        <v>16</v>
      </c>
      <c r="G38" s="54" t="n">
        <v>37</v>
      </c>
      <c r="H38" s="54" t="s">
        <v>2</v>
      </c>
      <c r="I38" s="56" t="n">
        <v>17.5</v>
      </c>
      <c r="J38" s="56" t="n">
        <v>16.1</v>
      </c>
      <c r="K38" s="57" t="n">
        <f aca="false">COUNT(I38)/0.05</f>
        <v>20</v>
      </c>
      <c r="L38" s="58" t="n">
        <f aca="false">PI()*I38*I38/40000</f>
        <v>0.0240528187540469</v>
      </c>
      <c r="M38" s="58" t="n">
        <f aca="false">IF(H38="Chirpine",(-2.977+1.9235*LN(I38)+1.0019*LN(J38)),IF(H38="Chilaune",(-2.7385+1.8155*LN(I38)+1.0072*LN(J38)),(-2.3204+1.8507*LN(I38)+0.8223*LN(J38))))</f>
        <v>5.31254242307503</v>
      </c>
      <c r="N38" s="59" t="n">
        <f aca="false">EXP(M38)</f>
        <v>202.865342819977</v>
      </c>
      <c r="O38" s="59" t="n">
        <f aca="false">N38/1000</f>
        <v>0.202865342819977</v>
      </c>
      <c r="P38" s="59" t="n">
        <f aca="false">O38/Information!$D$43</f>
        <v>4.05730685639955</v>
      </c>
      <c r="Q38" s="54" t="n">
        <f aca="false">IF(H38="Chirpine",Information!$D$14,IF(H38="Chilaune",Information!$D$15,IF(Trees!H283="Hadekafal",Information!$D$17,Information!$D$16)))</f>
        <v>650</v>
      </c>
      <c r="R38" s="60" t="n">
        <f aca="false">P38*Q38</f>
        <v>2637.2494566597</v>
      </c>
      <c r="S38" s="59" t="n">
        <f aca="false">R38/1000</f>
        <v>2.6372494566597</v>
      </c>
      <c r="T38" s="59" t="n">
        <f aca="false">IF(Trees!I285&lt;28,S38*Information!$D$29,IF(I38&gt;=53,S38*Information!$F$29,S38*Information!$E$29))</f>
        <v>0.498440147308684</v>
      </c>
      <c r="U38" s="59" t="n">
        <f aca="false">IF(Trees!I285&lt;28,S38*Information!$D$30,IF(I38&gt;=53,S38*Information!$F$30,S38*Information!$E$30))</f>
        <v>0.26636219512263</v>
      </c>
      <c r="V38" s="59" t="n">
        <f aca="false">S38+T38+U38</f>
        <v>3.40205179909102</v>
      </c>
      <c r="W38" s="59" t="n">
        <f aca="false">IF(H38="Chirpine",S38*Information!$D$22,IF(H38="Chilaune",S38*Information!$D$23,S38*Information!$D$24))</f>
        <v>1.22157394832478</v>
      </c>
      <c r="X38" s="59" t="n">
        <f aca="false">IF(H38="Chirpine",T38*Information!$D$22,IF(H38="Chilaune",T38*Information!$D$23,T38*Information!$D$24))</f>
        <v>0.230877476233382</v>
      </c>
      <c r="Y38" s="59" t="n">
        <f aca="false">IF(H38="Chirpine",U38*Information!$C$22,IF(H38="Chilaune",U38*Information!$C$23,U38*Information!$C$24))</f>
        <v>0.115761010000295</v>
      </c>
      <c r="Z38" s="59" t="n">
        <f aca="false">W38+X38+Y38</f>
        <v>1.56821243455845</v>
      </c>
    </row>
    <row r="39" customFormat="false" ht="14" hidden="false" customHeight="false" outlineLevel="0" collapsed="false">
      <c r="A39" s="54" t="n">
        <v>2</v>
      </c>
      <c r="B39" s="42" t="s">
        <v>97</v>
      </c>
      <c r="C39" s="55" t="s">
        <v>60</v>
      </c>
      <c r="D39" s="55" t="s">
        <v>57</v>
      </c>
      <c r="E39" s="54" t="s">
        <v>61</v>
      </c>
      <c r="F39" s="54" t="n">
        <v>17</v>
      </c>
      <c r="G39" s="54" t="n">
        <v>38</v>
      </c>
      <c r="H39" s="54" t="s">
        <v>2</v>
      </c>
      <c r="I39" s="56" t="n">
        <v>20.7</v>
      </c>
      <c r="J39" s="56" t="n">
        <v>13.9</v>
      </c>
      <c r="K39" s="57" t="n">
        <f aca="false">COUNT(I39)/0.05</f>
        <v>20</v>
      </c>
      <c r="L39" s="58" t="n">
        <f aca="false">PI()*I39*I39/40000</f>
        <v>0.0336535259034173</v>
      </c>
      <c r="M39" s="58" t="n">
        <f aca="false">IF(H39="Chirpine",(-2.977+1.9235*LN(I39)+1.0019*LN(J39)),IF(H39="Chilaune",(-2.7385+1.8155*LN(I39)+1.0072*LN(J39)),(-2.3204+1.8507*LN(I39)+0.8223*LN(J39))))</f>
        <v>5.4883516014048</v>
      </c>
      <c r="N39" s="59" t="n">
        <f aca="false">EXP(M39)</f>
        <v>241.858199370531</v>
      </c>
      <c r="O39" s="59" t="n">
        <f aca="false">N39/1000</f>
        <v>0.241858199370531</v>
      </c>
      <c r="P39" s="59" t="n">
        <f aca="false">O39/Information!$D$43</f>
        <v>4.83716398741063</v>
      </c>
      <c r="Q39" s="54" t="n">
        <f aca="false">IF(H39="Chirpine",Information!$D$14,IF(H39="Chilaune",Information!$D$15,IF(Trees!H284="Hadekafal",Information!$D$17,Information!$D$16)))</f>
        <v>650</v>
      </c>
      <c r="R39" s="60" t="n">
        <f aca="false">P39*Q39</f>
        <v>3144.15659181691</v>
      </c>
      <c r="S39" s="59" t="n">
        <f aca="false">R39/1000</f>
        <v>3.14415659181691</v>
      </c>
      <c r="T39" s="59" t="n">
        <f aca="false">IF(Trees!I286&lt;28,S39*Information!$D$29,IF(I39&gt;=53,S39*Information!$F$29,S39*Information!$E$29))</f>
        <v>0.594245595853396</v>
      </c>
      <c r="U39" s="59" t="n">
        <f aca="false">IF(Trees!I286&lt;28,S39*Information!$D$30,IF(I39&gt;=53,S39*Information!$F$30,S39*Information!$E$30))</f>
        <v>0.317559815773508</v>
      </c>
      <c r="V39" s="59" t="n">
        <f aca="false">S39+T39+U39</f>
        <v>4.05596200344381</v>
      </c>
      <c r="W39" s="59" t="n">
        <f aca="false">IF(H39="Chirpine",S39*Information!$D$22,IF(H39="Chilaune",S39*Information!$D$23,S39*Information!$D$24))</f>
        <v>1.45637333332959</v>
      </c>
      <c r="X39" s="59" t="n">
        <f aca="false">IF(H39="Chirpine",T39*Information!$D$22,IF(H39="Chilaune",T39*Information!$D$23,T39*Information!$D$24))</f>
        <v>0.275254559999293</v>
      </c>
      <c r="Y39" s="59" t="n">
        <f aca="false">IF(H39="Chirpine",U39*Information!$C$22,IF(H39="Chilaune",U39*Information!$C$23,U39*Information!$C$24))</f>
        <v>0.138011495935166</v>
      </c>
      <c r="Z39" s="59" t="n">
        <f aca="false">W39+X39+Y39</f>
        <v>1.86963938926405</v>
      </c>
    </row>
    <row r="40" customFormat="false" ht="14" hidden="false" customHeight="false" outlineLevel="0" collapsed="false">
      <c r="A40" s="54" t="n">
        <v>2</v>
      </c>
      <c r="B40" s="42" t="s">
        <v>97</v>
      </c>
      <c r="C40" s="55" t="s">
        <v>60</v>
      </c>
      <c r="D40" s="55" t="s">
        <v>57</v>
      </c>
      <c r="E40" s="54" t="s">
        <v>61</v>
      </c>
      <c r="F40" s="54" t="n">
        <v>18</v>
      </c>
      <c r="G40" s="54" t="n">
        <v>39</v>
      </c>
      <c r="H40" s="54" t="s">
        <v>2</v>
      </c>
      <c r="I40" s="56" t="n">
        <v>10.8</v>
      </c>
      <c r="J40" s="56" t="n">
        <v>13</v>
      </c>
      <c r="K40" s="57" t="n">
        <f aca="false">COUNT(I40)/0.05</f>
        <v>20</v>
      </c>
      <c r="L40" s="58" t="n">
        <f aca="false">PI()*I40*I40/40000</f>
        <v>0.00916088417786784</v>
      </c>
      <c r="M40" s="58" t="n">
        <f aca="false">IF(H40="Chirpine",(-2.977+1.9235*LN(I40)+1.0019*LN(J40)),IF(H40="Chilaune",(-2.7385+1.8155*LN(I40)+1.0072*LN(J40)),(-2.3204+1.8507*LN(I40)+0.8223*LN(J40))))</f>
        <v>4.1698797502401</v>
      </c>
      <c r="N40" s="59" t="n">
        <f aca="false">EXP(M40)</f>
        <v>64.7076705576997</v>
      </c>
      <c r="O40" s="59" t="n">
        <f aca="false">N40/1000</f>
        <v>0.0647076705576997</v>
      </c>
      <c r="P40" s="59" t="n">
        <f aca="false">O40/Information!$D$43</f>
        <v>1.29415341115399</v>
      </c>
      <c r="Q40" s="54" t="n">
        <f aca="false">IF(H40="Chirpine",Information!$D$14,IF(H40="Chilaune",Information!$D$15,IF(Trees!H285="Hadekafal",Information!$D$17,Information!$D$16)))</f>
        <v>650</v>
      </c>
      <c r="R40" s="60" t="n">
        <f aca="false">P40*Q40</f>
        <v>841.199717250096</v>
      </c>
      <c r="S40" s="59" t="n">
        <f aca="false">R40/1000</f>
        <v>0.841199717250096</v>
      </c>
      <c r="T40" s="59" t="n">
        <f aca="false">IF(Trees!I287&lt;28,S40*Information!$D$29,IF(I40&gt;=53,S40*Information!$F$29,S40*Information!$E$29))</f>
        <v>0.158986746560268</v>
      </c>
      <c r="U40" s="59" t="n">
        <f aca="false">IF(Trees!I287&lt;28,S40*Information!$D$30,IF(I40&gt;=53,S40*Information!$F$30,S40*Information!$E$30))</f>
        <v>0.0849611714422597</v>
      </c>
      <c r="V40" s="59" t="n">
        <f aca="false">S40+T40+U40</f>
        <v>1.08514763525262</v>
      </c>
      <c r="W40" s="59" t="n">
        <f aca="false">IF(H40="Chirpine",S40*Information!$D$22,IF(H40="Chilaune",S40*Information!$D$23,S40*Information!$D$24))</f>
        <v>0.389643709030244</v>
      </c>
      <c r="X40" s="59" t="n">
        <f aca="false">IF(H40="Chirpine",T40*Information!$D$22,IF(H40="Chilaune",T40*Information!$D$23,T40*Information!$D$24))</f>
        <v>0.0736426610067162</v>
      </c>
      <c r="Y40" s="59" t="n">
        <f aca="false">IF(H40="Chirpine",U40*Information!$C$22,IF(H40="Chilaune",U40*Information!$C$23,U40*Information!$C$24))</f>
        <v>0.0369241251088061</v>
      </c>
      <c r="Z40" s="59" t="n">
        <f aca="false">W40+X40+Y40</f>
        <v>0.500210495145767</v>
      </c>
    </row>
    <row r="41" customFormat="false" ht="14" hidden="false" customHeight="false" outlineLevel="0" collapsed="false">
      <c r="A41" s="54" t="n">
        <v>2</v>
      </c>
      <c r="B41" s="42" t="s">
        <v>97</v>
      </c>
      <c r="C41" s="55" t="s">
        <v>60</v>
      </c>
      <c r="D41" s="55" t="s">
        <v>57</v>
      </c>
      <c r="E41" s="54" t="s">
        <v>61</v>
      </c>
      <c r="F41" s="54" t="n">
        <v>19</v>
      </c>
      <c r="G41" s="54" t="n">
        <v>40</v>
      </c>
      <c r="H41" s="54" t="s">
        <v>2</v>
      </c>
      <c r="I41" s="56" t="n">
        <v>28.8</v>
      </c>
      <c r="J41" s="56" t="n">
        <v>19.9</v>
      </c>
      <c r="K41" s="57" t="n">
        <f aca="false">COUNT(I41)/0.05</f>
        <v>20</v>
      </c>
      <c r="L41" s="58" t="n">
        <f aca="false">PI()*I41*I41/40000</f>
        <v>0.065144065264838</v>
      </c>
      <c r="M41" s="58" t="n">
        <f aca="false">IF(H41="Chirpine",(-2.977+1.9235*LN(I41)+1.0019*LN(J41)),IF(H41="Chilaune",(-2.7385+1.8155*LN(I41)+1.0072*LN(J41)),(-2.3204+1.8507*LN(I41)+0.8223*LN(J41))))</f>
        <v>6.48308415638818</v>
      </c>
      <c r="N41" s="59" t="n">
        <f aca="false">EXP(M41)</f>
        <v>653.98483060079</v>
      </c>
      <c r="O41" s="59" t="n">
        <f aca="false">N41/1000</f>
        <v>0.65398483060079</v>
      </c>
      <c r="P41" s="59" t="n">
        <f aca="false">O41/Information!$D$43</f>
        <v>13.0796966120158</v>
      </c>
      <c r="Q41" s="54" t="n">
        <f aca="false">IF(H41="Chirpine",Information!$D$14,IF(H41="Chilaune",Information!$D$15,IF(Trees!H286="Hadekafal",Information!$D$17,Information!$D$16)))</f>
        <v>650</v>
      </c>
      <c r="R41" s="60" t="n">
        <f aca="false">P41*Q41</f>
        <v>8501.80279781028</v>
      </c>
      <c r="S41" s="59" t="n">
        <f aca="false">R41/1000</f>
        <v>8.50180279781027</v>
      </c>
      <c r="T41" s="59" t="n">
        <f aca="false">IF(Trees!I288&lt;28,S41*Information!$D$29,IF(I41&gt;=53,S41*Information!$F$29,S41*Information!$E$29))</f>
        <v>1.60684072878614</v>
      </c>
      <c r="U41" s="59" t="n">
        <f aca="false">IF(Trees!I288&lt;28,S41*Information!$D$30,IF(I41&gt;=53,S41*Information!$F$30,S41*Information!$E$30))</f>
        <v>0.858682082578838</v>
      </c>
      <c r="V41" s="59" t="n">
        <f aca="false">S41+T41+U41</f>
        <v>10.9673256091753</v>
      </c>
      <c r="W41" s="59" t="n">
        <f aca="false">IF(H41="Chirpine",S41*Information!$D$22,IF(H41="Chilaune",S41*Information!$D$23,S41*Information!$D$24))</f>
        <v>3.93803505594572</v>
      </c>
      <c r="X41" s="59" t="n">
        <f aca="false">IF(H41="Chirpine",T41*Information!$D$22,IF(H41="Chilaune",T41*Information!$D$23,T41*Information!$D$24))</f>
        <v>0.744288625573741</v>
      </c>
      <c r="Y41" s="59" t="n">
        <f aca="false">IF(H41="Chirpine",U41*Information!$C$22,IF(H41="Chilaune",U41*Information!$C$23,U41*Information!$C$24))</f>
        <v>0.373183233088763</v>
      </c>
      <c r="Z41" s="59" t="n">
        <f aca="false">W41+X41+Y41</f>
        <v>5.05550691460822</v>
      </c>
    </row>
    <row r="42" customFormat="false" ht="14" hidden="false" customHeight="false" outlineLevel="0" collapsed="false">
      <c r="A42" s="54" t="n">
        <v>2</v>
      </c>
      <c r="B42" s="42" t="s">
        <v>97</v>
      </c>
      <c r="C42" s="55" t="s">
        <v>60</v>
      </c>
      <c r="D42" s="55" t="s">
        <v>57</v>
      </c>
      <c r="E42" s="54" t="s">
        <v>61</v>
      </c>
      <c r="F42" s="54" t="n">
        <v>20</v>
      </c>
      <c r="G42" s="54" t="n">
        <v>41</v>
      </c>
      <c r="H42" s="54" t="s">
        <v>2</v>
      </c>
      <c r="I42" s="56" t="n">
        <v>26.7</v>
      </c>
      <c r="J42" s="56" t="n">
        <v>19</v>
      </c>
      <c r="K42" s="57" t="n">
        <f aca="false">COUNT(I42)/0.05</f>
        <v>20</v>
      </c>
      <c r="L42" s="58" t="n">
        <f aca="false">PI()*I42*I42/40000</f>
        <v>0.0559902496704407</v>
      </c>
      <c r="M42" s="58" t="n">
        <f aca="false">IF(H42="Chirpine",(-2.977+1.9235*LN(I42)+1.0019*LN(J42)),IF(H42="Chilaune",(-2.7385+1.8155*LN(I42)+1.0072*LN(J42)),(-2.3204+1.8507*LN(I42)+0.8223*LN(J42))))</f>
        <v>6.29108378128569</v>
      </c>
      <c r="N42" s="59" t="n">
        <f aca="false">EXP(M42)</f>
        <v>539.737970127107</v>
      </c>
      <c r="O42" s="59" t="n">
        <f aca="false">N42/1000</f>
        <v>0.539737970127106</v>
      </c>
      <c r="P42" s="59" t="n">
        <f aca="false">O42/Information!$D$43</f>
        <v>10.7947594025421</v>
      </c>
      <c r="Q42" s="54" t="n">
        <f aca="false">IF(H42="Chirpine",Information!$D$14,IF(H42="Chilaune",Information!$D$15,IF(Trees!H287="Hadekafal",Information!$D$17,Information!$D$16)))</f>
        <v>650</v>
      </c>
      <c r="R42" s="60" t="n">
        <f aca="false">P42*Q42</f>
        <v>7016.59361165238</v>
      </c>
      <c r="S42" s="59" t="n">
        <f aca="false">R42/1000</f>
        <v>7.01659361165238</v>
      </c>
      <c r="T42" s="59" t="n">
        <f aca="false">IF(Trees!I289&lt;28,S42*Information!$D$29,IF(I42&gt;=53,S42*Information!$F$29,S42*Information!$E$29))</f>
        <v>1.3261361926023</v>
      </c>
      <c r="U42" s="59" t="n">
        <f aca="false">IF(Trees!I289&lt;28,S42*Information!$D$30,IF(I42&gt;=53,S42*Information!$F$30,S42*Information!$E$30))</f>
        <v>0.708675954776891</v>
      </c>
      <c r="V42" s="59" t="n">
        <f aca="false">S42+T42+U42</f>
        <v>9.05140575903157</v>
      </c>
      <c r="W42" s="59" t="n">
        <f aca="false">IF(H42="Chirpine",S42*Information!$D$22,IF(H42="Chilaune",S42*Information!$D$23,S42*Information!$D$24))</f>
        <v>3.25008616091738</v>
      </c>
      <c r="X42" s="59" t="n">
        <f aca="false">IF(H42="Chirpine",T42*Information!$D$22,IF(H42="Chilaune",T42*Information!$D$23,T42*Information!$D$24))</f>
        <v>0.614266284413386</v>
      </c>
      <c r="Y42" s="59" t="n">
        <f aca="false">IF(H42="Chirpine",U42*Information!$C$22,IF(H42="Chilaune",U42*Information!$C$23,U42*Information!$C$24))</f>
        <v>0.307990569946037</v>
      </c>
      <c r="Z42" s="59" t="n">
        <f aca="false">W42+X42+Y42</f>
        <v>4.17234301527681</v>
      </c>
    </row>
    <row r="43" customFormat="false" ht="14" hidden="false" customHeight="false" outlineLevel="0" collapsed="false">
      <c r="A43" s="54" t="n">
        <v>2</v>
      </c>
      <c r="B43" s="42" t="s">
        <v>97</v>
      </c>
      <c r="C43" s="55" t="s">
        <v>60</v>
      </c>
      <c r="D43" s="55" t="s">
        <v>57</v>
      </c>
      <c r="E43" s="54" t="s">
        <v>61</v>
      </c>
      <c r="F43" s="54" t="n">
        <v>21</v>
      </c>
      <c r="G43" s="54" t="n">
        <v>42</v>
      </c>
      <c r="H43" s="54" t="s">
        <v>2</v>
      </c>
      <c r="I43" s="56" t="n">
        <v>25.2</v>
      </c>
      <c r="J43" s="56" t="n">
        <v>18.4</v>
      </c>
      <c r="K43" s="57" t="n">
        <f aca="false">COUNT(I43)/0.05</f>
        <v>20</v>
      </c>
      <c r="L43" s="58" t="n">
        <f aca="false">PI()*I43*I43/40000</f>
        <v>0.0498759249683916</v>
      </c>
      <c r="M43" s="58" t="n">
        <f aca="false">IF(H43="Chirpine",(-2.977+1.9235*LN(I43)+1.0019*LN(J43)),IF(H43="Chilaune",(-2.7385+1.8155*LN(I43)+1.0072*LN(J43)),(-2.3204+1.8507*LN(I43)+0.8223*LN(J43))))</f>
        <v>6.14771855433189</v>
      </c>
      <c r="N43" s="59" t="n">
        <f aca="false">EXP(M43)</f>
        <v>467.649252439309</v>
      </c>
      <c r="O43" s="59" t="n">
        <f aca="false">N43/1000</f>
        <v>0.467649252439309</v>
      </c>
      <c r="P43" s="59" t="n">
        <f aca="false">O43/Information!$D$43</f>
        <v>9.35298504878619</v>
      </c>
      <c r="Q43" s="54" t="n">
        <f aca="false">IF(H43="Chirpine",Information!$D$14,IF(H43="Chilaune",Information!$D$15,IF(Trees!H288="Hadekafal",Information!$D$17,Information!$D$16)))</f>
        <v>650</v>
      </c>
      <c r="R43" s="60" t="n">
        <f aca="false">P43*Q43</f>
        <v>6079.44028171102</v>
      </c>
      <c r="S43" s="59" t="n">
        <f aca="false">R43/1000</f>
        <v>6.07944028171102</v>
      </c>
      <c r="T43" s="59" t="n">
        <f aca="false">IF(Trees!I290&lt;28,S43*Information!$D$29,IF(I43&gt;=53,S43*Information!$F$29,S43*Information!$E$29))</f>
        <v>1.14901421324338</v>
      </c>
      <c r="U43" s="59" t="n">
        <f aca="false">IF(Trees!I290&lt;28,S43*Information!$D$30,IF(I43&gt;=53,S43*Information!$F$30,S43*Information!$E$30))</f>
        <v>0.614023468452813</v>
      </c>
      <c r="V43" s="59" t="n">
        <f aca="false">S43+T43+U43</f>
        <v>7.84247796340722</v>
      </c>
      <c r="W43" s="59" t="n">
        <f aca="false">IF(H43="Chirpine",S43*Information!$D$22,IF(H43="Chilaune",S43*Information!$D$23,S43*Information!$D$24))</f>
        <v>2.81599673848855</v>
      </c>
      <c r="X43" s="59" t="n">
        <f aca="false">IF(H43="Chirpine",T43*Information!$D$22,IF(H43="Chilaune",T43*Information!$D$23,T43*Information!$D$24))</f>
        <v>0.532223383574335</v>
      </c>
      <c r="Y43" s="59" t="n">
        <f aca="false">IF(H43="Chirpine",U43*Information!$C$22,IF(H43="Chilaune",U43*Information!$C$23,U43*Information!$C$24))</f>
        <v>0.266854599389593</v>
      </c>
      <c r="Z43" s="59" t="n">
        <f aca="false">W43+X43+Y43</f>
        <v>3.61507472145247</v>
      </c>
    </row>
    <row r="44" customFormat="false" ht="14" hidden="false" customHeight="false" outlineLevel="0" collapsed="false">
      <c r="A44" s="54" t="n">
        <v>2</v>
      </c>
      <c r="B44" s="42" t="s">
        <v>97</v>
      </c>
      <c r="C44" s="55" t="s">
        <v>60</v>
      </c>
      <c r="D44" s="55" t="s">
        <v>57</v>
      </c>
      <c r="E44" s="54" t="s">
        <v>61</v>
      </c>
      <c r="F44" s="54" t="n">
        <v>22</v>
      </c>
      <c r="G44" s="54" t="n">
        <v>43</v>
      </c>
      <c r="H44" s="54" t="s">
        <v>2</v>
      </c>
      <c r="I44" s="56" t="n">
        <v>20.6</v>
      </c>
      <c r="J44" s="56" t="n">
        <v>18</v>
      </c>
      <c r="K44" s="57" t="n">
        <f aca="false">COUNT(I44)/0.05</f>
        <v>20</v>
      </c>
      <c r="L44" s="58" t="n">
        <f aca="false">PI()*I44*I44/40000</f>
        <v>0.0333291564619341</v>
      </c>
      <c r="M44" s="58" t="n">
        <f aca="false">IF(H44="Chirpine",(-2.977+1.9235*LN(I44)+1.0019*LN(J44)),IF(H44="Chilaune",(-2.7385+1.8155*LN(I44)+1.0072*LN(J44)),(-2.3204+1.8507*LN(I44)+0.8223*LN(J44))))</f>
        <v>5.73801084852888</v>
      </c>
      <c r="N44" s="59" t="n">
        <f aca="false">EXP(M44)</f>
        <v>310.446271740783</v>
      </c>
      <c r="O44" s="59" t="n">
        <f aca="false">N44/1000</f>
        <v>0.310446271740783</v>
      </c>
      <c r="P44" s="59" t="n">
        <f aca="false">O44/Information!$D$43</f>
        <v>6.20892543481567</v>
      </c>
      <c r="Q44" s="54" t="n">
        <f aca="false">IF(H44="Chirpine",Information!$D$14,IF(H44="Chilaune",Information!$D$15,IF(Trees!H289="Hadekafal",Information!$D$17,Information!$D$16)))</f>
        <v>650</v>
      </c>
      <c r="R44" s="60" t="n">
        <f aca="false">P44*Q44</f>
        <v>4035.80153263018</v>
      </c>
      <c r="S44" s="59" t="n">
        <f aca="false">R44/1000</f>
        <v>4.03580153263018</v>
      </c>
      <c r="T44" s="59" t="n">
        <f aca="false">IF(Trees!I291&lt;28,S44*Information!$D$29,IF(I44&gt;=53,S44*Information!$F$29,S44*Information!$E$29))</f>
        <v>0.762766489667105</v>
      </c>
      <c r="U44" s="59" t="n">
        <f aca="false">IF(Trees!I291&lt;28,S44*Information!$D$30,IF(I44&gt;=53,S44*Information!$F$30,S44*Information!$E$30))</f>
        <v>0.407615954795649</v>
      </c>
      <c r="V44" s="59" t="n">
        <f aca="false">S44+T44+U44</f>
        <v>5.20618397709294</v>
      </c>
      <c r="W44" s="59" t="n">
        <f aca="false">IF(H44="Chirpine",S44*Information!$D$22,IF(H44="Chilaune",S44*Information!$D$23,S44*Information!$D$24))</f>
        <v>1.8693832699143</v>
      </c>
      <c r="X44" s="59" t="n">
        <f aca="false">IF(H44="Chirpine",T44*Information!$D$22,IF(H44="Chilaune",T44*Information!$D$23,T44*Information!$D$24))</f>
        <v>0.353313438013803</v>
      </c>
      <c r="Y44" s="59" t="n">
        <f aca="false">IF(H44="Chirpine",U44*Information!$C$22,IF(H44="Chilaune",U44*Information!$C$23,U44*Information!$C$24))</f>
        <v>0.177149893954189</v>
      </c>
      <c r="Z44" s="59" t="n">
        <f aca="false">W44+X44+Y44</f>
        <v>2.39984660188229</v>
      </c>
    </row>
    <row r="45" customFormat="false" ht="14" hidden="false" customHeight="false" outlineLevel="0" collapsed="false">
      <c r="A45" s="54" t="n">
        <v>2</v>
      </c>
      <c r="B45" s="42" t="s">
        <v>97</v>
      </c>
      <c r="C45" s="55" t="s">
        <v>60</v>
      </c>
      <c r="D45" s="55" t="s">
        <v>57</v>
      </c>
      <c r="E45" s="54" t="s">
        <v>61</v>
      </c>
      <c r="F45" s="54" t="n">
        <v>23</v>
      </c>
      <c r="G45" s="54" t="n">
        <v>44</v>
      </c>
      <c r="H45" s="54" t="s">
        <v>2</v>
      </c>
      <c r="I45" s="56" t="n">
        <v>28.5</v>
      </c>
      <c r="J45" s="56" t="n">
        <v>20</v>
      </c>
      <c r="K45" s="57" t="n">
        <f aca="false">COUNT(I45)/0.05</f>
        <v>20</v>
      </c>
      <c r="L45" s="58" t="n">
        <f aca="false">PI()*I45*I45/40000</f>
        <v>0.0637939658219577</v>
      </c>
      <c r="M45" s="58" t="n">
        <f aca="false">IF(H45="Chirpine",(-2.977+1.9235*LN(I45)+1.0019*LN(J45)),IF(H45="Chilaune",(-2.7385+1.8155*LN(I45)+1.0072*LN(J45)),(-2.3204+1.8507*LN(I45)+0.8223*LN(J45))))</f>
        <v>6.46796467674645</v>
      </c>
      <c r="N45" s="59" t="n">
        <f aca="false">EXP(M45)</f>
        <v>644.171294990504</v>
      </c>
      <c r="O45" s="59" t="n">
        <f aca="false">N45/1000</f>
        <v>0.644171294990504</v>
      </c>
      <c r="P45" s="59" t="n">
        <f aca="false">O45/Information!$D$43</f>
        <v>12.8834258998101</v>
      </c>
      <c r="Q45" s="54" t="n">
        <f aca="false">IF(H45="Chirpine",Information!$D$14,IF(H45="Chilaune",Information!$D$15,IF(Trees!H290="Hadekafal",Information!$D$17,Information!$D$16)))</f>
        <v>650</v>
      </c>
      <c r="R45" s="60" t="n">
        <f aca="false">P45*Q45</f>
        <v>8374.22683487655</v>
      </c>
      <c r="S45" s="59" t="n">
        <f aca="false">R45/1000</f>
        <v>8.37422683487655</v>
      </c>
      <c r="T45" s="59" t="n">
        <f aca="false">IF(Trees!I292&lt;28,S45*Information!$D$29,IF(I45&gt;=53,S45*Information!$F$29,S45*Information!$E$29))</f>
        <v>1.58272887179167</v>
      </c>
      <c r="U45" s="59" t="n">
        <f aca="false">IF(Trees!I292&lt;28,S45*Information!$D$30,IF(I45&gt;=53,S45*Information!$F$30,S45*Information!$E$30))</f>
        <v>0.845796910322532</v>
      </c>
      <c r="V45" s="59" t="n">
        <f aca="false">S45+T45+U45</f>
        <v>10.8027526169908</v>
      </c>
      <c r="W45" s="59" t="n">
        <f aca="false">IF(H45="Chirpine",S45*Information!$D$22,IF(H45="Chilaune",S45*Information!$D$23,S45*Information!$D$24))</f>
        <v>3.87894186991482</v>
      </c>
      <c r="X45" s="59" t="n">
        <f aca="false">IF(H45="Chirpine",T45*Information!$D$22,IF(H45="Chilaune",T45*Information!$D$23,T45*Information!$D$24))</f>
        <v>0.733120013413901</v>
      </c>
      <c r="Y45" s="59" t="n">
        <f aca="false">IF(H45="Chirpine",U45*Information!$C$22,IF(H45="Chilaune",U45*Information!$C$23,U45*Information!$C$24))</f>
        <v>0.367583337226172</v>
      </c>
      <c r="Z45" s="59" t="n">
        <f aca="false">W45+X45+Y45</f>
        <v>4.97964522055489</v>
      </c>
    </row>
    <row r="46" customFormat="false" ht="14" hidden="false" customHeight="false" outlineLevel="0" collapsed="false">
      <c r="A46" s="54" t="n">
        <v>2</v>
      </c>
      <c r="B46" s="42" t="s">
        <v>97</v>
      </c>
      <c r="C46" s="55" t="s">
        <v>60</v>
      </c>
      <c r="D46" s="55" t="s">
        <v>57</v>
      </c>
      <c r="E46" s="54" t="s">
        <v>61</v>
      </c>
      <c r="F46" s="54" t="n">
        <v>24</v>
      </c>
      <c r="G46" s="54" t="n">
        <v>45</v>
      </c>
      <c r="H46" s="54" t="s">
        <v>2</v>
      </c>
      <c r="I46" s="56" t="n">
        <v>26.2</v>
      </c>
      <c r="J46" s="56" t="n">
        <v>20.1</v>
      </c>
      <c r="K46" s="57" t="n">
        <f aca="false">COUNT(I46)/0.05</f>
        <v>20</v>
      </c>
      <c r="L46" s="58" t="n">
        <f aca="false">PI()*I46*I46/40000</f>
        <v>0.0539128715282544</v>
      </c>
      <c r="M46" s="58" t="n">
        <f aca="false">IF(H46="Chirpine",(-2.977+1.9235*LN(I46)+1.0019*LN(J46)),IF(H46="Chilaune",(-2.7385+1.8155*LN(I46)+1.0072*LN(J46)),(-2.3204+1.8507*LN(I46)+0.8223*LN(J46))))</f>
        <v>6.31110940932408</v>
      </c>
      <c r="N46" s="59" t="n">
        <f aca="false">EXP(M46)</f>
        <v>550.655512426773</v>
      </c>
      <c r="O46" s="59" t="n">
        <f aca="false">N46/1000</f>
        <v>0.550655512426773</v>
      </c>
      <c r="P46" s="59" t="n">
        <f aca="false">O46/Information!$D$43</f>
        <v>11.0131102485355</v>
      </c>
      <c r="Q46" s="54" t="n">
        <f aca="false">IF(H46="Chirpine",Information!$D$14,IF(H46="Chilaune",Information!$D$15,IF(Trees!H291="Hadekafal",Information!$D$17,Information!$D$16)))</f>
        <v>650</v>
      </c>
      <c r="R46" s="60" t="n">
        <f aca="false">P46*Q46</f>
        <v>7158.52166154805</v>
      </c>
      <c r="S46" s="59" t="n">
        <f aca="false">R46/1000</f>
        <v>7.15852166154805</v>
      </c>
      <c r="T46" s="59" t="n">
        <f aca="false">IF(Trees!I293&lt;28,S46*Information!$D$29,IF(I46&gt;=53,S46*Information!$F$29,S46*Information!$E$29))</f>
        <v>1.35296059403258</v>
      </c>
      <c r="U46" s="59" t="n">
        <f aca="false">IF(Trees!I293&lt;28,S46*Information!$D$30,IF(I46&gt;=53,S46*Information!$F$30,S46*Information!$E$30))</f>
        <v>0.723010687816353</v>
      </c>
      <c r="V46" s="59" t="n">
        <f aca="false">S46+T46+U46</f>
        <v>9.23449294339699</v>
      </c>
      <c r="W46" s="59" t="n">
        <f aca="false">IF(H46="Chirpine",S46*Information!$D$22,IF(H46="Chilaune",S46*Information!$D$23,S46*Information!$D$24))</f>
        <v>3.31582723362906</v>
      </c>
      <c r="X46" s="59" t="n">
        <f aca="false">IF(H46="Chirpine",T46*Information!$D$22,IF(H46="Chilaune",T46*Information!$D$23,T46*Information!$D$24))</f>
        <v>0.626691347155892</v>
      </c>
      <c r="Y46" s="59" t="n">
        <f aca="false">IF(H46="Chirpine",U46*Information!$C$22,IF(H46="Chilaune",U46*Information!$C$23,U46*Information!$C$24))</f>
        <v>0.314220444924987</v>
      </c>
      <c r="Z46" s="59" t="n">
        <f aca="false">W46+X46+Y46</f>
        <v>4.25673902570994</v>
      </c>
    </row>
    <row r="47" customFormat="false" ht="14" hidden="false" customHeight="false" outlineLevel="0" collapsed="false">
      <c r="A47" s="54" t="n">
        <v>2</v>
      </c>
      <c r="B47" s="42" t="s">
        <v>97</v>
      </c>
      <c r="C47" s="55" t="s">
        <v>60</v>
      </c>
      <c r="D47" s="55" t="s">
        <v>57</v>
      </c>
      <c r="E47" s="54" t="s">
        <v>61</v>
      </c>
      <c r="F47" s="54" t="n">
        <v>25</v>
      </c>
      <c r="G47" s="54" t="n">
        <v>46</v>
      </c>
      <c r="H47" s="54" t="s">
        <v>2</v>
      </c>
      <c r="I47" s="56" t="n">
        <v>10.5</v>
      </c>
      <c r="J47" s="56" t="n">
        <v>11.4</v>
      </c>
      <c r="K47" s="57" t="n">
        <f aca="false">COUNT(I47)/0.05</f>
        <v>20</v>
      </c>
      <c r="L47" s="58" t="n">
        <f aca="false">PI()*I47*I47/40000</f>
        <v>0.00865901475145687</v>
      </c>
      <c r="M47" s="58" t="n">
        <f aca="false">IF(H47="Chirpine",(-2.977+1.9235*LN(I47)+1.0019*LN(J47)),IF(H47="Chilaune",(-2.7385+1.8155*LN(I47)+1.0072*LN(J47)),(-2.3204+1.8507*LN(I47)+0.8223*LN(J47))))</f>
        <v>3.98410752792966</v>
      </c>
      <c r="N47" s="59" t="n">
        <f aca="false">EXP(M47)</f>
        <v>53.7373090230283</v>
      </c>
      <c r="O47" s="59" t="n">
        <f aca="false">N47/1000</f>
        <v>0.0537373090230283</v>
      </c>
      <c r="P47" s="59" t="n">
        <f aca="false">O47/Information!$D$43</f>
        <v>1.07474618046057</v>
      </c>
      <c r="Q47" s="54" t="n">
        <f aca="false">IF(H47="Chirpine",Information!$D$14,IF(H47="Chilaune",Information!$D$15,IF(Trees!H292="Hadekafal",Information!$D$17,Information!$D$16)))</f>
        <v>650</v>
      </c>
      <c r="R47" s="60" t="n">
        <f aca="false">P47*Q47</f>
        <v>698.585017299367</v>
      </c>
      <c r="S47" s="59" t="n">
        <f aca="false">R47/1000</f>
        <v>0.698585017299367</v>
      </c>
      <c r="T47" s="59" t="n">
        <f aca="false">IF(Trees!I294&lt;28,S47*Information!$D$29,IF(I47&gt;=53,S47*Information!$F$29,S47*Information!$E$29))</f>
        <v>0.13203256826958</v>
      </c>
      <c r="U47" s="59" t="n">
        <f aca="false">IF(Trees!I294&lt;28,S47*Information!$D$30,IF(I47&gt;=53,S47*Information!$F$30,S47*Information!$E$30))</f>
        <v>0.0705570867472361</v>
      </c>
      <c r="V47" s="59" t="n">
        <f aca="false">S47+T47+U47</f>
        <v>0.901174672316184</v>
      </c>
      <c r="W47" s="59" t="n">
        <f aca="false">IF(H47="Chirpine",S47*Information!$D$22,IF(H47="Chilaune",S47*Information!$D$23,S47*Information!$D$24))</f>
        <v>0.323584580013067</v>
      </c>
      <c r="X47" s="59" t="n">
        <f aca="false">IF(H47="Chirpine",T47*Information!$D$22,IF(H47="Chilaune",T47*Information!$D$23,T47*Information!$D$24))</f>
        <v>0.0611574856224697</v>
      </c>
      <c r="Y47" s="59" t="n">
        <f aca="false">IF(H47="Chirpine",U47*Information!$C$22,IF(H47="Chilaune",U47*Information!$C$23,U47*Information!$C$24))</f>
        <v>0.0306641099003488</v>
      </c>
      <c r="Z47" s="59" t="n">
        <f aca="false">W47+X47+Y47</f>
        <v>0.415406175535885</v>
      </c>
    </row>
    <row r="48" customFormat="false" ht="14" hidden="false" customHeight="false" outlineLevel="0" collapsed="false">
      <c r="A48" s="54" t="n">
        <v>2</v>
      </c>
      <c r="B48" s="42" t="s">
        <v>97</v>
      </c>
      <c r="C48" s="55" t="s">
        <v>60</v>
      </c>
      <c r="D48" s="55" t="s">
        <v>57</v>
      </c>
      <c r="E48" s="54" t="s">
        <v>61</v>
      </c>
      <c r="F48" s="54" t="n">
        <v>26</v>
      </c>
      <c r="G48" s="54" t="n">
        <v>47</v>
      </c>
      <c r="H48" s="54" t="s">
        <v>2</v>
      </c>
      <c r="I48" s="56" t="n">
        <v>32</v>
      </c>
      <c r="J48" s="56" t="n">
        <v>22.3</v>
      </c>
      <c r="K48" s="57" t="n">
        <f aca="false">COUNT(I48)/0.05</f>
        <v>20</v>
      </c>
      <c r="L48" s="58" t="n">
        <f aca="false">PI()*I48*I48/40000</f>
        <v>0.0804247719318987</v>
      </c>
      <c r="M48" s="58" t="n">
        <f aca="false">IF(H48="Chirpine",(-2.977+1.9235*LN(I48)+1.0019*LN(J48)),IF(H48="Chilaune",(-2.7385+1.8155*LN(I48)+1.0072*LN(J48)),(-2.3204+1.8507*LN(I48)+0.8223*LN(J48))))</f>
        <v>6.79982840219043</v>
      </c>
      <c r="N48" s="59" t="n">
        <f aca="false">EXP(M48)</f>
        <v>897.693236240008</v>
      </c>
      <c r="O48" s="59" t="n">
        <f aca="false">N48/1000</f>
        <v>0.897693236240008</v>
      </c>
      <c r="P48" s="59" t="n">
        <f aca="false">O48/Information!$D$43</f>
        <v>17.9538647248002</v>
      </c>
      <c r="Q48" s="54" t="n">
        <f aca="false">IF(H48="Chirpine",Information!$D$14,IF(H48="Chilaune",Information!$D$15,IF(Trees!H293="Hadekafal",Information!$D$17,Information!$D$16)))</f>
        <v>650</v>
      </c>
      <c r="R48" s="60" t="n">
        <f aca="false">P48*Q48</f>
        <v>11670.0120711201</v>
      </c>
      <c r="S48" s="59" t="n">
        <f aca="false">R48/1000</f>
        <v>11.6700120711201</v>
      </c>
      <c r="T48" s="59" t="n">
        <f aca="false">IF(Trees!I295&lt;28,S48*Information!$D$29,IF(I48&gt;=53,S48*Information!$F$29,S48*Information!$E$29))</f>
        <v>2.2056322814417</v>
      </c>
      <c r="U48" s="59" t="n">
        <f aca="false">IF(Trees!I295&lt;28,S48*Information!$D$30,IF(I48&gt;=53,S48*Information!$F$30,S48*Information!$E$30))</f>
        <v>1.17867121918313</v>
      </c>
      <c r="V48" s="59" t="n">
        <f aca="false">S48+T48+U48</f>
        <v>15.0543155717449</v>
      </c>
      <c r="W48" s="59" t="n">
        <f aca="false">IF(H48="Chirpine",S48*Information!$D$22,IF(H48="Chilaune",S48*Information!$D$23,S48*Information!$D$24))</f>
        <v>5.40554959134283</v>
      </c>
      <c r="X48" s="59" t="n">
        <f aca="false">IF(H48="Chirpine",T48*Information!$D$22,IF(H48="Chilaune",T48*Information!$D$23,T48*Information!$D$24))</f>
        <v>1.0216488727638</v>
      </c>
      <c r="Y48" s="59" t="n">
        <f aca="false">IF(H48="Chirpine",U48*Information!$C$22,IF(H48="Chilaune",U48*Information!$C$23,U48*Information!$C$24))</f>
        <v>0.512250511856989</v>
      </c>
      <c r="Z48" s="59" t="n">
        <f aca="false">W48+X48+Y48</f>
        <v>6.93944897596362</v>
      </c>
    </row>
    <row r="49" customFormat="false" ht="14" hidden="false" customHeight="false" outlineLevel="0" collapsed="false">
      <c r="A49" s="54" t="n">
        <v>3</v>
      </c>
      <c r="B49" s="42" t="s">
        <v>97</v>
      </c>
      <c r="C49" s="55" t="s">
        <v>60</v>
      </c>
      <c r="D49" s="55" t="s">
        <v>62</v>
      </c>
      <c r="E49" s="54" t="s">
        <v>63</v>
      </c>
      <c r="F49" s="54" t="n">
        <v>1</v>
      </c>
      <c r="G49" s="54" t="n">
        <v>48</v>
      </c>
      <c r="H49" s="54" t="s">
        <v>2</v>
      </c>
      <c r="I49" s="56" t="n">
        <v>18</v>
      </c>
      <c r="J49" s="56" t="n">
        <v>17.1</v>
      </c>
      <c r="K49" s="57" t="n">
        <f aca="false">COUNT(I49)/0.05</f>
        <v>20</v>
      </c>
      <c r="L49" s="58" t="n">
        <f aca="false">PI()*I49*I49/40000</f>
        <v>0.0254469004940773</v>
      </c>
      <c r="M49" s="58" t="n">
        <f aca="false">IF(H49="Chirpine",(-2.977+1.9235*LN(I49)+1.0019*LN(J49)),IF(H49="Chilaune",(-2.7385+1.8155*LN(I49)+1.0072*LN(J49)),(-2.3204+1.8507*LN(I49)+0.8223*LN(J49))))</f>
        <v>5.42710278890255</v>
      </c>
      <c r="N49" s="59" t="n">
        <f aca="false">EXP(M49)</f>
        <v>227.489205497476</v>
      </c>
      <c r="O49" s="59" t="n">
        <f aca="false">N49/1000</f>
        <v>0.227489205497476</v>
      </c>
      <c r="P49" s="59" t="n">
        <f aca="false">O49/Information!$D$43</f>
        <v>4.54978410994952</v>
      </c>
      <c r="Q49" s="54" t="n">
        <f aca="false">IF(H49="Chirpine",Information!$D$14,IF(H49="Chilaune",Information!$D$15,IF(Trees!H294="Hadekafal",Information!$D$17,Information!$D$16)))</f>
        <v>650</v>
      </c>
      <c r="R49" s="60" t="n">
        <f aca="false">P49*Q49</f>
        <v>2957.35967146719</v>
      </c>
      <c r="S49" s="59" t="n">
        <f aca="false">R49/1000</f>
        <v>2.95735967146719</v>
      </c>
      <c r="T49" s="59" t="n">
        <f aca="false">IF(Trees!I296&lt;28,S49*Information!$D$29,IF(I49&gt;=53,S49*Information!$F$29,S49*Information!$E$29))</f>
        <v>0.558940977907299</v>
      </c>
      <c r="U49" s="59" t="n">
        <f aca="false">IF(Trees!I296&lt;28,S49*Information!$D$30,IF(I49&gt;=53,S49*Information!$F$30,S49*Information!$E$30))</f>
        <v>0.298693326818186</v>
      </c>
      <c r="V49" s="59" t="n">
        <f aca="false">S49+T49+U49</f>
        <v>3.81499397619267</v>
      </c>
      <c r="W49" s="59" t="n">
        <f aca="false">IF(H49="Chirpine",S49*Information!$D$22,IF(H49="Chilaune",S49*Information!$D$23,S49*Information!$D$24))</f>
        <v>1.3698489998236</v>
      </c>
      <c r="X49" s="59" t="n">
        <f aca="false">IF(H49="Chirpine",T49*Information!$D$22,IF(H49="Chilaune",T49*Information!$D$23,T49*Information!$D$24))</f>
        <v>0.258901460966661</v>
      </c>
      <c r="Y49" s="59" t="n">
        <f aca="false">IF(H49="Chirpine",U49*Information!$C$22,IF(H49="Chilaune",U49*Information!$C$23,U49*Information!$C$24))</f>
        <v>0.129812119835184</v>
      </c>
      <c r="Z49" s="59" t="n">
        <f aca="false">W49+X49+Y49</f>
        <v>1.75856258062545</v>
      </c>
    </row>
    <row r="50" customFormat="false" ht="14" hidden="false" customHeight="false" outlineLevel="0" collapsed="false">
      <c r="A50" s="54" t="n">
        <v>3</v>
      </c>
      <c r="B50" s="42" t="s">
        <v>97</v>
      </c>
      <c r="C50" s="55" t="s">
        <v>60</v>
      </c>
      <c r="D50" s="55" t="s">
        <v>62</v>
      </c>
      <c r="E50" s="54" t="s">
        <v>63</v>
      </c>
      <c r="F50" s="54" t="n">
        <v>2</v>
      </c>
      <c r="G50" s="54" t="n">
        <v>49</v>
      </c>
      <c r="H50" s="54" t="s">
        <v>2</v>
      </c>
      <c r="I50" s="56" t="n">
        <v>19.1</v>
      </c>
      <c r="J50" s="56" t="n">
        <v>17.8</v>
      </c>
      <c r="K50" s="57" t="n">
        <f aca="false">COUNT(I50)/0.05</f>
        <v>20</v>
      </c>
      <c r="L50" s="58" t="n">
        <f aca="false">PI()*I50*I50/40000</f>
        <v>0.0286521103989023</v>
      </c>
      <c r="M50" s="58" t="n">
        <f aca="false">IF(H50="Chirpine",(-2.977+1.9235*LN(I50)+1.0019*LN(J50)),IF(H50="Chilaune",(-2.7385+1.8155*LN(I50)+1.0072*LN(J50)),(-2.3204+1.8507*LN(I50)+0.8223*LN(J50))))</f>
        <v>5.58139444684055</v>
      </c>
      <c r="N50" s="59" t="n">
        <f aca="false">EXP(M50)</f>
        <v>265.441491882748</v>
      </c>
      <c r="O50" s="59" t="n">
        <f aca="false">N50/1000</f>
        <v>0.265441491882748</v>
      </c>
      <c r="P50" s="59" t="n">
        <f aca="false">O50/Information!$D$43</f>
        <v>5.30882983765497</v>
      </c>
      <c r="Q50" s="54" t="n">
        <f aca="false">IF(H50="Chirpine",Information!$D$14,IF(H50="Chilaune",Information!$D$15,IF(Trees!H295="Hadekafal",Information!$D$17,Information!$D$16)))</f>
        <v>650</v>
      </c>
      <c r="R50" s="60" t="n">
        <f aca="false">P50*Q50</f>
        <v>3450.73939447573</v>
      </c>
      <c r="S50" s="59" t="n">
        <f aca="false">R50/1000</f>
        <v>3.45073939447573</v>
      </c>
      <c r="T50" s="59" t="n">
        <f aca="false">IF(Trees!I297&lt;28,S50*Information!$D$29,IF(I50&gt;=53,S50*Information!$F$29,S50*Information!$E$29))</f>
        <v>0.652189745555913</v>
      </c>
      <c r="U50" s="59" t="n">
        <f aca="false">IF(Trees!I297&lt;28,S50*Information!$D$30,IF(I50&gt;=53,S50*Information!$F$30,S50*Information!$E$30))</f>
        <v>0.348524678842049</v>
      </c>
      <c r="V50" s="59" t="n">
        <f aca="false">S50+T50+U50</f>
        <v>4.45145381887369</v>
      </c>
      <c r="W50" s="59" t="n">
        <f aca="false">IF(H50="Chirpine",S50*Information!$D$22,IF(H50="Chilaune",S50*Information!$D$23,S50*Information!$D$24))</f>
        <v>1.59838248752116</v>
      </c>
      <c r="X50" s="59" t="n">
        <f aca="false">IF(H50="Chirpine",T50*Information!$D$22,IF(H50="Chilaune",T50*Information!$D$23,T50*Information!$D$24))</f>
        <v>0.302094290141499</v>
      </c>
      <c r="Y50" s="59" t="n">
        <f aca="false">IF(H50="Chirpine",U50*Information!$C$22,IF(H50="Chilaune",U50*Information!$C$23,U50*Information!$C$24))</f>
        <v>0.151468825424754</v>
      </c>
      <c r="Z50" s="59" t="n">
        <f aca="false">W50+X50+Y50</f>
        <v>2.05194560308741</v>
      </c>
    </row>
    <row r="51" customFormat="false" ht="14" hidden="false" customHeight="false" outlineLevel="0" collapsed="false">
      <c r="A51" s="54" t="n">
        <v>3</v>
      </c>
      <c r="B51" s="42" t="s">
        <v>97</v>
      </c>
      <c r="C51" s="55" t="s">
        <v>60</v>
      </c>
      <c r="D51" s="55" t="s">
        <v>62</v>
      </c>
      <c r="E51" s="54" t="s">
        <v>63</v>
      </c>
      <c r="F51" s="54" t="n">
        <v>3</v>
      </c>
      <c r="G51" s="54" t="n">
        <v>50</v>
      </c>
      <c r="H51" s="54" t="s">
        <v>2</v>
      </c>
      <c r="I51" s="56" t="n">
        <v>36.2</v>
      </c>
      <c r="J51" s="56" t="n">
        <v>26.1</v>
      </c>
      <c r="K51" s="57" t="n">
        <f aca="false">COUNT(I51)/0.05</f>
        <v>20</v>
      </c>
      <c r="L51" s="58" t="n">
        <f aca="false">PI()*I51*I51/40000</f>
        <v>0.102921716924255</v>
      </c>
      <c r="M51" s="58" t="n">
        <f aca="false">IF(H51="Chirpine",(-2.977+1.9235*LN(I51)+1.0019*LN(J51)),IF(H51="Chilaune",(-2.7385+1.8155*LN(I51)+1.0072*LN(J51)),(-2.3204+1.8507*LN(I51)+0.8223*LN(J51))))</f>
        <v>7.1946882064987</v>
      </c>
      <c r="N51" s="59" t="n">
        <f aca="false">EXP(M51)</f>
        <v>1332.33484747172</v>
      </c>
      <c r="O51" s="59" t="n">
        <f aca="false">N51/1000</f>
        <v>1.33233484747172</v>
      </c>
      <c r="P51" s="59" t="n">
        <f aca="false">O51/Information!$D$43</f>
        <v>26.6466969494343</v>
      </c>
      <c r="Q51" s="54" t="n">
        <f aca="false">IF(H51="Chirpine",Information!$D$14,IF(H51="Chilaune",Information!$D$15,IF(Trees!H296="Hadekafal",Information!$D$17,Information!$D$16)))</f>
        <v>650</v>
      </c>
      <c r="R51" s="60" t="n">
        <f aca="false">P51*Q51</f>
        <v>17320.3530171323</v>
      </c>
      <c r="S51" s="59" t="n">
        <f aca="false">R51/1000</f>
        <v>17.3203530171323</v>
      </c>
      <c r="T51" s="59" t="n">
        <f aca="false">IF(Trees!I298&lt;28,S51*Information!$D$29,IF(I51&gt;=53,S51*Information!$F$29,S51*Information!$E$29))</f>
        <v>4.43401037238587</v>
      </c>
      <c r="U51" s="59" t="n">
        <f aca="false">IF(Trees!I298&lt;28,S51*Information!$D$30,IF(I51&gt;=53,S51*Information!$F$30,S51*Information!$E$30))</f>
        <v>0.796736238788086</v>
      </c>
      <c r="V51" s="59" t="n">
        <f aca="false">S51+T51+U51</f>
        <v>22.5510996283063</v>
      </c>
      <c r="W51" s="59" t="n">
        <f aca="false">IF(H51="Chirpine",S51*Information!$D$22,IF(H51="Chilaune",S51*Information!$D$23,S51*Information!$D$24))</f>
        <v>8.02278751753568</v>
      </c>
      <c r="X51" s="59" t="n">
        <f aca="false">IF(H51="Chirpine",T51*Information!$D$22,IF(H51="Chilaune",T51*Information!$D$23,T51*Information!$D$24))</f>
        <v>2.05383360448913</v>
      </c>
      <c r="Y51" s="59" t="n">
        <f aca="false">IF(H51="Chirpine",U51*Information!$C$22,IF(H51="Chilaune",U51*Information!$C$23,U51*Information!$C$24))</f>
        <v>0.346261569377302</v>
      </c>
      <c r="Z51" s="59" t="n">
        <f aca="false">W51+X51+Y51</f>
        <v>10.4228826914021</v>
      </c>
    </row>
    <row r="52" customFormat="false" ht="14" hidden="false" customHeight="false" outlineLevel="0" collapsed="false">
      <c r="A52" s="54" t="n">
        <v>3</v>
      </c>
      <c r="B52" s="42" t="s">
        <v>97</v>
      </c>
      <c r="C52" s="55" t="s">
        <v>60</v>
      </c>
      <c r="D52" s="55" t="s">
        <v>62</v>
      </c>
      <c r="E52" s="54" t="s">
        <v>63</v>
      </c>
      <c r="F52" s="54" t="n">
        <v>4</v>
      </c>
      <c r="G52" s="54" t="n">
        <v>51</v>
      </c>
      <c r="H52" s="54" t="s">
        <v>2</v>
      </c>
      <c r="I52" s="56" t="n">
        <v>26.8</v>
      </c>
      <c r="J52" s="56" t="n">
        <v>21.2</v>
      </c>
      <c r="K52" s="57" t="n">
        <f aca="false">COUNT(I52)/0.05</f>
        <v>20</v>
      </c>
      <c r="L52" s="58" t="n">
        <f aca="false">PI()*I52*I52/40000</f>
        <v>0.0564104376878583</v>
      </c>
      <c r="M52" s="58" t="n">
        <f aca="false">IF(H52="Chirpine",(-2.977+1.9235*LN(I52)+1.0019*LN(J52)),IF(H52="Chilaune",(-2.7385+1.8155*LN(I52)+1.0072*LN(J52)),(-2.3204+1.8507*LN(I52)+0.8223*LN(J52))))</f>
        <v>6.40804481456174</v>
      </c>
      <c r="N52" s="59" t="n">
        <f aca="false">EXP(M52)</f>
        <v>606.706297344186</v>
      </c>
      <c r="O52" s="59" t="n">
        <f aca="false">N52/1000</f>
        <v>0.606706297344186</v>
      </c>
      <c r="P52" s="59" t="n">
        <f aca="false">O52/Information!$D$43</f>
        <v>12.1341259468837</v>
      </c>
      <c r="Q52" s="54" t="n">
        <f aca="false">IF(H52="Chirpine",Information!$D$14,IF(H52="Chilaune",Information!$D$15,IF(Trees!H297="Hadekafal",Information!$D$17,Information!$D$16)))</f>
        <v>650</v>
      </c>
      <c r="R52" s="60" t="n">
        <f aca="false">P52*Q52</f>
        <v>7887.18186547441</v>
      </c>
      <c r="S52" s="59" t="n">
        <f aca="false">R52/1000</f>
        <v>7.88718186547441</v>
      </c>
      <c r="T52" s="59" t="n">
        <f aca="false">IF(Trees!I299&lt;28,S52*Information!$D$29,IF(I52&gt;=53,S52*Information!$F$29,S52*Information!$E$29))</f>
        <v>2.01911855756145</v>
      </c>
      <c r="U52" s="59" t="n">
        <f aca="false">IF(Trees!I299&lt;28,S52*Information!$D$30,IF(I52&gt;=53,S52*Information!$F$30,S52*Information!$E$30))</f>
        <v>0.362810365811823</v>
      </c>
      <c r="V52" s="59" t="n">
        <f aca="false">S52+T52+U52</f>
        <v>10.2691107888477</v>
      </c>
      <c r="W52" s="59" t="n">
        <f aca="false">IF(H52="Chirpine",S52*Information!$D$22,IF(H52="Chilaune",S52*Information!$D$23,S52*Information!$D$24))</f>
        <v>3.65334264008775</v>
      </c>
      <c r="X52" s="59" t="n">
        <f aca="false">IF(H52="Chirpine",T52*Information!$D$22,IF(H52="Chilaune",T52*Information!$D$23,T52*Information!$D$24))</f>
        <v>0.935255715862464</v>
      </c>
      <c r="Y52" s="59" t="n">
        <f aca="false">IF(H52="Chirpine",U52*Information!$C$22,IF(H52="Chilaune",U52*Information!$C$23,U52*Information!$C$24))</f>
        <v>0.157677384981818</v>
      </c>
      <c r="Z52" s="59" t="n">
        <f aca="false">W52+X52+Y52</f>
        <v>4.74627574093203</v>
      </c>
    </row>
    <row r="53" customFormat="false" ht="14" hidden="false" customHeight="false" outlineLevel="0" collapsed="false">
      <c r="A53" s="54" t="n">
        <v>3</v>
      </c>
      <c r="B53" s="42" t="s">
        <v>97</v>
      </c>
      <c r="C53" s="55" t="s">
        <v>60</v>
      </c>
      <c r="D53" s="55" t="s">
        <v>62</v>
      </c>
      <c r="E53" s="54" t="s">
        <v>63</v>
      </c>
      <c r="F53" s="54" t="n">
        <v>5</v>
      </c>
      <c r="G53" s="54" t="n">
        <v>52</v>
      </c>
      <c r="H53" s="54" t="s">
        <v>2</v>
      </c>
      <c r="I53" s="56" t="n">
        <v>33.8</v>
      </c>
      <c r="J53" s="56" t="n">
        <v>22.5</v>
      </c>
      <c r="K53" s="57" t="n">
        <f aca="false">COUNT(I53)/0.05</f>
        <v>20</v>
      </c>
      <c r="L53" s="58" t="n">
        <f aca="false">PI()*I53*I53/40000</f>
        <v>0.0897270277791781</v>
      </c>
      <c r="M53" s="58" t="n">
        <f aca="false">IF(H53="Chirpine",(-2.977+1.9235*LN(I53)+1.0019*LN(J53)),IF(H53="Chilaune",(-2.7385+1.8155*LN(I53)+1.0072*LN(J53)),(-2.3204+1.8507*LN(I53)+0.8223*LN(J53))))</f>
        <v>6.91403734188541</v>
      </c>
      <c r="N53" s="59" t="n">
        <f aca="false">EXP(M53)</f>
        <v>1006.30183644496</v>
      </c>
      <c r="O53" s="59" t="n">
        <f aca="false">N53/1000</f>
        <v>1.00630183644496</v>
      </c>
      <c r="P53" s="59" t="n">
        <f aca="false">O53/Information!$D$43</f>
        <v>20.1260367288992</v>
      </c>
      <c r="Q53" s="54" t="n">
        <f aca="false">IF(H53="Chirpine",Information!$D$14,IF(H53="Chilaune",Information!$D$15,IF(Trees!H298="Hadekafal",Information!$D$17,Information!$D$16)))</f>
        <v>650</v>
      </c>
      <c r="R53" s="60" t="n">
        <f aca="false">P53*Q53</f>
        <v>13081.9238737845</v>
      </c>
      <c r="S53" s="59" t="n">
        <f aca="false">R53/1000</f>
        <v>13.0819238737845</v>
      </c>
      <c r="T53" s="59" t="n">
        <f aca="false">IF(Trees!I300&lt;28,S53*Information!$D$29,IF(I53&gt;=53,S53*Information!$F$29,S53*Information!$E$29))</f>
        <v>3.34897251168883</v>
      </c>
      <c r="U53" s="59" t="n">
        <f aca="false">IF(Trees!I300&lt;28,S53*Information!$D$30,IF(I53&gt;=53,S53*Information!$F$30,S53*Information!$E$30))</f>
        <v>0.601768498194087</v>
      </c>
      <c r="V53" s="59" t="n">
        <f aca="false">S53+T53+U53</f>
        <v>17.0326648836674</v>
      </c>
      <c r="W53" s="59" t="n">
        <f aca="false">IF(H53="Chirpine",S53*Information!$D$22,IF(H53="Chilaune",S53*Information!$D$23,S53*Information!$D$24))</f>
        <v>6.05954713833698</v>
      </c>
      <c r="X53" s="59" t="n">
        <f aca="false">IF(H53="Chirpine",T53*Information!$D$22,IF(H53="Chilaune",T53*Information!$D$23,T53*Information!$D$24))</f>
        <v>1.55124406741427</v>
      </c>
      <c r="Y53" s="59" t="n">
        <f aca="false">IF(H53="Chirpine",U53*Information!$C$22,IF(H53="Chilaune",U53*Information!$C$23,U53*Information!$C$24))</f>
        <v>0.26152858931515</v>
      </c>
      <c r="Z53" s="59" t="n">
        <f aca="false">W53+X53+Y53</f>
        <v>7.8723197950664</v>
      </c>
    </row>
    <row r="54" customFormat="false" ht="14" hidden="false" customHeight="false" outlineLevel="0" collapsed="false">
      <c r="A54" s="54" t="n">
        <v>3</v>
      </c>
      <c r="B54" s="42" t="s">
        <v>97</v>
      </c>
      <c r="C54" s="55" t="s">
        <v>60</v>
      </c>
      <c r="D54" s="55" t="s">
        <v>62</v>
      </c>
      <c r="E54" s="54" t="s">
        <v>63</v>
      </c>
      <c r="F54" s="54" t="n">
        <v>6</v>
      </c>
      <c r="G54" s="54" t="n">
        <v>53</v>
      </c>
      <c r="H54" s="54" t="s">
        <v>2</v>
      </c>
      <c r="I54" s="56" t="n">
        <v>29.5</v>
      </c>
      <c r="J54" s="56" t="n">
        <v>23</v>
      </c>
      <c r="K54" s="57" t="n">
        <f aca="false">COUNT(I54)/0.05</f>
        <v>20</v>
      </c>
      <c r="L54" s="58" t="n">
        <f aca="false">PI()*I54*I54/40000</f>
        <v>0.0683492751696629</v>
      </c>
      <c r="M54" s="58" t="n">
        <f aca="false">IF(H54="Chirpine",(-2.977+1.9235*LN(I54)+1.0019*LN(J54)),IF(H54="Chilaune",(-2.7385+1.8155*LN(I54)+1.0072*LN(J54)),(-2.3204+1.8507*LN(I54)+0.8223*LN(J54))))</f>
        <v>6.67432632648501</v>
      </c>
      <c r="N54" s="59" t="n">
        <f aca="false">EXP(M54)</f>
        <v>791.813850138651</v>
      </c>
      <c r="O54" s="59" t="n">
        <f aca="false">N54/1000</f>
        <v>0.791813850138651</v>
      </c>
      <c r="P54" s="59" t="n">
        <f aca="false">O54/Information!$D$43</f>
        <v>15.836277002773</v>
      </c>
      <c r="Q54" s="54" t="n">
        <f aca="false">IF(H54="Chirpine",Information!$D$14,IF(H54="Chilaune",Information!$D$15,IF(#REF!="Hadekafal",Information!$D$17,Information!$D$16)))</f>
        <v>650</v>
      </c>
      <c r="R54" s="60" t="n">
        <f aca="false">P54*Q54</f>
        <v>10293.5800518025</v>
      </c>
      <c r="S54" s="59" t="n">
        <f aca="false">R54/1000</f>
        <v>10.2935800518025</v>
      </c>
      <c r="T54" s="59" t="n">
        <f aca="false">IF(Trees!I301&lt;28,S54*Information!$D$29,IF(I54&gt;=53,S54*Information!$F$29,S54*Information!$E$29))</f>
        <v>2.63515649326143</v>
      </c>
      <c r="U54" s="59" t="n">
        <f aca="false">IF(Trees!I301&lt;28,S54*Information!$D$30,IF(I54&gt;=53,S54*Information!$F$30,S54*Information!$E$30))</f>
        <v>0.473504682382913</v>
      </c>
      <c r="V54" s="59" t="n">
        <f aca="false">S54+T54+U54</f>
        <v>13.4022412274468</v>
      </c>
      <c r="W54" s="59" t="n">
        <f aca="false">IF(H54="Chirpine",S54*Information!$D$22,IF(H54="Chilaune",S54*Information!$D$23,S54*Information!$D$24))</f>
        <v>4.7679862799949</v>
      </c>
      <c r="X54" s="59" t="n">
        <f aca="false">IF(H54="Chirpine",T54*Information!$D$22,IF(H54="Chilaune",T54*Information!$D$23,T54*Information!$D$24))</f>
        <v>1.22060448767869</v>
      </c>
      <c r="Y54" s="59" t="n">
        <f aca="false">IF(H54="Chirpine",U54*Information!$C$22,IF(H54="Chilaune",U54*Information!$C$23,U54*Information!$C$24))</f>
        <v>0.205785134963614</v>
      </c>
      <c r="Z54" s="59" t="n">
        <f aca="false">W54+X54+Y54</f>
        <v>6.19437590263721</v>
      </c>
    </row>
    <row r="55" customFormat="false" ht="14" hidden="false" customHeight="false" outlineLevel="0" collapsed="false">
      <c r="A55" s="54" t="n">
        <v>3</v>
      </c>
      <c r="B55" s="42" t="s">
        <v>97</v>
      </c>
      <c r="C55" s="55" t="s">
        <v>60</v>
      </c>
      <c r="D55" s="55" t="s">
        <v>62</v>
      </c>
      <c r="E55" s="54" t="s">
        <v>63</v>
      </c>
      <c r="F55" s="54" t="n">
        <v>7</v>
      </c>
      <c r="G55" s="54" t="n">
        <v>54</v>
      </c>
      <c r="H55" s="54" t="s">
        <v>2</v>
      </c>
      <c r="I55" s="56" t="n">
        <v>25</v>
      </c>
      <c r="J55" s="56" t="n">
        <v>23.1</v>
      </c>
      <c r="K55" s="57" t="n">
        <f aca="false">COUNT(I55)/0.05</f>
        <v>20</v>
      </c>
      <c r="L55" s="58" t="n">
        <f aca="false">PI()*I55*I55/40000</f>
        <v>0.0490873852123405</v>
      </c>
      <c r="M55" s="58" t="n">
        <f aca="false">IF(H55="Chirpine",(-2.977+1.9235*LN(I55)+1.0019*LN(J55)),IF(H55="Chilaune",(-2.7385+1.8155*LN(I55)+1.0072*LN(J55)),(-2.3204+1.8507*LN(I55)+0.8223*LN(J55))))</f>
        <v>6.36030594863503</v>
      </c>
      <c r="N55" s="59" t="n">
        <f aca="false">EXP(M55)</f>
        <v>578.423297143189</v>
      </c>
      <c r="O55" s="59" t="n">
        <f aca="false">N55/1000</f>
        <v>0.578423297143189</v>
      </c>
      <c r="P55" s="59" t="n">
        <f aca="false">O55/Information!$D$43</f>
        <v>11.5684659428638</v>
      </c>
      <c r="Q55" s="54" t="n">
        <f aca="false">IF(H55="Chirpine",Information!$D$14,IF(H55="Chilaune",Information!$D$15,IF(Trees!H301="Hadekafal",Information!$D$17,Information!$D$16)))</f>
        <v>650</v>
      </c>
      <c r="R55" s="60" t="n">
        <f aca="false">P55*Q55</f>
        <v>7519.50286286145</v>
      </c>
      <c r="S55" s="59" t="n">
        <f aca="false">R55/1000</f>
        <v>7.51950286286145</v>
      </c>
      <c r="T55" s="59" t="n">
        <f aca="false">IF(Trees!I302&lt;28,S55*Information!$D$29,IF(I55&gt;=53,S55*Information!$F$29,S55*Information!$E$29))</f>
        <v>1.92499273289253</v>
      </c>
      <c r="U55" s="59" t="n">
        <f aca="false">IF(Trees!I302&lt;28,S55*Information!$D$30,IF(I55&gt;=53,S55*Information!$F$30,S55*Information!$E$30))</f>
        <v>0.345897131691627</v>
      </c>
      <c r="V55" s="59" t="n">
        <f aca="false">S55+T55+U55</f>
        <v>9.79039272744561</v>
      </c>
      <c r="W55" s="59" t="n">
        <f aca="false">IF(H55="Chirpine",S55*Information!$D$22,IF(H55="Chilaune",S55*Information!$D$23,S55*Information!$D$24))</f>
        <v>3.48303372607742</v>
      </c>
      <c r="X55" s="59" t="n">
        <f aca="false">IF(H55="Chirpine",T55*Information!$D$22,IF(H55="Chilaune",T55*Information!$D$23,T55*Information!$D$24))</f>
        <v>0.891656633875821</v>
      </c>
      <c r="Y55" s="59" t="n">
        <f aca="false">IF(H55="Chirpine",U55*Information!$C$22,IF(H55="Chilaune",U55*Information!$C$23,U55*Information!$C$24))</f>
        <v>0.150326893433181</v>
      </c>
      <c r="Z55" s="59" t="n">
        <f aca="false">W55+X55+Y55</f>
        <v>4.52501725338643</v>
      </c>
    </row>
    <row r="56" customFormat="false" ht="14" hidden="false" customHeight="false" outlineLevel="0" collapsed="false">
      <c r="A56" s="54" t="n">
        <v>3</v>
      </c>
      <c r="B56" s="42" t="s">
        <v>97</v>
      </c>
      <c r="C56" s="55" t="s">
        <v>60</v>
      </c>
      <c r="D56" s="55" t="s">
        <v>62</v>
      </c>
      <c r="E56" s="54" t="s">
        <v>63</v>
      </c>
      <c r="F56" s="54" t="n">
        <v>8</v>
      </c>
      <c r="G56" s="54" t="n">
        <v>55</v>
      </c>
      <c r="H56" s="54" t="s">
        <v>2</v>
      </c>
      <c r="I56" s="56" t="n">
        <v>32</v>
      </c>
      <c r="J56" s="56" t="n">
        <v>25</v>
      </c>
      <c r="K56" s="57" t="n">
        <f aca="false">COUNT(I56)/0.05</f>
        <v>20</v>
      </c>
      <c r="L56" s="58" t="n">
        <f aca="false">PI()*I56*I56/40000</f>
        <v>0.0804247719318987</v>
      </c>
      <c r="M56" s="58" t="n">
        <f aca="false">IF(H56="Chirpine",(-2.977+1.9235*LN(I56)+1.0019*LN(J56)),IF(H56="Chilaune",(-2.7385+1.8155*LN(I56)+1.0072*LN(J56)),(-2.3204+1.8507*LN(I56)+0.8223*LN(J56))))</f>
        <v>6.91433469797073</v>
      </c>
      <c r="N56" s="59" t="n">
        <f aca="false">EXP(M56)</f>
        <v>1006.60111091303</v>
      </c>
      <c r="O56" s="59" t="n">
        <f aca="false">N56/1000</f>
        <v>1.00660111091303</v>
      </c>
      <c r="P56" s="59" t="n">
        <f aca="false">O56/Information!$D$43</f>
        <v>20.1320222182605</v>
      </c>
      <c r="Q56" s="54" t="n">
        <f aca="false">IF(H56="Chirpine",Information!$D$14,IF(H56="Chilaune",Information!$D$15,IF(#REF!="Hadekafal",Information!$D$17,Information!$D$16)))</f>
        <v>650</v>
      </c>
      <c r="R56" s="60" t="n">
        <f aca="false">P56*Q56</f>
        <v>13085.8144418693</v>
      </c>
      <c r="S56" s="59" t="n">
        <f aca="false">R56/1000</f>
        <v>13.0858144418693</v>
      </c>
      <c r="T56" s="59" t="n">
        <f aca="false">IF(Trees!I302&lt;28,S56*Information!$D$29,IF(I56&gt;=53,S56*Information!$F$29,S56*Information!$E$29))</f>
        <v>3.34996849711855</v>
      </c>
      <c r="U56" s="59" t="n">
        <f aca="false">IF(Trees!I302&lt;28,S56*Information!$D$30,IF(I56&gt;=53,S56*Information!$F$30,S56*Information!$E$30))</f>
        <v>0.60194746432599</v>
      </c>
      <c r="V56" s="59" t="n">
        <f aca="false">S56+T56+U56</f>
        <v>17.0377304033139</v>
      </c>
      <c r="W56" s="59" t="n">
        <f aca="false">IF(H56="Chirpine",S56*Information!$D$22,IF(H56="Chilaune",S56*Information!$D$23,S56*Information!$D$24))</f>
        <v>6.06134924947388</v>
      </c>
      <c r="X56" s="59" t="n">
        <f aca="false">IF(H56="Chirpine",T56*Information!$D$22,IF(H56="Chilaune",T56*Information!$D$23,T56*Information!$D$24))</f>
        <v>1.55170540786531</v>
      </c>
      <c r="Y56" s="59" t="n">
        <f aca="false">IF(H56="Chirpine",U56*Information!$C$22,IF(H56="Chilaune",U56*Information!$C$23,U56*Information!$C$24))</f>
        <v>0.261606367996075</v>
      </c>
      <c r="Z56" s="59" t="n">
        <f aca="false">W56+X56+Y56</f>
        <v>7.87466102533527</v>
      </c>
    </row>
    <row r="57" customFormat="false" ht="14" hidden="false" customHeight="false" outlineLevel="0" collapsed="false">
      <c r="A57" s="54" t="n">
        <v>3</v>
      </c>
      <c r="B57" s="42" t="s">
        <v>97</v>
      </c>
      <c r="C57" s="55" t="s">
        <v>60</v>
      </c>
      <c r="D57" s="55" t="s">
        <v>62</v>
      </c>
      <c r="E57" s="54" t="s">
        <v>63</v>
      </c>
      <c r="F57" s="54" t="n">
        <v>9</v>
      </c>
      <c r="G57" s="54" t="n">
        <v>56</v>
      </c>
      <c r="H57" s="54" t="s">
        <v>2</v>
      </c>
      <c r="I57" s="56" t="n">
        <v>34.3</v>
      </c>
      <c r="J57" s="56" t="n">
        <v>24</v>
      </c>
      <c r="K57" s="57" t="n">
        <f aca="false">COUNT(I57)/0.05</f>
        <v>20</v>
      </c>
      <c r="L57" s="58" t="n">
        <f aca="false">PI()*I57*I57/40000</f>
        <v>0.0924013085255464</v>
      </c>
      <c r="M57" s="58" t="n">
        <f aca="false">IF(H57="Chirpine",(-2.977+1.9235*LN(I57)+1.0019*LN(J57)),IF(H57="Chilaune",(-2.7385+1.8155*LN(I57)+1.0072*LN(J57)),(-2.3204+1.8507*LN(I57)+0.8223*LN(J57))))</f>
        <v>7.00694422137525</v>
      </c>
      <c r="N57" s="59" t="n">
        <f aca="false">EXP(M57)</f>
        <v>1104.27492419607</v>
      </c>
      <c r="O57" s="59" t="n">
        <f aca="false">N57/1000</f>
        <v>1.10427492419607</v>
      </c>
      <c r="P57" s="59" t="n">
        <f aca="false">O57/Information!$D$43</f>
        <v>22.0854984839214</v>
      </c>
      <c r="Q57" s="54" t="n">
        <f aca="false">IF(H57="Chirpine",Information!$D$14,IF(H57="Chilaune",Information!$D$15,IF(Trees!H307="Hadekafal",Information!$D$17,Information!$D$16)))</f>
        <v>650</v>
      </c>
      <c r="R57" s="60" t="n">
        <f aca="false">P57*Q57</f>
        <v>14355.5740145489</v>
      </c>
      <c r="S57" s="59" t="n">
        <f aca="false">R57/1000</f>
        <v>14.3555740145489</v>
      </c>
      <c r="T57" s="59" t="n">
        <f aca="false">IF(Trees!I306&lt;28,S57*Information!$D$29,IF(I57&gt;=53,S57*Information!$F$29,S57*Information!$E$29))</f>
        <v>3.67502694772452</v>
      </c>
      <c r="U57" s="59" t="n">
        <f aca="false">IF(Trees!I306&lt;28,S57*Information!$D$30,IF(I57&gt;=53,S57*Information!$F$30,S57*Information!$E$30))</f>
        <v>0.66035640466925</v>
      </c>
      <c r="V57" s="59" t="n">
        <f aca="false">S57+T57+U57</f>
        <v>18.6909573669427</v>
      </c>
      <c r="W57" s="59" t="n">
        <f aca="false">IF(H57="Chirpine",S57*Information!$D$22,IF(H57="Chilaune",S57*Information!$D$23,S57*Information!$D$24))</f>
        <v>6.64950188353905</v>
      </c>
      <c r="X57" s="59" t="n">
        <f aca="false">IF(H57="Chirpine",T57*Information!$D$22,IF(H57="Chilaune",T57*Information!$D$23,T57*Information!$D$24))</f>
        <v>1.702272482186</v>
      </c>
      <c r="Y57" s="59" t="n">
        <f aca="false">IF(H57="Chirpine",U57*Information!$C$22,IF(H57="Chilaune",U57*Information!$C$23,U57*Information!$C$24))</f>
        <v>0.286990893469256</v>
      </c>
      <c r="Z57" s="59" t="n">
        <f aca="false">W57+X57+Y57</f>
        <v>8.63876525919431</v>
      </c>
    </row>
    <row r="58" customFormat="false" ht="14" hidden="false" customHeight="false" outlineLevel="0" collapsed="false">
      <c r="A58" s="54" t="n">
        <v>3</v>
      </c>
      <c r="B58" s="42" t="s">
        <v>97</v>
      </c>
      <c r="C58" s="55" t="s">
        <v>60</v>
      </c>
      <c r="D58" s="55" t="s">
        <v>62</v>
      </c>
      <c r="E58" s="54" t="s">
        <v>63</v>
      </c>
      <c r="F58" s="54" t="n">
        <v>10</v>
      </c>
      <c r="G58" s="54" t="n">
        <v>57</v>
      </c>
      <c r="H58" s="54" t="s">
        <v>2</v>
      </c>
      <c r="I58" s="56" t="n">
        <v>21.3</v>
      </c>
      <c r="J58" s="56" t="n">
        <v>20.8</v>
      </c>
      <c r="K58" s="57" t="n">
        <f aca="false">COUNT(I58)/0.05</f>
        <v>20</v>
      </c>
      <c r="L58" s="58" t="n">
        <f aca="false">PI()*I58*I58/40000</f>
        <v>0.0356327292751788</v>
      </c>
      <c r="M58" s="58" t="n">
        <f aca="false">IF(H58="Chirpine",(-2.977+1.9235*LN(I58)+1.0019*LN(J58)),IF(H58="Chilaune",(-2.7385+1.8155*LN(I58)+1.0072*LN(J58)),(-2.3204+1.8507*LN(I58)+0.8223*LN(J58))))</f>
        <v>5.94714245175005</v>
      </c>
      <c r="N58" s="59" t="n">
        <f aca="false">EXP(M58)</f>
        <v>382.658310672022</v>
      </c>
      <c r="O58" s="59" t="n">
        <f aca="false">N58/1000</f>
        <v>0.382658310672022</v>
      </c>
      <c r="P58" s="59" t="n">
        <f aca="false">O58/Information!$D$43</f>
        <v>7.65316621344043</v>
      </c>
      <c r="Q58" s="54" t="n">
        <f aca="false">IF(H58="Chirpine",Information!$D$14,IF(H58="Chilaune",Information!$D$15,IF(Trees!H308="Hadekafal",Information!$D$17,Information!$D$16)))</f>
        <v>650</v>
      </c>
      <c r="R58" s="60" t="n">
        <f aca="false">P58*Q58</f>
        <v>4974.55803873628</v>
      </c>
      <c r="S58" s="59" t="n">
        <f aca="false">R58/1000</f>
        <v>4.97455803873628</v>
      </c>
      <c r="T58" s="59" t="n">
        <f aca="false">IF(Trees!I307&lt;28,S58*Information!$D$29,IF(I58&gt;=53,S58*Information!$F$29,S58*Information!$E$29))</f>
        <v>1.27348685791649</v>
      </c>
      <c r="U58" s="59" t="n">
        <f aca="false">IF(Trees!I307&lt;28,S58*Information!$D$30,IF(I58&gt;=53,S58*Information!$F$30,S58*Information!$E$30))</f>
        <v>0.228829669781869</v>
      </c>
      <c r="V58" s="59" t="n">
        <f aca="false">S58+T58+U58</f>
        <v>6.47687456643464</v>
      </c>
      <c r="W58" s="59" t="n">
        <f aca="false">IF(H58="Chirpine",S58*Information!$D$22,IF(H58="Chilaune",S58*Information!$D$23,S58*Information!$D$24))</f>
        <v>2.30421528354265</v>
      </c>
      <c r="X58" s="59" t="n">
        <f aca="false">IF(H58="Chirpine",T58*Information!$D$22,IF(H58="Chilaune",T58*Information!$D$23,T58*Information!$D$24))</f>
        <v>0.589879112586917</v>
      </c>
      <c r="Y58" s="59" t="n">
        <f aca="false">IF(H58="Chirpine",U58*Information!$C$22,IF(H58="Chilaune",U58*Information!$C$23,U58*Information!$C$24))</f>
        <v>0.0994493744872003</v>
      </c>
      <c r="Z58" s="59" t="n">
        <f aca="false">W58+X58+Y58</f>
        <v>2.99354377061676</v>
      </c>
    </row>
    <row r="59" customFormat="false" ht="14" hidden="false" customHeight="false" outlineLevel="0" collapsed="false">
      <c r="A59" s="54" t="n">
        <v>3</v>
      </c>
      <c r="B59" s="42" t="s">
        <v>97</v>
      </c>
      <c r="C59" s="55" t="s">
        <v>60</v>
      </c>
      <c r="D59" s="55" t="s">
        <v>62</v>
      </c>
      <c r="E59" s="54" t="s">
        <v>63</v>
      </c>
      <c r="F59" s="54" t="n">
        <v>11</v>
      </c>
      <c r="G59" s="54" t="n">
        <v>58</v>
      </c>
      <c r="H59" s="54" t="s">
        <v>2</v>
      </c>
      <c r="I59" s="56" t="n">
        <v>25.6</v>
      </c>
      <c r="J59" s="56" t="n">
        <v>22.5</v>
      </c>
      <c r="K59" s="57" t="n">
        <f aca="false">COUNT(I59)/0.05</f>
        <v>20</v>
      </c>
      <c r="L59" s="58" t="n">
        <f aca="false">PI()*I59*I59/40000</f>
        <v>0.0514718540364152</v>
      </c>
      <c r="M59" s="58" t="n">
        <f aca="false">IF(H59="Chirpine",(-2.977+1.9235*LN(I59)+1.0019*LN(J59)),IF(H59="Chilaune",(-2.7385+1.8155*LN(I59)+1.0072*LN(J59)),(-2.3204+1.8507*LN(I59)+0.8223*LN(J59))))</f>
        <v>6.37955737638027</v>
      </c>
      <c r="N59" s="59" t="n">
        <f aca="false">EXP(M59)</f>
        <v>589.666649500639</v>
      </c>
      <c r="O59" s="59" t="n">
        <f aca="false">N59/1000</f>
        <v>0.589666649500639</v>
      </c>
      <c r="P59" s="59" t="n">
        <f aca="false">O59/Information!$D$43</f>
        <v>11.7933329900128</v>
      </c>
      <c r="Q59" s="54" t="n">
        <f aca="false">IF(H59="Chirpine",Information!$D$14,IF(H59="Chilaune",Information!$D$15,IF(Trees!H309="Hadekafal",Information!$D$17,Information!$D$16)))</f>
        <v>650</v>
      </c>
      <c r="R59" s="60" t="n">
        <f aca="false">P59*Q59</f>
        <v>7665.66644350831</v>
      </c>
      <c r="S59" s="59" t="n">
        <f aca="false">R59/1000</f>
        <v>7.66566644350831</v>
      </c>
      <c r="T59" s="59" t="n">
        <f aca="false">IF(Trees!I308&lt;28,S59*Information!$D$29,IF(I59&gt;=53,S59*Information!$F$29,S59*Information!$E$29))</f>
        <v>1.96241060953813</v>
      </c>
      <c r="U59" s="59" t="n">
        <f aca="false">IF(Trees!I308&lt;28,S59*Information!$D$30,IF(I59&gt;=53,S59*Information!$F$30,S59*Information!$E$30))</f>
        <v>0.352620656401382</v>
      </c>
      <c r="V59" s="59" t="n">
        <f aca="false">S59+T59+U59</f>
        <v>9.98069770944781</v>
      </c>
      <c r="W59" s="59" t="n">
        <f aca="false">IF(H59="Chirpine",S59*Information!$D$22,IF(H59="Chilaune",S59*Information!$D$23,S59*Information!$D$24))</f>
        <v>3.55073669663305</v>
      </c>
      <c r="X59" s="59" t="n">
        <f aca="false">IF(H59="Chirpine",T59*Information!$D$22,IF(H59="Chilaune",T59*Information!$D$23,T59*Information!$D$24))</f>
        <v>0.90898859433806</v>
      </c>
      <c r="Y59" s="59" t="n">
        <f aca="false">IF(H59="Chirpine",U59*Information!$C$22,IF(H59="Chilaune",U59*Information!$C$23,U59*Information!$C$24))</f>
        <v>0.153248937272041</v>
      </c>
      <c r="Z59" s="59" t="n">
        <f aca="false">W59+X59+Y59</f>
        <v>4.61297422824315</v>
      </c>
    </row>
    <row r="60" customFormat="false" ht="14" hidden="false" customHeight="false" outlineLevel="0" collapsed="false">
      <c r="A60" s="54" t="n">
        <v>3</v>
      </c>
      <c r="B60" s="42" t="s">
        <v>97</v>
      </c>
      <c r="C60" s="55" t="s">
        <v>60</v>
      </c>
      <c r="D60" s="55" t="s">
        <v>62</v>
      </c>
      <c r="E60" s="54" t="s">
        <v>63</v>
      </c>
      <c r="F60" s="54" t="n">
        <v>12</v>
      </c>
      <c r="G60" s="54" t="n">
        <v>59</v>
      </c>
      <c r="H60" s="54" t="s">
        <v>2</v>
      </c>
      <c r="I60" s="56" t="n">
        <v>24</v>
      </c>
      <c r="J60" s="56" t="n">
        <v>22.5</v>
      </c>
      <c r="K60" s="57" t="n">
        <f aca="false">COUNT(I60)/0.05</f>
        <v>20</v>
      </c>
      <c r="L60" s="58" t="n">
        <f aca="false">PI()*I60*I60/40000</f>
        <v>0.045238934211693</v>
      </c>
      <c r="M60" s="58" t="n">
        <f aca="false">IF(H60="Chirpine",(-2.977+1.9235*LN(I60)+1.0019*LN(J60)),IF(H60="Chilaune",(-2.7385+1.8155*LN(I60)+1.0072*LN(J60)),(-2.3204+1.8507*LN(I60)+0.8223*LN(J60))))</f>
        <v>6.25541753097215</v>
      </c>
      <c r="N60" s="59" t="n">
        <f aca="false">EXP(M60)</f>
        <v>520.826790681564</v>
      </c>
      <c r="O60" s="59" t="n">
        <f aca="false">N60/1000</f>
        <v>0.520826790681564</v>
      </c>
      <c r="P60" s="59" t="n">
        <f aca="false">O60/Information!$D$43</f>
        <v>10.4165358136313</v>
      </c>
      <c r="Q60" s="54" t="n">
        <f aca="false">IF(H60="Chirpine",Information!$D$14,IF(H60="Chilaune",Information!$D$15,IF(#REF!="Hadekafal",Information!$D$17,Information!$D$16)))</f>
        <v>650</v>
      </c>
      <c r="R60" s="60" t="n">
        <f aca="false">P60*Q60</f>
        <v>6770.74827886033</v>
      </c>
      <c r="S60" s="59" t="n">
        <f aca="false">R60/1000</f>
        <v>6.77074827886032</v>
      </c>
      <c r="T60" s="59" t="n">
        <f aca="false">IF(Trees!I309&lt;28,S60*Information!$D$29,IF(I60&gt;=53,S60*Information!$F$29,S60*Information!$E$29))</f>
        <v>1.73331155938824</v>
      </c>
      <c r="U60" s="59" t="n">
        <f aca="false">IF(Trees!I309&lt;28,S60*Information!$D$30,IF(I60&gt;=53,S60*Information!$F$30,S60*Information!$E$30))</f>
        <v>0.311454420827575</v>
      </c>
      <c r="V60" s="59" t="n">
        <f aca="false">S60+T60+U60</f>
        <v>8.81551425907614</v>
      </c>
      <c r="W60" s="59" t="n">
        <f aca="false">IF(H60="Chirpine",S60*Information!$D$22,IF(H60="Chilaune",S60*Information!$D$23,S60*Information!$D$24))</f>
        <v>3.1362106027681</v>
      </c>
      <c r="X60" s="59" t="n">
        <f aca="false">IF(H60="Chirpine",T60*Information!$D$22,IF(H60="Chilaune",T60*Information!$D$23,T60*Information!$D$24))</f>
        <v>0.802869914308634</v>
      </c>
      <c r="Y60" s="59" t="n">
        <f aca="false">IF(H60="Chirpine",U60*Information!$C$22,IF(H60="Chilaune",U60*Information!$C$23,U60*Information!$C$24))</f>
        <v>0.135358091291664</v>
      </c>
      <c r="Z60" s="59" t="n">
        <f aca="false">W60+X60+Y60</f>
        <v>4.0744386083684</v>
      </c>
    </row>
    <row r="61" customFormat="false" ht="14" hidden="false" customHeight="false" outlineLevel="0" collapsed="false">
      <c r="A61" s="54" t="n">
        <v>3</v>
      </c>
      <c r="B61" s="42" t="s">
        <v>97</v>
      </c>
      <c r="C61" s="55" t="s">
        <v>60</v>
      </c>
      <c r="D61" s="55" t="s">
        <v>62</v>
      </c>
      <c r="E61" s="54" t="s">
        <v>63</v>
      </c>
      <c r="F61" s="54" t="n">
        <v>13</v>
      </c>
      <c r="G61" s="54" t="n">
        <v>60</v>
      </c>
      <c r="H61" s="54" t="s">
        <v>2</v>
      </c>
      <c r="I61" s="56" t="n">
        <v>39.6</v>
      </c>
      <c r="J61" s="56" t="n">
        <v>24.7</v>
      </c>
      <c r="K61" s="57" t="n">
        <f aca="false">COUNT(I61)/0.05</f>
        <v>20</v>
      </c>
      <c r="L61" s="58" t="n">
        <f aca="false">PI()*I61*I61/40000</f>
        <v>0.123162998391334</v>
      </c>
      <c r="M61" s="58" t="n">
        <f aca="false">IF(H61="Chirpine",(-2.977+1.9235*LN(I61)+1.0019*LN(J61)),IF(H61="Chilaune",(-2.7385+1.8155*LN(I61)+1.0072*LN(J61)),(-2.3204+1.8507*LN(I61)+0.8223*LN(J61))))</f>
        <v>7.31212397877078</v>
      </c>
      <c r="N61" s="59" t="n">
        <f aca="false">EXP(M61)</f>
        <v>1498.35628877471</v>
      </c>
      <c r="O61" s="59" t="n">
        <f aca="false">N61/1000</f>
        <v>1.49835628877471</v>
      </c>
      <c r="P61" s="59" t="n">
        <f aca="false">O61/Information!$D$43</f>
        <v>29.9671257754943</v>
      </c>
      <c r="Q61" s="54" t="n">
        <f aca="false">IF(H61="Chirpine",Information!$D$14,IF(H61="Chilaune",Information!$D$15,IF(Trees!H310="Hadekafal",Information!$D$17,Information!$D$16)))</f>
        <v>650</v>
      </c>
      <c r="R61" s="60" t="n">
        <f aca="false">P61*Q61</f>
        <v>19478.6317540713</v>
      </c>
      <c r="S61" s="59" t="n">
        <f aca="false">R61/1000</f>
        <v>19.4786317540713</v>
      </c>
      <c r="T61" s="59" t="n">
        <f aca="false">IF(Trees!I310&lt;28,S61*Information!$D$29,IF(I61&gt;=53,S61*Information!$F$29,S61*Information!$E$29))</f>
        <v>3.68146140151947</v>
      </c>
      <c r="U61" s="59" t="n">
        <f aca="false">IF(Trees!I310&lt;28,S61*Information!$D$30,IF(I61&gt;=53,S61*Information!$F$30,S61*Information!$E$30))</f>
        <v>1.9673418071612</v>
      </c>
      <c r="V61" s="59" t="n">
        <f aca="false">S61+T61+U61</f>
        <v>25.1274349627519</v>
      </c>
      <c r="W61" s="59" t="n">
        <f aca="false">IF(H61="Chirpine",S61*Information!$D$22,IF(H61="Chilaune",S61*Information!$D$23,S61*Information!$D$24))</f>
        <v>9.02250222848581</v>
      </c>
      <c r="X61" s="59" t="n">
        <f aca="false">IF(H61="Chirpine",T61*Information!$D$22,IF(H61="Chilaune",T61*Information!$D$23,T61*Information!$D$24))</f>
        <v>1.70525292118382</v>
      </c>
      <c r="Y61" s="59" t="n">
        <f aca="false">IF(H61="Chirpine",U61*Information!$C$22,IF(H61="Chilaune",U61*Information!$C$23,U61*Information!$C$24))</f>
        <v>0.855006749392257</v>
      </c>
      <c r="Z61" s="59" t="n">
        <f aca="false">W61+X61+Y61</f>
        <v>11.5827618990619</v>
      </c>
    </row>
    <row r="62" customFormat="false" ht="14" hidden="false" customHeight="false" outlineLevel="0" collapsed="false">
      <c r="A62" s="54" t="n">
        <v>3</v>
      </c>
      <c r="B62" s="42" t="s">
        <v>97</v>
      </c>
      <c r="C62" s="55" t="s">
        <v>60</v>
      </c>
      <c r="D62" s="55" t="s">
        <v>62</v>
      </c>
      <c r="E62" s="54" t="s">
        <v>63</v>
      </c>
      <c r="F62" s="54" t="n">
        <v>14</v>
      </c>
      <c r="G62" s="54" t="n">
        <v>61</v>
      </c>
      <c r="H62" s="54" t="s">
        <v>2</v>
      </c>
      <c r="I62" s="56" t="n">
        <v>30.2</v>
      </c>
      <c r="J62" s="56" t="n">
        <v>23</v>
      </c>
      <c r="K62" s="57" t="n">
        <f aca="false">COUNT(I62)/0.05</f>
        <v>20</v>
      </c>
      <c r="L62" s="58" t="n">
        <f aca="false">PI()*I62*I62/40000</f>
        <v>0.0716314540945009</v>
      </c>
      <c r="M62" s="58" t="n">
        <f aca="false">IF(H62="Chirpine",(-2.977+1.9235*LN(I62)+1.0019*LN(J62)),IF(H62="Chilaune",(-2.7385+1.8155*LN(I62)+1.0072*LN(J62)),(-2.3204+1.8507*LN(I62)+0.8223*LN(J62))))</f>
        <v>6.71943559648593</v>
      </c>
      <c r="N62" s="59" t="n">
        <f aca="false">EXP(M62)</f>
        <v>828.349855951093</v>
      </c>
      <c r="O62" s="59" t="n">
        <f aca="false">N62/1000</f>
        <v>0.828349855951094</v>
      </c>
      <c r="P62" s="59" t="n">
        <f aca="false">O62/Information!$D$43</f>
        <v>16.5669971190219</v>
      </c>
      <c r="Q62" s="54" t="n">
        <f aca="false">IF(H62="Chirpine",Information!$D$14,IF(H62="Chilaune",Information!$D$15,IF(Trees!H311="Hadekafal",Information!$D$17,Information!$D$16)))</f>
        <v>650</v>
      </c>
      <c r="R62" s="60" t="n">
        <f aca="false">P62*Q62</f>
        <v>10768.5481273642</v>
      </c>
      <c r="S62" s="59" t="n">
        <f aca="false">R62/1000</f>
        <v>10.7685481273642</v>
      </c>
      <c r="T62" s="59" t="n">
        <f aca="false">IF(Trees!I311&lt;28,S62*Information!$D$29,IF(I62&gt;=53,S62*Information!$F$29,S62*Information!$E$29))</f>
        <v>2.03525559607184</v>
      </c>
      <c r="U62" s="59" t="n">
        <f aca="false">IF(Trees!I311&lt;28,S62*Information!$D$30,IF(I62&gt;=53,S62*Information!$F$30,S62*Information!$E$30))</f>
        <v>1.08762336086379</v>
      </c>
      <c r="V62" s="59" t="n">
        <f aca="false">S62+T62+U62</f>
        <v>13.8914270842998</v>
      </c>
      <c r="W62" s="59" t="n">
        <f aca="false">IF(H62="Chirpine",S62*Information!$D$22,IF(H62="Chilaune",S62*Information!$D$23,S62*Information!$D$24))</f>
        <v>4.9879914925951</v>
      </c>
      <c r="X62" s="59" t="n">
        <f aca="false">IF(H62="Chirpine",T62*Information!$D$22,IF(H62="Chilaune",T62*Information!$D$23,T62*Information!$D$24))</f>
        <v>0.942730392100475</v>
      </c>
      <c r="Y62" s="59" t="n">
        <f aca="false">IF(H62="Chirpine",U62*Information!$C$22,IF(H62="Chilaune",U62*Information!$C$23,U62*Information!$C$24))</f>
        <v>0.472681112631401</v>
      </c>
      <c r="Z62" s="59" t="n">
        <f aca="false">W62+X62+Y62</f>
        <v>6.40340299732698</v>
      </c>
    </row>
    <row r="63" customFormat="false" ht="14" hidden="false" customHeight="false" outlineLevel="0" collapsed="false">
      <c r="A63" s="54" t="n">
        <v>3</v>
      </c>
      <c r="B63" s="42" t="s">
        <v>97</v>
      </c>
      <c r="C63" s="55" t="s">
        <v>60</v>
      </c>
      <c r="D63" s="55" t="s">
        <v>62</v>
      </c>
      <c r="E63" s="54" t="s">
        <v>63</v>
      </c>
      <c r="F63" s="54" t="n">
        <v>15</v>
      </c>
      <c r="G63" s="54" t="n">
        <v>62</v>
      </c>
      <c r="H63" s="54" t="s">
        <v>2</v>
      </c>
      <c r="I63" s="56" t="n">
        <v>39</v>
      </c>
      <c r="J63" s="56" t="n">
        <v>26.1</v>
      </c>
      <c r="K63" s="57" t="n">
        <f aca="false">COUNT(I63)/0.05</f>
        <v>20</v>
      </c>
      <c r="L63" s="58" t="n">
        <f aca="false">PI()*I63*I63/40000</f>
        <v>0.119459060652752</v>
      </c>
      <c r="M63" s="58" t="n">
        <f aca="false">IF(H63="Chirpine",(-2.977+1.9235*LN(I63)+1.0019*LN(J63)),IF(H63="Chilaune",(-2.7385+1.8155*LN(I63)+1.0072*LN(J63)),(-2.3204+1.8507*LN(I63)+0.8223*LN(J63))))</f>
        <v>7.33799381775625</v>
      </c>
      <c r="N63" s="59" t="n">
        <f aca="false">EXP(M63)</f>
        <v>1537.62426281247</v>
      </c>
      <c r="O63" s="59" t="n">
        <f aca="false">N63/1000</f>
        <v>1.53762426281247</v>
      </c>
      <c r="P63" s="59" t="n">
        <f aca="false">O63/Information!$D$43</f>
        <v>30.7524852562494</v>
      </c>
      <c r="Q63" s="54" t="n">
        <f aca="false">IF(H63="Chirpine",Information!$D$14,IF(H63="Chilaune",Information!$D$15,IF(Trees!H312="Hadekafal",Information!$D$17,Information!$D$16)))</f>
        <v>650</v>
      </c>
      <c r="R63" s="60" t="n">
        <f aca="false">P63*Q63</f>
        <v>19989.1154165621</v>
      </c>
      <c r="S63" s="59" t="n">
        <f aca="false">R63/1000</f>
        <v>19.9891154165621</v>
      </c>
      <c r="T63" s="59" t="n">
        <f aca="false">IF(Trees!I312&lt;28,S63*Information!$D$29,IF(I63&gt;=53,S63*Information!$F$29,S63*Information!$E$29))</f>
        <v>3.77794281373024</v>
      </c>
      <c r="U63" s="59" t="n">
        <f aca="false">IF(Trees!I312&lt;28,S63*Information!$D$30,IF(I63&gt;=53,S63*Information!$F$30,S63*Information!$E$30))</f>
        <v>2.01890065707277</v>
      </c>
      <c r="V63" s="59" t="n">
        <f aca="false">S63+T63+U63</f>
        <v>25.7859588873651</v>
      </c>
      <c r="W63" s="59" t="n">
        <f aca="false">IF(H63="Chirpine",S63*Information!$D$22,IF(H63="Chilaune",S63*Information!$D$23,S63*Information!$D$24))</f>
        <v>9.25895826095156</v>
      </c>
      <c r="X63" s="59" t="n">
        <f aca="false">IF(H63="Chirpine",T63*Information!$D$22,IF(H63="Chilaune",T63*Information!$D$23,T63*Information!$D$24))</f>
        <v>1.74994311131985</v>
      </c>
      <c r="Y63" s="59" t="n">
        <f aca="false">IF(H63="Chirpine",U63*Information!$C$22,IF(H63="Chilaune",U63*Information!$C$23,U63*Information!$C$24))</f>
        <v>0.877414225563827</v>
      </c>
      <c r="Z63" s="59" t="n">
        <f aca="false">W63+X63+Y63</f>
        <v>11.8863155978352</v>
      </c>
    </row>
    <row r="64" customFormat="false" ht="14" hidden="false" customHeight="false" outlineLevel="0" collapsed="false">
      <c r="A64" s="54" t="n">
        <v>3</v>
      </c>
      <c r="B64" s="42" t="s">
        <v>97</v>
      </c>
      <c r="C64" s="55" t="s">
        <v>60</v>
      </c>
      <c r="D64" s="55" t="s">
        <v>62</v>
      </c>
      <c r="E64" s="54" t="s">
        <v>63</v>
      </c>
      <c r="F64" s="54" t="n">
        <v>16</v>
      </c>
      <c r="G64" s="54" t="n">
        <v>63</v>
      </c>
      <c r="H64" s="54" t="s">
        <v>2</v>
      </c>
      <c r="I64" s="56" t="n">
        <v>28.7</v>
      </c>
      <c r="J64" s="56" t="n">
        <v>24.1</v>
      </c>
      <c r="K64" s="57" t="n">
        <f aca="false">COUNT(I64)/0.05</f>
        <v>20</v>
      </c>
      <c r="L64" s="58" t="n">
        <f aca="false">PI()*I64*I64/40000</f>
        <v>0.0646924613208844</v>
      </c>
      <c r="M64" s="58" t="n">
        <f aca="false">IF(H64="Chirpine",(-2.977+1.9235*LN(I64)+1.0019*LN(J64)),IF(H64="Chilaune",(-2.7385+1.8155*LN(I64)+1.0072*LN(J64)),(-2.3204+1.8507*LN(I64)+0.8223*LN(J64))))</f>
        <v>6.66824965863314</v>
      </c>
      <c r="N64" s="59" t="n">
        <f aca="false">EXP(M64)</f>
        <v>787.016850020163</v>
      </c>
      <c r="O64" s="59" t="n">
        <f aca="false">N64/1000</f>
        <v>0.787016850020163</v>
      </c>
      <c r="P64" s="59" t="n">
        <f aca="false">O64/Information!$D$43</f>
        <v>15.7403370004033</v>
      </c>
      <c r="Q64" s="54" t="n">
        <f aca="false">IF(H64="Chirpine",Information!$D$14,IF(H64="Chilaune",Information!$D$15,IF(Trees!H313="Hadekafal",Information!$D$17,Information!$D$16)))</f>
        <v>650</v>
      </c>
      <c r="R64" s="60" t="n">
        <f aca="false">P64*Q64</f>
        <v>10231.2190502621</v>
      </c>
      <c r="S64" s="59" t="n">
        <f aca="false">R64/1000</f>
        <v>10.2312190502621</v>
      </c>
      <c r="T64" s="59" t="n">
        <f aca="false">IF(Trees!I313&lt;28,S64*Information!$D$29,IF(I64&gt;=53,S64*Information!$F$29,S64*Information!$E$29))</f>
        <v>1.93370040049954</v>
      </c>
      <c r="U64" s="59" t="n">
        <f aca="false">IF(Trees!I313&lt;28,S64*Information!$D$30,IF(I64&gt;=53,S64*Information!$F$30,S64*Information!$E$30))</f>
        <v>1.03335312407647</v>
      </c>
      <c r="V64" s="59" t="n">
        <f aca="false">S64+T64+U64</f>
        <v>13.1982725748381</v>
      </c>
      <c r="W64" s="59" t="n">
        <f aca="false">IF(H64="Chirpine",S64*Information!$D$22,IF(H64="Chilaune",S64*Information!$D$23,S64*Information!$D$24))</f>
        <v>4.73910066408141</v>
      </c>
      <c r="X64" s="59" t="n">
        <f aca="false">IF(H64="Chirpine",T64*Information!$D$22,IF(H64="Chilaune",T64*Information!$D$23,T64*Information!$D$24))</f>
        <v>0.895690025511387</v>
      </c>
      <c r="Y64" s="59" t="n">
        <f aca="false">IF(H64="Chirpine",U64*Information!$C$22,IF(H64="Chilaune",U64*Information!$C$23,U64*Information!$C$24))</f>
        <v>0.449095267723635</v>
      </c>
      <c r="Z64" s="59" t="n">
        <f aca="false">W64+X64+Y64</f>
        <v>6.08388595731643</v>
      </c>
    </row>
    <row r="65" customFormat="false" ht="14" hidden="false" customHeight="false" outlineLevel="0" collapsed="false">
      <c r="A65" s="54" t="n">
        <v>3</v>
      </c>
      <c r="B65" s="42" t="s">
        <v>97</v>
      </c>
      <c r="C65" s="55" t="s">
        <v>60</v>
      </c>
      <c r="D65" s="55" t="s">
        <v>62</v>
      </c>
      <c r="E65" s="54" t="s">
        <v>63</v>
      </c>
      <c r="F65" s="54" t="n">
        <v>17</v>
      </c>
      <c r="G65" s="54" t="n">
        <v>64</v>
      </c>
      <c r="H65" s="54" t="s">
        <v>2</v>
      </c>
      <c r="I65" s="56" t="n">
        <v>29.2</v>
      </c>
      <c r="J65" s="56" t="n">
        <v>24</v>
      </c>
      <c r="K65" s="57" t="n">
        <f aca="false">COUNT(I65)/0.05</f>
        <v>20</v>
      </c>
      <c r="L65" s="58" t="n">
        <f aca="false">PI()*I65*I65/40000</f>
        <v>0.06696618900392</v>
      </c>
      <c r="M65" s="58" t="n">
        <f aca="false">IF(H65="Chirpine",(-2.977+1.9235*LN(I65)+1.0019*LN(J65)),IF(H65="Chilaune",(-2.7385+1.8155*LN(I65)+1.0072*LN(J65)),(-2.3204+1.8507*LN(I65)+0.8223*LN(J65))))</f>
        <v>6.6973056449146</v>
      </c>
      <c r="N65" s="59" t="n">
        <f aca="false">EXP(M65)</f>
        <v>810.219861604541</v>
      </c>
      <c r="O65" s="59" t="n">
        <f aca="false">N65/1000</f>
        <v>0.810219861604541</v>
      </c>
      <c r="P65" s="59" t="n">
        <f aca="false">O65/Information!$D$43</f>
        <v>16.2043972320908</v>
      </c>
      <c r="Q65" s="54" t="n">
        <f aca="false">IF(H65="Chirpine",Information!$D$14,IF(H65="Chilaune",Information!$D$15,IF(Trees!H314="Hadekafal",Information!$D$17,Information!$D$16)))</f>
        <v>650</v>
      </c>
      <c r="R65" s="60" t="n">
        <f aca="false">P65*Q65</f>
        <v>10532.858200859</v>
      </c>
      <c r="S65" s="59" t="n">
        <f aca="false">R65/1000</f>
        <v>10.532858200859</v>
      </c>
      <c r="T65" s="59" t="n">
        <f aca="false">IF(Trees!I314&lt;28,S65*Information!$D$29,IF(I65&gt;=53,S65*Information!$F$29,S65*Information!$E$29))</f>
        <v>1.99071019996236</v>
      </c>
      <c r="U65" s="59" t="n">
        <f aca="false">IF(Trees!I314&lt;28,S65*Information!$D$30,IF(I65&gt;=53,S65*Information!$F$30,S65*Information!$E$30))</f>
        <v>1.06381867828676</v>
      </c>
      <c r="V65" s="59" t="n">
        <f aca="false">S65+T65+U65</f>
        <v>13.5873870791082</v>
      </c>
      <c r="W65" s="59" t="n">
        <f aca="false">IF(H65="Chirpine",S65*Information!$D$22,IF(H65="Chilaune",S65*Information!$D$23,S65*Information!$D$24))</f>
        <v>4.87881991863791</v>
      </c>
      <c r="X65" s="59" t="n">
        <f aca="false">IF(H65="Chirpine",T65*Information!$D$22,IF(H65="Chilaune",T65*Information!$D$23,T65*Information!$D$24))</f>
        <v>0.922096964622564</v>
      </c>
      <c r="Y65" s="59" t="n">
        <f aca="false">IF(H65="Chirpine",U65*Information!$C$22,IF(H65="Chilaune",U65*Information!$C$23,U65*Information!$C$24))</f>
        <v>0.462335597583427</v>
      </c>
      <c r="Z65" s="59" t="n">
        <f aca="false">W65+X65+Y65</f>
        <v>6.2632524808439</v>
      </c>
    </row>
    <row r="66" customFormat="false" ht="14" hidden="false" customHeight="false" outlineLevel="0" collapsed="false">
      <c r="A66" s="54" t="n">
        <v>3</v>
      </c>
      <c r="B66" s="42" t="s">
        <v>97</v>
      </c>
      <c r="C66" s="55" t="s">
        <v>60</v>
      </c>
      <c r="D66" s="55" t="s">
        <v>62</v>
      </c>
      <c r="E66" s="54" t="s">
        <v>63</v>
      </c>
      <c r="F66" s="54" t="n">
        <v>18</v>
      </c>
      <c r="G66" s="54" t="n">
        <v>65</v>
      </c>
      <c r="H66" s="54" t="s">
        <v>2</v>
      </c>
      <c r="I66" s="56" t="n">
        <v>23</v>
      </c>
      <c r="J66" s="56" t="n">
        <v>22.3</v>
      </c>
      <c r="K66" s="57" t="n">
        <f aca="false">COUNT(I66)/0.05</f>
        <v>20</v>
      </c>
      <c r="L66" s="58" t="n">
        <f aca="false">PI()*I66*I66/40000</f>
        <v>0.041547562843725</v>
      </c>
      <c r="M66" s="58" t="n">
        <f aca="false">IF(H66="Chirpine",(-2.977+1.9235*LN(I66)+1.0019*LN(J66)),IF(H66="Chilaune",(-2.7385+1.8155*LN(I66)+1.0072*LN(J66)),(-2.3204+1.8507*LN(I66)+0.8223*LN(J66))))</f>
        <v>6.16460851749488</v>
      </c>
      <c r="N66" s="59" t="n">
        <f aca="false">EXP(M66)</f>
        <v>475.614911567534</v>
      </c>
      <c r="O66" s="59" t="n">
        <f aca="false">N66/1000</f>
        <v>0.475614911567534</v>
      </c>
      <c r="P66" s="59" t="n">
        <f aca="false">O66/Information!$D$43</f>
        <v>9.51229823135067</v>
      </c>
      <c r="Q66" s="54" t="n">
        <f aca="false">IF(H66="Chirpine",Information!$D$14,IF(H66="Chilaune",Information!$D$15,IF(Trees!H315="Hadekafal",Information!$D$17,Information!$D$16)))</f>
        <v>650</v>
      </c>
      <c r="R66" s="60" t="n">
        <f aca="false">P66*Q66</f>
        <v>6182.99385037794</v>
      </c>
      <c r="S66" s="59" t="n">
        <f aca="false">R66/1000</f>
        <v>6.18299385037794</v>
      </c>
      <c r="T66" s="59" t="n">
        <f aca="false">IF(Trees!I315&lt;28,S66*Information!$D$29,IF(I66&gt;=53,S66*Information!$F$29,S66*Information!$E$29))</f>
        <v>1.16858583772143</v>
      </c>
      <c r="U66" s="59" t="n">
        <f aca="false">IF(Trees!I315&lt;28,S66*Information!$D$30,IF(I66&gt;=53,S66*Information!$F$30,S66*Information!$E$30))</f>
        <v>0.624482378888172</v>
      </c>
      <c r="V66" s="59" t="n">
        <f aca="false">S66+T66+U66</f>
        <v>7.97606206698754</v>
      </c>
      <c r="W66" s="59" t="n">
        <f aca="false">IF(H66="Chirpine",S66*Information!$D$22,IF(H66="Chilaune",S66*Information!$D$23,S66*Information!$D$24))</f>
        <v>2.86396275149506</v>
      </c>
      <c r="X66" s="59" t="n">
        <f aca="false">IF(H66="Chirpine",T66*Information!$D$22,IF(H66="Chilaune",T66*Information!$D$23,T66*Information!$D$24))</f>
        <v>0.541288960032566</v>
      </c>
      <c r="Y66" s="59" t="n">
        <f aca="false">IF(H66="Chirpine",U66*Information!$C$22,IF(H66="Chilaune",U66*Information!$C$23,U66*Information!$C$24))</f>
        <v>0.271400041864799</v>
      </c>
      <c r="Z66" s="59" t="n">
        <f aca="false">W66+X66+Y66</f>
        <v>3.67665175339243</v>
      </c>
    </row>
    <row r="67" customFormat="false" ht="14" hidden="false" customHeight="false" outlineLevel="0" collapsed="false">
      <c r="A67" s="54" t="n">
        <v>3</v>
      </c>
      <c r="B67" s="42" t="s">
        <v>97</v>
      </c>
      <c r="C67" s="55" t="s">
        <v>60</v>
      </c>
      <c r="D67" s="55" t="s">
        <v>62</v>
      </c>
      <c r="E67" s="54" t="s">
        <v>63</v>
      </c>
      <c r="F67" s="54" t="n">
        <v>19</v>
      </c>
      <c r="G67" s="54" t="n">
        <v>66</v>
      </c>
      <c r="H67" s="54" t="s">
        <v>2</v>
      </c>
      <c r="I67" s="56" t="n">
        <v>20.7</v>
      </c>
      <c r="J67" s="56" t="n">
        <v>22.5</v>
      </c>
      <c r="K67" s="57" t="n">
        <f aca="false">COUNT(I67)/0.05</f>
        <v>20</v>
      </c>
      <c r="L67" s="58" t="n">
        <f aca="false">PI()*I67*I67/40000</f>
        <v>0.0336535259034173</v>
      </c>
      <c r="M67" s="58" t="n">
        <f aca="false">IF(H67="Chirpine",(-2.977+1.9235*LN(I67)+1.0019*LN(J67)),IF(H67="Chilaune",(-2.7385+1.8155*LN(I67)+1.0072*LN(J67)),(-2.3204+1.8507*LN(I67)+0.8223*LN(J67))))</f>
        <v>5.97089316076976</v>
      </c>
      <c r="N67" s="59" t="n">
        <f aca="false">EXP(M67)</f>
        <v>391.85550446176</v>
      </c>
      <c r="O67" s="59" t="n">
        <f aca="false">N67/1000</f>
        <v>0.39185550446176</v>
      </c>
      <c r="P67" s="59" t="n">
        <f aca="false">O67/Information!$D$43</f>
        <v>7.83711008923519</v>
      </c>
      <c r="Q67" s="54" t="n">
        <f aca="false">IF(H67="Chirpine",Information!$D$14,IF(H67="Chilaune",Information!$D$15,IF(Trees!H316="Hadekafal",Information!$D$17,Information!$D$16)))</f>
        <v>650</v>
      </c>
      <c r="R67" s="60" t="n">
        <f aca="false">P67*Q67</f>
        <v>5094.12155800288</v>
      </c>
      <c r="S67" s="59" t="n">
        <f aca="false">R67/1000</f>
        <v>5.09412155800287</v>
      </c>
      <c r="T67" s="59" t="n">
        <f aca="false">IF(Trees!I316&lt;28,S67*Information!$D$29,IF(I67&gt;=53,S67*Information!$F$29,S67*Information!$E$29))</f>
        <v>0.962788974462543</v>
      </c>
      <c r="U67" s="59" t="n">
        <f aca="false">IF(Trees!I316&lt;28,S67*Information!$D$30,IF(I67&gt;=53,S67*Information!$F$30,S67*Information!$E$30))</f>
        <v>0.51450627735829</v>
      </c>
      <c r="V67" s="59" t="n">
        <f aca="false">S67+T67+U67</f>
        <v>6.57141680982371</v>
      </c>
      <c r="W67" s="59" t="n">
        <f aca="false">IF(H67="Chirpine",S67*Information!$D$22,IF(H67="Chilaune",S67*Information!$D$23,S67*Information!$D$24))</f>
        <v>2.35959710566693</v>
      </c>
      <c r="X67" s="59" t="n">
        <f aca="false">IF(H67="Chirpine",T67*Information!$D$22,IF(H67="Chilaune",T67*Information!$D$23,T67*Information!$D$24))</f>
        <v>0.44596385297105</v>
      </c>
      <c r="Y67" s="59" t="n">
        <f aca="false">IF(H67="Chirpine",U67*Information!$C$22,IF(H67="Chilaune",U67*Information!$C$23,U67*Information!$C$24))</f>
        <v>0.223604428139913</v>
      </c>
      <c r="Z67" s="59" t="n">
        <f aca="false">W67+X67+Y67</f>
        <v>3.0291653867779</v>
      </c>
    </row>
    <row r="68" customFormat="false" ht="14" hidden="false" customHeight="false" outlineLevel="0" collapsed="false">
      <c r="A68" s="54" t="n">
        <v>3</v>
      </c>
      <c r="B68" s="42" t="s">
        <v>97</v>
      </c>
      <c r="C68" s="55" t="s">
        <v>60</v>
      </c>
      <c r="D68" s="55" t="s">
        <v>62</v>
      </c>
      <c r="E68" s="54" t="s">
        <v>63</v>
      </c>
      <c r="F68" s="54" t="n">
        <v>20</v>
      </c>
      <c r="G68" s="54" t="n">
        <v>67</v>
      </c>
      <c r="H68" s="54" t="s">
        <v>2</v>
      </c>
      <c r="I68" s="56" t="n">
        <v>21</v>
      </c>
      <c r="J68" s="56" t="n">
        <v>22</v>
      </c>
      <c r="K68" s="57" t="n">
        <f aca="false">COUNT(I68)/0.05</f>
        <v>20</v>
      </c>
      <c r="L68" s="58" t="n">
        <f aca="false">PI()*I68*I68/40000</f>
        <v>0.0346360590058275</v>
      </c>
      <c r="M68" s="58" t="n">
        <f aca="false">IF(H68="Chirpine",(-2.977+1.9235*LN(I68)+1.0019*LN(J68)),IF(H68="Chilaune",(-2.7385+1.8155*LN(I68)+1.0072*LN(J68)),(-2.3204+1.8507*LN(I68)+0.8223*LN(J68))))</f>
        <v>5.9760543429807</v>
      </c>
      <c r="N68" s="59" t="n">
        <f aca="false">EXP(M68)</f>
        <v>393.883170195759</v>
      </c>
      <c r="O68" s="59" t="n">
        <f aca="false">N68/1000</f>
        <v>0.393883170195759</v>
      </c>
      <c r="P68" s="59" t="n">
        <f aca="false">O68/Information!$D$43</f>
        <v>7.87766340391518</v>
      </c>
      <c r="Q68" s="54" t="n">
        <f aca="false">IF(H68="Chirpine",Information!$D$14,IF(H68="Chilaune",Information!$D$15,IF(Trees!H317="Hadekafal",Information!$D$17,Information!$D$16)))</f>
        <v>650</v>
      </c>
      <c r="R68" s="60" t="n">
        <f aca="false">P68*Q68</f>
        <v>5120.48121254487</v>
      </c>
      <c r="S68" s="59" t="n">
        <f aca="false">R68/1000</f>
        <v>5.12048121254487</v>
      </c>
      <c r="T68" s="59" t="n">
        <f aca="false">IF(Trees!I317&lt;28,S68*Information!$D$29,IF(I68&gt;=53,S68*Information!$F$29,S68*Information!$E$29))</f>
        <v>0.96777094917098</v>
      </c>
      <c r="U68" s="59" t="n">
        <f aca="false">IF(Trees!I317&lt;28,S68*Information!$D$30,IF(I68&gt;=53,S68*Information!$F$30,S68*Information!$E$30))</f>
        <v>0.517168602467032</v>
      </c>
      <c r="V68" s="59" t="n">
        <f aca="false">S68+T68+U68</f>
        <v>6.60542076418288</v>
      </c>
      <c r="W68" s="59" t="n">
        <f aca="false">IF(H68="Chirpine",S68*Information!$D$22,IF(H68="Chilaune",S68*Information!$D$23,S68*Information!$D$24))</f>
        <v>2.37180689765078</v>
      </c>
      <c r="X68" s="59" t="n">
        <f aca="false">IF(H68="Chirpine",T68*Information!$D$22,IF(H68="Chilaune",T68*Information!$D$23,T68*Information!$D$24))</f>
        <v>0.448271503655998</v>
      </c>
      <c r="Y68" s="59" t="n">
        <f aca="false">IF(H68="Chirpine",U68*Information!$C$22,IF(H68="Chilaune",U68*Information!$C$23,U68*Information!$C$24))</f>
        <v>0.224761474632172</v>
      </c>
      <c r="Z68" s="59" t="n">
        <f aca="false">W68+X68+Y68</f>
        <v>3.04483987593895</v>
      </c>
    </row>
    <row r="69" customFormat="false" ht="14" hidden="false" customHeight="false" outlineLevel="0" collapsed="false">
      <c r="A69" s="54" t="n">
        <v>3</v>
      </c>
      <c r="B69" s="42" t="s">
        <v>97</v>
      </c>
      <c r="C69" s="55" t="s">
        <v>60</v>
      </c>
      <c r="D69" s="55" t="s">
        <v>62</v>
      </c>
      <c r="E69" s="54" t="s">
        <v>63</v>
      </c>
      <c r="F69" s="54" t="n">
        <v>21</v>
      </c>
      <c r="G69" s="54" t="n">
        <v>68</v>
      </c>
      <c r="H69" s="54" t="s">
        <v>2</v>
      </c>
      <c r="I69" s="56" t="n">
        <v>24.7</v>
      </c>
      <c r="J69" s="56" t="n">
        <v>23.3</v>
      </c>
      <c r="K69" s="57" t="n">
        <f aca="false">COUNT(I69)/0.05</f>
        <v>20</v>
      </c>
      <c r="L69" s="58" t="n">
        <f aca="false">PI()*I69*I69/40000</f>
        <v>0.0479163565507149</v>
      </c>
      <c r="M69" s="58" t="n">
        <f aca="false">IF(H69="Chirpine",(-2.977+1.9235*LN(I69)+1.0019*LN(J69)),IF(H69="Chilaune",(-2.7385+1.8155*LN(I69)+1.0072*LN(J69)),(-2.3204+1.8507*LN(I69)+0.8223*LN(J69))))</f>
        <v>6.34572146108661</v>
      </c>
      <c r="N69" s="59" t="n">
        <f aca="false">EXP(M69)</f>
        <v>570.048509211111</v>
      </c>
      <c r="O69" s="59" t="n">
        <f aca="false">N69/1000</f>
        <v>0.570048509211111</v>
      </c>
      <c r="P69" s="59" t="n">
        <f aca="false">O69/Information!$D$43</f>
        <v>11.4009701842222</v>
      </c>
      <c r="Q69" s="54" t="n">
        <f aca="false">IF(H69="Chirpine",Information!$D$14,IF(H69="Chilaune",Information!$D$15,IF(Trees!H318="Hadekafal",Information!$D$17,Information!$D$16)))</f>
        <v>650</v>
      </c>
      <c r="R69" s="60" t="n">
        <f aca="false">P69*Q69</f>
        <v>7410.63061974444</v>
      </c>
      <c r="S69" s="59" t="n">
        <f aca="false">R69/1000</f>
        <v>7.41063061974444</v>
      </c>
      <c r="T69" s="59" t="n">
        <f aca="false">IF(Trees!I318&lt;28,S69*Information!$D$29,IF(I69&gt;=53,S69*Information!$F$29,S69*Information!$E$29))</f>
        <v>1.4006091871317</v>
      </c>
      <c r="U69" s="59" t="n">
        <f aca="false">IF(Trees!I318&lt;28,S69*Information!$D$30,IF(I69&gt;=53,S69*Information!$F$30,S69*Information!$E$30))</f>
        <v>0.748473692594189</v>
      </c>
      <c r="V69" s="59" t="n">
        <f aca="false">S69+T69+U69</f>
        <v>9.55971349947033</v>
      </c>
      <c r="W69" s="59" t="n">
        <f aca="false">IF(H69="Chirpine",S69*Information!$D$22,IF(H69="Chilaune",S69*Information!$D$23,S69*Information!$D$24))</f>
        <v>3.43260410306563</v>
      </c>
      <c r="X69" s="59" t="n">
        <f aca="false">IF(H69="Chirpine",T69*Information!$D$22,IF(H69="Chilaune",T69*Information!$D$23,T69*Information!$D$24))</f>
        <v>0.648762175479403</v>
      </c>
      <c r="Y69" s="59" t="n">
        <f aca="false">IF(H69="Chirpine",U69*Information!$C$22,IF(H69="Chilaune",U69*Information!$C$23,U69*Information!$C$24))</f>
        <v>0.325286666801434</v>
      </c>
      <c r="Z69" s="59" t="n">
        <f aca="false">W69+X69+Y69</f>
        <v>4.40665294534646</v>
      </c>
    </row>
    <row r="70" customFormat="false" ht="14" hidden="false" customHeight="false" outlineLevel="0" collapsed="false">
      <c r="A70" s="54" t="n">
        <v>3</v>
      </c>
      <c r="B70" s="42" t="s">
        <v>97</v>
      </c>
      <c r="C70" s="55" t="s">
        <v>60</v>
      </c>
      <c r="D70" s="55" t="s">
        <v>62</v>
      </c>
      <c r="E70" s="54" t="s">
        <v>63</v>
      </c>
      <c r="F70" s="54" t="n">
        <v>22</v>
      </c>
      <c r="G70" s="54" t="n">
        <v>69</v>
      </c>
      <c r="H70" s="54" t="s">
        <v>2</v>
      </c>
      <c r="I70" s="56" t="n">
        <v>27.9</v>
      </c>
      <c r="J70" s="56" t="n">
        <v>24.1</v>
      </c>
      <c r="K70" s="57" t="n">
        <f aca="false">COUNT(I70)/0.05</f>
        <v>20</v>
      </c>
      <c r="L70" s="58" t="n">
        <f aca="false">PI()*I70*I70/40000</f>
        <v>0.0611361784370208</v>
      </c>
      <c r="M70" s="58" t="n">
        <f aca="false">IF(H70="Chirpine",(-2.977+1.9235*LN(I70)+1.0019*LN(J70)),IF(H70="Chilaune",(-2.7385+1.8155*LN(I70)+1.0072*LN(J70)),(-2.3204+1.8507*LN(I70)+0.8223*LN(J70))))</f>
        <v>6.6138714789529</v>
      </c>
      <c r="N70" s="59" t="n">
        <f aca="false">EXP(M70)</f>
        <v>745.363097581525</v>
      </c>
      <c r="O70" s="59" t="n">
        <f aca="false">N70/1000</f>
        <v>0.745363097581525</v>
      </c>
      <c r="P70" s="59" t="n">
        <f aca="false">O70/Information!$D$43</f>
        <v>14.9072619516305</v>
      </c>
      <c r="Q70" s="54" t="n">
        <f aca="false">IF(H70="Chirpine",Information!$D$14,IF(H70="Chilaune",Information!$D$15,IF(Trees!H319="Hadekafal",Information!$D$17,Information!$D$16)))</f>
        <v>650</v>
      </c>
      <c r="R70" s="60" t="n">
        <f aca="false">P70*Q70</f>
        <v>9689.72026855983</v>
      </c>
      <c r="S70" s="59" t="n">
        <f aca="false">R70/1000</f>
        <v>9.68972026855983</v>
      </c>
      <c r="T70" s="59" t="n">
        <f aca="false">IF(Trees!I319&lt;28,S70*Information!$D$29,IF(I70&gt;=53,S70*Information!$F$29,S70*Information!$E$29))</f>
        <v>1.83135713075781</v>
      </c>
      <c r="U70" s="59" t="n">
        <f aca="false">IF(Trees!I319&lt;28,S70*Information!$D$30,IF(I70&gt;=53,S70*Information!$F$30,S70*Information!$E$30))</f>
        <v>0.978661747124543</v>
      </c>
      <c r="V70" s="59" t="n">
        <f aca="false">S70+T70+U70</f>
        <v>12.4997391464422</v>
      </c>
      <c r="W70" s="59" t="n">
        <f aca="false">IF(H70="Chirpine",S70*Information!$D$22,IF(H70="Chilaune",S70*Information!$D$23,S70*Information!$D$24))</f>
        <v>4.48827842839691</v>
      </c>
      <c r="X70" s="59" t="n">
        <f aca="false">IF(H70="Chirpine",T70*Information!$D$22,IF(H70="Chilaune",T70*Information!$D$23,T70*Information!$D$24))</f>
        <v>0.848284622967017</v>
      </c>
      <c r="Y70" s="59" t="n">
        <f aca="false">IF(H70="Chirpine",U70*Information!$C$22,IF(H70="Chilaune",U70*Information!$C$23,U70*Information!$C$24))</f>
        <v>0.425326395300326</v>
      </c>
      <c r="Z70" s="59" t="n">
        <f aca="false">W70+X70+Y70</f>
        <v>5.76188944666426</v>
      </c>
    </row>
    <row r="71" customFormat="false" ht="14" hidden="false" customHeight="false" outlineLevel="0" collapsed="false">
      <c r="A71" s="54" t="n">
        <v>4</v>
      </c>
      <c r="B71" s="42" t="s">
        <v>97</v>
      </c>
      <c r="C71" s="55" t="s">
        <v>60</v>
      </c>
      <c r="D71" s="55" t="s">
        <v>57</v>
      </c>
      <c r="E71" s="54" t="s">
        <v>58</v>
      </c>
      <c r="F71" s="54" t="n">
        <v>1</v>
      </c>
      <c r="G71" s="54" t="n">
        <v>70</v>
      </c>
      <c r="H71" s="54" t="s">
        <v>2</v>
      </c>
      <c r="I71" s="56" t="n">
        <v>30.8</v>
      </c>
      <c r="J71" s="56" t="n">
        <v>21</v>
      </c>
      <c r="K71" s="57" t="n">
        <f aca="false">COUNT(I71)/0.05</f>
        <v>20</v>
      </c>
      <c r="L71" s="58" t="n">
        <f aca="false">PI()*I71*I71/40000</f>
        <v>0.0745060113725355</v>
      </c>
      <c r="M71" s="58" t="n">
        <f aca="false">IF(H71="Chirpine",(-2.977+1.9235*LN(I71)+1.0019*LN(J71)),IF(H71="Chilaune",(-2.7385+1.8155*LN(I71)+1.0072*LN(J71)),(-2.3204+1.8507*LN(I71)+0.8223*LN(J71))))</f>
        <v>6.66613153653072</v>
      </c>
      <c r="N71" s="59" t="n">
        <f aca="false">EXP(M71)</f>
        <v>785.351616441768</v>
      </c>
      <c r="O71" s="59" t="n">
        <f aca="false">N71/1000</f>
        <v>0.785351616441768</v>
      </c>
      <c r="P71" s="59" t="n">
        <f aca="false">O71/Information!$D$43</f>
        <v>15.7070323288354</v>
      </c>
      <c r="Q71" s="54" t="n">
        <f aca="false">IF(H71="Chirpine",Information!$D$14,IF(H71="Chilaune",Information!$D$15,IF(Trees!H320="Hadekafal",Information!$D$17,Information!$D$16)))</f>
        <v>650</v>
      </c>
      <c r="R71" s="60" t="n">
        <f aca="false">P71*Q71</f>
        <v>10209.571013743</v>
      </c>
      <c r="S71" s="59" t="n">
        <f aca="false">R71/1000</f>
        <v>10.209571013743</v>
      </c>
      <c r="T71" s="59" t="n">
        <f aca="false">IF(Trees!I320&lt;28,S71*Information!$D$29,IF(I71&gt;=53,S71*Information!$F$29,S71*Information!$E$29))</f>
        <v>1.92960892159742</v>
      </c>
      <c r="U71" s="59" t="n">
        <f aca="false">IF(Trees!I320&lt;28,S71*Information!$D$30,IF(I71&gt;=53,S71*Information!$F$30,S71*Information!$E$30))</f>
        <v>1.03116667238804</v>
      </c>
      <c r="V71" s="59" t="n">
        <f aca="false">S71+T71+U71</f>
        <v>13.1703466077284</v>
      </c>
      <c r="W71" s="59" t="n">
        <f aca="false">IF(H71="Chirpine",S71*Information!$D$22,IF(H71="Chilaune",S71*Information!$D$23,S71*Information!$D$24))</f>
        <v>4.72907329356575</v>
      </c>
      <c r="X71" s="59" t="n">
        <f aca="false">IF(H71="Chirpine",T71*Information!$D$22,IF(H71="Chilaune",T71*Information!$D$23,T71*Information!$D$24))</f>
        <v>0.893794852483926</v>
      </c>
      <c r="Y71" s="59" t="n">
        <f aca="false">IF(H71="Chirpine",U71*Information!$C$22,IF(H71="Chilaune",U71*Information!$C$23,U71*Information!$C$24))</f>
        <v>0.448145035819843</v>
      </c>
      <c r="Z71" s="59" t="n">
        <f aca="false">W71+X71+Y71</f>
        <v>6.07101318186952</v>
      </c>
    </row>
    <row r="72" customFormat="false" ht="14" hidden="false" customHeight="false" outlineLevel="0" collapsed="false">
      <c r="A72" s="54" t="n">
        <v>4</v>
      </c>
      <c r="B72" s="42" t="s">
        <v>97</v>
      </c>
      <c r="C72" s="55" t="s">
        <v>60</v>
      </c>
      <c r="D72" s="55" t="s">
        <v>57</v>
      </c>
      <c r="E72" s="54" t="s">
        <v>58</v>
      </c>
      <c r="F72" s="54" t="n">
        <v>2</v>
      </c>
      <c r="G72" s="54" t="n">
        <v>71</v>
      </c>
      <c r="H72" s="54" t="s">
        <v>2</v>
      </c>
      <c r="I72" s="56" t="n">
        <v>22.6</v>
      </c>
      <c r="J72" s="56" t="n">
        <v>16.5</v>
      </c>
      <c r="K72" s="57" t="n">
        <f aca="false">COUNT(I72)/0.05</f>
        <v>20</v>
      </c>
      <c r="L72" s="58" t="n">
        <f aca="false">PI()*I72*I72/40000</f>
        <v>0.0401149965936881</v>
      </c>
      <c r="M72" s="58" t="n">
        <f aca="false">IF(H72="Chirpine",(-2.977+1.9235*LN(I72)+1.0019*LN(J72)),IF(H72="Chilaune",(-2.7385+1.8155*LN(I72)+1.0072*LN(J72)),(-2.3204+1.8507*LN(I72)+0.8223*LN(J72))))</f>
        <v>5.82906341035645</v>
      </c>
      <c r="N72" s="59" t="n">
        <f aca="false">EXP(M72)</f>
        <v>340.040051892588</v>
      </c>
      <c r="O72" s="59" t="n">
        <f aca="false">N72/1000</f>
        <v>0.340040051892588</v>
      </c>
      <c r="P72" s="59" t="n">
        <f aca="false">O72/Information!$D$43</f>
        <v>6.80080103785177</v>
      </c>
      <c r="Q72" s="54" t="n">
        <f aca="false">IF(H72="Chirpine",Information!$D$14,IF(H72="Chilaune",Information!$D$15,IF(#REF!="Hadekafal",Information!$D$17,Information!$D$16)))</f>
        <v>650</v>
      </c>
      <c r="R72" s="60" t="n">
        <f aca="false">P72*Q72</f>
        <v>4420.52067460365</v>
      </c>
      <c r="S72" s="59" t="n">
        <f aca="false">R72/1000</f>
        <v>4.42052067460365</v>
      </c>
      <c r="T72" s="59" t="n">
        <f aca="false">IF(Trees!I321&lt;28,S72*Information!$D$29,IF(I72&gt;=53,S72*Information!$F$29,S72*Information!$E$29))</f>
        <v>0.83547840750009</v>
      </c>
      <c r="U72" s="59" t="n">
        <f aca="false">IF(Trees!I321&lt;28,S72*Information!$D$30,IF(I72&gt;=53,S72*Information!$F$30,S72*Information!$E$30))</f>
        <v>0.446472588134969</v>
      </c>
      <c r="V72" s="59" t="n">
        <f aca="false">S72+T72+U72</f>
        <v>5.70247167023871</v>
      </c>
      <c r="W72" s="59" t="n">
        <f aca="false">IF(H72="Chirpine",S72*Information!$D$22,IF(H72="Chilaune",S72*Information!$D$23,S72*Information!$D$24))</f>
        <v>2.04758517647641</v>
      </c>
      <c r="X72" s="59" t="n">
        <f aca="false">IF(H72="Chirpine",T72*Information!$D$22,IF(H72="Chilaune",T72*Information!$D$23,T72*Information!$D$24))</f>
        <v>0.386993598354041</v>
      </c>
      <c r="Y72" s="59" t="n">
        <f aca="false">IF(H72="Chirpine",U72*Information!$C$22,IF(H72="Chilaune",U72*Information!$C$23,U72*Information!$C$24))</f>
        <v>0.194036986803457</v>
      </c>
      <c r="Z72" s="59" t="n">
        <f aca="false">W72+X72+Y72</f>
        <v>2.62861576163391</v>
      </c>
    </row>
    <row r="73" customFormat="false" ht="14" hidden="false" customHeight="false" outlineLevel="0" collapsed="false">
      <c r="A73" s="54" t="n">
        <v>4</v>
      </c>
      <c r="B73" s="42" t="s">
        <v>97</v>
      </c>
      <c r="C73" s="55" t="s">
        <v>60</v>
      </c>
      <c r="D73" s="55" t="s">
        <v>57</v>
      </c>
      <c r="E73" s="54" t="s">
        <v>58</v>
      </c>
      <c r="F73" s="54" t="n">
        <v>3</v>
      </c>
      <c r="G73" s="54" t="n">
        <v>72</v>
      </c>
      <c r="H73" s="54" t="s">
        <v>2</v>
      </c>
      <c r="I73" s="56" t="n">
        <v>29.6</v>
      </c>
      <c r="J73" s="56" t="n">
        <v>22.5</v>
      </c>
      <c r="K73" s="57" t="n">
        <f aca="false">COUNT(I73)/0.05</f>
        <v>20</v>
      </c>
      <c r="L73" s="58" t="n">
        <f aca="false">PI()*I73*I73/40000</f>
        <v>0.0688134454842308</v>
      </c>
      <c r="M73" s="58" t="n">
        <f aca="false">IF(H73="Chirpine",(-2.977+1.9235*LN(I73)+1.0019*LN(J73)),IF(H73="Chilaune",(-2.7385+1.8155*LN(I73)+1.0072*LN(J73)),(-2.3204+1.8507*LN(I73)+0.8223*LN(J73))))</f>
        <v>6.65881497231616</v>
      </c>
      <c r="N73" s="59" t="n">
        <f aca="false">EXP(M73)</f>
        <v>779.626510501412</v>
      </c>
      <c r="O73" s="59" t="n">
        <f aca="false">N73/1000</f>
        <v>0.779626510501412</v>
      </c>
      <c r="P73" s="59" t="n">
        <f aca="false">O73/Information!$D$43</f>
        <v>15.5925302100282</v>
      </c>
      <c r="Q73" s="54" t="n">
        <f aca="false">IF(H73="Chirpine",Information!$D$14,IF(H73="Chilaune",Information!$D$15,IF(#REF!="Hadekafal",Information!$D$17,Information!$D$16)))</f>
        <v>650</v>
      </c>
      <c r="R73" s="60" t="n">
        <f aca="false">P73*Q73</f>
        <v>10135.1446365184</v>
      </c>
      <c r="S73" s="59" t="n">
        <f aca="false">R73/1000</f>
        <v>10.1351446365184</v>
      </c>
      <c r="T73" s="59" t="n">
        <f aca="false">IF(Trees!I322&lt;28,S73*Information!$D$29,IF(I73&gt;=53,S73*Information!$F$29,S73*Information!$E$29))</f>
        <v>1.91554233630197</v>
      </c>
      <c r="U73" s="59" t="n">
        <f aca="false">IF(Trees!I322&lt;28,S73*Information!$D$30,IF(I73&gt;=53,S73*Information!$F$30,S73*Information!$E$30))</f>
        <v>1.02364960828835</v>
      </c>
      <c r="V73" s="59" t="n">
        <f aca="false">S73+T73+U73</f>
        <v>13.0743365811087</v>
      </c>
      <c r="W73" s="59" t="n">
        <f aca="false">IF(H73="Chirpine",S73*Information!$D$22,IF(H73="Chilaune",S73*Information!$D$23,S73*Information!$D$24))</f>
        <v>4.6945989956353</v>
      </c>
      <c r="X73" s="59" t="n">
        <f aca="false">IF(H73="Chirpine",T73*Information!$D$22,IF(H73="Chilaune",T73*Information!$D$23,T73*Information!$D$24))</f>
        <v>0.887279210175072</v>
      </c>
      <c r="Y73" s="59" t="n">
        <f aca="false">IF(H73="Chirpine",U73*Information!$C$22,IF(H73="Chilaune",U73*Information!$C$23,U73*Information!$C$24))</f>
        <v>0.444878119762118</v>
      </c>
      <c r="Z73" s="59" t="n">
        <f aca="false">W73+X73+Y73</f>
        <v>6.02675632557249</v>
      </c>
    </row>
    <row r="74" customFormat="false" ht="14" hidden="false" customHeight="false" outlineLevel="0" collapsed="false">
      <c r="A74" s="54" t="n">
        <v>4</v>
      </c>
      <c r="B74" s="42" t="s">
        <v>97</v>
      </c>
      <c r="C74" s="55" t="s">
        <v>60</v>
      </c>
      <c r="D74" s="55" t="s">
        <v>57</v>
      </c>
      <c r="E74" s="54" t="s">
        <v>58</v>
      </c>
      <c r="F74" s="54" t="n">
        <v>4</v>
      </c>
      <c r="G74" s="54" t="n">
        <v>73</v>
      </c>
      <c r="H74" s="54" t="s">
        <v>2</v>
      </c>
      <c r="I74" s="56" t="n">
        <v>27.9</v>
      </c>
      <c r="J74" s="56" t="n">
        <v>21.5</v>
      </c>
      <c r="K74" s="57" t="n">
        <f aca="false">COUNT(I74)/0.05</f>
        <v>20</v>
      </c>
      <c r="L74" s="58" t="n">
        <f aca="false">PI()*I74*I74/40000</f>
        <v>0.0611361784370208</v>
      </c>
      <c r="M74" s="58" t="n">
        <f aca="false">IF(H74="Chirpine",(-2.977+1.9235*LN(I74)+1.0019*LN(J74)),IF(H74="Chilaune",(-2.7385+1.8155*LN(I74)+1.0072*LN(J74)),(-2.3204+1.8507*LN(I74)+0.8223*LN(J74))))</f>
        <v>6.49949567166972</v>
      </c>
      <c r="N74" s="59" t="n">
        <f aca="false">EXP(M74)</f>
        <v>664.806267849362</v>
      </c>
      <c r="O74" s="59" t="n">
        <f aca="false">N74/1000</f>
        <v>0.664806267849362</v>
      </c>
      <c r="P74" s="59" t="n">
        <f aca="false">O74/Information!$D$43</f>
        <v>13.2961253569872</v>
      </c>
      <c r="Q74" s="54" t="n">
        <f aca="false">IF(H74="Chirpine",Information!$D$14,IF(H74="Chilaune",Information!$D$15,IF(Trees!H321="Hadekafal",Information!$D$17,Information!$D$16)))</f>
        <v>650</v>
      </c>
      <c r="R74" s="60" t="n">
        <f aca="false">P74*Q74</f>
        <v>8642.48148204171</v>
      </c>
      <c r="S74" s="59" t="n">
        <f aca="false">R74/1000</f>
        <v>8.64248148204171</v>
      </c>
      <c r="T74" s="59" t="n">
        <f aca="false">IF(Trees!I323&lt;28,S74*Information!$D$29,IF(I74&gt;=53,S74*Information!$F$29,S74*Information!$E$29))</f>
        <v>1.63342900010588</v>
      </c>
      <c r="U74" s="59" t="n">
        <f aca="false">IF(Trees!I323&lt;28,S74*Information!$D$30,IF(I74&gt;=53,S74*Information!$F$30,S74*Information!$E$30))</f>
        <v>0.872890629686213</v>
      </c>
      <c r="V74" s="59" t="n">
        <f aca="false">S74+T74+U74</f>
        <v>11.1488011118338</v>
      </c>
      <c r="W74" s="59" t="n">
        <f aca="false">IF(H74="Chirpine",S74*Information!$D$22,IF(H74="Chilaune",S74*Information!$D$23,S74*Information!$D$24))</f>
        <v>4.00319742248172</v>
      </c>
      <c r="X74" s="59" t="n">
        <f aca="false">IF(H74="Chirpine",T74*Information!$D$22,IF(H74="Chilaune",T74*Information!$D$23,T74*Information!$D$24))</f>
        <v>0.756604312849045</v>
      </c>
      <c r="Y74" s="59" t="n">
        <f aca="false">IF(H74="Chirpine",U74*Information!$C$22,IF(H74="Chilaune",U74*Information!$C$23,U74*Information!$C$24))</f>
        <v>0.379358267661628</v>
      </c>
      <c r="Z74" s="59" t="n">
        <f aca="false">W74+X74+Y74</f>
        <v>5.13916000299239</v>
      </c>
    </row>
    <row r="75" customFormat="false" ht="14" hidden="false" customHeight="false" outlineLevel="0" collapsed="false">
      <c r="A75" s="54" t="n">
        <v>4</v>
      </c>
      <c r="B75" s="42" t="s">
        <v>97</v>
      </c>
      <c r="C75" s="55" t="s">
        <v>60</v>
      </c>
      <c r="D75" s="55" t="s">
        <v>57</v>
      </c>
      <c r="E75" s="54" t="s">
        <v>58</v>
      </c>
      <c r="F75" s="54" t="n">
        <v>5</v>
      </c>
      <c r="G75" s="54" t="n">
        <v>74</v>
      </c>
      <c r="H75" s="54" t="s">
        <v>2</v>
      </c>
      <c r="I75" s="56" t="n">
        <v>26</v>
      </c>
      <c r="J75" s="56" t="n">
        <v>16.2</v>
      </c>
      <c r="K75" s="57" t="n">
        <f aca="false">COUNT(I75)/0.05</f>
        <v>20</v>
      </c>
      <c r="L75" s="58" t="n">
        <f aca="false">PI()*I75*I75/40000</f>
        <v>0.0530929158456675</v>
      </c>
      <c r="M75" s="58" t="n">
        <f aca="false">IF(H75="Chirpine",(-2.977+1.9235*LN(I75)+1.0019*LN(J75)),IF(H75="Chilaune",(-2.7385+1.8155*LN(I75)+1.0072*LN(J75)),(-2.3204+1.8507*LN(I75)+0.8223*LN(J75))))</f>
        <v>6.08025145448291</v>
      </c>
      <c r="N75" s="59" t="n">
        <f aca="false">EXP(M75)</f>
        <v>437.139101486263</v>
      </c>
      <c r="O75" s="59" t="n">
        <f aca="false">N75/1000</f>
        <v>0.437139101486263</v>
      </c>
      <c r="P75" s="59" t="n">
        <f aca="false">O75/Information!$D$43</f>
        <v>8.74278202972525</v>
      </c>
      <c r="Q75" s="54" t="n">
        <f aca="false">IF(H75="Chirpine",Information!$D$14,IF(H75="Chilaune",Information!$D$15,IF(Trees!H322="Hadekafal",Information!$D$17,Information!$D$16)))</f>
        <v>650</v>
      </c>
      <c r="R75" s="60" t="n">
        <f aca="false">P75*Q75</f>
        <v>5682.80831932141</v>
      </c>
      <c r="S75" s="59" t="n">
        <f aca="false">R75/1000</f>
        <v>5.68280831932141</v>
      </c>
      <c r="T75" s="59" t="n">
        <f aca="false">IF(Trees!I324&lt;28,S75*Information!$D$29,IF(I75&gt;=53,S75*Information!$F$29,S75*Information!$E$29))</f>
        <v>1.07405077235175</v>
      </c>
      <c r="U75" s="59" t="n">
        <f aca="false">IF(Trees!I322&lt;28,S75*Information!$D$30,IF(I75&gt;=53,S75*Information!$F$30,S75*Information!$E$30))</f>
        <v>0.573963640251463</v>
      </c>
      <c r="V75" s="59" t="n">
        <f aca="false">S75+T75+U75</f>
        <v>7.33082273192462</v>
      </c>
      <c r="W75" s="59" t="n">
        <f aca="false">IF(H75="Chirpine",S75*Information!$D$22,IF(H75="Chilaune",S75*Information!$D$23,S75*Information!$D$24))</f>
        <v>2.63227681350968</v>
      </c>
      <c r="X75" s="59" t="n">
        <f aca="false">IF(H75="Chirpine",T75*Information!$D$22,IF(H75="Chilaune",T75*Information!$D$23,T75*Information!$D$24))</f>
        <v>0.497500317753329</v>
      </c>
      <c r="Y75" s="59" t="n">
        <f aca="false">IF(H75="Chirpine",U75*Information!$C$22,IF(H75="Chilaune",U75*Information!$C$23,U75*Information!$C$24))</f>
        <v>0.249444598053286</v>
      </c>
      <c r="Z75" s="59" t="n">
        <f aca="false">W75+X75+Y75</f>
        <v>3.37922172931629</v>
      </c>
    </row>
    <row r="76" customFormat="false" ht="14" hidden="false" customHeight="false" outlineLevel="0" collapsed="false">
      <c r="A76" s="54" t="n">
        <v>4</v>
      </c>
      <c r="B76" s="42" t="s">
        <v>97</v>
      </c>
      <c r="C76" s="55" t="s">
        <v>60</v>
      </c>
      <c r="D76" s="55" t="s">
        <v>57</v>
      </c>
      <c r="E76" s="54" t="s">
        <v>58</v>
      </c>
      <c r="F76" s="54" t="n">
        <v>6</v>
      </c>
      <c r="G76" s="54" t="n">
        <v>75</v>
      </c>
      <c r="H76" s="54" t="s">
        <v>2</v>
      </c>
      <c r="I76" s="56" t="n">
        <v>24.1</v>
      </c>
      <c r="J76" s="56" t="n">
        <v>19.5</v>
      </c>
      <c r="K76" s="57" t="n">
        <f aca="false">COUNT(I76)/0.05</f>
        <v>20</v>
      </c>
      <c r="L76" s="58" t="n">
        <f aca="false">PI()*I76*I76/40000</f>
        <v>0.0456167107282872</v>
      </c>
      <c r="M76" s="58" t="n">
        <f aca="false">IF(H76="Chirpine",(-2.977+1.9235*LN(I76)+1.0019*LN(J76)),IF(H76="Chilaune",(-2.7385+1.8155*LN(I76)+1.0072*LN(J76)),(-2.3204+1.8507*LN(I76)+0.8223*LN(J76))))</f>
        <v>6.12004272824951</v>
      </c>
      <c r="N76" s="59" t="n">
        <f aca="false">EXP(M76)</f>
        <v>454.884130486916</v>
      </c>
      <c r="O76" s="59" t="n">
        <f aca="false">N76/1000</f>
        <v>0.454884130486916</v>
      </c>
      <c r="P76" s="59" t="n">
        <f aca="false">O76/Information!$D$43</f>
        <v>9.09768260973831</v>
      </c>
      <c r="Q76" s="54" t="n">
        <f aca="false">IF(H76="Chirpine",Information!$D$14,IF(H76="Chilaune",Information!$D$15,IF(Trees!H323="Hadekafal",Information!$D$17,Information!$D$16)))</f>
        <v>650</v>
      </c>
      <c r="R76" s="60" t="n">
        <f aca="false">P76*Q76</f>
        <v>5913.4936963299</v>
      </c>
      <c r="S76" s="59" t="n">
        <f aca="false">R76/1000</f>
        <v>5.9134936963299</v>
      </c>
      <c r="T76" s="59" t="n">
        <f aca="false">IF(Trees!I323&lt;28,S76*Information!$D$29,IF(I76&gt;=53,S76*Information!$F$29,S76*Information!$E$29))</f>
        <v>1.11765030860635</v>
      </c>
      <c r="U76" s="59" t="n">
        <f aca="false">IF(Trees!I323&lt;28,S76*Information!$D$30,IF(I76&gt;=53,S76*Information!$F$30,S76*Information!$E$30))</f>
        <v>0.59726286332932</v>
      </c>
      <c r="V76" s="59" t="n">
        <f aca="false">S76+T76+U76</f>
        <v>7.62840686826558</v>
      </c>
      <c r="W76" s="59" t="n">
        <f aca="false">IF(H76="Chirpine",S76*Information!$D$22,IF(H76="Chilaune",S76*Information!$D$23,S76*Information!$D$24))</f>
        <v>2.73913028014001</v>
      </c>
      <c r="X76" s="59" t="n">
        <f aca="false">IF(H76="Chirpine",T76*Information!$D$22,IF(H76="Chilaune",T76*Information!$D$23,T76*Information!$D$24))</f>
        <v>0.517695622946462</v>
      </c>
      <c r="Y76" s="59" t="n">
        <f aca="false">IF(H76="Chirpine",U76*Information!$C$22,IF(H76="Chilaune",U76*Information!$C$23,U76*Information!$C$24))</f>
        <v>0.259570440402923</v>
      </c>
      <c r="Z76" s="59" t="n">
        <f aca="false">W76+X76+Y76</f>
        <v>3.5163963434894</v>
      </c>
    </row>
    <row r="77" customFormat="false" ht="14" hidden="false" customHeight="false" outlineLevel="0" collapsed="false">
      <c r="A77" s="54" t="n">
        <v>4</v>
      </c>
      <c r="B77" s="42" t="s">
        <v>97</v>
      </c>
      <c r="C77" s="55" t="s">
        <v>60</v>
      </c>
      <c r="D77" s="55" t="s">
        <v>57</v>
      </c>
      <c r="E77" s="54" t="s">
        <v>58</v>
      </c>
      <c r="F77" s="54" t="n">
        <v>7</v>
      </c>
      <c r="G77" s="54" t="n">
        <v>76</v>
      </c>
      <c r="H77" s="54" t="s">
        <v>2</v>
      </c>
      <c r="I77" s="56" t="n">
        <v>17.1</v>
      </c>
      <c r="J77" s="56" t="n">
        <v>14</v>
      </c>
      <c r="K77" s="57" t="n">
        <f aca="false">COUNT(I77)/0.05</f>
        <v>20</v>
      </c>
      <c r="L77" s="58" t="n">
        <f aca="false">PI()*I77*I77/40000</f>
        <v>0.0229658276959048</v>
      </c>
      <c r="M77" s="58" t="n">
        <f aca="false">IF(H77="Chirpine",(-2.977+1.9235*LN(I77)+1.0019*LN(J77)),IF(H77="Chilaune",(-2.7385+1.8155*LN(I77)+1.0072*LN(J77)),(-2.3204+1.8507*LN(I77)+0.8223*LN(J77))))</f>
        <v>5.12803896310035</v>
      </c>
      <c r="N77" s="59" t="n">
        <f aca="false">EXP(M77)</f>
        <v>168.685994019061</v>
      </c>
      <c r="O77" s="59" t="n">
        <f aca="false">N77/1000</f>
        <v>0.168685994019061</v>
      </c>
      <c r="P77" s="59" t="n">
        <f aca="false">O77/Information!$D$43</f>
        <v>3.37371988038121</v>
      </c>
      <c r="Q77" s="54" t="n">
        <f aca="false">IF(H77="Chirpine",Information!$D$14,IF(H77="Chilaune",Information!$D$15,IF(Trees!H324="Hadekafal",Information!$D$17,Information!$D$16)))</f>
        <v>650</v>
      </c>
      <c r="R77" s="60" t="n">
        <f aca="false">P77*Q77</f>
        <v>2192.91792224779</v>
      </c>
      <c r="S77" s="59" t="n">
        <f aca="false">R77/1000</f>
        <v>2.19291792224779</v>
      </c>
      <c r="T77" s="59" t="n">
        <f aca="false">IF(Trees!I324&lt;28,S77*Information!$D$29,IF(I77&gt;=53,S77*Information!$F$29,S77*Information!$E$29))</f>
        <v>0.414461487304832</v>
      </c>
      <c r="U77" s="59" t="n">
        <f aca="false">IF(Trees!I324&lt;28,S77*Information!$D$30,IF(I77&gt;=53,S77*Information!$F$30,S77*Information!$E$30))</f>
        <v>0.221484710147027</v>
      </c>
      <c r="V77" s="59" t="n">
        <f aca="false">S77+T77+U77</f>
        <v>2.82886411969965</v>
      </c>
      <c r="W77" s="59" t="n">
        <f aca="false">IF(H77="Chirpine",S77*Information!$D$22,IF(H77="Chilaune",S77*Information!$D$23,S77*Information!$D$24))</f>
        <v>1.01575958158518</v>
      </c>
      <c r="X77" s="59" t="n">
        <f aca="false">IF(H77="Chirpine",T77*Information!$D$22,IF(H77="Chilaune",T77*Information!$D$23,T77*Information!$D$24))</f>
        <v>0.191978560919598</v>
      </c>
      <c r="Y77" s="59" t="n">
        <f aca="false">IF(H77="Chirpine",U77*Information!$C$22,IF(H77="Chilaune",U77*Information!$C$23,U77*Information!$C$24))</f>
        <v>0.0962572550298977</v>
      </c>
      <c r="Z77" s="59" t="n">
        <f aca="false">W77+X77+Y77</f>
        <v>1.30399539753467</v>
      </c>
    </row>
    <row r="78" customFormat="false" ht="14" hidden="false" customHeight="false" outlineLevel="0" collapsed="false">
      <c r="A78" s="54" t="n">
        <v>4</v>
      </c>
      <c r="B78" s="42" t="s">
        <v>97</v>
      </c>
      <c r="C78" s="55" t="s">
        <v>60</v>
      </c>
      <c r="D78" s="55" t="s">
        <v>57</v>
      </c>
      <c r="E78" s="54" t="s">
        <v>58</v>
      </c>
      <c r="F78" s="54" t="n">
        <v>8</v>
      </c>
      <c r="G78" s="54" t="n">
        <v>77</v>
      </c>
      <c r="H78" s="54" t="s">
        <v>2</v>
      </c>
      <c r="I78" s="56" t="n">
        <v>27.4</v>
      </c>
      <c r="J78" s="56" t="n">
        <v>22</v>
      </c>
      <c r="K78" s="57" t="n">
        <f aca="false">COUNT(I78)/0.05</f>
        <v>20</v>
      </c>
      <c r="L78" s="58" t="n">
        <f aca="false">PI()*I78*I78/40000</f>
        <v>0.0589645525152268</v>
      </c>
      <c r="M78" s="58" t="n">
        <f aca="false">IF(H78="Chirpine",(-2.977+1.9235*LN(I78)+1.0019*LN(J78)),IF(H78="Chilaune",(-2.7385+1.8155*LN(I78)+1.0072*LN(J78)),(-2.3204+1.8507*LN(I78)+0.8223*LN(J78))))</f>
        <v>6.4877449202831</v>
      </c>
      <c r="N78" s="59" t="n">
        <f aca="false">EXP(M78)</f>
        <v>657.04001370005</v>
      </c>
      <c r="O78" s="59" t="n">
        <f aca="false">N78/1000</f>
        <v>0.65704001370005</v>
      </c>
      <c r="P78" s="59" t="n">
        <f aca="false">O78/Information!$D$43</f>
        <v>13.140800274001</v>
      </c>
      <c r="Q78" s="54" t="n">
        <f aca="false">IF(H78="Chirpine",Information!$D$14,IF(H78="Chilaune",Information!$D$15,IF(Trees!H325="Hadekafal",Information!$D$17,Information!$D$16)))</f>
        <v>650</v>
      </c>
      <c r="R78" s="60" t="n">
        <f aca="false">P78*Q78</f>
        <v>8541.52017810065</v>
      </c>
      <c r="S78" s="59" t="n">
        <f aca="false">R78/1000</f>
        <v>8.54152017810065</v>
      </c>
      <c r="T78" s="59" t="n">
        <f aca="false">IF(Trees!I325&lt;28,S78*Information!$D$29,IF(I78&gt;=53,S78*Information!$F$29,S78*Information!$E$29))</f>
        <v>1.61434731366102</v>
      </c>
      <c r="U78" s="59" t="n">
        <f aca="false">IF(Trees!I325&lt;28,S78*Information!$D$30,IF(I78&gt;=53,S78*Information!$F$30,S78*Information!$E$30))</f>
        <v>0.862693537988166</v>
      </c>
      <c r="V78" s="59" t="n">
        <f aca="false">S78+T78+U78</f>
        <v>11.0185610297498</v>
      </c>
      <c r="W78" s="59" t="n">
        <f aca="false">IF(H78="Chirpine",S78*Information!$D$22,IF(H78="Chilaune",S78*Information!$D$23,S78*Information!$D$24))</f>
        <v>3.95643214649622</v>
      </c>
      <c r="X78" s="59" t="n">
        <f aca="false">IF(H78="Chirpine",T78*Information!$D$22,IF(H78="Chilaune",T78*Information!$D$23,T78*Information!$D$24))</f>
        <v>0.747765675687786</v>
      </c>
      <c r="Y78" s="59" t="n">
        <f aca="false">IF(H78="Chirpine",U78*Information!$C$22,IF(H78="Chilaune",U78*Information!$C$23,U78*Information!$C$24))</f>
        <v>0.374926611609657</v>
      </c>
      <c r="Z78" s="59" t="n">
        <f aca="false">W78+X78+Y78</f>
        <v>5.07912443379366</v>
      </c>
    </row>
    <row r="79" customFormat="false" ht="14" hidden="false" customHeight="false" outlineLevel="0" collapsed="false">
      <c r="A79" s="54" t="n">
        <v>4</v>
      </c>
      <c r="B79" s="42" t="s">
        <v>97</v>
      </c>
      <c r="C79" s="55" t="s">
        <v>60</v>
      </c>
      <c r="D79" s="55" t="s">
        <v>57</v>
      </c>
      <c r="E79" s="54" t="s">
        <v>58</v>
      </c>
      <c r="F79" s="54" t="n">
        <v>9</v>
      </c>
      <c r="G79" s="54" t="n">
        <v>78</v>
      </c>
      <c r="H79" s="54" t="s">
        <v>2</v>
      </c>
      <c r="I79" s="56" t="n">
        <v>26.9</v>
      </c>
      <c r="J79" s="56" t="n">
        <v>24.1</v>
      </c>
      <c r="K79" s="57" t="n">
        <f aca="false">COUNT(I79)/0.05</f>
        <v>20</v>
      </c>
      <c r="L79" s="58" t="n">
        <f aca="false">PI()*I79*I79/40000</f>
        <v>0.0568321965016027</v>
      </c>
      <c r="M79" s="58" t="n">
        <f aca="false">IF(H79="Chirpine",(-2.977+1.9235*LN(I79)+1.0019*LN(J79)),IF(H79="Chilaune",(-2.7385+1.8155*LN(I79)+1.0072*LN(J79)),(-2.3204+1.8507*LN(I79)+0.8223*LN(J79))))</f>
        <v>6.54366295528364</v>
      </c>
      <c r="N79" s="59" t="n">
        <f aca="false">EXP(M79)</f>
        <v>694.82704277918</v>
      </c>
      <c r="O79" s="59" t="n">
        <f aca="false">N79/1000</f>
        <v>0.69482704277918</v>
      </c>
      <c r="P79" s="59" t="n">
        <f aca="false">O79/Information!$D$43</f>
        <v>13.8965408555836</v>
      </c>
      <c r="Q79" s="54" t="n">
        <f aca="false">IF(H79="Chirpine",Information!$D$14,IF(H79="Chilaune",Information!$D$15,IF(Trees!H326="Hadekafal",Information!$D$17,Information!$D$16)))</f>
        <v>650</v>
      </c>
      <c r="R79" s="60" t="n">
        <f aca="false">P79*Q79</f>
        <v>9032.75155612934</v>
      </c>
      <c r="S79" s="59" t="n">
        <f aca="false">R79/1000</f>
        <v>9.03275155612935</v>
      </c>
      <c r="T79" s="59" t="n">
        <f aca="false">IF(Trees!I326&lt;28,S79*Information!$D$29,IF(I79&gt;=53,S79*Information!$F$29,S79*Information!$E$29))</f>
        <v>1.70719004410845</v>
      </c>
      <c r="U79" s="59" t="n">
        <f aca="false">IF(Trees!I326&lt;28,S79*Information!$D$30,IF(I79&gt;=53,S79*Information!$F$30,S79*Information!$E$30))</f>
        <v>0.912307907169064</v>
      </c>
      <c r="V79" s="59" t="n">
        <f aca="false">S79+T79+U79</f>
        <v>11.6522495074069</v>
      </c>
      <c r="W79" s="59" t="n">
        <f aca="false">IF(H79="Chirpine",S79*Information!$D$22,IF(H79="Chilaune",S79*Information!$D$23,S79*Information!$D$24))</f>
        <v>4.18397052079911</v>
      </c>
      <c r="X79" s="59" t="n">
        <f aca="false">IF(H79="Chirpine",T79*Information!$D$22,IF(H79="Chilaune",T79*Information!$D$23,T79*Information!$D$24))</f>
        <v>0.790770428431032</v>
      </c>
      <c r="Y79" s="59" t="n">
        <f aca="false">IF(H79="Chirpine",U79*Information!$C$22,IF(H79="Chilaune",U79*Information!$C$23,U79*Information!$C$24))</f>
        <v>0.396489016455675</v>
      </c>
      <c r="Z79" s="59" t="n">
        <f aca="false">W79+X79+Y79</f>
        <v>5.37122996568582</v>
      </c>
    </row>
    <row r="80" customFormat="false" ht="14" hidden="false" customHeight="false" outlineLevel="0" collapsed="false">
      <c r="A80" s="54" t="n">
        <v>4</v>
      </c>
      <c r="B80" s="42" t="s">
        <v>97</v>
      </c>
      <c r="C80" s="55" t="s">
        <v>60</v>
      </c>
      <c r="D80" s="55" t="s">
        <v>57</v>
      </c>
      <c r="E80" s="54" t="s">
        <v>58</v>
      </c>
      <c r="F80" s="54" t="n">
        <v>10</v>
      </c>
      <c r="G80" s="54" t="n">
        <v>79</v>
      </c>
      <c r="H80" s="54" t="s">
        <v>2</v>
      </c>
      <c r="I80" s="56" t="n">
        <v>35.9</v>
      </c>
      <c r="J80" s="56" t="n">
        <v>24.3</v>
      </c>
      <c r="K80" s="57" t="n">
        <f aca="false">COUNT(I80)/0.05</f>
        <v>20</v>
      </c>
      <c r="L80" s="58" t="n">
        <f aca="false">PI()*I80*I80/40000</f>
        <v>0.101222900696827</v>
      </c>
      <c r="M80" s="58" t="n">
        <f aca="false">IF(H80="Chirpine",(-2.977+1.9235*LN(I80)+1.0019*LN(J80)),IF(H80="Chilaune",(-2.7385+1.8155*LN(I80)+1.0072*LN(J80)),(-2.3204+1.8507*LN(I80)+0.8223*LN(J80))))</f>
        <v>7.10708644329532</v>
      </c>
      <c r="N80" s="59" t="n">
        <f aca="false">EXP(M80)</f>
        <v>1220.58611353851</v>
      </c>
      <c r="O80" s="59" t="n">
        <f aca="false">N80/1000</f>
        <v>1.22058611353851</v>
      </c>
      <c r="P80" s="59" t="n">
        <f aca="false">O80/Information!$D$43</f>
        <v>24.4117222707702</v>
      </c>
      <c r="Q80" s="54" t="n">
        <f aca="false">IF(H80="Chirpine",Information!$D$14,IF(H80="Chilaune",Information!$D$15,IF(Trees!H327="Hadekafal",Information!$D$17,Information!$D$16)))</f>
        <v>650</v>
      </c>
      <c r="R80" s="60" t="n">
        <f aca="false">P80*Q80</f>
        <v>15867.6194760006</v>
      </c>
      <c r="S80" s="59" t="n">
        <f aca="false">R80/1000</f>
        <v>15.8676194760006</v>
      </c>
      <c r="T80" s="59" t="n">
        <f aca="false">IF(Trees!I327&lt;28,S80*Information!$D$29,IF(I80&gt;=53,S80*Information!$F$29,S80*Information!$E$29))</f>
        <v>2.99898008096412</v>
      </c>
      <c r="U80" s="59" t="n">
        <f aca="false">IF(Trees!I327&lt;28,S80*Information!$D$30,IF(I80&gt;=53,S80*Information!$F$30,S80*Information!$E$30))</f>
        <v>1.60262956707607</v>
      </c>
      <c r="V80" s="59" t="n">
        <f aca="false">S80+T80+U80</f>
        <v>20.4692291240408</v>
      </c>
      <c r="W80" s="59" t="n">
        <f aca="false">IF(H80="Chirpine",S80*Information!$D$22,IF(H80="Chilaune",S80*Information!$D$23,S80*Information!$D$24))</f>
        <v>7.3498813412835</v>
      </c>
      <c r="X80" s="59" t="n">
        <f aca="false">IF(H80="Chirpine",T80*Information!$D$22,IF(H80="Chilaune",T80*Information!$D$23,T80*Information!$D$24))</f>
        <v>1.38912757350258</v>
      </c>
      <c r="Y80" s="59" t="n">
        <f aca="false">IF(H80="Chirpine",U80*Information!$C$22,IF(H80="Chilaune",U80*Information!$C$23,U80*Information!$C$24))</f>
        <v>0.696502809851258</v>
      </c>
      <c r="Z80" s="59" t="n">
        <f aca="false">W80+X80+Y80</f>
        <v>9.43551172463734</v>
      </c>
    </row>
    <row r="81" customFormat="false" ht="14" hidden="false" customHeight="false" outlineLevel="0" collapsed="false">
      <c r="A81" s="54" t="n">
        <v>4</v>
      </c>
      <c r="B81" s="42" t="s">
        <v>97</v>
      </c>
      <c r="C81" s="55" t="s">
        <v>60</v>
      </c>
      <c r="D81" s="55" t="s">
        <v>57</v>
      </c>
      <c r="E81" s="54" t="s">
        <v>58</v>
      </c>
      <c r="F81" s="54" t="n">
        <v>11</v>
      </c>
      <c r="G81" s="54" t="n">
        <v>80</v>
      </c>
      <c r="H81" s="54" t="s">
        <v>2</v>
      </c>
      <c r="I81" s="56" t="n">
        <v>20</v>
      </c>
      <c r="J81" s="56" t="n">
        <v>12.5</v>
      </c>
      <c r="K81" s="57" t="n">
        <f aca="false">COUNT(I81)/0.05</f>
        <v>20</v>
      </c>
      <c r="L81" s="58" t="n">
        <f aca="false">PI()*I81*I81/40000</f>
        <v>0.0314159265358979</v>
      </c>
      <c r="M81" s="58" t="n">
        <f aca="false">IF(H81="Chirpine",(-2.977+1.9235*LN(I81)+1.0019*LN(J81)),IF(H81="Chilaune",(-2.7385+1.8155*LN(I81)+1.0072*LN(J81)),(-2.3204+1.8507*LN(I81)+0.8223*LN(J81))))</f>
        <v>5.31581855691354</v>
      </c>
      <c r="N81" s="59" t="n">
        <f aca="false">EXP(M81)</f>
        <v>203.531046706346</v>
      </c>
      <c r="O81" s="59" t="n">
        <f aca="false">N81/1000</f>
        <v>0.203531046706346</v>
      </c>
      <c r="P81" s="59" t="n">
        <f aca="false">O81/Information!$D$43</f>
        <v>4.07062093412691</v>
      </c>
      <c r="Q81" s="54" t="n">
        <f aca="false">IF(H81="Chirpine",Information!$D$14,IF(H81="Chilaune",Information!$D$15,IF(#REF!="Hadekafal",Information!$D$17,Information!$D$16)))</f>
        <v>650</v>
      </c>
      <c r="R81" s="60" t="n">
        <f aca="false">P81*Q81</f>
        <v>2645.90360718249</v>
      </c>
      <c r="S81" s="59" t="n">
        <f aca="false">R81/1000</f>
        <v>2.64590360718249</v>
      </c>
      <c r="T81" s="59" t="n">
        <f aca="false">IF(Trees!I328&lt;28,S81*Information!$D$29,IF(I81&gt;=53,S81*Information!$F$29,S81*Information!$E$29))</f>
        <v>0.500075781757491</v>
      </c>
      <c r="U81" s="59" t="n">
        <f aca="false">IF(Trees!I328&lt;28,S81*Information!$D$30,IF(I81&gt;=53,S81*Information!$F$30,S81*Information!$E$30))</f>
        <v>0.267236264325432</v>
      </c>
      <c r="V81" s="59" t="n">
        <f aca="false">S81+T81+U81</f>
        <v>3.41321565326542</v>
      </c>
      <c r="W81" s="59" t="n">
        <f aca="false">IF(H81="Chirpine",S81*Information!$D$22,IF(H81="Chilaune",S81*Information!$D$23,S81*Information!$D$24))</f>
        <v>1.22558255084693</v>
      </c>
      <c r="X81" s="59" t="n">
        <f aca="false">IF(H81="Chirpine",T81*Information!$D$22,IF(H81="Chilaune",T81*Information!$D$23,T81*Information!$D$24))</f>
        <v>0.23163510211007</v>
      </c>
      <c r="Y81" s="59" t="n">
        <f aca="false">IF(H81="Chirpine",U81*Information!$C$22,IF(H81="Chilaune",U81*Information!$C$23,U81*Information!$C$24))</f>
        <v>0.116140880475833</v>
      </c>
      <c r="Z81" s="59" t="n">
        <f aca="false">W81+X81+Y81</f>
        <v>1.57335853343283</v>
      </c>
    </row>
    <row r="82" customFormat="false" ht="14" hidden="false" customHeight="false" outlineLevel="0" collapsed="false">
      <c r="A82" s="54" t="n">
        <v>4</v>
      </c>
      <c r="B82" s="42" t="s">
        <v>97</v>
      </c>
      <c r="C82" s="55" t="s">
        <v>60</v>
      </c>
      <c r="D82" s="55" t="s">
        <v>57</v>
      </c>
      <c r="E82" s="54" t="s">
        <v>58</v>
      </c>
      <c r="F82" s="54" t="n">
        <v>12</v>
      </c>
      <c r="G82" s="54" t="n">
        <v>81</v>
      </c>
      <c r="H82" s="54" t="s">
        <v>2</v>
      </c>
      <c r="I82" s="56" t="n">
        <v>17.6</v>
      </c>
      <c r="J82" s="56" t="n">
        <v>13</v>
      </c>
      <c r="K82" s="57" t="n">
        <f aca="false">COUNT(I82)/0.05</f>
        <v>20</v>
      </c>
      <c r="L82" s="58" t="n">
        <f aca="false">PI()*I82*I82/40000</f>
        <v>0.0243284935093994</v>
      </c>
      <c r="M82" s="58" t="n">
        <f aca="false">IF(H82="Chirpine",(-2.977+1.9235*LN(I82)+1.0019*LN(J82)),IF(H82="Chilaune",(-2.7385+1.8155*LN(I82)+1.0072*LN(J82)),(-2.3204+1.8507*LN(I82)+0.8223*LN(J82))))</f>
        <v>5.10922629932255</v>
      </c>
      <c r="N82" s="59" t="n">
        <f aca="false">EXP(M82)</f>
        <v>165.542225181337</v>
      </c>
      <c r="O82" s="59" t="n">
        <f aca="false">N82/1000</f>
        <v>0.165542225181337</v>
      </c>
      <c r="P82" s="59" t="n">
        <f aca="false">O82/Information!$D$43</f>
        <v>3.31084450362675</v>
      </c>
      <c r="Q82" s="54" t="n">
        <f aca="false">IF(H82="Chirpine",Information!$D$14,IF(H82="Chilaune",Information!$D$15,IF(Trees!H328="Hadekafal",Information!$D$17,Information!$D$16)))</f>
        <v>650</v>
      </c>
      <c r="R82" s="60" t="n">
        <f aca="false">P82*Q82</f>
        <v>2152.04892735739</v>
      </c>
      <c r="S82" s="59" t="n">
        <f aca="false">R82/1000</f>
        <v>2.15204892735739</v>
      </c>
      <c r="T82" s="59" t="n">
        <f aca="false">IF(Trees!I329&lt;28,S82*Information!$D$29,IF(I82&gt;=53,S82*Information!$F$29,S82*Information!$E$29))</f>
        <v>0.406737247270546</v>
      </c>
      <c r="U82" s="59" t="n">
        <f aca="false">IF(Trees!I329&lt;28,S82*Information!$D$30,IF(I82&gt;=53,S82*Information!$F$30,S82*Information!$E$30))</f>
        <v>0.217356941663096</v>
      </c>
      <c r="V82" s="59" t="n">
        <f aca="false">S82+T82+U82</f>
        <v>2.77614311629103</v>
      </c>
      <c r="W82" s="59" t="n">
        <f aca="false">IF(H82="Chirpine",S82*Information!$D$22,IF(H82="Chilaune",S82*Information!$D$23,S82*Information!$D$24))</f>
        <v>0.996829063151941</v>
      </c>
      <c r="X82" s="59" t="n">
        <f aca="false">IF(H82="Chirpine",T82*Information!$D$22,IF(H82="Chilaune",T82*Information!$D$23,T82*Information!$D$24))</f>
        <v>0.188400692935717</v>
      </c>
      <c r="Y82" s="59" t="n">
        <f aca="false">IF(H82="Chirpine",U82*Information!$C$22,IF(H82="Chilaune",U82*Information!$C$23,U82*Information!$C$24))</f>
        <v>0.0944633268467815</v>
      </c>
      <c r="Z82" s="59" t="n">
        <f aca="false">W82+X82+Y82</f>
        <v>1.27969308293444</v>
      </c>
    </row>
    <row r="83" customFormat="false" ht="14" hidden="false" customHeight="false" outlineLevel="0" collapsed="false">
      <c r="A83" s="54" t="n">
        <v>4</v>
      </c>
      <c r="B83" s="42" t="s">
        <v>97</v>
      </c>
      <c r="C83" s="55" t="s">
        <v>60</v>
      </c>
      <c r="D83" s="55" t="s">
        <v>57</v>
      </c>
      <c r="E83" s="54" t="s">
        <v>58</v>
      </c>
      <c r="F83" s="54" t="n">
        <v>13</v>
      </c>
      <c r="G83" s="54" t="n">
        <v>82</v>
      </c>
      <c r="H83" s="54" t="s">
        <v>2</v>
      </c>
      <c r="I83" s="56" t="n">
        <v>28.1</v>
      </c>
      <c r="J83" s="56" t="n">
        <v>18</v>
      </c>
      <c r="K83" s="57" t="n">
        <f aca="false">COUNT(I83)/0.05</f>
        <v>20</v>
      </c>
      <c r="L83" s="58" t="n">
        <f aca="false">PI()*I83*I83/40000</f>
        <v>0.0620158243800259</v>
      </c>
      <c r="M83" s="58" t="n">
        <f aca="false">IF(H83="Chirpine",(-2.977+1.9235*LN(I83)+1.0019*LN(J83)),IF(H83="Chilaune",(-2.7385+1.8155*LN(I83)+1.0072*LN(J83)),(-2.3204+1.8507*LN(I83)+0.8223*LN(J83))))</f>
        <v>6.33521624432558</v>
      </c>
      <c r="N83" s="59" t="n">
        <f aca="false">EXP(M83)</f>
        <v>564.091371355274</v>
      </c>
      <c r="O83" s="59" t="n">
        <f aca="false">N83/1000</f>
        <v>0.564091371355274</v>
      </c>
      <c r="P83" s="59" t="n">
        <f aca="false">O83/Information!$D$43</f>
        <v>11.2818274271055</v>
      </c>
      <c r="Q83" s="54" t="n">
        <f aca="false">IF(H83="Chirpine",Information!$D$14,IF(H83="Chilaune",Information!$D$15,IF(Trees!H329="Hadekafal",Information!$D$17,Information!$D$16)))</f>
        <v>650</v>
      </c>
      <c r="R83" s="60" t="n">
        <f aca="false">P83*Q83</f>
        <v>7333.18782761856</v>
      </c>
      <c r="S83" s="59" t="n">
        <f aca="false">R83/1000</f>
        <v>7.33318782761856</v>
      </c>
      <c r="T83" s="59" t="n">
        <f aca="false">IF(Trees!I330&lt;28,S83*Information!$D$29,IF(I83&gt;=53,S83*Information!$F$29,S83*Information!$E$29))</f>
        <v>1.38597249941991</v>
      </c>
      <c r="U83" s="59" t="n">
        <f aca="false">IF(Trees!I330&lt;28,S83*Information!$D$30,IF(I83&gt;=53,S83*Information!$F$30,S83*Information!$E$30))</f>
        <v>0.740651970589474</v>
      </c>
      <c r="V83" s="59" t="n">
        <f aca="false">S83+T83+U83</f>
        <v>9.45981229762794</v>
      </c>
      <c r="W83" s="59" t="n">
        <f aca="false">IF(H83="Chirpine",S83*Information!$D$22,IF(H83="Chilaune",S83*Information!$D$23,S83*Information!$D$24))</f>
        <v>3.39673260175292</v>
      </c>
      <c r="X83" s="59" t="n">
        <f aca="false">IF(H83="Chirpine",T83*Information!$D$22,IF(H83="Chilaune",T83*Information!$D$23,T83*Information!$D$24))</f>
        <v>0.641982461731301</v>
      </c>
      <c r="Y83" s="59" t="n">
        <f aca="false">IF(H83="Chirpine",U83*Information!$C$22,IF(H83="Chilaune",U83*Information!$C$23,U83*Information!$C$24))</f>
        <v>0.321887346418186</v>
      </c>
      <c r="Z83" s="59" t="n">
        <f aca="false">W83+X83+Y83</f>
        <v>4.3606024099024</v>
      </c>
    </row>
    <row r="84" customFormat="false" ht="14" hidden="false" customHeight="false" outlineLevel="0" collapsed="false">
      <c r="A84" s="54" t="n">
        <v>4</v>
      </c>
      <c r="B84" s="42" t="s">
        <v>97</v>
      </c>
      <c r="C84" s="55" t="s">
        <v>60</v>
      </c>
      <c r="D84" s="55" t="s">
        <v>57</v>
      </c>
      <c r="E84" s="54" t="s">
        <v>58</v>
      </c>
      <c r="F84" s="54" t="n">
        <v>14</v>
      </c>
      <c r="G84" s="54" t="n">
        <v>83</v>
      </c>
      <c r="H84" s="54" t="s">
        <v>2</v>
      </c>
      <c r="I84" s="56" t="n">
        <v>30</v>
      </c>
      <c r="J84" s="56" t="n">
        <v>18</v>
      </c>
      <c r="K84" s="57" t="n">
        <f aca="false">COUNT(I84)/0.05</f>
        <v>20</v>
      </c>
      <c r="L84" s="58" t="n">
        <f aca="false">PI()*I84*I84/40000</f>
        <v>0.0706858347057704</v>
      </c>
      <c r="M84" s="58" t="n">
        <f aca="false">IF(H84="Chirpine",(-2.977+1.9235*LN(I84)+1.0019*LN(J84)),IF(H84="Chilaune",(-2.7385+1.8155*LN(I84)+1.0072*LN(J84)),(-2.3204+1.8507*LN(I84)+0.8223*LN(J84))))</f>
        <v>6.46106662786332</v>
      </c>
      <c r="N84" s="59" t="n">
        <f aca="false">EXP(M84)</f>
        <v>639.743060556423</v>
      </c>
      <c r="O84" s="59" t="n">
        <f aca="false">N84/1000</f>
        <v>0.639743060556423</v>
      </c>
      <c r="P84" s="59" t="n">
        <f aca="false">O84/Information!$D$43</f>
        <v>12.7948612111285</v>
      </c>
      <c r="Q84" s="54" t="n">
        <f aca="false">IF(H84="Chirpine",Information!$D$14,IF(H84="Chilaune",Information!$D$15,IF(Trees!H330="Hadekafal",Information!$D$17,Information!$D$16)))</f>
        <v>650</v>
      </c>
      <c r="R84" s="60" t="n">
        <f aca="false">P84*Q84</f>
        <v>8316.6597872335</v>
      </c>
      <c r="S84" s="59" t="n">
        <f aca="false">R84/1000</f>
        <v>8.3166597872335</v>
      </c>
      <c r="T84" s="59" t="n">
        <f aca="false">IF(Trees!I331&lt;28,S84*Information!$D$29,IF(I84&gt;=53,S84*Information!$F$29,S84*Information!$E$29))</f>
        <v>1.57184869978713</v>
      </c>
      <c r="U84" s="59" t="n">
        <f aca="false">IF(Trees!I331&lt;28,S84*Information!$D$30,IF(I84&gt;=53,S84*Information!$F$30,S84*Information!$E$30))</f>
        <v>0.839982638510583</v>
      </c>
      <c r="V84" s="59" t="n">
        <f aca="false">S84+T84+U84</f>
        <v>10.7284911255312</v>
      </c>
      <c r="W84" s="59" t="n">
        <f aca="false">IF(H84="Chirpine",S84*Information!$D$22,IF(H84="Chilaune",S84*Information!$D$23,S84*Information!$D$24))</f>
        <v>3.85227681344656</v>
      </c>
      <c r="X84" s="59" t="n">
        <f aca="false">IF(H84="Chirpine",T84*Information!$D$22,IF(H84="Chilaune",T84*Information!$D$23,T84*Information!$D$24))</f>
        <v>0.728080317741399</v>
      </c>
      <c r="Y84" s="59" t="n">
        <f aca="false">IF(H84="Chirpine",U84*Information!$C$22,IF(H84="Chilaune",U84*Information!$C$23,U84*Information!$C$24))</f>
        <v>0.365056454696699</v>
      </c>
      <c r="Z84" s="59" t="n">
        <f aca="false">W84+X84+Y84</f>
        <v>4.94541358588465</v>
      </c>
    </row>
    <row r="85" customFormat="false" ht="14" hidden="false" customHeight="false" outlineLevel="0" collapsed="false">
      <c r="A85" s="54" t="n">
        <v>5</v>
      </c>
      <c r="B85" s="42" t="s">
        <v>97</v>
      </c>
      <c r="C85" s="55" t="s">
        <v>56</v>
      </c>
      <c r="D85" s="55" t="s">
        <v>57</v>
      </c>
      <c r="E85" s="54" t="s">
        <v>61</v>
      </c>
      <c r="F85" s="54" t="n">
        <v>1</v>
      </c>
      <c r="G85" s="54" t="n">
        <v>84</v>
      </c>
      <c r="H85" s="54" t="s">
        <v>2</v>
      </c>
      <c r="I85" s="56" t="n">
        <v>39.8</v>
      </c>
      <c r="J85" s="56" t="n">
        <v>24.1</v>
      </c>
      <c r="K85" s="57" t="n">
        <f aca="false">COUNT(I85)/0.05</f>
        <v>20</v>
      </c>
      <c r="L85" s="58" t="n">
        <f aca="false">PI()*I85*I85/40000</f>
        <v>0.124410210674809</v>
      </c>
      <c r="M85" s="58" t="n">
        <f aca="false">IF(H85="Chirpine",(-2.977+1.9235*LN(I85)+1.0019*LN(J85)),IF(H85="Chilaune",(-2.7385+1.8155*LN(I85)+1.0072*LN(J85)),(-2.3204+1.8507*LN(I85)+0.8223*LN(J85))))</f>
        <v>7.29717604878412</v>
      </c>
      <c r="N85" s="59" t="n">
        <f aca="false">EXP(M85)</f>
        <v>1476.12552972626</v>
      </c>
      <c r="O85" s="59" t="n">
        <f aca="false">N85/1000</f>
        <v>1.47612552972626</v>
      </c>
      <c r="P85" s="59" t="n">
        <f aca="false">O85/Information!$D$43</f>
        <v>29.5225105945253</v>
      </c>
      <c r="Q85" s="54" t="n">
        <f aca="false">IF(H85="Chirpine",Information!$D$14,IF(H85="Chilaune",Information!$D$15,IF(Trees!H23="Hadekafal",Information!$D$17,Information!$D$16)))</f>
        <v>650</v>
      </c>
      <c r="R85" s="60" t="n">
        <f aca="false">P85*Q85</f>
        <v>19189.6318864414</v>
      </c>
      <c r="S85" s="59" t="n">
        <f aca="false">R85/1000</f>
        <v>19.1896318864414</v>
      </c>
      <c r="T85" s="59" t="n">
        <f aca="false">IF(Trees!I333&lt;28,S85*Information!$D$29,IF(I85&gt;=53,S85*Information!$F$29,S85*Information!$E$29))</f>
        <v>3.62684042653743</v>
      </c>
      <c r="U85" s="59" t="n">
        <f aca="false">IF(Trees!I333&lt;28,S85*Information!$D$30,IF(I85&gt;=53,S85*Information!$F$30,S85*Information!$E$30))</f>
        <v>1.93815282053058</v>
      </c>
      <c r="V85" s="59" t="n">
        <f aca="false">S85+T85+U85</f>
        <v>24.7546251335094</v>
      </c>
      <c r="W85" s="59" t="n">
        <f aca="false">IF(H85="Chirpine",S85*Information!$D$22,IF(H85="Chilaune",S85*Information!$D$23,S85*Information!$D$24))</f>
        <v>8.88863748979967</v>
      </c>
      <c r="X85" s="59" t="n">
        <f aca="false">IF(H85="Chirpine",T85*Information!$D$22,IF(H85="Chilaune",T85*Information!$D$23,T85*Information!$D$24))</f>
        <v>1.67995248557214</v>
      </c>
      <c r="Y85" s="59" t="n">
        <f aca="false">IF(H85="Chirpine",U85*Information!$C$22,IF(H85="Chilaune",U85*Information!$C$23,U85*Information!$C$24))</f>
        <v>0.842321215802591</v>
      </c>
      <c r="Z85" s="59" t="n">
        <f aca="false">W85+X85+Y85</f>
        <v>11.4109111911744</v>
      </c>
    </row>
    <row r="86" customFormat="false" ht="14" hidden="false" customHeight="false" outlineLevel="0" collapsed="false">
      <c r="A86" s="54" t="n">
        <v>5</v>
      </c>
      <c r="B86" s="42" t="s">
        <v>97</v>
      </c>
      <c r="C86" s="55" t="s">
        <v>56</v>
      </c>
      <c r="D86" s="55" t="s">
        <v>57</v>
      </c>
      <c r="E86" s="54" t="s">
        <v>61</v>
      </c>
      <c r="F86" s="54" t="n">
        <v>2</v>
      </c>
      <c r="G86" s="54" t="n">
        <v>85</v>
      </c>
      <c r="H86" s="54" t="s">
        <v>2</v>
      </c>
      <c r="I86" s="56" t="n">
        <v>25.5</v>
      </c>
      <c r="J86" s="56" t="n">
        <v>22.3</v>
      </c>
      <c r="K86" s="57" t="n">
        <f aca="false">COUNT(I86)/0.05</f>
        <v>20</v>
      </c>
      <c r="L86" s="58" t="n">
        <f aca="false">PI()*I86*I86/40000</f>
        <v>0.0510705155749191</v>
      </c>
      <c r="M86" s="58" t="n">
        <f aca="false">IF(H86="Chirpine",(-2.977+1.9235*LN(I86)+1.0019*LN(J86)),IF(H86="Chilaune",(-2.7385+1.8155*LN(I86)+1.0072*LN(J86)),(-2.3204+1.8507*LN(I86)+0.8223*LN(J86))))</f>
        <v>6.36308339589334</v>
      </c>
      <c r="N86" s="59" t="n">
        <f aca="false">EXP(M86)</f>
        <v>580.032070451287</v>
      </c>
      <c r="O86" s="59" t="n">
        <f aca="false">N86/1000</f>
        <v>0.580032070451287</v>
      </c>
      <c r="P86" s="59" t="n">
        <f aca="false">O86/Information!$D$43</f>
        <v>11.6006414090257</v>
      </c>
      <c r="Q86" s="54" t="n">
        <f aca="false">IF(H86="Chirpine",Information!$D$14,IF(H86="Chilaune",Information!$D$15,IF(Trees!H24="Hadekafal",Information!$D$17,Information!$D$16)))</f>
        <v>650</v>
      </c>
      <c r="R86" s="60" t="n">
        <f aca="false">P86*Q86</f>
        <v>7540.41691586673</v>
      </c>
      <c r="S86" s="59" t="n">
        <f aca="false">R86/1000</f>
        <v>7.54041691586673</v>
      </c>
      <c r="T86" s="59" t="n">
        <f aca="false">IF(Trees!I334&lt;28,S86*Information!$D$29,IF(I86&gt;=53,S86*Information!$F$29,S86*Information!$E$29))</f>
        <v>1.42513879709881</v>
      </c>
      <c r="U86" s="59" t="n">
        <f aca="false">IF(Trees!I334&lt;28,S86*Information!$D$30,IF(I86&gt;=53,S86*Information!$F$30,S86*Information!$E$30))</f>
        <v>0.76158210850254</v>
      </c>
      <c r="V86" s="59" t="n">
        <f aca="false">S86+T86+U86</f>
        <v>9.72713782146809</v>
      </c>
      <c r="W86" s="59" t="n">
        <f aca="false">IF(H86="Chirpine",S86*Information!$D$22,IF(H86="Chilaune",S86*Information!$D$23,S86*Information!$D$24))</f>
        <v>3.49272111542947</v>
      </c>
      <c r="X86" s="59" t="n">
        <f aca="false">IF(H86="Chirpine",T86*Information!$D$22,IF(H86="Chilaune",T86*Information!$D$23,T86*Information!$D$24))</f>
        <v>0.66012429081617</v>
      </c>
      <c r="Y86" s="59" t="n">
        <f aca="false">IF(H86="Chirpine",U86*Information!$C$22,IF(H86="Chilaune",U86*Information!$C$23,U86*Information!$C$24))</f>
        <v>0.330983584355204</v>
      </c>
      <c r="Z86" s="59" t="n">
        <f aca="false">W86+X86+Y86</f>
        <v>4.48382899060085</v>
      </c>
    </row>
    <row r="87" customFormat="false" ht="14" hidden="false" customHeight="false" outlineLevel="0" collapsed="false">
      <c r="A87" s="54" t="n">
        <v>5</v>
      </c>
      <c r="B87" s="42" t="s">
        <v>97</v>
      </c>
      <c r="C87" s="55" t="s">
        <v>56</v>
      </c>
      <c r="D87" s="55" t="s">
        <v>57</v>
      </c>
      <c r="E87" s="54" t="s">
        <v>61</v>
      </c>
      <c r="F87" s="54" t="n">
        <v>3</v>
      </c>
      <c r="G87" s="54" t="n">
        <v>86</v>
      </c>
      <c r="H87" s="54" t="s">
        <v>2</v>
      </c>
      <c r="I87" s="56" t="n">
        <v>18.6</v>
      </c>
      <c r="J87" s="56" t="n">
        <v>21.2</v>
      </c>
      <c r="K87" s="57" t="n">
        <f aca="false">COUNT(I87)/0.05</f>
        <v>20</v>
      </c>
      <c r="L87" s="58" t="n">
        <f aca="false">PI()*I87*I87/40000</f>
        <v>0.0271716348608981</v>
      </c>
      <c r="M87" s="58" t="n">
        <f aca="false">IF(H87="Chirpine",(-2.977+1.9235*LN(I87)+1.0019*LN(J87)),IF(H87="Chilaune",(-2.7385+1.8155*LN(I87)+1.0072*LN(J87)),(-2.3204+1.8507*LN(I87)+0.8223*LN(J87))))</f>
        <v>5.70550508443645</v>
      </c>
      <c r="N87" s="59" t="n">
        <f aca="false">EXP(M87)</f>
        <v>300.517228297436</v>
      </c>
      <c r="O87" s="59" t="n">
        <f aca="false">N87/1000</f>
        <v>0.300517228297436</v>
      </c>
      <c r="P87" s="59" t="n">
        <f aca="false">O87/Information!$D$43</f>
        <v>6.01034456594871</v>
      </c>
      <c r="Q87" s="54" t="n">
        <f aca="false">IF(H87="Chirpine",Information!$D$14,IF(H87="Chilaune",Information!$D$15,IF(#REF!="Hadekafal",Information!$D$17,Information!$D$16)))</f>
        <v>650</v>
      </c>
      <c r="R87" s="60" t="n">
        <f aca="false">P87*Q87</f>
        <v>3906.72396786666</v>
      </c>
      <c r="S87" s="59" t="n">
        <f aca="false">R87/1000</f>
        <v>3.90672396786666</v>
      </c>
      <c r="T87" s="59" t="n">
        <f aca="false">IF(Trees!I335&lt;28,S87*Information!$D$29,IF(I87&gt;=53,S87*Information!$F$29,S87*Information!$E$29))</f>
        <v>0.738370829926799</v>
      </c>
      <c r="U87" s="59" t="n">
        <f aca="false">IF(Trees!I335&lt;28,S87*Information!$D$30,IF(I87&gt;=53,S87*Information!$F$30,S87*Information!$E$30))</f>
        <v>0.394579120754533</v>
      </c>
      <c r="V87" s="59" t="n">
        <f aca="false">S87+T87+U87</f>
        <v>5.039673918548</v>
      </c>
      <c r="W87" s="59" t="n">
        <f aca="false">IF(H87="Chirpine",S87*Information!$D$22,IF(H87="Chilaune",S87*Information!$D$23,S87*Information!$D$24))</f>
        <v>1.80959454191584</v>
      </c>
      <c r="X87" s="59" t="n">
        <f aca="false">IF(H87="Chirpine",T87*Information!$D$22,IF(H87="Chilaune",T87*Information!$D$23,T87*Information!$D$24))</f>
        <v>0.342013368422093</v>
      </c>
      <c r="Y87" s="59" t="n">
        <f aca="false">IF(H87="Chirpine",U87*Information!$C$22,IF(H87="Chilaune",U87*Information!$C$23,U87*Information!$C$24))</f>
        <v>0.17148408587992</v>
      </c>
      <c r="Z87" s="59" t="n">
        <f aca="false">W87+X87+Y87</f>
        <v>2.32309199621785</v>
      </c>
    </row>
    <row r="88" customFormat="false" ht="14" hidden="false" customHeight="false" outlineLevel="0" collapsed="false">
      <c r="A88" s="54" t="n">
        <v>5</v>
      </c>
      <c r="B88" s="42" t="s">
        <v>97</v>
      </c>
      <c r="C88" s="55" t="s">
        <v>56</v>
      </c>
      <c r="D88" s="55" t="s">
        <v>57</v>
      </c>
      <c r="E88" s="54" t="s">
        <v>61</v>
      </c>
      <c r="F88" s="54" t="n">
        <v>4</v>
      </c>
      <c r="G88" s="54" t="n">
        <v>87</v>
      </c>
      <c r="H88" s="54" t="s">
        <v>2</v>
      </c>
      <c r="I88" s="56" t="n">
        <v>25.5</v>
      </c>
      <c r="J88" s="56" t="n">
        <v>22.3</v>
      </c>
      <c r="K88" s="57" t="n">
        <f aca="false">COUNT(I88)/0.05</f>
        <v>20</v>
      </c>
      <c r="L88" s="58" t="n">
        <f aca="false">PI()*I88*I88/40000</f>
        <v>0.0510705155749191</v>
      </c>
      <c r="M88" s="58" t="n">
        <f aca="false">IF(H88="Chirpine",(-2.977+1.9235*LN(I88)+1.0019*LN(J88)),IF(H88="Chilaune",(-2.7385+1.8155*LN(I88)+1.0072*LN(J88)),(-2.3204+1.8507*LN(I88)+0.8223*LN(J88))))</f>
        <v>6.36308339589334</v>
      </c>
      <c r="N88" s="59" t="n">
        <f aca="false">EXP(M88)</f>
        <v>580.032070451287</v>
      </c>
      <c r="O88" s="59" t="n">
        <f aca="false">N88/1000</f>
        <v>0.580032070451287</v>
      </c>
      <c r="P88" s="59" t="n">
        <f aca="false">O88/Information!$D$43</f>
        <v>11.6006414090257</v>
      </c>
      <c r="Q88" s="54" t="n">
        <f aca="false">IF(H88="Chirpine",Information!$D$14,IF(H88="Chilaune",Information!$D$15,IF(#REF!="Hadekafal",Information!$D$17,Information!$D$16)))</f>
        <v>650</v>
      </c>
      <c r="R88" s="60" t="n">
        <f aca="false">P88*Q88</f>
        <v>7540.41691586673</v>
      </c>
      <c r="S88" s="59" t="n">
        <f aca="false">R88/1000</f>
        <v>7.54041691586673</v>
      </c>
      <c r="T88" s="59" t="n">
        <f aca="false">IF(Trees!I336&lt;28,S88*Information!$D$29,IF(I88&gt;=53,S88*Information!$F$29,S88*Information!$E$29))</f>
        <v>1.42513879709881</v>
      </c>
      <c r="U88" s="59" t="n">
        <f aca="false">IF(Trees!I336&lt;28,S88*Information!$D$30,IF(I88&gt;=53,S88*Information!$F$30,S88*Information!$E$30))</f>
        <v>0.76158210850254</v>
      </c>
      <c r="V88" s="59" t="n">
        <f aca="false">S88+T88+U88</f>
        <v>9.72713782146809</v>
      </c>
      <c r="W88" s="59" t="n">
        <f aca="false">IF(H88="Chirpine",S88*Information!$D$22,IF(H88="Chilaune",S88*Information!$D$23,S88*Information!$D$24))</f>
        <v>3.49272111542947</v>
      </c>
      <c r="X88" s="59" t="n">
        <f aca="false">IF(H88="Chirpine",T88*Information!$D$22,IF(H88="Chilaune",T88*Information!$D$23,T88*Information!$D$24))</f>
        <v>0.66012429081617</v>
      </c>
      <c r="Y88" s="59" t="n">
        <f aca="false">IF(H88="Chirpine",U88*Information!$C$22,IF(H88="Chilaune",U88*Information!$C$23,U88*Information!$C$24))</f>
        <v>0.330983584355204</v>
      </c>
      <c r="Z88" s="59" t="n">
        <f aca="false">W88+X88+Y88</f>
        <v>4.48382899060085</v>
      </c>
    </row>
    <row r="89" customFormat="false" ht="14" hidden="false" customHeight="false" outlineLevel="0" collapsed="false">
      <c r="A89" s="54" t="n">
        <v>5</v>
      </c>
      <c r="B89" s="42" t="s">
        <v>97</v>
      </c>
      <c r="C89" s="55" t="s">
        <v>56</v>
      </c>
      <c r="D89" s="55" t="s">
        <v>57</v>
      </c>
      <c r="E89" s="54" t="s">
        <v>61</v>
      </c>
      <c r="F89" s="54" t="n">
        <v>5</v>
      </c>
      <c r="G89" s="54" t="n">
        <v>88</v>
      </c>
      <c r="H89" s="54" t="s">
        <v>2</v>
      </c>
      <c r="I89" s="56" t="n">
        <v>23.9</v>
      </c>
      <c r="J89" s="56" t="n">
        <v>23.5</v>
      </c>
      <c r="K89" s="57" t="n">
        <f aca="false">COUNT(I89)/0.05</f>
        <v>20</v>
      </c>
      <c r="L89" s="58" t="n">
        <f aca="false">PI()*I89*I89/40000</f>
        <v>0.0448627284914256</v>
      </c>
      <c r="M89" s="58" t="n">
        <f aca="false">IF(H89="Chirpine",(-2.977+1.9235*LN(I89)+1.0019*LN(J89)),IF(H89="Chilaune",(-2.7385+1.8155*LN(I89)+1.0072*LN(J89)),(-2.3204+1.8507*LN(I89)+0.8223*LN(J89))))</f>
        <v>6.29095393771651</v>
      </c>
      <c r="N89" s="59" t="n">
        <f aca="false">EXP(M89)</f>
        <v>539.667893172264</v>
      </c>
      <c r="O89" s="59" t="n">
        <f aca="false">N89/1000</f>
        <v>0.539667893172264</v>
      </c>
      <c r="P89" s="59" t="n">
        <f aca="false">O89/Information!$D$43</f>
        <v>10.7933578634453</v>
      </c>
      <c r="Q89" s="54" t="n">
        <f aca="false">IF(H89="Chirpine",Information!$D$14,IF(H89="Chilaune",Information!$D$15,IF(#REF!="Hadekafal",Information!$D$17,Information!$D$16)))</f>
        <v>650</v>
      </c>
      <c r="R89" s="60" t="n">
        <f aca="false">P89*Q89</f>
        <v>7015.68261123944</v>
      </c>
      <c r="S89" s="59" t="n">
        <f aca="false">R89/1000</f>
        <v>7.01568261123944</v>
      </c>
      <c r="T89" s="59" t="n">
        <f aca="false">IF(Trees!I337&lt;28,S89*Information!$D$29,IF(I89&gt;=53,S89*Information!$F$29,S89*Information!$E$29))</f>
        <v>1.32596401352425</v>
      </c>
      <c r="U89" s="59" t="n">
        <f aca="false">IF(Trees!I337&lt;28,S89*Information!$D$30,IF(I89&gt;=53,S89*Information!$F$30,S89*Information!$E$30))</f>
        <v>0.708583943735183</v>
      </c>
      <c r="V89" s="59" t="n">
        <f aca="false">S89+T89+U89</f>
        <v>9.05023056849887</v>
      </c>
      <c r="W89" s="59" t="n">
        <f aca="false">IF(H89="Chirpine",S89*Information!$D$22,IF(H89="Chilaune",S89*Information!$D$23,S89*Information!$D$24))</f>
        <v>3.24966418552611</v>
      </c>
      <c r="X89" s="59" t="n">
        <f aca="false">IF(H89="Chirpine",T89*Information!$D$22,IF(H89="Chilaune",T89*Information!$D$23,T89*Information!$D$24))</f>
        <v>0.614186531064434</v>
      </c>
      <c r="Y89" s="59" t="n">
        <f aca="false">IF(H89="Chirpine",U89*Information!$C$22,IF(H89="Chilaune",U89*Information!$C$23,U89*Information!$C$24))</f>
        <v>0.307950581947311</v>
      </c>
      <c r="Z89" s="59" t="n">
        <f aca="false">W89+X89+Y89</f>
        <v>4.17180129853785</v>
      </c>
    </row>
    <row r="90" customFormat="false" ht="14" hidden="false" customHeight="false" outlineLevel="0" collapsed="false">
      <c r="A90" s="54" t="n">
        <v>5</v>
      </c>
      <c r="B90" s="42" t="s">
        <v>97</v>
      </c>
      <c r="C90" s="55" t="s">
        <v>56</v>
      </c>
      <c r="D90" s="55" t="s">
        <v>57</v>
      </c>
      <c r="E90" s="54" t="s">
        <v>61</v>
      </c>
      <c r="F90" s="54" t="n">
        <v>6</v>
      </c>
      <c r="G90" s="54" t="n">
        <v>89</v>
      </c>
      <c r="H90" s="54" t="s">
        <v>2</v>
      </c>
      <c r="I90" s="56" t="n">
        <v>19</v>
      </c>
      <c r="J90" s="56" t="n">
        <v>22</v>
      </c>
      <c r="K90" s="57" t="n">
        <f aca="false">COUNT(I90)/0.05</f>
        <v>20</v>
      </c>
      <c r="L90" s="58" t="n">
        <f aca="false">PI()*I90*I90/40000</f>
        <v>0.0283528736986479</v>
      </c>
      <c r="M90" s="58" t="n">
        <f aca="false">IF(H90="Chirpine",(-2.977+1.9235*LN(I90)+1.0019*LN(J90)),IF(H90="Chilaune",(-2.7385+1.8155*LN(I90)+1.0072*LN(J90)),(-2.3204+1.8507*LN(I90)+0.8223*LN(J90))))</f>
        <v>5.78354381044635</v>
      </c>
      <c r="N90" s="59" t="n">
        <f aca="false">EXP(M90)</f>
        <v>324.908567001838</v>
      </c>
      <c r="O90" s="59" t="n">
        <f aca="false">N90/1000</f>
        <v>0.324908567001838</v>
      </c>
      <c r="P90" s="59" t="n">
        <f aca="false">O90/Information!$D$43</f>
        <v>6.49817134003676</v>
      </c>
      <c r="Q90" s="54" t="n">
        <f aca="false">IF(H90="Chirpine",Information!$D$14,IF(H90="Chilaune",Information!$D$15,IF(#REF!="Hadekafal",Information!$D$17,Information!$D$16)))</f>
        <v>650</v>
      </c>
      <c r="R90" s="60" t="n">
        <f aca="false">P90*Q90</f>
        <v>4223.81137102389</v>
      </c>
      <c r="S90" s="59" t="n">
        <f aca="false">R90/1000</f>
        <v>4.22381137102389</v>
      </c>
      <c r="T90" s="59" t="n">
        <f aca="false">IF(Trees!I338&lt;28,S90*Information!$D$29,IF(I90&gt;=53,S90*Information!$F$29,S90*Information!$E$29))</f>
        <v>0.798300349123516</v>
      </c>
      <c r="U90" s="59" t="n">
        <f aca="false">IF(Trees!I338&lt;28,S90*Information!$D$30,IF(I90&gt;=53,S90*Information!$F$30,S90*Information!$E$30))</f>
        <v>0.426604948473413</v>
      </c>
      <c r="V90" s="59" t="n">
        <f aca="false">S90+T90+U90</f>
        <v>5.44871666862082</v>
      </c>
      <c r="W90" s="59" t="n">
        <f aca="false">IF(H90="Chirpine",S90*Information!$D$22,IF(H90="Chilaune",S90*Information!$D$23,S90*Information!$D$24))</f>
        <v>1.95646942705827</v>
      </c>
      <c r="X90" s="59" t="n">
        <f aca="false">IF(H90="Chirpine",T90*Information!$D$22,IF(H90="Chilaune",T90*Information!$D$23,T90*Information!$D$24))</f>
        <v>0.369772721714013</v>
      </c>
      <c r="Y90" s="59" t="n">
        <f aca="false">IF(H90="Chirpine",U90*Information!$C$22,IF(H90="Chilaune",U90*Information!$C$23,U90*Information!$C$24))</f>
        <v>0.185402510606545</v>
      </c>
      <c r="Z90" s="59" t="n">
        <f aca="false">W90+X90+Y90</f>
        <v>2.51164465937883</v>
      </c>
    </row>
    <row r="91" customFormat="false" ht="14" hidden="false" customHeight="false" outlineLevel="0" collapsed="false">
      <c r="A91" s="54" t="n">
        <v>5</v>
      </c>
      <c r="B91" s="42" t="s">
        <v>97</v>
      </c>
      <c r="C91" s="55" t="s">
        <v>56</v>
      </c>
      <c r="D91" s="55" t="s">
        <v>57</v>
      </c>
      <c r="E91" s="54" t="s">
        <v>61</v>
      </c>
      <c r="F91" s="54" t="n">
        <v>7</v>
      </c>
      <c r="G91" s="54" t="n">
        <v>90</v>
      </c>
      <c r="H91" s="54" t="s">
        <v>2</v>
      </c>
      <c r="I91" s="56" t="n">
        <v>17.8</v>
      </c>
      <c r="J91" s="56" t="n">
        <v>20.8</v>
      </c>
      <c r="K91" s="57" t="n">
        <f aca="false">COUNT(I91)/0.05</f>
        <v>20</v>
      </c>
      <c r="L91" s="58" t="n">
        <f aca="false">PI()*I91*I91/40000</f>
        <v>0.0248845554090848</v>
      </c>
      <c r="M91" s="58" t="n">
        <f aca="false">IF(H91="Chirpine",(-2.977+1.9235*LN(I91)+1.0019*LN(J91)),IF(H91="Chilaune",(-2.7385+1.8155*LN(I91)+1.0072*LN(J91)),(-2.3204+1.8507*LN(I91)+0.8223*LN(J91))))</f>
        <v>5.6018576299948</v>
      </c>
      <c r="N91" s="59" t="n">
        <f aca="false">EXP(M91)</f>
        <v>270.929226513288</v>
      </c>
      <c r="O91" s="59" t="n">
        <f aca="false">N91/1000</f>
        <v>0.270929226513288</v>
      </c>
      <c r="P91" s="59" t="n">
        <f aca="false">O91/Information!$D$43</f>
        <v>5.41858453026575</v>
      </c>
      <c r="Q91" s="54" t="n">
        <f aca="false">IF(H91="Chirpine",Information!$D$14,IF(H91="Chilaune",Information!$D$15,IF(Trees!H38="Hadekafal",Information!$D$17,Information!$D$16)))</f>
        <v>650</v>
      </c>
      <c r="R91" s="60" t="n">
        <f aca="false">P91*Q91</f>
        <v>3522.07994467274</v>
      </c>
      <c r="S91" s="59" t="n">
        <f aca="false">R91/1000</f>
        <v>3.52207994467274</v>
      </c>
      <c r="T91" s="59" t="n">
        <f aca="false">IF(Trees!I339&lt;28,S91*Information!$D$29,IF(I91&gt;=53,S91*Information!$F$29,S91*Information!$E$29))</f>
        <v>0.901652465836221</v>
      </c>
      <c r="U91" s="59" t="n">
        <f aca="false">IF(Trees!I339&lt;28,S91*Information!$D$30,IF(I91&gt;=53,S91*Information!$F$30,S91*Information!$E$30))</f>
        <v>0.162015677454946</v>
      </c>
      <c r="V91" s="59" t="n">
        <f aca="false">S91+T91+U91</f>
        <v>4.58574808796391</v>
      </c>
      <c r="W91" s="59" t="n">
        <f aca="false">IF(H91="Chirpine",S91*Information!$D$22,IF(H91="Chilaune",S91*Information!$D$23,S91*Information!$D$24))</f>
        <v>1.63142743037241</v>
      </c>
      <c r="X91" s="59" t="n">
        <f aca="false">IF(H91="Chirpine",T91*Information!$D$22,IF(H91="Chilaune",T91*Information!$D$23,T91*Information!$D$24))</f>
        <v>0.417645422175338</v>
      </c>
      <c r="Y91" s="59" t="n">
        <f aca="false">IF(H91="Chirpine",U91*Information!$C$22,IF(H91="Chilaune",U91*Information!$C$23,U91*Information!$C$24))</f>
        <v>0.0704120134219195</v>
      </c>
      <c r="Z91" s="59" t="n">
        <f aca="false">W91+X91+Y91</f>
        <v>2.11948486596967</v>
      </c>
    </row>
    <row r="92" customFormat="false" ht="14" hidden="false" customHeight="false" outlineLevel="0" collapsed="false">
      <c r="A92" s="54" t="n">
        <v>5</v>
      </c>
      <c r="B92" s="42" t="s">
        <v>97</v>
      </c>
      <c r="C92" s="55" t="s">
        <v>56</v>
      </c>
      <c r="D92" s="55" t="s">
        <v>57</v>
      </c>
      <c r="E92" s="54" t="s">
        <v>61</v>
      </c>
      <c r="F92" s="54" t="n">
        <v>8</v>
      </c>
      <c r="G92" s="54" t="n">
        <v>91</v>
      </c>
      <c r="H92" s="54" t="s">
        <v>2</v>
      </c>
      <c r="I92" s="56" t="n">
        <v>16.8</v>
      </c>
      <c r="J92" s="56" t="n">
        <v>21</v>
      </c>
      <c r="K92" s="57" t="n">
        <f aca="false">COUNT(I92)/0.05</f>
        <v>20</v>
      </c>
      <c r="L92" s="58" t="n">
        <f aca="false">PI()*I92*I92/40000</f>
        <v>0.0221670777637296</v>
      </c>
      <c r="M92" s="58" t="n">
        <f aca="false">IF(H92="Chirpine",(-2.977+1.9235*LN(I92)+1.0019*LN(J92)),IF(H92="Chilaune",(-2.7385+1.8155*LN(I92)+1.0072*LN(J92)),(-2.3204+1.8507*LN(I92)+0.8223*LN(J92))))</f>
        <v>5.50022931836322</v>
      </c>
      <c r="N92" s="59" t="n">
        <f aca="false">EXP(M92)</f>
        <v>244.748051051909</v>
      </c>
      <c r="O92" s="59" t="n">
        <f aca="false">N92/1000</f>
        <v>0.244748051051909</v>
      </c>
      <c r="P92" s="59" t="n">
        <f aca="false">O92/Information!$D$43</f>
        <v>4.89496102103817</v>
      </c>
      <c r="Q92" s="54" t="n">
        <f aca="false">IF(H92="Chirpine",Information!$D$14,IF(H92="Chilaune",Information!$D$15,IF(Trees!H39="Hadekafal",Information!$D$17,Information!$D$16)))</f>
        <v>650</v>
      </c>
      <c r="R92" s="60" t="n">
        <f aca="false">P92*Q92</f>
        <v>3181.72466367481</v>
      </c>
      <c r="S92" s="59" t="n">
        <f aca="false">R92/1000</f>
        <v>3.18172466367481</v>
      </c>
      <c r="T92" s="59" t="n">
        <f aca="false">IF(Trees!I340&lt;28,S92*Information!$D$29,IF(I92&gt;=53,S92*Information!$F$29,S92*Information!$E$29))</f>
        <v>0.601345961434539</v>
      </c>
      <c r="U92" s="59" t="n">
        <f aca="false">IF(Trees!I340&lt;28,S92*Information!$D$30,IF(I92&gt;=53,S92*Information!$F$30,S92*Information!$E$30))</f>
        <v>0.321354191031156</v>
      </c>
      <c r="V92" s="59" t="n">
        <f aca="false">S92+T92+U92</f>
        <v>4.10442481614051</v>
      </c>
      <c r="W92" s="59" t="n">
        <f aca="false">IF(H92="Chirpine",S92*Information!$D$22,IF(H92="Chilaune",S92*Information!$D$23,S92*Information!$D$24))</f>
        <v>1.47377486421417</v>
      </c>
      <c r="X92" s="59" t="n">
        <f aca="false">IF(H92="Chirpine",T92*Information!$D$22,IF(H92="Chilaune",T92*Information!$D$23,T92*Information!$D$24))</f>
        <v>0.278543449336479</v>
      </c>
      <c r="Y92" s="59" t="n">
        <f aca="false">IF(H92="Chirpine",U92*Information!$C$22,IF(H92="Chilaune",U92*Information!$C$23,U92*Information!$C$24))</f>
        <v>0.13966053142214</v>
      </c>
      <c r="Z92" s="59" t="n">
        <f aca="false">W92+X92+Y92</f>
        <v>1.89197884497279</v>
      </c>
    </row>
    <row r="93" customFormat="false" ht="14" hidden="false" customHeight="false" outlineLevel="0" collapsed="false">
      <c r="A93" s="54" t="n">
        <v>5</v>
      </c>
      <c r="B93" s="42" t="s">
        <v>97</v>
      </c>
      <c r="C93" s="55" t="s">
        <v>56</v>
      </c>
      <c r="D93" s="55" t="s">
        <v>57</v>
      </c>
      <c r="E93" s="54" t="s">
        <v>61</v>
      </c>
      <c r="F93" s="54" t="n">
        <v>9</v>
      </c>
      <c r="G93" s="54" t="n">
        <v>92</v>
      </c>
      <c r="H93" s="54" t="s">
        <v>2</v>
      </c>
      <c r="I93" s="56" t="n">
        <v>26.5</v>
      </c>
      <c r="J93" s="56" t="n">
        <v>23.2</v>
      </c>
      <c r="K93" s="57" t="n">
        <f aca="false">COUNT(I93)/0.05</f>
        <v>20</v>
      </c>
      <c r="L93" s="58" t="n">
        <f aca="false">PI()*I93*I93/40000</f>
        <v>0.0551545860245858</v>
      </c>
      <c r="M93" s="58" t="n">
        <f aca="false">IF(H93="Chirpine",(-2.977+1.9235*LN(I93)+1.0019*LN(J93)),IF(H93="Chilaune",(-2.7385+1.8155*LN(I93)+1.0072*LN(J93)),(-2.3204+1.8507*LN(I93)+0.8223*LN(J93))))</f>
        <v>6.47671406191219</v>
      </c>
      <c r="N93" s="59" t="n">
        <f aca="false">EXP(M93)</f>
        <v>649.832126046569</v>
      </c>
      <c r="O93" s="59" t="n">
        <f aca="false">N93/1000</f>
        <v>0.649832126046569</v>
      </c>
      <c r="P93" s="59" t="n">
        <f aca="false">O93/Information!$D$43</f>
        <v>12.9966425209314</v>
      </c>
      <c r="Q93" s="54" t="n">
        <f aca="false">IF(H93="Chirpine",Information!$D$14,IF(H93="Chilaune",Information!$D$15,IF(Trees!H40="Hadekafal",Information!$D$17,Information!$D$16)))</f>
        <v>650</v>
      </c>
      <c r="R93" s="60" t="n">
        <f aca="false">P93*Q93</f>
        <v>8447.8176386054</v>
      </c>
      <c r="S93" s="59" t="n">
        <f aca="false">R93/1000</f>
        <v>8.4478176386054</v>
      </c>
      <c r="T93" s="59" t="n">
        <f aca="false">IF(Trees!I341&lt;28,S93*Information!$D$29,IF(I93&gt;=53,S93*Information!$F$29,S93*Information!$E$29))</f>
        <v>1.59663753369642</v>
      </c>
      <c r="U93" s="59" t="n">
        <f aca="false">IF(Trees!I341&lt;28,S93*Information!$D$30,IF(I93&gt;=53,S93*Information!$F$30,S93*Information!$E$30))</f>
        <v>0.853229581499145</v>
      </c>
      <c r="V93" s="59" t="n">
        <f aca="false">S93+T93+U93</f>
        <v>10.897684753801</v>
      </c>
      <c r="W93" s="59" t="n">
        <f aca="false">IF(H93="Chirpine",S93*Information!$D$22,IF(H93="Chilaune",S93*Information!$D$23,S93*Information!$D$24))</f>
        <v>3.91302913020202</v>
      </c>
      <c r="X93" s="59" t="n">
        <f aca="false">IF(H93="Chirpine",T93*Information!$D$22,IF(H93="Chilaune",T93*Information!$D$23,T93*Information!$D$24))</f>
        <v>0.739562505608182</v>
      </c>
      <c r="Y93" s="59" t="n">
        <f aca="false">IF(H93="Chirpine",U93*Information!$C$22,IF(H93="Chilaune",U93*Information!$C$23,U93*Information!$C$24))</f>
        <v>0.370813576119528</v>
      </c>
      <c r="Z93" s="59" t="n">
        <f aca="false">W93+X93+Y93</f>
        <v>5.02340521192973</v>
      </c>
    </row>
    <row r="94" customFormat="false" ht="14" hidden="false" customHeight="false" outlineLevel="0" collapsed="false">
      <c r="A94" s="54" t="n">
        <v>5</v>
      </c>
      <c r="B94" s="42" t="s">
        <v>97</v>
      </c>
      <c r="C94" s="55" t="s">
        <v>56</v>
      </c>
      <c r="D94" s="55" t="s">
        <v>57</v>
      </c>
      <c r="E94" s="54" t="s">
        <v>61</v>
      </c>
      <c r="F94" s="54" t="n">
        <v>10</v>
      </c>
      <c r="G94" s="54" t="n">
        <v>93</v>
      </c>
      <c r="H94" s="54" t="s">
        <v>2</v>
      </c>
      <c r="I94" s="56" t="n">
        <v>24.7</v>
      </c>
      <c r="J94" s="56" t="n">
        <v>22.9</v>
      </c>
      <c r="K94" s="57" t="n">
        <f aca="false">COUNT(I94)/0.05</f>
        <v>20</v>
      </c>
      <c r="L94" s="58" t="n">
        <f aca="false">PI()*I94*I94/40000</f>
        <v>0.0479163565507149</v>
      </c>
      <c r="M94" s="58" t="n">
        <f aca="false">IF(H94="Chirpine",(-2.977+1.9235*LN(I94)+1.0019*LN(J94)),IF(H94="Chilaune",(-2.7385+1.8155*LN(I94)+1.0072*LN(J94)),(-2.3204+1.8507*LN(I94)+0.8223*LN(J94))))</f>
        <v>6.32837210982013</v>
      </c>
      <c r="N94" s="59" t="n">
        <f aca="false">EXP(M94)</f>
        <v>560.243835681088</v>
      </c>
      <c r="O94" s="59" t="n">
        <f aca="false">N94/1000</f>
        <v>0.560243835681088</v>
      </c>
      <c r="P94" s="59" t="n">
        <f aca="false">O94/Information!$D$43</f>
        <v>11.2048767136218</v>
      </c>
      <c r="Q94" s="54" t="n">
        <f aca="false">IF(H94="Chirpine",Information!$D$14,IF(H94="Chilaune",Information!$D$15,IF(Trees!H44="Hadekafal",Information!$D$17,Information!$D$16)))</f>
        <v>650</v>
      </c>
      <c r="R94" s="60" t="n">
        <f aca="false">P94*Q94</f>
        <v>7283.16986385414</v>
      </c>
      <c r="S94" s="59" t="n">
        <f aca="false">R94/1000</f>
        <v>7.28316986385414</v>
      </c>
      <c r="T94" s="59" t="n">
        <f aca="false">IF(Trees!I342&lt;28,S94*Information!$D$29,IF(I94&gt;=53,S94*Information!$F$29,S94*Information!$E$29))</f>
        <v>1.86449148514666</v>
      </c>
      <c r="U94" s="59" t="n">
        <f aca="false">IF(Trees!I342&lt;28,S94*Information!$D$30,IF(I94&gt;=53,S94*Information!$F$30,S94*Information!$E$30))</f>
        <v>0.33502581373729</v>
      </c>
      <c r="V94" s="59" t="n">
        <f aca="false">S94+T94+U94</f>
        <v>9.48268716273809</v>
      </c>
      <c r="W94" s="59" t="n">
        <f aca="false">IF(H94="Chirpine",S94*Information!$D$22,IF(H94="Chilaune",S94*Information!$D$23,S94*Information!$D$24))</f>
        <v>3.37356428093724</v>
      </c>
      <c r="X94" s="59" t="n">
        <f aca="false">IF(H94="Chirpine",T94*Information!$D$22,IF(H94="Chilaune",T94*Information!$D$23,T94*Information!$D$24))</f>
        <v>0.863632455919933</v>
      </c>
      <c r="Y94" s="59" t="n">
        <f aca="false">IF(H94="Chirpine",U94*Information!$C$22,IF(H94="Chilaune",U94*Information!$C$23,U94*Information!$C$24))</f>
        <v>0.145602218650226</v>
      </c>
      <c r="Z94" s="59" t="n">
        <f aca="false">W94+X94+Y94</f>
        <v>4.3827989555074</v>
      </c>
    </row>
    <row r="95" customFormat="false" ht="14" hidden="false" customHeight="false" outlineLevel="0" collapsed="false">
      <c r="A95" s="54" t="n">
        <v>5</v>
      </c>
      <c r="B95" s="42" t="s">
        <v>97</v>
      </c>
      <c r="C95" s="55" t="s">
        <v>56</v>
      </c>
      <c r="D95" s="55" t="s">
        <v>57</v>
      </c>
      <c r="E95" s="54" t="s">
        <v>61</v>
      </c>
      <c r="F95" s="54" t="n">
        <v>11</v>
      </c>
      <c r="G95" s="54" t="n">
        <v>94</v>
      </c>
      <c r="H95" s="54" t="s">
        <v>2</v>
      </c>
      <c r="I95" s="56" t="n">
        <v>19.7</v>
      </c>
      <c r="J95" s="56" t="n">
        <v>21.1</v>
      </c>
      <c r="K95" s="57" t="n">
        <f aca="false">COUNT(I95)/0.05</f>
        <v>20</v>
      </c>
      <c r="L95" s="58" t="n">
        <f aca="false">PI()*I95*I95/40000</f>
        <v>0.0304805173232916</v>
      </c>
      <c r="M95" s="58" t="n">
        <f aca="false">IF(H95="Chirpine",(-2.977+1.9235*LN(I95)+1.0019*LN(J95)),IF(H95="Chilaune",(-2.7385+1.8155*LN(I95)+1.0072*LN(J95)),(-2.3204+1.8507*LN(I95)+0.8223*LN(J95))))</f>
        <v>5.81128660511241</v>
      </c>
      <c r="N95" s="59" t="n">
        <f aca="false">EXP(M95)</f>
        <v>334.048637994382</v>
      </c>
      <c r="O95" s="59" t="n">
        <f aca="false">N95/1000</f>
        <v>0.334048637994382</v>
      </c>
      <c r="P95" s="59" t="n">
        <f aca="false">O95/Information!$D$43</f>
        <v>6.68097275988765</v>
      </c>
      <c r="Q95" s="54" t="n">
        <f aca="false">IF(H95="Chirpine",Information!$D$14,IF(H95="Chilaune",Information!$D$15,IF(Trees!H45="Hadekafal",Information!$D$17,Information!$D$16)))</f>
        <v>650</v>
      </c>
      <c r="R95" s="60" t="n">
        <f aca="false">P95*Q95</f>
        <v>4342.63229392697</v>
      </c>
      <c r="S95" s="59" t="n">
        <f aca="false">R95/1000</f>
        <v>4.34263229392697</v>
      </c>
      <c r="T95" s="59" t="n">
        <f aca="false">IF(Trees!I343&lt;28,S95*Information!$D$29,IF(I95&gt;=53,S95*Information!$F$29,S95*Information!$E$29))</f>
        <v>0.820757503552198</v>
      </c>
      <c r="U95" s="59" t="n">
        <f aca="false">IF(Trees!I343&lt;28,S95*Information!$D$30,IF(I95&gt;=53,S95*Information!$F$30,S95*Information!$E$30))</f>
        <v>0.438605861686624</v>
      </c>
      <c r="V95" s="59" t="n">
        <f aca="false">S95+T95+U95</f>
        <v>5.60199565916579</v>
      </c>
      <c r="W95" s="59" t="n">
        <f aca="false">IF(H95="Chirpine",S95*Information!$D$22,IF(H95="Chilaune",S95*Information!$D$23,S95*Information!$D$24))</f>
        <v>2.01150727854697</v>
      </c>
      <c r="X95" s="59" t="n">
        <f aca="false">IF(H95="Chirpine",T95*Information!$D$22,IF(H95="Chilaune",T95*Information!$D$23,T95*Information!$D$24))</f>
        <v>0.380174875645378</v>
      </c>
      <c r="Y95" s="59" t="n">
        <f aca="false">IF(H95="Chirpine",U95*Information!$C$22,IF(H95="Chilaune",U95*Information!$C$23,U95*Information!$C$24))</f>
        <v>0.190618107489007</v>
      </c>
      <c r="Z95" s="59" t="n">
        <f aca="false">W95+X95+Y95</f>
        <v>2.58230026168136</v>
      </c>
    </row>
    <row r="96" customFormat="false" ht="14" hidden="false" customHeight="false" outlineLevel="0" collapsed="false">
      <c r="A96" s="54" t="n">
        <v>5</v>
      </c>
      <c r="B96" s="42" t="s">
        <v>97</v>
      </c>
      <c r="C96" s="55" t="s">
        <v>56</v>
      </c>
      <c r="D96" s="55" t="s">
        <v>57</v>
      </c>
      <c r="E96" s="54" t="s">
        <v>61</v>
      </c>
      <c r="F96" s="54" t="n">
        <v>12</v>
      </c>
      <c r="G96" s="54" t="n">
        <v>95</v>
      </c>
      <c r="H96" s="54" t="s">
        <v>2</v>
      </c>
      <c r="I96" s="56" t="n">
        <v>26.2</v>
      </c>
      <c r="J96" s="56" t="n">
        <v>23.1</v>
      </c>
      <c r="K96" s="57" t="n">
        <f aca="false">COUNT(I96)/0.05</f>
        <v>20</v>
      </c>
      <c r="L96" s="58" t="n">
        <f aca="false">PI()*I96*I96/40000</f>
        <v>0.0539128715282544</v>
      </c>
      <c r="M96" s="58" t="n">
        <f aca="false">IF(H96="Chirpine",(-2.977+1.9235*LN(I96)+1.0019*LN(J96)),IF(H96="Chilaune",(-2.7385+1.8155*LN(I96)+1.0072*LN(J96)),(-2.3204+1.8507*LN(I96)+0.8223*LN(J96))))</f>
        <v>6.45048652611147</v>
      </c>
      <c r="N96" s="59" t="n">
        <f aca="false">EXP(M96)</f>
        <v>633.010193893381</v>
      </c>
      <c r="O96" s="59" t="n">
        <f aca="false">N96/1000</f>
        <v>0.63301019389338</v>
      </c>
      <c r="P96" s="59" t="n">
        <f aca="false">O96/Information!$D$43</f>
        <v>12.6602038778676</v>
      </c>
      <c r="Q96" s="54" t="n">
        <f aca="false">IF(H96="Chirpine",Information!$D$14,IF(H96="Chilaune",Information!$D$15,IF(Trees!H46="Hadekafal",Information!$D$17,Information!$D$16)))</f>
        <v>650</v>
      </c>
      <c r="R96" s="60" t="n">
        <f aca="false">P96*Q96</f>
        <v>8229.13252061395</v>
      </c>
      <c r="S96" s="59" t="n">
        <f aca="false">R96/1000</f>
        <v>8.22913252061395</v>
      </c>
      <c r="T96" s="59" t="n">
        <f aca="false">IF(Trees!I344&lt;28,S96*Information!$D$29,IF(I96&gt;=53,S96*Information!$F$29,S96*Information!$E$29))</f>
        <v>1.55530604639604</v>
      </c>
      <c r="U96" s="59" t="n">
        <f aca="false">IF(Trees!I344&lt;28,S96*Information!$D$30,IF(I96&gt;=53,S96*Information!$F$30,S96*Information!$E$30))</f>
        <v>0.831142384582009</v>
      </c>
      <c r="V96" s="59" t="n">
        <f aca="false">S96+T96+U96</f>
        <v>10.615580951592</v>
      </c>
      <c r="W96" s="59" t="n">
        <f aca="false">IF(H96="Chirpine",S96*Information!$D$22,IF(H96="Chilaune",S96*Information!$D$23,S96*Information!$D$24))</f>
        <v>3.81173418354838</v>
      </c>
      <c r="X96" s="59" t="n">
        <f aca="false">IF(H96="Chirpine",T96*Information!$D$22,IF(H96="Chilaune",T96*Information!$D$23,T96*Information!$D$24))</f>
        <v>0.720417760690644</v>
      </c>
      <c r="Y96" s="59" t="n">
        <f aca="false">IF(H96="Chirpine",U96*Information!$C$22,IF(H96="Chilaune",U96*Information!$C$23,U96*Information!$C$24))</f>
        <v>0.361214480339341</v>
      </c>
      <c r="Z96" s="59" t="n">
        <f aca="false">W96+X96+Y96</f>
        <v>4.89336642457836</v>
      </c>
    </row>
    <row r="97" customFormat="false" ht="14" hidden="false" customHeight="false" outlineLevel="0" collapsed="false">
      <c r="A97" s="54" t="n">
        <v>5</v>
      </c>
      <c r="B97" s="42" t="s">
        <v>97</v>
      </c>
      <c r="C97" s="55" t="s">
        <v>56</v>
      </c>
      <c r="D97" s="55" t="s">
        <v>57</v>
      </c>
      <c r="E97" s="54" t="s">
        <v>61</v>
      </c>
      <c r="F97" s="54" t="n">
        <v>13</v>
      </c>
      <c r="G97" s="54" t="n">
        <v>96</v>
      </c>
      <c r="H97" s="54" t="s">
        <v>3</v>
      </c>
      <c r="I97" s="56" t="n">
        <v>13.1</v>
      </c>
      <c r="J97" s="56" t="n">
        <v>9.9</v>
      </c>
      <c r="K97" s="57" t="n">
        <f aca="false">COUNT(I97)/0.05</f>
        <v>20</v>
      </c>
      <c r="L97" s="58" t="n">
        <f aca="false">PI()*I97*I97/40000</f>
        <v>0.0134782178820636</v>
      </c>
      <c r="M97" s="58" t="n">
        <f aca="false">IF(H97="Chirpine",(-2.977+1.9235*LN(I97)+1.0019*LN(J97)),IF(H97="Chilaune",(-2.7385+1.8155*LN(I97)+1.0072*LN(J97)),(-2.3204+1.8507*LN(I97)+0.8223*LN(J97))))</f>
        <v>4.24111851133296</v>
      </c>
      <c r="N97" s="59" t="n">
        <f aca="false">EXP(M97)</f>
        <v>69.4855287407824</v>
      </c>
      <c r="O97" s="59" t="n">
        <f aca="false">N97/1000</f>
        <v>0.0694855287407824</v>
      </c>
      <c r="P97" s="59" t="n">
        <f aca="false">O97/Information!$D$43</f>
        <v>1.38971057481565</v>
      </c>
      <c r="Q97" s="54" t="n">
        <f aca="false">IF(H97="Chirpine",Information!$D$14,IF(H97="Chilaune",Information!$D$15,IF(Trees!H47="Hadekafal",Information!$D$17,Information!$D$16)))</f>
        <v>690</v>
      </c>
      <c r="R97" s="60" t="n">
        <f aca="false">P97*Q97</f>
        <v>958.900296622797</v>
      </c>
      <c r="S97" s="59" t="n">
        <f aca="false">R97/1000</f>
        <v>0.958900296622797</v>
      </c>
      <c r="T97" s="59" t="n">
        <f aca="false">IF(Trees!I345&lt;28,S97*Information!$D$29,IF(I97&gt;=53,S97*Information!$F$29,S97*Information!$E$29))</f>
        <v>0.245478475935436</v>
      </c>
      <c r="U97" s="59" t="n">
        <f aca="false">IF(Trees!I345&lt;28,S97*Information!$D$30,IF(I97&gt;=53,S97*Information!$F$30,S97*Information!$E$30))</f>
        <v>0.0441094136446487</v>
      </c>
      <c r="V97" s="59" t="n">
        <f aca="false">S97+T97+U97</f>
        <v>1.24848818620288</v>
      </c>
      <c r="W97" s="59" t="n">
        <f aca="false">IF(H97="Chirpine",S97*Information!$D$22,IF(H97="Chilaune",S97*Information!$D$23,S97*Information!$D$24))</f>
        <v>0.43198458362857</v>
      </c>
      <c r="X97" s="59" t="n">
        <f aca="false">IF(H97="Chirpine",T97*Information!$D$22,IF(H97="Chilaune",T97*Information!$D$23,T97*Information!$D$24))</f>
        <v>0.110588053408914</v>
      </c>
      <c r="Y97" s="59" t="n">
        <f aca="false">IF(H97="Chirpine",U97*Information!$C$22,IF(H97="Chilaune",U97*Information!$C$23,U97*Information!$C$24))</f>
        <v>0.0191964168181511</v>
      </c>
      <c r="Z97" s="59" t="n">
        <f aca="false">W97+X97+Y97</f>
        <v>0.561769053855635</v>
      </c>
    </row>
    <row r="98" customFormat="false" ht="14" hidden="false" customHeight="false" outlineLevel="0" collapsed="false">
      <c r="A98" s="54" t="n">
        <v>5</v>
      </c>
      <c r="B98" s="42" t="s">
        <v>97</v>
      </c>
      <c r="C98" s="55" t="s">
        <v>56</v>
      </c>
      <c r="D98" s="55" t="s">
        <v>57</v>
      </c>
      <c r="E98" s="54" t="s">
        <v>61</v>
      </c>
      <c r="F98" s="54" t="n">
        <v>14</v>
      </c>
      <c r="G98" s="54" t="n">
        <v>97</v>
      </c>
      <c r="H98" s="54" t="s">
        <v>3</v>
      </c>
      <c r="I98" s="56" t="n">
        <v>7.5</v>
      </c>
      <c r="J98" s="56" t="n">
        <v>8.1</v>
      </c>
      <c r="K98" s="57" t="n">
        <f aca="false">COUNT(I98)/0.05</f>
        <v>20</v>
      </c>
      <c r="L98" s="58" t="n">
        <f aca="false">PI()*I98*I98/40000</f>
        <v>0.00441786466911065</v>
      </c>
      <c r="M98" s="58" t="n">
        <f aca="false">IF(H98="Chirpine",(-2.977+1.9235*LN(I98)+1.0019*LN(J98)),IF(H98="Chilaune",(-2.7385+1.8155*LN(I98)+1.0072*LN(J98)),(-2.3204+1.8507*LN(I98)+0.8223*LN(J98))))</f>
        <v>3.02648191671696</v>
      </c>
      <c r="N98" s="59" t="n">
        <f aca="false">EXP(M98)</f>
        <v>20.6245459352327</v>
      </c>
      <c r="O98" s="59" t="n">
        <f aca="false">N98/1000</f>
        <v>0.0206245459352327</v>
      </c>
      <c r="P98" s="59" t="n">
        <f aca="false">O98/Information!$D$43</f>
        <v>0.412490918704653</v>
      </c>
      <c r="Q98" s="54" t="n">
        <f aca="false">IF(H98="Chirpine",Information!$D$14,IF(H98="Chilaune",Information!$D$15,IF(Trees!H48="Hadekafal",Information!$D$17,Information!$D$16)))</f>
        <v>690</v>
      </c>
      <c r="R98" s="60" t="n">
        <f aca="false">P98*Q98</f>
        <v>284.618733906211</v>
      </c>
      <c r="S98" s="59" t="n">
        <f aca="false">R98/1000</f>
        <v>0.284618733906211</v>
      </c>
      <c r="T98" s="59" t="n">
        <f aca="false">IF(Trees!I346&lt;28,S98*Information!$D$29,IF(I98&gt;=53,S98*Information!$F$29,S98*Information!$E$29))</f>
        <v>0.0537929407082739</v>
      </c>
      <c r="U98" s="59" t="n">
        <f aca="false">IF(Trees!I346&lt;28,S98*Information!$D$30,IF(I98&gt;=53,S98*Information!$F$30,S98*Information!$E$30))</f>
        <v>0.0287464921245273</v>
      </c>
      <c r="V98" s="59" t="n">
        <f aca="false">S98+T98+U98</f>
        <v>0.367158166739012</v>
      </c>
      <c r="W98" s="59" t="n">
        <f aca="false">IF(H98="Chirpine",S98*Information!$D$22,IF(H98="Chilaune",S98*Information!$D$23,S98*Information!$D$24))</f>
        <v>0.128220739624748</v>
      </c>
      <c r="X98" s="59" t="n">
        <f aca="false">IF(H98="Chirpine",T98*Information!$D$22,IF(H98="Chilaune",T98*Information!$D$23,T98*Information!$D$24))</f>
        <v>0.0242337197890774</v>
      </c>
      <c r="Y98" s="59" t="n">
        <f aca="false">IF(H98="Chirpine",U98*Information!$C$22,IF(H98="Chilaune",U98*Information!$C$23,U98*Information!$C$24))</f>
        <v>0.0125104733725943</v>
      </c>
      <c r="Z98" s="59" t="n">
        <f aca="false">W98+X98+Y98</f>
        <v>0.16496493278642</v>
      </c>
    </row>
    <row r="99" customFormat="false" ht="14" hidden="false" customHeight="false" outlineLevel="0" collapsed="false">
      <c r="A99" s="54" t="n">
        <v>5</v>
      </c>
      <c r="B99" s="42" t="s">
        <v>97</v>
      </c>
      <c r="C99" s="55" t="s">
        <v>56</v>
      </c>
      <c r="D99" s="55" t="s">
        <v>57</v>
      </c>
      <c r="E99" s="54" t="s">
        <v>61</v>
      </c>
      <c r="F99" s="54" t="n">
        <v>15</v>
      </c>
      <c r="G99" s="54" t="n">
        <v>98</v>
      </c>
      <c r="H99" s="54" t="s">
        <v>3</v>
      </c>
      <c r="I99" s="56" t="n">
        <v>11.5</v>
      </c>
      <c r="J99" s="56" t="n">
        <v>8.5</v>
      </c>
      <c r="K99" s="57" t="n">
        <f aca="false">COUNT(I99)/0.05</f>
        <v>20</v>
      </c>
      <c r="L99" s="58" t="n">
        <f aca="false">PI()*I99*I99/40000</f>
        <v>0.0103868907109313</v>
      </c>
      <c r="M99" s="58" t="n">
        <f aca="false">IF(H99="Chirpine",(-2.977+1.9235*LN(I99)+1.0019*LN(J99)),IF(H99="Chilaune",(-2.7385+1.8155*LN(I99)+1.0072*LN(J99)),(-2.3204+1.8507*LN(I99)+0.8223*LN(J99))))</f>
        <v>3.85105568258623</v>
      </c>
      <c r="N99" s="59" t="n">
        <f aca="false">EXP(M99)</f>
        <v>47.0426991854029</v>
      </c>
      <c r="O99" s="59" t="n">
        <f aca="false">N99/1000</f>
        <v>0.0470426991854029</v>
      </c>
      <c r="P99" s="59" t="n">
        <f aca="false">O99/Information!$D$43</f>
        <v>0.940853983708058</v>
      </c>
      <c r="Q99" s="54" t="n">
        <f aca="false">IF(H99="Chirpine",Information!$D$14,IF(H99="Chilaune",Information!$D$15,IF(Trees!H49="Hadekafal",Information!$D$17,Information!$D$16)))</f>
        <v>690</v>
      </c>
      <c r="R99" s="60" t="n">
        <f aca="false">P99*Q99</f>
        <v>649.18924875856</v>
      </c>
      <c r="S99" s="59" t="n">
        <f aca="false">R99/1000</f>
        <v>0.64918924875856</v>
      </c>
      <c r="T99" s="59" t="n">
        <f aca="false">IF(Trees!I347&lt;28,S99*Information!$D$29,IF(I99&gt;=53,S99*Information!$F$29,S99*Information!$E$29))</f>
        <v>0.122696768015368</v>
      </c>
      <c r="U99" s="59" t="n">
        <f aca="false">IF(Trees!I347&lt;28,S99*Information!$D$30,IF(I99&gt;=53,S99*Information!$F$30,S99*Information!$E$30))</f>
        <v>0.0655681141246146</v>
      </c>
      <c r="V99" s="59" t="n">
        <f aca="false">S99+T99+U99</f>
        <v>0.837454130898543</v>
      </c>
      <c r="W99" s="59" t="n">
        <f aca="false">IF(H99="Chirpine",S99*Information!$D$22,IF(H99="Chilaune",S99*Information!$D$23,S99*Information!$D$24))</f>
        <v>0.292459756565731</v>
      </c>
      <c r="X99" s="59" t="n">
        <f aca="false">IF(H99="Chirpine",T99*Information!$D$22,IF(H99="Chilaune",T99*Information!$D$23,T99*Information!$D$24))</f>
        <v>0.0552748939909232</v>
      </c>
      <c r="Y99" s="59" t="n">
        <f aca="false">IF(H99="Chirpine",U99*Information!$C$22,IF(H99="Chilaune",U99*Information!$C$23,U99*Information!$C$24))</f>
        <v>0.0285352432670323</v>
      </c>
      <c r="Z99" s="59" t="n">
        <f aca="false">W99+X99+Y99</f>
        <v>0.376269893823687</v>
      </c>
    </row>
    <row r="100" customFormat="false" ht="14" hidden="false" customHeight="false" outlineLevel="0" collapsed="false">
      <c r="A100" s="54" t="n">
        <v>5</v>
      </c>
      <c r="B100" s="42" t="s">
        <v>97</v>
      </c>
      <c r="C100" s="55" t="s">
        <v>56</v>
      </c>
      <c r="D100" s="55" t="s">
        <v>57</v>
      </c>
      <c r="E100" s="54" t="s">
        <v>61</v>
      </c>
      <c r="F100" s="54" t="n">
        <v>16</v>
      </c>
      <c r="G100" s="54" t="n">
        <v>99</v>
      </c>
      <c r="H100" s="54" t="s">
        <v>3</v>
      </c>
      <c r="I100" s="56" t="n">
        <v>23.8</v>
      </c>
      <c r="J100" s="56" t="n">
        <v>21</v>
      </c>
      <c r="K100" s="57" t="n">
        <f aca="false">COUNT(I100)/0.05</f>
        <v>20</v>
      </c>
      <c r="L100" s="58" t="n">
        <f aca="false">PI()*I100*I100/40000</f>
        <v>0.0444880935674851</v>
      </c>
      <c r="M100" s="58" t="n">
        <f aca="false">IF(H100="Chirpine",(-2.977+1.9235*LN(I100)+1.0019*LN(J100)),IF(H100="Chilaune",(-2.7385+1.8155*LN(I100)+1.0072*LN(J100)),(-2.3204+1.8507*LN(I100)+0.8223*LN(J100))))</f>
        <v>6.0825071709949</v>
      </c>
      <c r="N100" s="59" t="n">
        <f aca="false">EXP(M100)</f>
        <v>438.12627635026</v>
      </c>
      <c r="O100" s="59" t="n">
        <f aca="false">N100/1000</f>
        <v>0.43812627635026</v>
      </c>
      <c r="P100" s="59" t="n">
        <f aca="false">O100/Information!$D$43</f>
        <v>8.76252552700519</v>
      </c>
      <c r="Q100" s="54" t="n">
        <f aca="false">IF(H100="Chirpine",Information!$D$14,IF(H100="Chilaune",Information!$D$15,IF(Trees!H50="Hadekafal",Information!$D$17,Information!$D$16)))</f>
        <v>690</v>
      </c>
      <c r="R100" s="60" t="n">
        <f aca="false">P100*Q100</f>
        <v>6046.14261363358</v>
      </c>
      <c r="S100" s="59" t="n">
        <f aca="false">R100/1000</f>
        <v>6.04614261363358</v>
      </c>
      <c r="T100" s="59" t="n">
        <f aca="false">IF(Trees!I348&lt;28,S100*Information!$D$29,IF(I100&gt;=53,S100*Information!$F$29,S100*Information!$E$29))</f>
        <v>1.14272095397675</v>
      </c>
      <c r="U100" s="59" t="n">
        <f aca="false">IF(Trees!I348&lt;28,S100*Information!$D$30,IF(I100&gt;=53,S100*Information!$F$30,S100*Information!$E$30))</f>
        <v>0.610660403976992</v>
      </c>
      <c r="V100" s="59" t="n">
        <f aca="false">S100+T100+U100</f>
        <v>7.79952397158732</v>
      </c>
      <c r="W100" s="59" t="n">
        <f aca="false">IF(H100="Chirpine",S100*Information!$D$22,IF(H100="Chilaune",S100*Information!$D$23,S100*Information!$D$24))</f>
        <v>2.72378724744193</v>
      </c>
      <c r="X100" s="59" t="n">
        <f aca="false">IF(H100="Chirpine",T100*Information!$D$22,IF(H100="Chilaune",T100*Information!$D$23,T100*Information!$D$24))</f>
        <v>0.514795789766525</v>
      </c>
      <c r="Y100" s="59" t="n">
        <f aca="false">IF(H100="Chirpine",U100*Information!$C$22,IF(H100="Chilaune",U100*Information!$C$23,U100*Information!$C$24))</f>
        <v>0.265759407810787</v>
      </c>
      <c r="Z100" s="59" t="n">
        <f aca="false">W100+X100+Y100</f>
        <v>3.50434244501924</v>
      </c>
    </row>
    <row r="101" customFormat="false" ht="14" hidden="false" customHeight="false" outlineLevel="0" collapsed="false">
      <c r="A101" s="54" t="n">
        <v>5</v>
      </c>
      <c r="B101" s="42" t="s">
        <v>97</v>
      </c>
      <c r="C101" s="55" t="s">
        <v>56</v>
      </c>
      <c r="D101" s="55" t="s">
        <v>57</v>
      </c>
      <c r="E101" s="54" t="s">
        <v>61</v>
      </c>
      <c r="F101" s="54" t="n">
        <v>17</v>
      </c>
      <c r="G101" s="54" t="n">
        <v>100</v>
      </c>
      <c r="H101" s="54" t="s">
        <v>3</v>
      </c>
      <c r="I101" s="56" t="n">
        <v>29</v>
      </c>
      <c r="J101" s="56" t="n">
        <v>24</v>
      </c>
      <c r="K101" s="57" t="n">
        <f aca="false">COUNT(I101)/0.05</f>
        <v>20</v>
      </c>
      <c r="L101" s="58" t="n">
        <f aca="false">PI()*I101*I101/40000</f>
        <v>0.0660519855417254</v>
      </c>
      <c r="M101" s="58" t="n">
        <f aca="false">IF(H101="Chirpine",(-2.977+1.9235*LN(I101)+1.0019*LN(J101)),IF(H101="Chilaune",(-2.7385+1.8155*LN(I101)+1.0072*LN(J101)),(-2.3204+1.8507*LN(I101)+0.8223*LN(J101))))</f>
        <v>6.5757613972669</v>
      </c>
      <c r="N101" s="59" t="n">
        <f aca="false">EXP(M101)</f>
        <v>717.491712659624</v>
      </c>
      <c r="O101" s="59" t="n">
        <f aca="false">N101/1000</f>
        <v>0.717491712659624</v>
      </c>
      <c r="P101" s="59" t="n">
        <f aca="false">O101/Information!$D$43</f>
        <v>14.3498342531925</v>
      </c>
      <c r="Q101" s="54" t="n">
        <f aca="false">IF(H101="Chirpine",Information!$D$14,IF(H101="Chilaune",Information!$D$15,IF(Trees!H51="Hadekafal",Information!$D$17,Information!$D$16)))</f>
        <v>690</v>
      </c>
      <c r="R101" s="60" t="n">
        <f aca="false">P101*Q101</f>
        <v>9901.38563470281</v>
      </c>
      <c r="S101" s="59" t="n">
        <f aca="false">R101/1000</f>
        <v>9.90138563470281</v>
      </c>
      <c r="T101" s="59" t="n">
        <f aca="false">IF(Trees!I349&lt;28,S101*Information!$D$29,IF(I101&gt;=53,S101*Information!$F$29,S101*Information!$E$29))</f>
        <v>1.87136188495883</v>
      </c>
      <c r="U101" s="59" t="n">
        <f aca="false">IF(Trees!I349&lt;28,S101*Information!$D$30,IF(I101&gt;=53,S101*Information!$F$30,S101*Information!$E$30))</f>
        <v>1.00003994910498</v>
      </c>
      <c r="V101" s="59" t="n">
        <f aca="false">S101+T101+U101</f>
        <v>12.7727874687666</v>
      </c>
      <c r="W101" s="59" t="n">
        <f aca="false">IF(H101="Chirpine",S101*Information!$D$22,IF(H101="Chilaune",S101*Information!$D$23,S101*Information!$D$24))</f>
        <v>4.46057422843361</v>
      </c>
      <c r="X101" s="59" t="n">
        <f aca="false">IF(H101="Chirpine",T101*Information!$D$22,IF(H101="Chilaune",T101*Information!$D$23,T101*Information!$D$24))</f>
        <v>0.843048529173953</v>
      </c>
      <c r="Y101" s="59" t="n">
        <f aca="false">IF(H101="Chirpine",U101*Information!$C$22,IF(H101="Chilaune",U101*Information!$C$23,U101*Information!$C$24))</f>
        <v>0.435217385850489</v>
      </c>
      <c r="Z101" s="59" t="n">
        <f aca="false">W101+X101+Y101</f>
        <v>5.73884014345806</v>
      </c>
    </row>
    <row r="102" customFormat="false" ht="14" hidden="false" customHeight="false" outlineLevel="0" collapsed="false">
      <c r="A102" s="54" t="n">
        <v>5</v>
      </c>
      <c r="B102" s="42" t="s">
        <v>97</v>
      </c>
      <c r="C102" s="55" t="s">
        <v>56</v>
      </c>
      <c r="D102" s="55" t="s">
        <v>57</v>
      </c>
      <c r="E102" s="54" t="s">
        <v>61</v>
      </c>
      <c r="F102" s="54" t="n">
        <v>18</v>
      </c>
      <c r="G102" s="54" t="n">
        <v>101</v>
      </c>
      <c r="H102" s="54" t="s">
        <v>3</v>
      </c>
      <c r="I102" s="56" t="n">
        <v>19.5</v>
      </c>
      <c r="J102" s="56" t="n">
        <v>21.1</v>
      </c>
      <c r="K102" s="57" t="n">
        <f aca="false">COUNT(I102)/0.05</f>
        <v>20</v>
      </c>
      <c r="L102" s="58" t="n">
        <f aca="false">PI()*I102*I102/40000</f>
        <v>0.029864765163188</v>
      </c>
      <c r="M102" s="58" t="n">
        <f aca="false">IF(H102="Chirpine",(-2.977+1.9235*LN(I102)+1.0019*LN(J102)),IF(H102="Chilaune",(-2.7385+1.8155*LN(I102)+1.0072*LN(J102)),(-2.3204+1.8507*LN(I102)+0.8223*LN(J102))))</f>
        <v>5.72551526861528</v>
      </c>
      <c r="N102" s="59" t="n">
        <f aca="false">EXP(M102)</f>
        <v>306.591201373894</v>
      </c>
      <c r="O102" s="59" t="n">
        <f aca="false">N102/1000</f>
        <v>0.306591201373894</v>
      </c>
      <c r="P102" s="59" t="n">
        <f aca="false">O102/Information!$D$43</f>
        <v>6.13182402747788</v>
      </c>
      <c r="Q102" s="54" t="n">
        <f aca="false">IF(H102="Chirpine",Information!$D$14,IF(H102="Chilaune",Information!$D$15,IF(Trees!H52="Hadekafal",Information!$D$17,Information!$D$16)))</f>
        <v>690</v>
      </c>
      <c r="R102" s="60" t="n">
        <f aca="false">P102*Q102</f>
        <v>4230.95857895974</v>
      </c>
      <c r="S102" s="59" t="n">
        <f aca="false">R102/1000</f>
        <v>4.23095857895974</v>
      </c>
      <c r="T102" s="59" t="n">
        <f aca="false">IF(Trees!I350&lt;28,S102*Information!$D$29,IF(I102&gt;=53,S102*Information!$F$29,S102*Information!$E$29))</f>
        <v>1.08312539621369</v>
      </c>
      <c r="U102" s="59" t="n">
        <f aca="false">IF(Trees!I350&lt;28,S102*Information!$D$30,IF(I102&gt;=53,S102*Information!$F$30,S102*Information!$E$30))</f>
        <v>0.194624094632148</v>
      </c>
      <c r="V102" s="59" t="n">
        <f aca="false">S102+T102+U102</f>
        <v>5.50870806980558</v>
      </c>
      <c r="W102" s="59" t="n">
        <f aca="false">IF(H102="Chirpine",S102*Information!$D$22,IF(H102="Chilaune",S102*Information!$D$23,S102*Information!$D$24))</f>
        <v>1.90604683982136</v>
      </c>
      <c r="X102" s="59" t="n">
        <f aca="false">IF(H102="Chirpine",T102*Information!$D$22,IF(H102="Chilaune",T102*Information!$D$23,T102*Information!$D$24))</f>
        <v>0.487947990994268</v>
      </c>
      <c r="Y102" s="59" t="n">
        <f aca="false">IF(H102="Chirpine",U102*Information!$C$22,IF(H102="Chilaune",U102*Information!$C$23,U102*Information!$C$24))</f>
        <v>0.0847004059839107</v>
      </c>
      <c r="Z102" s="59" t="n">
        <f aca="false">W102+X102+Y102</f>
        <v>2.47869523679954</v>
      </c>
    </row>
    <row r="103" customFormat="false" ht="14" hidden="false" customHeight="false" outlineLevel="0" collapsed="false">
      <c r="A103" s="54" t="n">
        <v>6</v>
      </c>
      <c r="B103" s="42" t="s">
        <v>97</v>
      </c>
      <c r="C103" s="55" t="s">
        <v>56</v>
      </c>
      <c r="D103" s="55" t="s">
        <v>57</v>
      </c>
      <c r="E103" s="54" t="s">
        <v>65</v>
      </c>
      <c r="F103" s="54" t="n">
        <v>1</v>
      </c>
      <c r="G103" s="54" t="n">
        <v>102</v>
      </c>
      <c r="H103" s="54" t="s">
        <v>2</v>
      </c>
      <c r="I103" s="56" t="n">
        <v>28.8</v>
      </c>
      <c r="J103" s="56" t="n">
        <v>22.5</v>
      </c>
      <c r="K103" s="57" t="n">
        <f aca="false">COUNT(I103)/0.05</f>
        <v>20</v>
      </c>
      <c r="L103" s="58" t="n">
        <f aca="false">PI()*I103*I103/40000</f>
        <v>0.065144065264838</v>
      </c>
      <c r="M103" s="58" t="n">
        <f aca="false">IF(H103="Chirpine",(-2.977+1.9235*LN(I103)+1.0019*LN(J103)),IF(H103="Chilaune",(-2.7385+1.8155*LN(I103)+1.0072*LN(J103)),(-2.3204+1.8507*LN(I103)+0.8223*LN(J103))))</f>
        <v>6.60611304546532</v>
      </c>
      <c r="N103" s="59" t="n">
        <f aca="false">EXP(M103)</f>
        <v>739.602622591007</v>
      </c>
      <c r="O103" s="59" t="n">
        <f aca="false">N103/1000</f>
        <v>0.739602622591007</v>
      </c>
      <c r="P103" s="59" t="n">
        <f aca="false">O103/Information!$D$43</f>
        <v>14.7920524518201</v>
      </c>
      <c r="Q103" s="54" t="n">
        <f aca="false">IF(H103="Chirpine",Information!$D$14,IF(H103="Chilaune",Information!$D$15,IF(Trees!H53="Hadekafal",Information!$D$17,Information!$D$16)))</f>
        <v>650</v>
      </c>
      <c r="R103" s="60" t="n">
        <f aca="false">P103*Q103</f>
        <v>9614.8340936831</v>
      </c>
      <c r="S103" s="59" t="n">
        <f aca="false">R103/1000</f>
        <v>9.6148340936831</v>
      </c>
      <c r="T103" s="59" t="n">
        <f aca="false">IF(Trees!I351&lt;28,S103*Information!$D$29,IF(I103&gt;=53,S103*Information!$F$29,S103*Information!$E$29))</f>
        <v>1.81720364370611</v>
      </c>
      <c r="U103" s="59" t="n">
        <f aca="false">IF(Trees!I351&lt;28,S103*Information!$D$30,IF(I103&gt;=53,S103*Information!$F$30,S103*Information!$E$30))</f>
        <v>0.971098243461993</v>
      </c>
      <c r="V103" s="59" t="n">
        <f aca="false">S103+T103+U103</f>
        <v>12.4031359808512</v>
      </c>
      <c r="W103" s="59" t="n">
        <f aca="false">IF(H103="Chirpine",S103*Information!$D$22,IF(H103="Chilaune",S103*Information!$D$23,S103*Information!$D$24))</f>
        <v>4.45359115219401</v>
      </c>
      <c r="X103" s="59" t="n">
        <f aca="false">IF(H103="Chirpine",T103*Information!$D$22,IF(H103="Chilaune",T103*Information!$D$23,T103*Information!$D$24))</f>
        <v>0.841728727764668</v>
      </c>
      <c r="Y103" s="59" t="n">
        <f aca="false">IF(H103="Chirpine",U103*Information!$C$22,IF(H103="Chilaune",U103*Information!$C$23,U103*Information!$C$24))</f>
        <v>0.422039296608582</v>
      </c>
      <c r="Z103" s="59" t="n">
        <f aca="false">W103+X103+Y103</f>
        <v>5.71735917656726</v>
      </c>
    </row>
    <row r="104" customFormat="false" ht="14" hidden="false" customHeight="false" outlineLevel="0" collapsed="false">
      <c r="A104" s="54" t="n">
        <v>6</v>
      </c>
      <c r="B104" s="42" t="s">
        <v>97</v>
      </c>
      <c r="C104" s="55" t="s">
        <v>56</v>
      </c>
      <c r="D104" s="55" t="s">
        <v>57</v>
      </c>
      <c r="E104" s="54" t="s">
        <v>65</v>
      </c>
      <c r="F104" s="54" t="n">
        <v>2</v>
      </c>
      <c r="G104" s="54" t="n">
        <v>103</v>
      </c>
      <c r="H104" s="54" t="s">
        <v>2</v>
      </c>
      <c r="I104" s="56" t="n">
        <v>30.1</v>
      </c>
      <c r="J104" s="56" t="n">
        <v>25.1</v>
      </c>
      <c r="K104" s="57" t="n">
        <f aca="false">COUNT(I104)/0.05</f>
        <v>20</v>
      </c>
      <c r="L104" s="58" t="n">
        <f aca="false">PI()*I104*I104/40000</f>
        <v>0.0711578590019722</v>
      </c>
      <c r="M104" s="58" t="n">
        <f aca="false">IF(H104="Chirpine",(-2.977+1.9235*LN(I104)+1.0019*LN(J104)),IF(H104="Chilaune",(-2.7385+1.8155*LN(I104)+1.0072*LN(J104)),(-2.3204+1.8507*LN(I104)+0.8223*LN(J104))))</f>
        <v>6.80059546291582</v>
      </c>
      <c r="N104" s="59" t="n">
        <f aca="false">EXP(M104)</f>
        <v>898.382085625849</v>
      </c>
      <c r="O104" s="59" t="n">
        <f aca="false">N104/1000</f>
        <v>0.898382085625849</v>
      </c>
      <c r="P104" s="59" t="n">
        <f aca="false">O104/Information!$D$43</f>
        <v>17.967641712517</v>
      </c>
      <c r="Q104" s="54" t="n">
        <f aca="false">IF(H104="Chirpine",Information!$D$14,IF(H104="Chilaune",Information!$D$15,IF(#REF!="Hadekafal",Information!$D$17,Information!$D$16)))</f>
        <v>650</v>
      </c>
      <c r="R104" s="60" t="n">
        <f aca="false">P104*Q104</f>
        <v>11678.967113136</v>
      </c>
      <c r="S104" s="59" t="n">
        <f aca="false">R104/1000</f>
        <v>11.678967113136</v>
      </c>
      <c r="T104" s="59" t="n">
        <f aca="false">IF(Trees!I352&lt;28,S104*Information!$D$29,IF(I104&gt;=53,S104*Information!$F$29,S104*Information!$E$29))</f>
        <v>2.20732478438271</v>
      </c>
      <c r="U104" s="59" t="n">
        <f aca="false">IF(Trees!I352&lt;28,S104*Information!$D$30,IF(I104&gt;=53,S104*Information!$F$30,S104*Information!$E$30))</f>
        <v>1.17957567842674</v>
      </c>
      <c r="V104" s="59" t="n">
        <f aca="false">S104+T104+U104</f>
        <v>15.0658675759455</v>
      </c>
      <c r="W104" s="59" t="n">
        <f aca="false">IF(H104="Chirpine",S104*Information!$D$22,IF(H104="Chilaune",S104*Information!$D$23,S104*Information!$D$24))</f>
        <v>5.40969756680461</v>
      </c>
      <c r="X104" s="59" t="n">
        <f aca="false">IF(H104="Chirpine",T104*Information!$D$22,IF(H104="Chilaune",T104*Information!$D$23,T104*Information!$D$24))</f>
        <v>1.02243284012607</v>
      </c>
      <c r="Y104" s="59" t="n">
        <f aca="false">IF(H104="Chirpine",U104*Information!$C$22,IF(H104="Chilaune",U104*Information!$C$23,U104*Information!$C$24))</f>
        <v>0.512643589844261</v>
      </c>
      <c r="Z104" s="59" t="n">
        <f aca="false">W104+X104+Y104</f>
        <v>6.94477399677494</v>
      </c>
    </row>
    <row r="105" customFormat="false" ht="14" hidden="false" customHeight="false" outlineLevel="0" collapsed="false">
      <c r="A105" s="54" t="n">
        <v>6</v>
      </c>
      <c r="B105" s="42" t="s">
        <v>97</v>
      </c>
      <c r="C105" s="55" t="s">
        <v>56</v>
      </c>
      <c r="D105" s="55" t="s">
        <v>57</v>
      </c>
      <c r="E105" s="54" t="s">
        <v>65</v>
      </c>
      <c r="F105" s="54" t="n">
        <v>3</v>
      </c>
      <c r="G105" s="54" t="n">
        <v>104</v>
      </c>
      <c r="H105" s="54" t="s">
        <v>2</v>
      </c>
      <c r="I105" s="56" t="n">
        <v>29.8</v>
      </c>
      <c r="J105" s="56" t="n">
        <v>24.2</v>
      </c>
      <c r="K105" s="57" t="n">
        <f aca="false">COUNT(I105)/0.05</f>
        <v>20</v>
      </c>
      <c r="L105" s="58" t="n">
        <f aca="false">PI()*I105*I105/40000</f>
        <v>0.069746498502347</v>
      </c>
      <c r="M105" s="58" t="n">
        <f aca="false">IF(H105="Chirpine",(-2.977+1.9235*LN(I105)+1.0019*LN(J105)),IF(H105="Chilaune",(-2.7385+1.8155*LN(I105)+1.0072*LN(J105)),(-2.3204+1.8507*LN(I105)+0.8223*LN(J105))))</f>
        <v>6.74474359808475</v>
      </c>
      <c r="N105" s="59" t="n">
        <f aca="false">EXP(M105)</f>
        <v>849.581264485057</v>
      </c>
      <c r="O105" s="59" t="n">
        <f aca="false">N105/1000</f>
        <v>0.849581264485057</v>
      </c>
      <c r="P105" s="59" t="n">
        <f aca="false">O105/Information!$D$43</f>
        <v>16.9916252897011</v>
      </c>
      <c r="Q105" s="54" t="n">
        <f aca="false">IF(H105="Chirpine",Information!$D$14,IF(H105="Chilaune",Information!$D$15,IF(#REF!="Hadekafal",Information!$D$17,Information!$D$16)))</f>
        <v>650</v>
      </c>
      <c r="R105" s="60" t="n">
        <f aca="false">P105*Q105</f>
        <v>11044.5564383057</v>
      </c>
      <c r="S105" s="59" t="n">
        <f aca="false">R105/1000</f>
        <v>11.0445564383057</v>
      </c>
      <c r="T105" s="59" t="n">
        <f aca="false">IF(Trees!I353&lt;28,S105*Information!$D$29,IF(I105&gt;=53,S105*Information!$F$29,S105*Information!$E$29))</f>
        <v>2.08742116683978</v>
      </c>
      <c r="U105" s="59" t="n">
        <f aca="false">IF(Trees!I353&lt;28,S105*Information!$D$30,IF(I105&gt;=53,S105*Information!$F$30,S105*Information!$E$30))</f>
        <v>1.11550020026888</v>
      </c>
      <c r="V105" s="59" t="n">
        <f aca="false">S105+T105+U105</f>
        <v>14.2474778054144</v>
      </c>
      <c r="W105" s="59" t="n">
        <f aca="false">IF(H105="Chirpine",S105*Information!$D$22,IF(H105="Chilaune",S105*Information!$D$23,S105*Information!$D$24))</f>
        <v>5.11583854222322</v>
      </c>
      <c r="X105" s="59" t="n">
        <f aca="false">IF(H105="Chirpine",T105*Information!$D$22,IF(H105="Chilaune",T105*Information!$D$23,T105*Information!$D$24))</f>
        <v>0.966893484480188</v>
      </c>
      <c r="Y105" s="59" t="n">
        <f aca="false">IF(H105="Chirpine",U105*Information!$C$22,IF(H105="Chilaune",U105*Information!$C$23,U105*Information!$C$24))</f>
        <v>0.484796387036855</v>
      </c>
      <c r="Z105" s="59" t="n">
        <f aca="false">W105+X105+Y105</f>
        <v>6.56752841374026</v>
      </c>
    </row>
    <row r="106" customFormat="false" ht="14" hidden="false" customHeight="false" outlineLevel="0" collapsed="false">
      <c r="A106" s="54" t="n">
        <v>6</v>
      </c>
      <c r="B106" s="42" t="s">
        <v>97</v>
      </c>
      <c r="C106" s="55" t="s">
        <v>56</v>
      </c>
      <c r="D106" s="55" t="s">
        <v>57</v>
      </c>
      <c r="E106" s="54" t="s">
        <v>65</v>
      </c>
      <c r="F106" s="54" t="n">
        <v>4</v>
      </c>
      <c r="G106" s="54" t="n">
        <v>105</v>
      </c>
      <c r="H106" s="54" t="s">
        <v>2</v>
      </c>
      <c r="I106" s="56" t="n">
        <v>32.2</v>
      </c>
      <c r="J106" s="56" t="n">
        <v>24.1</v>
      </c>
      <c r="K106" s="57" t="n">
        <f aca="false">COUNT(I106)/0.05</f>
        <v>20</v>
      </c>
      <c r="L106" s="58" t="n">
        <f aca="false">PI()*I106*I106/40000</f>
        <v>0.081433223173701</v>
      </c>
      <c r="M106" s="58" t="n">
        <f aca="false">IF(H106="Chirpine",(-2.977+1.9235*LN(I106)+1.0019*LN(J106)),IF(H106="Chilaune",(-2.7385+1.8155*LN(I106)+1.0072*LN(J106)),(-2.3204+1.8507*LN(I106)+0.8223*LN(J106))))</f>
        <v>6.88958551447418</v>
      </c>
      <c r="N106" s="59" t="n">
        <f aca="false">EXP(M106)</f>
        <v>981.994310426037</v>
      </c>
      <c r="O106" s="59" t="n">
        <f aca="false">N106/1000</f>
        <v>0.981994310426037</v>
      </c>
      <c r="P106" s="59" t="n">
        <f aca="false">O106/Information!$D$43</f>
        <v>19.6398862085207</v>
      </c>
      <c r="Q106" s="54" t="n">
        <f aca="false">IF(H106="Chirpine",Information!$D$14,IF(H106="Chilaune",Information!$D$15,IF(Trees!H56="Hadekafal",Information!$D$17,Information!$D$16)))</f>
        <v>650</v>
      </c>
      <c r="R106" s="60" t="n">
        <f aca="false">P106*Q106</f>
        <v>12765.9260355385</v>
      </c>
      <c r="S106" s="59" t="n">
        <f aca="false">R106/1000</f>
        <v>12.7659260355385</v>
      </c>
      <c r="T106" s="59" t="n">
        <f aca="false">IF(Trees!I354&lt;28,S106*Information!$D$29,IF(I106&gt;=53,S106*Information!$F$29,S106*Information!$E$29))</f>
        <v>2.41276002071677</v>
      </c>
      <c r="U106" s="59" t="n">
        <f aca="false">IF(Trees!I354&lt;28,S106*Information!$D$30,IF(I106&gt;=53,S106*Information!$F$30,S106*Information!$E$30))</f>
        <v>1.28935852958939</v>
      </c>
      <c r="V106" s="59" t="n">
        <f aca="false">S106+T106+U106</f>
        <v>16.4680445858446</v>
      </c>
      <c r="W106" s="59" t="n">
        <f aca="false">IF(H106="Chirpine",S106*Information!$D$22,IF(H106="Chilaune",S106*Information!$D$23,S106*Information!$D$24))</f>
        <v>5.91317693966143</v>
      </c>
      <c r="X106" s="59" t="n">
        <f aca="false">IF(H106="Chirpine",T106*Information!$D$22,IF(H106="Chilaune",T106*Information!$D$23,T106*Information!$D$24))</f>
        <v>1.11759044159601</v>
      </c>
      <c r="Y106" s="59" t="n">
        <f aca="false">IF(H106="Chirpine",U106*Information!$C$22,IF(H106="Chilaune",U106*Information!$C$23,U106*Information!$C$24))</f>
        <v>0.560355216959548</v>
      </c>
      <c r="Z106" s="59" t="n">
        <f aca="false">W106+X106+Y106</f>
        <v>7.59112259821698</v>
      </c>
    </row>
    <row r="107" customFormat="false" ht="14" hidden="false" customHeight="false" outlineLevel="0" collapsed="false">
      <c r="A107" s="54" t="n">
        <v>6</v>
      </c>
      <c r="B107" s="42" t="s">
        <v>97</v>
      </c>
      <c r="C107" s="55" t="s">
        <v>56</v>
      </c>
      <c r="D107" s="55" t="s">
        <v>57</v>
      </c>
      <c r="E107" s="54" t="s">
        <v>65</v>
      </c>
      <c r="F107" s="54" t="n">
        <v>5</v>
      </c>
      <c r="G107" s="54" t="n">
        <v>106</v>
      </c>
      <c r="H107" s="54" t="s">
        <v>2</v>
      </c>
      <c r="I107" s="56" t="n">
        <v>16</v>
      </c>
      <c r="J107" s="56" t="n">
        <v>19.2</v>
      </c>
      <c r="K107" s="57" t="n">
        <f aca="false">COUNT(I107)/0.05</f>
        <v>20</v>
      </c>
      <c r="L107" s="58" t="n">
        <f aca="false">PI()*I107*I107/40000</f>
        <v>0.0201061929829747</v>
      </c>
      <c r="M107" s="58" t="n">
        <f aca="false">IF(H107="Chirpine",(-2.977+1.9235*LN(I107)+1.0019*LN(J107)),IF(H107="Chilaune",(-2.7385+1.8155*LN(I107)+1.0072*LN(J107)),(-2.3204+1.8507*LN(I107)+0.8223*LN(J107))))</f>
        <v>5.31659901579212</v>
      </c>
      <c r="N107" s="59" t="n">
        <f aca="false">EXP(M107)</f>
        <v>203.689956321958</v>
      </c>
      <c r="O107" s="59" t="n">
        <f aca="false">N107/1000</f>
        <v>0.203689956321958</v>
      </c>
      <c r="P107" s="59" t="n">
        <f aca="false">O107/Information!$D$43</f>
        <v>4.07379912643915</v>
      </c>
      <c r="Q107" s="54" t="n">
        <f aca="false">IF(H107="Chirpine",Information!$D$14,IF(H107="Chilaune",Information!$D$15,IF(#REF!="Hadekafal",Information!$D$17,Information!$D$16)))</f>
        <v>650</v>
      </c>
      <c r="R107" s="60" t="n">
        <f aca="false">P107*Q107</f>
        <v>2647.96943218545</v>
      </c>
      <c r="S107" s="59" t="n">
        <f aca="false">R107/1000</f>
        <v>2.64796943218545</v>
      </c>
      <c r="T107" s="59" t="n">
        <f aca="false">IF(Trees!I355&lt;28,S107*Information!$D$29,IF(I107&gt;=53,S107*Information!$F$29,S107*Information!$E$29))</f>
        <v>0.50046622268305</v>
      </c>
      <c r="U107" s="59" t="n">
        <f aca="false">IF(Trees!I355&lt;28,S107*Information!$D$30,IF(I107&gt;=53,S107*Information!$F$30,S107*Information!$E$30))</f>
        <v>0.26744491265073</v>
      </c>
      <c r="V107" s="59" t="n">
        <f aca="false">S107+T107+U107</f>
        <v>3.41588056751923</v>
      </c>
      <c r="W107" s="59" t="n">
        <f aca="false">IF(H107="Chirpine",S107*Information!$D$22,IF(H107="Chilaune",S107*Information!$D$23,S107*Information!$D$24))</f>
        <v>1.2265394409883</v>
      </c>
      <c r="X107" s="59" t="n">
        <f aca="false">IF(H107="Chirpine",T107*Information!$D$22,IF(H107="Chilaune",T107*Information!$D$23,T107*Information!$D$24))</f>
        <v>0.231815954346789</v>
      </c>
      <c r="Y107" s="59" t="n">
        <f aca="false">IF(H107="Chirpine",U107*Information!$C$22,IF(H107="Chilaune",U107*Information!$C$23,U107*Information!$C$24))</f>
        <v>0.116231559038007</v>
      </c>
      <c r="Z107" s="59" t="n">
        <f aca="false">W107+X107+Y107</f>
        <v>1.5745869543731</v>
      </c>
    </row>
    <row r="108" customFormat="false" ht="14" hidden="false" customHeight="false" outlineLevel="0" collapsed="false">
      <c r="A108" s="54" t="n">
        <v>6</v>
      </c>
      <c r="B108" s="42" t="s">
        <v>97</v>
      </c>
      <c r="C108" s="55" t="s">
        <v>56</v>
      </c>
      <c r="D108" s="55" t="s">
        <v>57</v>
      </c>
      <c r="E108" s="54" t="s">
        <v>65</v>
      </c>
      <c r="F108" s="54" t="n">
        <v>6</v>
      </c>
      <c r="G108" s="54" t="n">
        <v>107</v>
      </c>
      <c r="H108" s="54" t="s">
        <v>2</v>
      </c>
      <c r="I108" s="56" t="n">
        <v>17</v>
      </c>
      <c r="J108" s="56" t="n">
        <v>18.9</v>
      </c>
      <c r="K108" s="57" t="n">
        <f aca="false">COUNT(I108)/0.05</f>
        <v>20</v>
      </c>
      <c r="L108" s="58" t="n">
        <f aca="false">PI()*I108*I108/40000</f>
        <v>0.0226980069221863</v>
      </c>
      <c r="M108" s="58" t="n">
        <f aca="false">IF(H108="Chirpine",(-2.977+1.9235*LN(I108)+1.0019*LN(J108)),IF(H108="Chilaune",(-2.7385+1.8155*LN(I108)+1.0072*LN(J108)),(-2.3204+1.8507*LN(I108)+0.8223*LN(J108))))</f>
        <v>5.41743219700965</v>
      </c>
      <c r="N108" s="59" t="n">
        <f aca="false">EXP(M108)</f>
        <v>225.299853458496</v>
      </c>
      <c r="O108" s="59" t="n">
        <f aca="false">N108/1000</f>
        <v>0.225299853458496</v>
      </c>
      <c r="P108" s="59" t="n">
        <f aca="false">O108/Information!$D$43</f>
        <v>4.50599706916993</v>
      </c>
      <c r="Q108" s="54" t="n">
        <f aca="false">IF(H108="Chirpine",Information!$D$14,IF(H108="Chilaune",Information!$D$15,IF(#REF!="Hadekafal",Information!$D$17,Information!$D$16)))</f>
        <v>650</v>
      </c>
      <c r="R108" s="60" t="n">
        <f aca="false">P108*Q108</f>
        <v>2928.89809496045</v>
      </c>
      <c r="S108" s="59" t="n">
        <f aca="false">R108/1000</f>
        <v>2.92889809496045</v>
      </c>
      <c r="T108" s="59" t="n">
        <f aca="false">IF(Trees!I356&lt;28,S108*Information!$D$29,IF(I108&gt;=53,S108*Information!$F$29,S108*Information!$E$29))</f>
        <v>0.553561739947525</v>
      </c>
      <c r="U108" s="59" t="n">
        <f aca="false">IF(Trees!I356&lt;28,S108*Information!$D$30,IF(I108&gt;=53,S108*Information!$F$30,S108*Information!$E$30))</f>
        <v>0.295818707591006</v>
      </c>
      <c r="V108" s="59" t="n">
        <f aca="false">S108+T108+U108</f>
        <v>3.77827854249898</v>
      </c>
      <c r="W108" s="59" t="n">
        <f aca="false">IF(H108="Chirpine",S108*Information!$D$22,IF(H108="Chilaune",S108*Information!$D$23,S108*Information!$D$24))</f>
        <v>1.35666559758568</v>
      </c>
      <c r="X108" s="59" t="n">
        <f aca="false">IF(H108="Chirpine",T108*Information!$D$22,IF(H108="Chilaune",T108*Information!$D$23,T108*Information!$D$24))</f>
        <v>0.256409797943694</v>
      </c>
      <c r="Y108" s="59" t="n">
        <f aca="false">IF(H108="Chirpine",U108*Information!$C$22,IF(H108="Chilaune",U108*Information!$C$23,U108*Information!$C$24))</f>
        <v>0.128562810319051</v>
      </c>
      <c r="Z108" s="59" t="n">
        <f aca="false">W108+X108+Y108</f>
        <v>1.74163820584843</v>
      </c>
    </row>
    <row r="109" customFormat="false" ht="14" hidden="false" customHeight="false" outlineLevel="0" collapsed="false">
      <c r="A109" s="54" t="n">
        <v>6</v>
      </c>
      <c r="B109" s="42" t="s">
        <v>97</v>
      </c>
      <c r="C109" s="55" t="s">
        <v>56</v>
      </c>
      <c r="D109" s="55" t="s">
        <v>57</v>
      </c>
      <c r="E109" s="54" t="s">
        <v>65</v>
      </c>
      <c r="F109" s="54" t="n">
        <v>7</v>
      </c>
      <c r="G109" s="54" t="n">
        <v>108</v>
      </c>
      <c r="H109" s="54" t="s">
        <v>2</v>
      </c>
      <c r="I109" s="56" t="n">
        <v>12</v>
      </c>
      <c r="J109" s="56" t="n">
        <v>15.3</v>
      </c>
      <c r="K109" s="57" t="n">
        <f aca="false">COUNT(I109)/0.05</f>
        <v>20</v>
      </c>
      <c r="L109" s="58" t="n">
        <f aca="false">PI()*I109*I109/40000</f>
        <v>0.0113097335529233</v>
      </c>
      <c r="M109" s="58" t="n">
        <f aca="false">IF(H109="Chirpine",(-2.977+1.9235*LN(I109)+1.0019*LN(J109)),IF(H109="Chilaune",(-2.7385+1.8155*LN(I109)+1.0072*LN(J109)),(-2.3204+1.8507*LN(I109)+0.8223*LN(J109))))</f>
        <v>4.53575368963957</v>
      </c>
      <c r="N109" s="59" t="n">
        <f aca="false">EXP(M109)</f>
        <v>93.293803386445</v>
      </c>
      <c r="O109" s="59" t="n">
        <f aca="false">N109/1000</f>
        <v>0.093293803386445</v>
      </c>
      <c r="P109" s="59" t="n">
        <f aca="false">O109/Information!$D$43</f>
        <v>1.8658760677289</v>
      </c>
      <c r="Q109" s="54" t="n">
        <f aca="false">IF(H109="Chirpine",Information!$D$14,IF(H109="Chilaune",Information!$D$15,IF(#REF!="Hadekafal",Information!$D$17,Information!$D$16)))</f>
        <v>650</v>
      </c>
      <c r="R109" s="60" t="n">
        <f aca="false">P109*Q109</f>
        <v>1212.81944402379</v>
      </c>
      <c r="S109" s="59" t="n">
        <f aca="false">R109/1000</f>
        <v>1.21281944402379</v>
      </c>
      <c r="T109" s="59" t="n">
        <f aca="false">IF(Trees!I357&lt;28,S109*Information!$D$29,IF(I109&gt;=53,S109*Information!$F$29,S109*Information!$E$29))</f>
        <v>0.229222874920495</v>
      </c>
      <c r="U109" s="59" t="n">
        <f aca="false">IF(Trees!I357&lt;28,S109*Information!$D$30,IF(I109&gt;=53,S109*Information!$F$30,S109*Information!$E$30))</f>
        <v>0.122494763846402</v>
      </c>
      <c r="V109" s="59" t="n">
        <f aca="false">S109+T109+U109</f>
        <v>1.56453708279068</v>
      </c>
      <c r="W109" s="59" t="n">
        <f aca="false">IF(H109="Chirpine",S109*Information!$D$22,IF(H109="Chilaune",S109*Information!$D$23,S109*Information!$D$24))</f>
        <v>0.561777966471817</v>
      </c>
      <c r="X109" s="59" t="n">
        <f aca="false">IF(H109="Chirpine",T109*Information!$D$22,IF(H109="Chilaune",T109*Information!$D$23,T109*Information!$D$24))</f>
        <v>0.106176035663173</v>
      </c>
      <c r="Y109" s="59" t="n">
        <f aca="false">IF(H109="Chirpine",U109*Information!$C$22,IF(H109="Chilaune",U109*Information!$C$23,U109*Information!$C$24))</f>
        <v>0.0532362243676465</v>
      </c>
      <c r="Z109" s="59" t="n">
        <f aca="false">W109+X109+Y109</f>
        <v>0.721190226502637</v>
      </c>
    </row>
    <row r="110" customFormat="false" ht="14" hidden="false" customHeight="false" outlineLevel="0" collapsed="false">
      <c r="A110" s="54" t="n">
        <v>6</v>
      </c>
      <c r="B110" s="42" t="s">
        <v>97</v>
      </c>
      <c r="C110" s="55" t="s">
        <v>56</v>
      </c>
      <c r="D110" s="55" t="s">
        <v>57</v>
      </c>
      <c r="E110" s="54" t="s">
        <v>65</v>
      </c>
      <c r="F110" s="54" t="n">
        <v>8</v>
      </c>
      <c r="G110" s="54" t="n">
        <v>109</v>
      </c>
      <c r="H110" s="54" t="s">
        <v>2</v>
      </c>
      <c r="I110" s="56" t="n">
        <v>31</v>
      </c>
      <c r="J110" s="56" t="n">
        <v>23.9</v>
      </c>
      <c r="K110" s="57" t="n">
        <f aca="false">COUNT(I110)/0.05</f>
        <v>20</v>
      </c>
      <c r="L110" s="58" t="n">
        <f aca="false">PI()*I110*I110/40000</f>
        <v>0.0754767635024948</v>
      </c>
      <c r="M110" s="58" t="n">
        <f aca="false">IF(H110="Chirpine",(-2.977+1.9235*LN(I110)+1.0019*LN(J110)),IF(H110="Chilaune",(-2.7385+1.8155*LN(I110)+1.0072*LN(J110)),(-2.3204+1.8507*LN(I110)+0.8223*LN(J110))))</f>
        <v>6.80818321583663</v>
      </c>
      <c r="N110" s="59" t="n">
        <f aca="false">EXP(M110)</f>
        <v>905.224714177693</v>
      </c>
      <c r="O110" s="59" t="n">
        <f aca="false">N110/1000</f>
        <v>0.905224714177693</v>
      </c>
      <c r="P110" s="59" t="n">
        <f aca="false">O110/Information!$D$43</f>
        <v>18.1044942835539</v>
      </c>
      <c r="Q110" s="54" t="n">
        <f aca="false">IF(H110="Chirpine",Information!$D$14,IF(H110="Chilaune",Information!$D$15,IF(Trees!H61="Hadekafal",Information!$D$17,Information!$D$16)))</f>
        <v>650</v>
      </c>
      <c r="R110" s="60" t="n">
        <f aca="false">P110*Q110</f>
        <v>11767.92128431</v>
      </c>
      <c r="S110" s="59" t="n">
        <f aca="false">R110/1000</f>
        <v>11.76792128431</v>
      </c>
      <c r="T110" s="59" t="n">
        <f aca="false">IF(Trees!I362&lt;28,S110*Information!$D$29,IF(I110&gt;=53,S110*Information!$F$29,S110*Information!$E$29))</f>
        <v>2.22413712273459</v>
      </c>
      <c r="U110" s="59" t="n">
        <f aca="false">IF(Trees!I362&lt;28,S110*Information!$D$30,IF(I110&gt;=53,S110*Information!$F$30,S110*Information!$E$30))</f>
        <v>1.18856004971531</v>
      </c>
      <c r="V110" s="59" t="n">
        <f aca="false">S110+T110+U110</f>
        <v>15.1806184567599</v>
      </c>
      <c r="W110" s="59" t="n">
        <f aca="false">IF(H110="Chirpine",S110*Information!$D$22,IF(H110="Chilaune",S110*Information!$D$23,S110*Information!$D$24))</f>
        <v>5.4509011388924</v>
      </c>
      <c r="X110" s="59" t="n">
        <f aca="false">IF(H110="Chirpine",T110*Information!$D$22,IF(H110="Chilaune",T110*Information!$D$23,T110*Information!$D$24))</f>
        <v>1.03022031525066</v>
      </c>
      <c r="Y110" s="59" t="n">
        <f aca="false">IF(H110="Chirpine",U110*Information!$C$22,IF(H110="Chilaune",U110*Information!$C$23,U110*Information!$C$24))</f>
        <v>0.516548197606274</v>
      </c>
      <c r="Z110" s="59" t="n">
        <f aca="false">W110+X110+Y110</f>
        <v>6.99766965174933</v>
      </c>
    </row>
    <row r="111" customFormat="false" ht="14" hidden="false" customHeight="false" outlineLevel="0" collapsed="false">
      <c r="A111" s="54" t="n">
        <v>6</v>
      </c>
      <c r="B111" s="42" t="s">
        <v>97</v>
      </c>
      <c r="C111" s="55" t="s">
        <v>56</v>
      </c>
      <c r="D111" s="55" t="s">
        <v>57</v>
      </c>
      <c r="E111" s="54" t="s">
        <v>65</v>
      </c>
      <c r="F111" s="54" t="n">
        <v>9</v>
      </c>
      <c r="G111" s="54" t="n">
        <v>110</v>
      </c>
      <c r="H111" s="54" t="s">
        <v>2</v>
      </c>
      <c r="I111" s="56" t="n">
        <v>31.5</v>
      </c>
      <c r="J111" s="56" t="n">
        <v>24</v>
      </c>
      <c r="K111" s="57" t="n">
        <f aca="false">COUNT(I111)/0.05</f>
        <v>20</v>
      </c>
      <c r="L111" s="58" t="n">
        <f aca="false">PI()*I111*I111/40000</f>
        <v>0.0779311327631118</v>
      </c>
      <c r="M111" s="58" t="n">
        <f aca="false">IF(H111="Chirpine",(-2.977+1.9235*LN(I111)+1.0019*LN(J111)),IF(H111="Chilaune",(-2.7385+1.8155*LN(I111)+1.0072*LN(J111)),(-2.3204+1.8507*LN(I111)+0.8223*LN(J111))))</f>
        <v>6.84314317703267</v>
      </c>
      <c r="N111" s="59" t="n">
        <f aca="false">EXP(M111)</f>
        <v>937.431020526657</v>
      </c>
      <c r="O111" s="59" t="n">
        <f aca="false">N111/1000</f>
        <v>0.937431020526657</v>
      </c>
      <c r="P111" s="59" t="n">
        <f aca="false">O111/Information!$D$43</f>
        <v>18.7486204105331</v>
      </c>
      <c r="Q111" s="54" t="n">
        <f aca="false">IF(H111="Chirpine",Information!$D$14,IF(H111="Chilaune",Information!$D$15,IF(Trees!H62="Hadekafal",Information!$D$17,Information!$D$16)))</f>
        <v>650</v>
      </c>
      <c r="R111" s="60" t="n">
        <f aca="false">P111*Q111</f>
        <v>12186.6032668465</v>
      </c>
      <c r="S111" s="59" t="n">
        <f aca="false">R111/1000</f>
        <v>12.1866032668465</v>
      </c>
      <c r="T111" s="59" t="n">
        <f aca="false">IF(Trees!I363&lt;28,S111*Information!$D$29,IF(I111&gt;=53,S111*Information!$F$29,S111*Information!$E$29))</f>
        <v>2.303268017434</v>
      </c>
      <c r="U111" s="59" t="n">
        <f aca="false">IF(Trees!I363&lt;28,S111*Information!$D$30,IF(I111&gt;=53,S111*Information!$F$30,S111*Information!$E$30))</f>
        <v>1.2308469299515</v>
      </c>
      <c r="V111" s="59" t="n">
        <f aca="false">S111+T111+U111</f>
        <v>15.720718214232</v>
      </c>
      <c r="W111" s="59" t="n">
        <f aca="false">IF(H111="Chirpine",S111*Information!$D$22,IF(H111="Chilaune",S111*Information!$D$23,S111*Information!$D$24))</f>
        <v>5.64483463320332</v>
      </c>
      <c r="X111" s="59" t="n">
        <f aca="false">IF(H111="Chirpine",T111*Information!$D$22,IF(H111="Chilaune",T111*Information!$D$23,T111*Information!$D$24))</f>
        <v>1.06687374567543</v>
      </c>
      <c r="Y111" s="59" t="n">
        <f aca="false">IF(H111="Chirpine",U111*Information!$C$22,IF(H111="Chilaune",U111*Information!$C$23,U111*Information!$C$24))</f>
        <v>0.534926075756922</v>
      </c>
      <c r="Z111" s="59" t="n">
        <f aca="false">W111+X111+Y111</f>
        <v>7.24663445463567</v>
      </c>
    </row>
    <row r="112" customFormat="false" ht="14" hidden="false" customHeight="false" outlineLevel="0" collapsed="false">
      <c r="A112" s="54" t="n">
        <v>6</v>
      </c>
      <c r="B112" s="42" t="s">
        <v>97</v>
      </c>
      <c r="C112" s="55" t="s">
        <v>56</v>
      </c>
      <c r="D112" s="55" t="s">
        <v>57</v>
      </c>
      <c r="E112" s="54" t="s">
        <v>65</v>
      </c>
      <c r="F112" s="54" t="n">
        <v>10</v>
      </c>
      <c r="G112" s="54" t="n">
        <v>111</v>
      </c>
      <c r="H112" s="54" t="s">
        <v>2</v>
      </c>
      <c r="I112" s="56" t="n">
        <v>18.3</v>
      </c>
      <c r="J112" s="56" t="n">
        <v>20.4</v>
      </c>
      <c r="K112" s="57" t="n">
        <f aca="false">COUNT(I112)/0.05</f>
        <v>20</v>
      </c>
      <c r="L112" s="58" t="n">
        <f aca="false">PI()*I112*I112/40000</f>
        <v>0.0263021990940171</v>
      </c>
      <c r="M112" s="58" t="n">
        <f aca="false">IF(H112="Chirpine",(-2.977+1.9235*LN(I112)+1.0019*LN(J112)),IF(H112="Chilaune",(-2.7385+1.8155*LN(I112)+1.0072*LN(J112)),(-2.3204+1.8507*LN(I112)+0.8223*LN(J112))))</f>
        <v>5.63568860577821</v>
      </c>
      <c r="N112" s="59" t="n">
        <f aca="false">EXP(M112)</f>
        <v>280.251833913221</v>
      </c>
      <c r="O112" s="59" t="n">
        <f aca="false">N112/1000</f>
        <v>0.280251833913221</v>
      </c>
      <c r="P112" s="59" t="n">
        <f aca="false">O112/Information!$D$43</f>
        <v>5.60503667826442</v>
      </c>
      <c r="Q112" s="54" t="n">
        <f aca="false">IF(H112="Chirpine",Information!$D$14,IF(H112="Chilaune",Information!$D$15,IF(Trees!H63="Hadekafal",Information!$D$17,Information!$D$16)))</f>
        <v>650</v>
      </c>
      <c r="R112" s="60" t="n">
        <f aca="false">P112*Q112</f>
        <v>3643.27384087187</v>
      </c>
      <c r="S112" s="59" t="n">
        <f aca="false">R112/1000</f>
        <v>3.64327384087187</v>
      </c>
      <c r="T112" s="59" t="n">
        <f aca="false">IF(Trees!I364&lt;28,S112*Information!$D$29,IF(I112&gt;=53,S112*Information!$F$29,S112*Information!$E$29))</f>
        <v>0.688578755924784</v>
      </c>
      <c r="U112" s="59" t="n">
        <f aca="false">IF(Trees!I364&lt;28,S112*Information!$D$30,IF(I112&gt;=53,S112*Information!$F$30,S112*Information!$E$30))</f>
        <v>0.367970657928059</v>
      </c>
      <c r="V112" s="59" t="n">
        <f aca="false">S112+T112+U112</f>
        <v>4.69982325472472</v>
      </c>
      <c r="W112" s="59" t="n">
        <f aca="false">IF(H112="Chirpine",S112*Information!$D$22,IF(H112="Chilaune",S112*Information!$D$23,S112*Information!$D$24))</f>
        <v>1.68756444309185</v>
      </c>
      <c r="X112" s="59" t="n">
        <f aca="false">IF(H112="Chirpine",T112*Information!$D$22,IF(H112="Chilaune",T112*Information!$D$23,T112*Information!$D$24))</f>
        <v>0.31894967974436</v>
      </c>
      <c r="Y112" s="59" t="n">
        <f aca="false">IF(H112="Chirpine",U112*Information!$C$22,IF(H112="Chilaune",U112*Information!$C$23,U112*Information!$C$24))</f>
        <v>0.159920047935535</v>
      </c>
      <c r="Z112" s="59" t="n">
        <f aca="false">W112+X112+Y112</f>
        <v>2.16643417077175</v>
      </c>
    </row>
    <row r="113" customFormat="false" ht="14" hidden="false" customHeight="false" outlineLevel="0" collapsed="false">
      <c r="A113" s="54" t="n">
        <v>6</v>
      </c>
      <c r="B113" s="42" t="s">
        <v>97</v>
      </c>
      <c r="C113" s="55" t="s">
        <v>56</v>
      </c>
      <c r="D113" s="55" t="s">
        <v>57</v>
      </c>
      <c r="E113" s="54" t="s">
        <v>65</v>
      </c>
      <c r="F113" s="54" t="n">
        <v>11</v>
      </c>
      <c r="G113" s="54" t="n">
        <v>112</v>
      </c>
      <c r="H113" s="54" t="s">
        <v>2</v>
      </c>
      <c r="I113" s="56" t="n">
        <v>29</v>
      </c>
      <c r="J113" s="56" t="n">
        <v>26.5</v>
      </c>
      <c r="K113" s="57" t="n">
        <f aca="false">COUNT(I113)/0.05</f>
        <v>20</v>
      </c>
      <c r="L113" s="58" t="n">
        <f aca="false">PI()*I113*I113/40000</f>
        <v>0.0660519855417254</v>
      </c>
      <c r="M113" s="58" t="n">
        <f aca="false">IF(H113="Chirpine",(-2.977+1.9235*LN(I113)+1.0019*LN(J113)),IF(H113="Chilaune",(-2.7385+1.8155*LN(I113)+1.0072*LN(J113)),(-2.3204+1.8507*LN(I113)+0.8223*LN(J113))))</f>
        <v>6.78336483696385</v>
      </c>
      <c r="N113" s="59" t="n">
        <f aca="false">EXP(M113)</f>
        <v>883.034999599402</v>
      </c>
      <c r="O113" s="59" t="n">
        <f aca="false">N113/1000</f>
        <v>0.883034999599402</v>
      </c>
      <c r="P113" s="59" t="n">
        <f aca="false">O113/Information!$D$43</f>
        <v>17.660699991988</v>
      </c>
      <c r="Q113" s="54" t="n">
        <f aca="false">IF(H113="Chirpine",Information!$D$14,IF(H113="Chilaune",Information!$D$15,IF(Trees!H64="Hadekafal",Information!$D$17,Information!$D$16)))</f>
        <v>650</v>
      </c>
      <c r="R113" s="60" t="n">
        <f aca="false">P113*Q113</f>
        <v>11479.4549947922</v>
      </c>
      <c r="S113" s="59" t="n">
        <f aca="false">R113/1000</f>
        <v>11.4794549947922</v>
      </c>
      <c r="T113" s="59" t="n">
        <f aca="false">IF(Trees!I365&lt;28,S113*Information!$D$29,IF(I113&gt;=53,S113*Information!$F$29,S113*Information!$E$29))</f>
        <v>2.16961699401573</v>
      </c>
      <c r="U113" s="59" t="n">
        <f aca="false">IF(Trees!I365&lt;28,S113*Information!$D$30,IF(I113&gt;=53,S113*Information!$F$30,S113*Information!$E$30))</f>
        <v>1.15942495447401</v>
      </c>
      <c r="V113" s="59" t="n">
        <f aca="false">S113+T113+U113</f>
        <v>14.808496943282</v>
      </c>
      <c r="W113" s="59" t="n">
        <f aca="false">IF(H113="Chirpine",S113*Information!$D$22,IF(H113="Chilaune",S113*Information!$D$23,S113*Information!$D$24))</f>
        <v>5.31728355358776</v>
      </c>
      <c r="X113" s="59" t="n">
        <f aca="false">IF(H113="Chirpine",T113*Information!$D$22,IF(H113="Chilaune",T113*Information!$D$23,T113*Information!$D$24))</f>
        <v>1.00496659162809</v>
      </c>
      <c r="Y113" s="59" t="n">
        <f aca="false">IF(H113="Chirpine",U113*Information!$C$22,IF(H113="Chilaune",U113*Information!$C$23,U113*Information!$C$24))</f>
        <v>0.503886085214407</v>
      </c>
      <c r="Z113" s="59" t="n">
        <f aca="false">W113+X113+Y113</f>
        <v>6.82613623043025</v>
      </c>
    </row>
    <row r="114" customFormat="false" ht="14" hidden="false" customHeight="false" outlineLevel="0" collapsed="false">
      <c r="A114" s="54" t="n">
        <v>6</v>
      </c>
      <c r="B114" s="42" t="s">
        <v>97</v>
      </c>
      <c r="C114" s="55" t="s">
        <v>56</v>
      </c>
      <c r="D114" s="55" t="s">
        <v>57</v>
      </c>
      <c r="E114" s="54" t="s">
        <v>65</v>
      </c>
      <c r="F114" s="54" t="n">
        <v>12</v>
      </c>
      <c r="G114" s="54" t="n">
        <v>113</v>
      </c>
      <c r="H114" s="54" t="s">
        <v>2</v>
      </c>
      <c r="I114" s="56" t="n">
        <v>33</v>
      </c>
      <c r="J114" s="56" t="n">
        <v>24</v>
      </c>
      <c r="K114" s="57" t="n">
        <f aca="false">COUNT(I114)/0.05</f>
        <v>20</v>
      </c>
      <c r="L114" s="58" t="n">
        <f aca="false">PI()*I114*I114/40000</f>
        <v>0.0855298599939821</v>
      </c>
      <c r="M114" s="58" t="n">
        <f aca="false">IF(H114="Chirpine",(-2.977+1.9235*LN(I114)+1.0019*LN(J114)),IF(H114="Chilaune",(-2.7385+1.8155*LN(I114)+1.0072*LN(J114)),(-2.3204+1.8507*LN(I114)+0.8223*LN(J114))))</f>
        <v>6.93262442710638</v>
      </c>
      <c r="N114" s="59" t="n">
        <f aca="false">EXP(M114)</f>
        <v>1025.18096489512</v>
      </c>
      <c r="O114" s="59" t="n">
        <f aca="false">N114/1000</f>
        <v>1.02518096489512</v>
      </c>
      <c r="P114" s="59" t="n">
        <f aca="false">O114/Information!$D$43</f>
        <v>20.5036192979023</v>
      </c>
      <c r="Q114" s="54" t="n">
        <f aca="false">IF(H114="Chirpine",Information!$D$14,IF(H114="Chilaune",Information!$D$15,IF(Trees!H65="Hadekafal",Information!$D$17,Information!$D$16)))</f>
        <v>650</v>
      </c>
      <c r="R114" s="60" t="n">
        <f aca="false">P114*Q114</f>
        <v>13327.3525436365</v>
      </c>
      <c r="S114" s="59" t="n">
        <f aca="false">R114/1000</f>
        <v>13.3273525436365</v>
      </c>
      <c r="T114" s="59" t="n">
        <f aca="false">IF(Trees!I366&lt;28,S114*Information!$D$29,IF(I114&gt;=53,S114*Information!$F$29,S114*Information!$E$29))</f>
        <v>3.41180225117095</v>
      </c>
      <c r="U114" s="59" t="n">
        <f aca="false">IF(Trees!I366&lt;28,S114*Information!$D$30,IF(I114&gt;=53,S114*Information!$F$30,S114*Information!$E$30))</f>
        <v>0.61305821700728</v>
      </c>
      <c r="V114" s="59" t="n">
        <f aca="false">S114+T114+U114</f>
        <v>17.3522130118147</v>
      </c>
      <c r="W114" s="59" t="n">
        <f aca="false">IF(H114="Chirpine",S114*Information!$D$22,IF(H114="Chilaune",S114*Information!$D$23,S114*Information!$D$24))</f>
        <v>6.17322969821243</v>
      </c>
      <c r="X114" s="59" t="n">
        <f aca="false">IF(H114="Chirpine",T114*Information!$D$22,IF(H114="Chilaune",T114*Information!$D$23,T114*Information!$D$24))</f>
        <v>1.58034680274238</v>
      </c>
      <c r="Y114" s="59" t="n">
        <f aca="false">IF(H114="Chirpine",U114*Information!$C$22,IF(H114="Chilaune",U114*Information!$C$23,U114*Information!$C$24))</f>
        <v>0.266435101111364</v>
      </c>
      <c r="Z114" s="59" t="n">
        <f aca="false">W114+X114+Y114</f>
        <v>8.02001160206618</v>
      </c>
    </row>
    <row r="115" customFormat="false" ht="14" hidden="false" customHeight="false" outlineLevel="0" collapsed="false">
      <c r="A115" s="54" t="n">
        <v>6</v>
      </c>
      <c r="B115" s="42" t="s">
        <v>97</v>
      </c>
      <c r="C115" s="55" t="s">
        <v>56</v>
      </c>
      <c r="D115" s="55" t="s">
        <v>57</v>
      </c>
      <c r="E115" s="54" t="s">
        <v>65</v>
      </c>
      <c r="F115" s="54" t="n">
        <v>13</v>
      </c>
      <c r="G115" s="54" t="n">
        <v>114</v>
      </c>
      <c r="H115" s="54" t="s">
        <v>2</v>
      </c>
      <c r="I115" s="56" t="n">
        <v>33.7</v>
      </c>
      <c r="J115" s="56" t="n">
        <v>23.8</v>
      </c>
      <c r="K115" s="57" t="n">
        <f aca="false">COUNT(I115)/0.05</f>
        <v>20</v>
      </c>
      <c r="L115" s="58" t="n">
        <f aca="false">PI()*I115*I115/40000</f>
        <v>0.0891968840188848</v>
      </c>
      <c r="M115" s="58" t="n">
        <f aca="false">IF(H115="Chirpine",(-2.977+1.9235*LN(I115)+1.0019*LN(J115)),IF(H115="Chilaune",(-2.7385+1.8155*LN(I115)+1.0072*LN(J115)),(-2.3204+1.8507*LN(I115)+0.8223*LN(J115))))</f>
        <v>6.96461507343944</v>
      </c>
      <c r="N115" s="59" t="n">
        <f aca="false">EXP(M115)</f>
        <v>1058.5073913879</v>
      </c>
      <c r="O115" s="59" t="n">
        <f aca="false">N115/1000</f>
        <v>1.0585073913879</v>
      </c>
      <c r="P115" s="59" t="n">
        <f aca="false">O115/Information!$D$43</f>
        <v>21.170147827758</v>
      </c>
      <c r="Q115" s="54" t="n">
        <f aca="false">IF(H115="Chirpine",Information!$D$14,IF(H115="Chilaune",Information!$D$15,IF(Trees!H66="Hadekafal",Information!$D$17,Information!$D$16)))</f>
        <v>650</v>
      </c>
      <c r="R115" s="60" t="n">
        <f aca="false">P115*Q115</f>
        <v>13760.5960880427</v>
      </c>
      <c r="S115" s="59" t="n">
        <f aca="false">R115/1000</f>
        <v>13.7605960880427</v>
      </c>
      <c r="T115" s="59" t="n">
        <f aca="false">IF(Trees!I367&lt;28,S115*Information!$D$29,IF(I115&gt;=53,S115*Information!$F$29,S115*Information!$E$29))</f>
        <v>3.52271259853893</v>
      </c>
      <c r="U115" s="59" t="n">
        <f aca="false">IF(Trees!I367&lt;28,S115*Information!$D$30,IF(I115&gt;=53,S115*Information!$F$30,S115*Information!$E$30))</f>
        <v>0.632987420049963</v>
      </c>
      <c r="V115" s="59" t="n">
        <f aca="false">S115+T115+U115</f>
        <v>17.9162961066316</v>
      </c>
      <c r="W115" s="59" t="n">
        <f aca="false">IF(H115="Chirpine",S115*Information!$D$22,IF(H115="Chilaune",S115*Information!$D$23,S115*Information!$D$24))</f>
        <v>6.37390810798137</v>
      </c>
      <c r="X115" s="59" t="n">
        <f aca="false">IF(H115="Chirpine",T115*Information!$D$22,IF(H115="Chilaune",T115*Information!$D$23,T115*Information!$D$24))</f>
        <v>1.63172047564323</v>
      </c>
      <c r="Y115" s="59" t="n">
        <f aca="false">IF(H115="Chirpine",U115*Information!$C$22,IF(H115="Chilaune",U115*Information!$C$23,U115*Information!$C$24))</f>
        <v>0.275096332753714</v>
      </c>
      <c r="Z115" s="59" t="n">
        <f aca="false">W115+X115+Y115</f>
        <v>8.28072491637832</v>
      </c>
    </row>
    <row r="116" customFormat="false" ht="14" hidden="false" customHeight="false" outlineLevel="0" collapsed="false">
      <c r="A116" s="54" t="n">
        <v>6</v>
      </c>
      <c r="B116" s="42" t="s">
        <v>97</v>
      </c>
      <c r="C116" s="55" t="s">
        <v>56</v>
      </c>
      <c r="D116" s="55" t="s">
        <v>57</v>
      </c>
      <c r="E116" s="54" t="s">
        <v>65</v>
      </c>
      <c r="F116" s="54" t="n">
        <v>14</v>
      </c>
      <c r="G116" s="54" t="n">
        <v>115</v>
      </c>
      <c r="H116" s="54" t="s">
        <v>3</v>
      </c>
      <c r="I116" s="56" t="n">
        <v>22.1</v>
      </c>
      <c r="J116" s="56" t="n">
        <v>16.3</v>
      </c>
      <c r="K116" s="57" t="n">
        <f aca="false">COUNT(I116)/0.05</f>
        <v>20</v>
      </c>
      <c r="L116" s="58" t="n">
        <f aca="false">PI()*I116*I116/40000</f>
        <v>0.0383596316984948</v>
      </c>
      <c r="M116" s="58" t="n">
        <f aca="false">IF(H116="Chirpine",(-2.977+1.9235*LN(I116)+1.0019*LN(J116)),IF(H116="Chilaune",(-2.7385+1.8155*LN(I116)+1.0072*LN(J116)),(-2.3204+1.8507*LN(I116)+0.8223*LN(J116))))</f>
        <v>5.69278264486376</v>
      </c>
      <c r="N116" s="59" t="n">
        <f aca="false">EXP(M116)</f>
        <v>296.718134136275</v>
      </c>
      <c r="O116" s="59" t="n">
        <f aca="false">N116/1000</f>
        <v>0.296718134136275</v>
      </c>
      <c r="P116" s="59" t="n">
        <f aca="false">O116/Information!$D$43</f>
        <v>5.9343626827255</v>
      </c>
      <c r="Q116" s="54" t="n">
        <f aca="false">IF(H116="Chirpine",Information!$D$14,IF(H116="Chilaune",Information!$D$15,IF(Trees!H67="Hadekafal",Information!$D$17,Information!$D$16)))</f>
        <v>690</v>
      </c>
      <c r="R116" s="60" t="n">
        <f aca="false">P116*Q116</f>
        <v>4094.7102510806</v>
      </c>
      <c r="S116" s="59" t="n">
        <f aca="false">R116/1000</f>
        <v>4.0947102510806</v>
      </c>
      <c r="T116" s="59" t="n">
        <f aca="false">IF(Trees!I368&lt;28,S116*Information!$D$29,IF(I116&gt;=53,S116*Information!$F$29,S116*Information!$E$29))</f>
        <v>1.04824582427663</v>
      </c>
      <c r="U116" s="59" t="n">
        <f aca="false">IF(Trees!I368&lt;28,S116*Information!$D$30,IF(I116&gt;=53,S116*Information!$F$30,S116*Information!$E$30))</f>
        <v>0.188356671549707</v>
      </c>
      <c r="V116" s="59" t="n">
        <f aca="false">S116+T116+U116</f>
        <v>5.33131274690694</v>
      </c>
      <c r="W116" s="59" t="n">
        <f aca="false">IF(H116="Chirpine",S116*Information!$D$22,IF(H116="Chilaune",S116*Information!$D$23,S116*Information!$D$24))</f>
        <v>1.84466696811181</v>
      </c>
      <c r="X116" s="59" t="n">
        <f aca="false">IF(H116="Chirpine",T116*Information!$D$22,IF(H116="Chilaune",T116*Information!$D$23,T116*Information!$D$24))</f>
        <v>0.472234743836623</v>
      </c>
      <c r="Y116" s="59" t="n">
        <f aca="false">IF(H116="Chirpine",U116*Information!$C$22,IF(H116="Chilaune",U116*Information!$C$23,U116*Information!$C$24))</f>
        <v>0.0819728234584327</v>
      </c>
      <c r="Z116" s="59" t="n">
        <f aca="false">W116+X116+Y116</f>
        <v>2.39887453540686</v>
      </c>
    </row>
    <row r="117" customFormat="false" ht="14" hidden="false" customHeight="false" outlineLevel="0" collapsed="false">
      <c r="A117" s="54" t="n">
        <v>6</v>
      </c>
      <c r="B117" s="42" t="s">
        <v>97</v>
      </c>
      <c r="C117" s="55" t="s">
        <v>56</v>
      </c>
      <c r="D117" s="55" t="s">
        <v>57</v>
      </c>
      <c r="E117" s="54" t="s">
        <v>65</v>
      </c>
      <c r="F117" s="54" t="n">
        <v>15</v>
      </c>
      <c r="G117" s="54" t="n">
        <v>116</v>
      </c>
      <c r="H117" s="54" t="s">
        <v>3</v>
      </c>
      <c r="I117" s="56" t="n">
        <v>21.2</v>
      </c>
      <c r="J117" s="56" t="n">
        <v>15.9</v>
      </c>
      <c r="K117" s="57" t="n">
        <f aca="false">COUNT(I117)/0.05</f>
        <v>20</v>
      </c>
      <c r="L117" s="58" t="n">
        <f aca="false">PI()*I117*I117/40000</f>
        <v>0.0352989350557349</v>
      </c>
      <c r="M117" s="58" t="n">
        <f aca="false">IF(H117="Chirpine",(-2.977+1.9235*LN(I117)+1.0019*LN(J117)),IF(H117="Chilaune",(-2.7385+1.8155*LN(I117)+1.0072*LN(J117)),(-2.3204+1.8507*LN(I117)+0.8223*LN(J117))))</f>
        <v>5.59227575214896</v>
      </c>
      <c r="N117" s="59" t="n">
        <f aca="false">EXP(M117)</f>
        <v>268.345613459588</v>
      </c>
      <c r="O117" s="59" t="n">
        <f aca="false">N117/1000</f>
        <v>0.268345613459588</v>
      </c>
      <c r="P117" s="59" t="n">
        <f aca="false">O117/Information!$D$43</f>
        <v>5.36691226919176</v>
      </c>
      <c r="Q117" s="54" t="n">
        <f aca="false">IF(H117="Chirpine",Information!$D$14,IF(H117="Chilaune",Information!$D$15,IF(Trees!H68="Hadekafal",Information!$D$17,Information!$D$16)))</f>
        <v>690</v>
      </c>
      <c r="R117" s="60" t="n">
        <f aca="false">P117*Q117</f>
        <v>3703.16946574232</v>
      </c>
      <c r="S117" s="59" t="n">
        <f aca="false">R117/1000</f>
        <v>3.70316946574232</v>
      </c>
      <c r="T117" s="59" t="n">
        <f aca="false">IF(Trees!I369&lt;28,S117*Information!$D$29,IF(I117&gt;=53,S117*Information!$F$29,S117*Information!$E$29))</f>
        <v>0.948011383230033</v>
      </c>
      <c r="U117" s="59" t="n">
        <f aca="false">IF(Trees!I369&lt;28,S117*Information!$D$30,IF(I117&gt;=53,S117*Information!$F$30,S117*Information!$E$30))</f>
        <v>0.170345795424147</v>
      </c>
      <c r="V117" s="59" t="n">
        <f aca="false">S117+T117+U117</f>
        <v>4.8215266443965</v>
      </c>
      <c r="W117" s="59" t="n">
        <f aca="false">IF(H117="Chirpine",S117*Information!$D$22,IF(H117="Chilaune",S117*Information!$D$23,S117*Information!$D$24))</f>
        <v>1.66827784431691</v>
      </c>
      <c r="X117" s="59" t="n">
        <f aca="false">IF(H117="Chirpine",T117*Information!$D$22,IF(H117="Chilaune",T117*Information!$D$23,T117*Information!$D$24))</f>
        <v>0.42707912814513</v>
      </c>
      <c r="Y117" s="59" t="n">
        <f aca="false">IF(H117="Chirpine",U117*Information!$C$22,IF(H117="Chilaune",U117*Information!$C$23,U117*Information!$C$24))</f>
        <v>0.0741344901685886</v>
      </c>
      <c r="Z117" s="59" t="n">
        <f aca="false">W117+X117+Y117</f>
        <v>2.16949146263063</v>
      </c>
    </row>
    <row r="118" customFormat="false" ht="14" hidden="false" customHeight="false" outlineLevel="0" collapsed="false">
      <c r="A118" s="54" t="n">
        <v>6</v>
      </c>
      <c r="B118" s="42" t="s">
        <v>97</v>
      </c>
      <c r="C118" s="55" t="s">
        <v>56</v>
      </c>
      <c r="D118" s="55" t="s">
        <v>57</v>
      </c>
      <c r="E118" s="54" t="s">
        <v>65</v>
      </c>
      <c r="F118" s="54" t="n">
        <v>16</v>
      </c>
      <c r="G118" s="54" t="n">
        <v>117</v>
      </c>
      <c r="H118" s="54" t="s">
        <v>3</v>
      </c>
      <c r="I118" s="56" t="n">
        <v>21.5</v>
      </c>
      <c r="J118" s="56" t="n">
        <v>14</v>
      </c>
      <c r="K118" s="57" t="n">
        <f aca="false">COUNT(I118)/0.05</f>
        <v>20</v>
      </c>
      <c r="L118" s="58" t="n">
        <f aca="false">PI()*I118*I118/40000</f>
        <v>0.036305030103047</v>
      </c>
      <c r="M118" s="58" t="n">
        <f aca="false">IF(H118="Chirpine",(-2.977+1.9235*LN(I118)+1.0019*LN(J118)),IF(H118="Chilaune",(-2.7385+1.8155*LN(I118)+1.0072*LN(J118)),(-2.3204+1.8507*LN(I118)+0.8223*LN(J118))))</f>
        <v>5.48960864612357</v>
      </c>
      <c r="N118" s="59" t="n">
        <f aca="false">EXP(M118)</f>
        <v>242.162417110334</v>
      </c>
      <c r="O118" s="59" t="n">
        <f aca="false">N118/1000</f>
        <v>0.242162417110334</v>
      </c>
      <c r="P118" s="59" t="n">
        <f aca="false">O118/Information!$D$43</f>
        <v>4.84324834220669</v>
      </c>
      <c r="Q118" s="54" t="n">
        <f aca="false">IF(H118="Chirpine",Information!$D$14,IF(H118="Chilaune",Information!$D$15,IF(Trees!H69="Hadekafal",Information!$D$17,Information!$D$16)))</f>
        <v>690</v>
      </c>
      <c r="R118" s="60" t="n">
        <f aca="false">P118*Q118</f>
        <v>3341.84135612261</v>
      </c>
      <c r="S118" s="59" t="n">
        <f aca="false">R118/1000</f>
        <v>3.34184135612261</v>
      </c>
      <c r="T118" s="59" t="n">
        <f aca="false">IF(Trees!I370&lt;28,S118*Information!$D$29,IF(I118&gt;=53,S118*Information!$F$29,S118*Information!$E$29))</f>
        <v>0.855511387167389</v>
      </c>
      <c r="U118" s="59" t="n">
        <f aca="false">IF(Trees!I370&lt;28,S118*Information!$D$30,IF(I118&gt;=53,S118*Information!$F$30,S118*Information!$E$30))</f>
        <v>0.15372470238164</v>
      </c>
      <c r="V118" s="59" t="n">
        <f aca="false">S118+T118+U118</f>
        <v>4.35107744567164</v>
      </c>
      <c r="W118" s="59" t="n">
        <f aca="false">IF(H118="Chirpine",S118*Information!$D$22,IF(H118="Chilaune",S118*Information!$D$23,S118*Information!$D$24))</f>
        <v>1.50549953093324</v>
      </c>
      <c r="X118" s="59" t="n">
        <f aca="false">IF(H118="Chirpine",T118*Information!$D$22,IF(H118="Chilaune",T118*Information!$D$23,T118*Information!$D$24))</f>
        <v>0.385407879918909</v>
      </c>
      <c r="Y118" s="59" t="n">
        <f aca="false">IF(H118="Chirpine",U118*Information!$C$22,IF(H118="Chilaune",U118*Information!$C$23,U118*Information!$C$24))</f>
        <v>0.0669009904764898</v>
      </c>
      <c r="Z118" s="59" t="n">
        <f aca="false">W118+X118+Y118</f>
        <v>1.95780840132864</v>
      </c>
    </row>
    <row r="119" customFormat="false" ht="14" hidden="false" customHeight="false" outlineLevel="0" collapsed="false">
      <c r="A119" s="54" t="n">
        <v>6</v>
      </c>
      <c r="B119" s="42" t="s">
        <v>97</v>
      </c>
      <c r="C119" s="55" t="s">
        <v>56</v>
      </c>
      <c r="D119" s="55" t="s">
        <v>57</v>
      </c>
      <c r="E119" s="54" t="s">
        <v>65</v>
      </c>
      <c r="F119" s="54" t="n">
        <v>17</v>
      </c>
      <c r="G119" s="54" t="n">
        <v>118</v>
      </c>
      <c r="H119" s="54" t="s">
        <v>3</v>
      </c>
      <c r="I119" s="56" t="n">
        <v>29.9</v>
      </c>
      <c r="J119" s="56" t="n">
        <v>14.5</v>
      </c>
      <c r="K119" s="57" t="n">
        <f aca="false">COUNT(I119)/0.05</f>
        <v>20</v>
      </c>
      <c r="L119" s="58" t="n">
        <f aca="false">PI()*I119*I119/40000</f>
        <v>0.0702153812058953</v>
      </c>
      <c r="M119" s="58" t="n">
        <f aca="false">IF(H119="Chirpine",(-2.977+1.9235*LN(I119)+1.0019*LN(J119)),IF(H119="Chilaune",(-2.7385+1.8155*LN(I119)+1.0072*LN(J119)),(-2.3204+1.8507*LN(I119)+0.8223*LN(J119))))</f>
        <v>6.1237145908625</v>
      </c>
      <c r="N119" s="59" t="n">
        <f aca="false">EXP(M119)</f>
        <v>456.557472780316</v>
      </c>
      <c r="O119" s="59" t="n">
        <f aca="false">N119/1000</f>
        <v>0.456557472780316</v>
      </c>
      <c r="P119" s="59" t="n">
        <f aca="false">O119/Information!$D$43</f>
        <v>9.13114945560631</v>
      </c>
      <c r="Q119" s="54" t="n">
        <f aca="false">IF(H119="Chirpine",Information!$D$14,IF(H119="Chilaune",Information!$D$15,IF(Trees!H70="Hadekafal",Information!$D$17,Information!$D$16)))</f>
        <v>690</v>
      </c>
      <c r="R119" s="60" t="n">
        <f aca="false">P119*Q119</f>
        <v>6300.49312436835</v>
      </c>
      <c r="S119" s="59" t="n">
        <f aca="false">R119/1000</f>
        <v>6.30049312436835</v>
      </c>
      <c r="T119" s="59" t="n">
        <f aca="false">IF(Trees!I371&lt;28,S119*Information!$D$29,IF(I119&gt;=53,S119*Information!$F$29,S119*Information!$E$29))</f>
        <v>1.19079320050562</v>
      </c>
      <c r="U119" s="59" t="n">
        <f aca="false">IF(Trees!I371&lt;28,S119*Information!$D$30,IF(I119&gt;=53,S119*Information!$F$30,S119*Information!$E$30))</f>
        <v>0.636349805561204</v>
      </c>
      <c r="V119" s="59" t="n">
        <f aca="false">S119+T119+U119</f>
        <v>8.12763613043518</v>
      </c>
      <c r="W119" s="59" t="n">
        <f aca="false">IF(H119="Chirpine",S119*Information!$D$22,IF(H119="Chilaune",S119*Information!$D$23,S119*Information!$D$24))</f>
        <v>2.83837215252794</v>
      </c>
      <c r="X119" s="59" t="n">
        <f aca="false">IF(H119="Chirpine",T119*Information!$D$22,IF(H119="Chilaune",T119*Information!$D$23,T119*Information!$D$24))</f>
        <v>0.536452336827781</v>
      </c>
      <c r="Y119" s="59" t="n">
        <f aca="false">IF(H119="Chirpine",U119*Information!$C$22,IF(H119="Chilaune",U119*Information!$C$23,U119*Information!$C$24))</f>
        <v>0.276939435380236</v>
      </c>
      <c r="Z119" s="59" t="n">
        <f aca="false">W119+X119+Y119</f>
        <v>3.65176392473596</v>
      </c>
    </row>
    <row r="120" customFormat="false" ht="14" hidden="false" customHeight="false" outlineLevel="0" collapsed="false">
      <c r="A120" s="54" t="n">
        <v>6</v>
      </c>
      <c r="B120" s="42" t="s">
        <v>97</v>
      </c>
      <c r="C120" s="55" t="s">
        <v>56</v>
      </c>
      <c r="D120" s="55" t="s">
        <v>57</v>
      </c>
      <c r="E120" s="54" t="s">
        <v>65</v>
      </c>
      <c r="F120" s="54" t="n">
        <v>18</v>
      </c>
      <c r="G120" s="54" t="n">
        <v>119</v>
      </c>
      <c r="H120" s="54" t="s">
        <v>3</v>
      </c>
      <c r="I120" s="56" t="n">
        <v>5.2</v>
      </c>
      <c r="J120" s="56" t="n">
        <v>13</v>
      </c>
      <c r="K120" s="57" t="n">
        <f aca="false">COUNT(I120)/0.05</f>
        <v>20</v>
      </c>
      <c r="L120" s="58" t="n">
        <f aca="false">PI()*I120*I120/40000</f>
        <v>0.0021237166338267</v>
      </c>
      <c r="M120" s="58" t="n">
        <f aca="false">IF(H120="Chirpine",(-2.977+1.9235*LN(I120)+1.0019*LN(J120)),IF(H120="Chilaune",(-2.7385+1.8155*LN(I120)+1.0072*LN(J120)),(-2.3204+1.8507*LN(I120)+0.8223*LN(J120))))</f>
        <v>2.83805672758915</v>
      </c>
      <c r="N120" s="59" t="n">
        <f aca="false">EXP(M120)</f>
        <v>17.0825372384617</v>
      </c>
      <c r="O120" s="59" t="n">
        <f aca="false">N120/1000</f>
        <v>0.0170825372384617</v>
      </c>
      <c r="P120" s="59" t="n">
        <f aca="false">O120/Information!$D$43</f>
        <v>0.341650744769234</v>
      </c>
      <c r="Q120" s="54" t="n">
        <f aca="false">IF(H120="Chirpine",Information!$D$14,IF(H120="Chilaune",Information!$D$15,IF(Trees!H71="Hadekafal",Information!$D$17,Information!$D$16)))</f>
        <v>690</v>
      </c>
      <c r="R120" s="60" t="n">
        <f aca="false">P120*Q120</f>
        <v>235.739013890772</v>
      </c>
      <c r="S120" s="59" t="n">
        <f aca="false">R120/1000</f>
        <v>0.235739013890772</v>
      </c>
      <c r="T120" s="59" t="n">
        <f aca="false">IF(Trees!I372&lt;28,S120*Information!$D$29,IF(I120&gt;=53,S120*Information!$F$29,S120*Information!$E$29))</f>
        <v>0.0445546736253559</v>
      </c>
      <c r="U120" s="59" t="n">
        <f aca="false">IF(Trees!I372&lt;28,S120*Information!$D$30,IF(I120&gt;=53,S120*Information!$F$30,S120*Information!$E$30))</f>
        <v>0.0238096404029679</v>
      </c>
      <c r="V120" s="59" t="n">
        <f aca="false">S120+T120+U120</f>
        <v>0.304103327919096</v>
      </c>
      <c r="W120" s="59" t="n">
        <f aca="false">IF(H120="Chirpine",S120*Information!$D$22,IF(H120="Chilaune",S120*Information!$D$23,S120*Information!$D$24))</f>
        <v>0.106200425757793</v>
      </c>
      <c r="X120" s="59" t="n">
        <f aca="false">IF(H120="Chirpine",T120*Information!$D$22,IF(H120="Chilaune",T120*Information!$D$23,T120*Information!$D$24))</f>
        <v>0.0200718804682228</v>
      </c>
      <c r="Y120" s="59" t="n">
        <f aca="false">IF(H120="Chirpine",U120*Information!$C$22,IF(H120="Chilaune",U120*Information!$C$23,U120*Information!$C$24))</f>
        <v>0.0103619555033716</v>
      </c>
      <c r="Z120" s="59" t="n">
        <f aca="false">W120+X120+Y120</f>
        <v>0.136634261729387</v>
      </c>
    </row>
    <row r="121" customFormat="false" ht="14" hidden="false" customHeight="false" outlineLevel="0" collapsed="false">
      <c r="A121" s="54" t="n">
        <v>6</v>
      </c>
      <c r="B121" s="42" t="s">
        <v>97</v>
      </c>
      <c r="C121" s="55" t="s">
        <v>56</v>
      </c>
      <c r="D121" s="55" t="s">
        <v>57</v>
      </c>
      <c r="E121" s="54" t="s">
        <v>65</v>
      </c>
      <c r="F121" s="54" t="n">
        <v>19</v>
      </c>
      <c r="G121" s="54" t="n">
        <v>120</v>
      </c>
      <c r="H121" s="54" t="s">
        <v>3</v>
      </c>
      <c r="I121" s="56" t="n">
        <v>32.9</v>
      </c>
      <c r="J121" s="56" t="n">
        <v>14.1</v>
      </c>
      <c r="K121" s="57" t="n">
        <f aca="false">COUNT(I121)/0.05</f>
        <v>20</v>
      </c>
      <c r="L121" s="58" t="n">
        <f aca="false">PI()*I121*I121/40000</f>
        <v>0.0850122826043032</v>
      </c>
      <c r="M121" s="58" t="n">
        <f aca="false">IF(H121="Chirpine",(-2.977+1.9235*LN(I121)+1.0019*LN(J121)),IF(H121="Chilaune",(-2.7385+1.8155*LN(I121)+1.0072*LN(J121)),(-2.3204+1.8507*LN(I121)+0.8223*LN(J121))))</f>
        <v>6.26912686610913</v>
      </c>
      <c r="N121" s="59" t="n">
        <f aca="false">EXP(M121)</f>
        <v>528.016147755632</v>
      </c>
      <c r="O121" s="59" t="n">
        <f aca="false">N121/1000</f>
        <v>0.528016147755632</v>
      </c>
      <c r="P121" s="59" t="n">
        <f aca="false">O121/Information!$D$43</f>
        <v>10.5603229551126</v>
      </c>
      <c r="Q121" s="54" t="n">
        <f aca="false">IF(H121="Chirpine",Information!$D$14,IF(H121="Chilaune",Information!$D$15,IF(Trees!H72="Hadekafal",Information!$D$17,Information!$D$16)))</f>
        <v>690</v>
      </c>
      <c r="R121" s="60" t="n">
        <f aca="false">P121*Q121</f>
        <v>7286.62283902772</v>
      </c>
      <c r="S121" s="59" t="n">
        <f aca="false">R121/1000</f>
        <v>7.28662283902771</v>
      </c>
      <c r="T121" s="59" t="n">
        <f aca="false">IF(Trees!I373&lt;28,S121*Information!$D$29,IF(I121&gt;=53,S121*Information!$F$29,S121*Information!$E$29))</f>
        <v>1.37717171657624</v>
      </c>
      <c r="U121" s="59" t="n">
        <f aca="false">IF(Trees!I373&lt;28,S121*Information!$D$30,IF(I121&gt;=53,S121*Information!$F$30,S121*Information!$E$30))</f>
        <v>0.735948906741799</v>
      </c>
      <c r="V121" s="59" t="n">
        <f aca="false">S121+T121+U121</f>
        <v>9.39974346234575</v>
      </c>
      <c r="W121" s="59" t="n">
        <f aca="false">IF(H121="Chirpine",S121*Information!$D$22,IF(H121="Chilaune",S121*Information!$D$23,S121*Information!$D$24))</f>
        <v>3.28262358898199</v>
      </c>
      <c r="X121" s="59" t="n">
        <f aca="false">IF(H121="Chirpine",T121*Information!$D$22,IF(H121="Chilaune",T121*Information!$D$23,T121*Information!$D$24))</f>
        <v>0.620415858317595</v>
      </c>
      <c r="Y121" s="59" t="n">
        <f aca="false">IF(H121="Chirpine",U121*Information!$C$22,IF(H121="Chilaune",U121*Information!$C$23,U121*Information!$C$24))</f>
        <v>0.320284964214031</v>
      </c>
      <c r="Z121" s="59" t="n">
        <f aca="false">W121+X121+Y121</f>
        <v>4.22332441151361</v>
      </c>
    </row>
    <row r="122" customFormat="false" ht="14" hidden="false" customHeight="false" outlineLevel="0" collapsed="false">
      <c r="A122" s="54" t="n">
        <v>6</v>
      </c>
      <c r="B122" s="42" t="s">
        <v>97</v>
      </c>
      <c r="C122" s="55" t="s">
        <v>56</v>
      </c>
      <c r="D122" s="55" t="s">
        <v>57</v>
      </c>
      <c r="E122" s="54" t="s">
        <v>65</v>
      </c>
      <c r="F122" s="54" t="n">
        <v>20</v>
      </c>
      <c r="G122" s="54" t="n">
        <v>121</v>
      </c>
      <c r="H122" s="54" t="s">
        <v>3</v>
      </c>
      <c r="I122" s="56" t="n">
        <v>15.1</v>
      </c>
      <c r="J122" s="56" t="n">
        <v>13.5</v>
      </c>
      <c r="K122" s="57" t="n">
        <f aca="false">COUNT(I122)/0.05</f>
        <v>20</v>
      </c>
      <c r="L122" s="58" t="n">
        <f aca="false">PI()*I122*I122/40000</f>
        <v>0.0179078635236252</v>
      </c>
      <c r="M122" s="58" t="n">
        <f aca="false">IF(H122="Chirpine",(-2.977+1.9235*LN(I122)+1.0019*LN(J122)),IF(H122="Chilaune",(-2.7385+1.8155*LN(I122)+1.0072*LN(J122)),(-2.3204+1.8507*LN(I122)+0.8223*LN(J122))))</f>
        <v>4.81145735858639</v>
      </c>
      <c r="N122" s="59" t="n">
        <f aca="false">EXP(M122)</f>
        <v>122.910611891689</v>
      </c>
      <c r="O122" s="59" t="n">
        <f aca="false">N122/1000</f>
        <v>0.122910611891689</v>
      </c>
      <c r="P122" s="59" t="n">
        <f aca="false">O122/Information!$D$43</f>
        <v>2.45821223783378</v>
      </c>
      <c r="Q122" s="54" t="n">
        <f aca="false">IF(H122="Chirpine",Information!$D$14,IF(H122="Chilaune",Information!$D$15,IF(Trees!H73="Hadekafal",Information!$D$17,Information!$D$16)))</f>
        <v>690</v>
      </c>
      <c r="R122" s="60" t="n">
        <f aca="false">P122*Q122</f>
        <v>1696.16644410531</v>
      </c>
      <c r="S122" s="59" t="n">
        <f aca="false">R122/1000</f>
        <v>1.69616644410531</v>
      </c>
      <c r="T122" s="59" t="n">
        <f aca="false">IF(Trees!I372&lt;28,S122*Information!$D$29,IF(I122&gt;=53,S122*Information!$F$29,S122*Information!$E$29))</f>
        <v>0.320575457935904</v>
      </c>
      <c r="U122" s="59" t="n">
        <f aca="false">IF(Trees!I374&lt;28,S122*Information!$D$30,IF(I122&gt;=53,S122*Information!$F$30,S122*Information!$E$30))</f>
        <v>0.171312810854636</v>
      </c>
      <c r="V122" s="59" t="n">
        <f aca="false">S122+T122+U122</f>
        <v>2.18805471289585</v>
      </c>
      <c r="W122" s="59" t="n">
        <f aca="false">IF(H122="Chirpine",S122*Information!$D$22,IF(H122="Chilaune",S122*Information!$D$23,S122*Information!$D$24))</f>
        <v>0.764122983069442</v>
      </c>
      <c r="X122" s="59" t="n">
        <f aca="false">IF(H122="Chirpine",T122*Information!$D$22,IF(H122="Chilaune",T122*Information!$D$23,T122*Information!$D$24))</f>
        <v>0.144419243800125</v>
      </c>
      <c r="Y122" s="59" t="n">
        <f aca="false">IF(H122="Chirpine",U122*Information!$C$22,IF(H122="Chilaune",U122*Information!$C$23,U122*Information!$C$24))</f>
        <v>0.0745553352839377</v>
      </c>
      <c r="Z122" s="59" t="n">
        <f aca="false">W122+X122+Y122</f>
        <v>0.983097562153504</v>
      </c>
    </row>
    <row r="123" customFormat="false" ht="14" hidden="false" customHeight="false" outlineLevel="0" collapsed="false">
      <c r="A123" s="54" t="n">
        <v>6</v>
      </c>
      <c r="B123" s="42" t="s">
        <v>97</v>
      </c>
      <c r="C123" s="55" t="s">
        <v>56</v>
      </c>
      <c r="D123" s="55" t="s">
        <v>57</v>
      </c>
      <c r="E123" s="54" t="s">
        <v>65</v>
      </c>
      <c r="F123" s="54" t="n">
        <v>21</v>
      </c>
      <c r="G123" s="54" t="n">
        <v>122</v>
      </c>
      <c r="H123" s="54" t="s">
        <v>3</v>
      </c>
      <c r="I123" s="56" t="n">
        <v>16.4</v>
      </c>
      <c r="J123" s="56" t="n">
        <v>12.1</v>
      </c>
      <c r="K123" s="57" t="n">
        <f aca="false">COUNT(I123)/0.05</f>
        <v>20</v>
      </c>
      <c r="L123" s="58" t="n">
        <f aca="false">PI()*I123*I123/40000</f>
        <v>0.0211240690027378</v>
      </c>
      <c r="M123" s="58" t="n">
        <f aca="false">IF(H123="Chirpine",(-2.977+1.9235*LN(I123)+1.0019*LN(J123)),IF(H123="Chilaune",(-2.7385+1.8155*LN(I123)+1.0072*LN(J123)),(-2.3204+1.8507*LN(I123)+0.8223*LN(J123))))</f>
        <v>4.85112079524558</v>
      </c>
      <c r="N123" s="59" t="n">
        <f aca="false">EXP(M123)</f>
        <v>127.883640930208</v>
      </c>
      <c r="O123" s="59" t="n">
        <f aca="false">N123/1000</f>
        <v>0.127883640930208</v>
      </c>
      <c r="P123" s="59" t="n">
        <f aca="false">O123/Information!$D$43</f>
        <v>2.55767281860416</v>
      </c>
      <c r="Q123" s="54" t="n">
        <f aca="false">IF(H123="Chirpine",Information!$D$14,IF(H123="Chilaune",Information!$D$15,IF(Trees!H74="Hadekafal",Information!$D$17,Information!$D$16)))</f>
        <v>690</v>
      </c>
      <c r="R123" s="60" t="n">
        <f aca="false">P123*Q123</f>
        <v>1764.79424483687</v>
      </c>
      <c r="S123" s="59" t="n">
        <f aca="false">R123/1000</f>
        <v>1.76479424483687</v>
      </c>
      <c r="T123" s="59" t="n">
        <f aca="false">IF(Trees!I373&lt;28,S123*Information!$D$29,IF(I123&gt;=53,S123*Information!$F$29,S123*Information!$E$29))</f>
        <v>0.333546112274168</v>
      </c>
      <c r="U123" s="59" t="n">
        <f aca="false">IF(Trees!I373&lt;28,S123*Information!$D$30,IF(I123&gt;=53,S123*Information!$F$30,S123*Information!$E$30))</f>
        <v>0.178244218728524</v>
      </c>
      <c r="V123" s="59" t="n">
        <f aca="false">S123+T123+U123</f>
        <v>2.27658457583956</v>
      </c>
      <c r="W123" s="59" t="n">
        <f aca="false">IF(H123="Chirpine",S123*Information!$D$22,IF(H123="Chilaune",S123*Information!$D$23,S123*Information!$D$24))</f>
        <v>0.795039807299009</v>
      </c>
      <c r="X123" s="59" t="n">
        <f aca="false">IF(H123="Chirpine",T123*Information!$D$22,IF(H123="Chilaune",T123*Information!$D$23,T123*Information!$D$24))</f>
        <v>0.150262523579513</v>
      </c>
      <c r="Y123" s="59" t="n">
        <f aca="false">IF(H123="Chirpine",U123*Information!$C$22,IF(H123="Chilaune",U123*Information!$C$23,U123*Information!$C$24))</f>
        <v>0.0775718839906535</v>
      </c>
      <c r="Z123" s="59" t="n">
        <f aca="false">W123+X123+Y123</f>
        <v>1.02287421486917</v>
      </c>
    </row>
    <row r="124" customFormat="false" ht="14" hidden="false" customHeight="false" outlineLevel="0" collapsed="false">
      <c r="A124" s="54" t="n">
        <v>6</v>
      </c>
      <c r="B124" s="42" t="s">
        <v>97</v>
      </c>
      <c r="C124" s="55" t="s">
        <v>56</v>
      </c>
      <c r="D124" s="55" t="s">
        <v>57</v>
      </c>
      <c r="E124" s="54" t="s">
        <v>65</v>
      </c>
      <c r="F124" s="54" t="n">
        <v>22</v>
      </c>
      <c r="G124" s="54" t="n">
        <v>123</v>
      </c>
      <c r="H124" s="54" t="s">
        <v>3</v>
      </c>
      <c r="I124" s="56" t="n">
        <v>18</v>
      </c>
      <c r="J124" s="56" t="n">
        <v>20.1</v>
      </c>
      <c r="K124" s="57" t="n">
        <f aca="false">COUNT(I124)/0.05</f>
        <v>20</v>
      </c>
      <c r="L124" s="58" t="n">
        <f aca="false">PI()*I124*I124/40000</f>
        <v>0.0254469004940773</v>
      </c>
      <c r="M124" s="58" t="n">
        <f aca="false">IF(H124="Chirpine",(-2.977+1.9235*LN(I124)+1.0019*LN(J124)),IF(H124="Chilaune",(-2.7385+1.8155*LN(I124)+1.0072*LN(J124)),(-2.3204+1.8507*LN(I124)+0.8223*LN(J124))))</f>
        <v>5.53129492419399</v>
      </c>
      <c r="N124" s="59" t="n">
        <f aca="false">EXP(M124)</f>
        <v>252.470629766611</v>
      </c>
      <c r="O124" s="59" t="n">
        <f aca="false">N124/1000</f>
        <v>0.252470629766611</v>
      </c>
      <c r="P124" s="59" t="n">
        <f aca="false">O124/Information!$D$43</f>
        <v>5.04941259533223</v>
      </c>
      <c r="Q124" s="54" t="n">
        <f aca="false">IF(H124="Chirpine",Information!$D$14,IF(H124="Chilaune",Information!$D$15,IF(Trees!H75="Hadekafal",Information!$D$17,Information!$D$16)))</f>
        <v>690</v>
      </c>
      <c r="R124" s="60" t="n">
        <f aca="false">P124*Q124</f>
        <v>3484.09469077924</v>
      </c>
      <c r="S124" s="59" t="n">
        <f aca="false">R124/1000</f>
        <v>3.48409469077924</v>
      </c>
      <c r="T124" s="59" t="n">
        <f aca="false">IF(Trees!I374&lt;28,S124*Information!$D$29,IF(I124&gt;=53,S124*Information!$F$29,S124*Information!$E$29))</f>
        <v>0.658493896557276</v>
      </c>
      <c r="U124" s="59" t="n">
        <f aca="false">IF(Trees!I374&lt;28,S124*Information!$D$30,IF(I124&gt;=53,S124*Information!$F$30,S124*Information!$E$30))</f>
        <v>0.351893563768703</v>
      </c>
      <c r="V124" s="59" t="n">
        <f aca="false">S124+T124+U124</f>
        <v>4.49448215110522</v>
      </c>
      <c r="W124" s="59" t="n">
        <f aca="false">IF(H124="Chirpine",S124*Information!$D$22,IF(H124="Chilaune",S124*Information!$D$23,S124*Information!$D$24))</f>
        <v>1.56958465819605</v>
      </c>
      <c r="X124" s="59" t="n">
        <f aca="false">IF(H124="Chirpine",T124*Information!$D$22,IF(H124="Chilaune",T124*Information!$D$23,T124*Information!$D$24))</f>
        <v>0.296651500399053</v>
      </c>
      <c r="Y124" s="59" t="n">
        <f aca="false">IF(H124="Chirpine",U124*Information!$C$22,IF(H124="Chilaune",U124*Information!$C$23,U124*Information!$C$24))</f>
        <v>0.15314407895214</v>
      </c>
      <c r="Z124" s="59" t="n">
        <f aca="false">W124+X124+Y124</f>
        <v>2.01938023754724</v>
      </c>
    </row>
    <row r="125" customFormat="false" ht="14" hidden="false" customHeight="false" outlineLevel="0" collapsed="false">
      <c r="A125" s="54" t="n">
        <v>6</v>
      </c>
      <c r="B125" s="42" t="s">
        <v>97</v>
      </c>
      <c r="C125" s="55" t="s">
        <v>56</v>
      </c>
      <c r="D125" s="55" t="s">
        <v>57</v>
      </c>
      <c r="E125" s="54" t="s">
        <v>65</v>
      </c>
      <c r="F125" s="54" t="n">
        <v>23</v>
      </c>
      <c r="G125" s="54" t="n">
        <v>124</v>
      </c>
      <c r="H125" s="54" t="s">
        <v>3</v>
      </c>
      <c r="I125" s="56" t="n">
        <v>18.3</v>
      </c>
      <c r="J125" s="56" t="n">
        <v>12.8</v>
      </c>
      <c r="K125" s="57" t="n">
        <f aca="false">COUNT(I125)/0.05</f>
        <v>20</v>
      </c>
      <c r="L125" s="58" t="n">
        <f aca="false">PI()*I125*I125/40000</f>
        <v>0.0263021990940171</v>
      </c>
      <c r="M125" s="58" t="n">
        <f aca="false">IF(H125="Chirpine",(-2.977+1.9235*LN(I125)+1.0019*LN(J125)),IF(H125="Chilaune",(-2.7385+1.8155*LN(I125)+1.0072*LN(J125)),(-2.3204+1.8507*LN(I125)+0.8223*LN(J125))))</f>
        <v>5.10678005030915</v>
      </c>
      <c r="N125" s="59" t="n">
        <f aca="false">EXP(M125)</f>
        <v>165.137762586119</v>
      </c>
      <c r="O125" s="59" t="n">
        <f aca="false">N125/1000</f>
        <v>0.165137762586119</v>
      </c>
      <c r="P125" s="59" t="n">
        <f aca="false">O125/Information!$D$43</f>
        <v>3.30275525172238</v>
      </c>
      <c r="Q125" s="54" t="n">
        <f aca="false">IF(H125="Chirpine",Information!$D$14,IF(H125="Chilaune",Information!$D$15,IF(Trees!H76="Hadekafal",Information!$D$17,Information!$D$16)))</f>
        <v>690</v>
      </c>
      <c r="R125" s="60" t="n">
        <f aca="false">P125*Q125</f>
        <v>2278.90112368844</v>
      </c>
      <c r="S125" s="59" t="n">
        <f aca="false">R125/1000</f>
        <v>2.27890112368844</v>
      </c>
      <c r="T125" s="59" t="n">
        <f aca="false">IF(Trees!I375&lt;28,S125*Information!$D$29,IF(I125&gt;=53,S125*Information!$F$29,S125*Information!$E$29))</f>
        <v>0.430712312377116</v>
      </c>
      <c r="U125" s="59" t="n">
        <f aca="false">IF(Trees!I375&lt;28,S125*Information!$D$30,IF(I125&gt;=53,S125*Information!$F$30,S125*Information!$E$30))</f>
        <v>0.230169013492533</v>
      </c>
      <c r="V125" s="59" t="n">
        <f aca="false">S125+T125+U125</f>
        <v>2.93978244955809</v>
      </c>
      <c r="W125" s="59" t="n">
        <f aca="false">IF(H125="Chirpine",S125*Information!$D$22,IF(H125="Chilaune",S125*Information!$D$23,S125*Information!$D$24))</f>
        <v>1.02664495622164</v>
      </c>
      <c r="X125" s="59" t="n">
        <f aca="false">IF(H125="Chirpine",T125*Information!$D$22,IF(H125="Chilaune",T125*Information!$D$23,T125*Information!$D$24))</f>
        <v>0.194035896725891</v>
      </c>
      <c r="Y125" s="59" t="n">
        <f aca="false">IF(H125="Chirpine",U125*Information!$C$22,IF(H125="Chilaune",U125*Information!$C$23,U125*Information!$C$24))</f>
        <v>0.10016955467195</v>
      </c>
      <c r="Z125" s="59" t="n">
        <f aca="false">W125+X125+Y125</f>
        <v>1.32085040761949</v>
      </c>
    </row>
    <row r="126" customFormat="false" ht="14" hidden="false" customHeight="false" outlineLevel="0" collapsed="false">
      <c r="A126" s="54" t="n">
        <v>7</v>
      </c>
      <c r="B126" s="42" t="s">
        <v>97</v>
      </c>
      <c r="C126" s="55" t="s">
        <v>56</v>
      </c>
      <c r="D126" s="55" t="s">
        <v>62</v>
      </c>
      <c r="E126" s="54" t="s">
        <v>58</v>
      </c>
      <c r="F126" s="54" t="n">
        <v>1</v>
      </c>
      <c r="G126" s="54" t="n">
        <v>125</v>
      </c>
      <c r="H126" s="54" t="s">
        <v>2</v>
      </c>
      <c r="I126" s="56" t="n">
        <v>29.5</v>
      </c>
      <c r="J126" s="56" t="n">
        <v>22</v>
      </c>
      <c r="K126" s="57" t="n">
        <f aca="false">COUNT(I126)/0.05</f>
        <v>20</v>
      </c>
      <c r="L126" s="58" t="n">
        <f aca="false">PI()*I126*I126/40000</f>
        <v>0.0683492751696629</v>
      </c>
      <c r="M126" s="58" t="n">
        <f aca="false">IF(H126="Chirpine",(-2.977+1.9235*LN(I126)+1.0019*LN(J126)),IF(H126="Chilaune",(-2.7385+1.8155*LN(I126)+1.0072*LN(J126)),(-2.3204+1.8507*LN(I126)+0.8223*LN(J126))))</f>
        <v>6.62979010556529</v>
      </c>
      <c r="N126" s="59" t="n">
        <f aca="false">EXP(M126)</f>
        <v>757.323196034329</v>
      </c>
      <c r="O126" s="59" t="n">
        <f aca="false">N126/1000</f>
        <v>0.757323196034329</v>
      </c>
      <c r="P126" s="59" t="n">
        <f aca="false">O126/Information!$D$43</f>
        <v>15.1464639206866</v>
      </c>
      <c r="Q126" s="54" t="n">
        <f aca="false">IF(H126="Chirpine",Information!$D$14,IF(H126="Chilaune",Information!$D$15,IF(Trees!H77="Hadekafal",Information!$D$17,Information!$D$16)))</f>
        <v>650</v>
      </c>
      <c r="R126" s="60" t="n">
        <f aca="false">P126*Q126</f>
        <v>9845.20154844627</v>
      </c>
      <c r="S126" s="59" t="n">
        <f aca="false">R126/1000</f>
        <v>9.84520154844627</v>
      </c>
      <c r="T126" s="59" t="n">
        <f aca="false">IF(Trees!I376&lt;28,S126*Information!$D$29,IF(I126&gt;=53,S126*Information!$F$29,S126*Information!$E$29))</f>
        <v>2.52037159640225</v>
      </c>
      <c r="U126" s="59" t="n">
        <f aca="false">IF(Trees!I376&lt;28,S126*Information!$D$30,IF(I126&gt;=53,S126*Information!$F$30,S126*Information!$E$30))</f>
        <v>0.452879271228528</v>
      </c>
      <c r="V126" s="59" t="n">
        <f aca="false">S126+T126+U126</f>
        <v>12.818452416077</v>
      </c>
      <c r="W126" s="59" t="n">
        <f aca="false">IF(H126="Chirpine",S126*Information!$D$22,IF(H126="Chilaune",S126*Information!$D$23,S126*Information!$D$24))</f>
        <v>4.56029735724031</v>
      </c>
      <c r="X126" s="59" t="n">
        <f aca="false">IF(H126="Chirpine",T126*Information!$D$22,IF(H126="Chilaune",T126*Information!$D$23,T126*Information!$D$24))</f>
        <v>1.16743612345352</v>
      </c>
      <c r="Y126" s="59" t="n">
        <f aca="false">IF(H126="Chirpine",U126*Information!$C$22,IF(H126="Chilaune",U126*Information!$C$23,U126*Information!$C$24))</f>
        <v>0.196821331275918</v>
      </c>
      <c r="Z126" s="59" t="n">
        <f aca="false">W126+X126+Y126</f>
        <v>5.92455481196975</v>
      </c>
    </row>
    <row r="127" customFormat="false" ht="14" hidden="false" customHeight="false" outlineLevel="0" collapsed="false">
      <c r="A127" s="54" t="n">
        <v>7</v>
      </c>
      <c r="B127" s="42" t="s">
        <v>97</v>
      </c>
      <c r="C127" s="55" t="s">
        <v>56</v>
      </c>
      <c r="D127" s="55" t="s">
        <v>62</v>
      </c>
      <c r="E127" s="54" t="s">
        <v>58</v>
      </c>
      <c r="F127" s="54" t="n">
        <v>2</v>
      </c>
      <c r="G127" s="54" t="n">
        <v>126</v>
      </c>
      <c r="H127" s="54" t="s">
        <v>2</v>
      </c>
      <c r="I127" s="56" t="n">
        <v>39.5</v>
      </c>
      <c r="J127" s="56" t="n">
        <v>25</v>
      </c>
      <c r="K127" s="57" t="n">
        <f aca="false">COUNT(I127)/0.05</f>
        <v>20</v>
      </c>
      <c r="L127" s="58" t="n">
        <f aca="false">PI()*I127*I127/40000</f>
        <v>0.122541748444087</v>
      </c>
      <c r="M127" s="58" t="n">
        <f aca="false">IF(H127="Chirpine",(-2.977+1.9235*LN(I127)+1.0019*LN(J127)),IF(H127="Chilaune",(-2.7385+1.8155*LN(I127)+1.0072*LN(J127)),(-2.3204+1.8507*LN(I127)+0.8223*LN(J127))))</f>
        <v>7.31935603134871</v>
      </c>
      <c r="N127" s="59" t="n">
        <f aca="false">EXP(M127)</f>
        <v>1509.23175881997</v>
      </c>
      <c r="O127" s="59" t="n">
        <f aca="false">N127/1000</f>
        <v>1.50923175881997</v>
      </c>
      <c r="P127" s="59" t="n">
        <f aca="false">O127/Information!$D$43</f>
        <v>30.1846351763993</v>
      </c>
      <c r="Q127" s="54" t="n">
        <f aca="false">IF(H127="Chirpine",Information!$D$14,IF(H127="Chilaune",Information!$D$15,IF(Trees!H78="Hadekafal",Information!$D$17,Information!$D$16)))</f>
        <v>650</v>
      </c>
      <c r="R127" s="60" t="n">
        <f aca="false">P127*Q127</f>
        <v>19620.0128646596</v>
      </c>
      <c r="S127" s="59" t="n">
        <f aca="false">R127/1000</f>
        <v>19.6200128646596</v>
      </c>
      <c r="T127" s="59" t="n">
        <f aca="false">IF(Trees!I377&lt;28,S127*Information!$D$29,IF(I127&gt;=53,S127*Information!$F$29,S127*Information!$E$29))</f>
        <v>5.02272329335285</v>
      </c>
      <c r="U127" s="59" t="n">
        <f aca="false">IF(Trees!I377&lt;28,S127*Information!$D$30,IF(I127&gt;=53,S127*Information!$F$30,S127*Information!$E$30))</f>
        <v>0.902520591774339</v>
      </c>
      <c r="V127" s="59" t="n">
        <f aca="false">S127+T127+U127</f>
        <v>25.5452567497867</v>
      </c>
      <c r="W127" s="59" t="n">
        <f aca="false">IF(H127="Chirpine",S127*Information!$D$22,IF(H127="Chilaune",S127*Information!$D$23,S127*Information!$D$24))</f>
        <v>9.08798995891031</v>
      </c>
      <c r="X127" s="59" t="n">
        <f aca="false">IF(H127="Chirpine",T127*Information!$D$22,IF(H127="Chilaune",T127*Information!$D$23,T127*Information!$D$24))</f>
        <v>2.32652542948104</v>
      </c>
      <c r="Y127" s="59" t="n">
        <f aca="false">IF(H127="Chirpine",U127*Information!$C$22,IF(H127="Chilaune",U127*Information!$C$23,U127*Information!$C$24))</f>
        <v>0.392235449185128</v>
      </c>
      <c r="Z127" s="59" t="n">
        <f aca="false">W127+X127+Y127</f>
        <v>11.8067508375765</v>
      </c>
    </row>
    <row r="128" customFormat="false" ht="14" hidden="false" customHeight="false" outlineLevel="0" collapsed="false">
      <c r="A128" s="54" t="n">
        <v>7</v>
      </c>
      <c r="B128" s="42" t="s">
        <v>97</v>
      </c>
      <c r="C128" s="55" t="s">
        <v>56</v>
      </c>
      <c r="D128" s="55" t="s">
        <v>62</v>
      </c>
      <c r="E128" s="54" t="s">
        <v>58</v>
      </c>
      <c r="F128" s="54" t="n">
        <v>3</v>
      </c>
      <c r="G128" s="54" t="n">
        <v>127</v>
      </c>
      <c r="H128" s="54" t="s">
        <v>2</v>
      </c>
      <c r="I128" s="56" t="n">
        <v>34.8</v>
      </c>
      <c r="J128" s="56" t="n">
        <v>24.9</v>
      </c>
      <c r="K128" s="57" t="n">
        <f aca="false">COUNT(I128)/0.05</f>
        <v>20</v>
      </c>
      <c r="L128" s="58" t="n">
        <f aca="false">PI()*I128*I128/40000</f>
        <v>0.0951148591800846</v>
      </c>
      <c r="M128" s="58" t="n">
        <f aca="false">IF(H128="Chirpine",(-2.977+1.9235*LN(I128)+1.0019*LN(J128)),IF(H128="Chilaune",(-2.7385+1.8155*LN(I128)+1.0072*LN(J128)),(-2.3204+1.8507*LN(I128)+0.8223*LN(J128))))</f>
        <v>7.07166509576941</v>
      </c>
      <c r="N128" s="59" t="n">
        <f aca="false">EXP(M128)</f>
        <v>1178.10806473158</v>
      </c>
      <c r="O128" s="59" t="n">
        <f aca="false">N128/1000</f>
        <v>1.17810806473158</v>
      </c>
      <c r="P128" s="59" t="n">
        <f aca="false">O128/Information!$D$43</f>
        <v>23.5621612946316</v>
      </c>
      <c r="Q128" s="54" t="n">
        <f aca="false">IF(H128="Chirpine",Information!$D$14,IF(H128="Chilaune",Information!$D$15,IF(Trees!H81="Hadekafal",Information!$D$17,Information!$D$16)))</f>
        <v>650</v>
      </c>
      <c r="R128" s="60" t="n">
        <f aca="false">P128*Q128</f>
        <v>15315.4048415105</v>
      </c>
      <c r="S128" s="59" t="n">
        <f aca="false">R128/1000</f>
        <v>15.3154048415105</v>
      </c>
      <c r="T128" s="59" t="n">
        <f aca="false">IF(Trees!I378&lt;28,S128*Information!$D$29,IF(I128&gt;=53,S128*Information!$F$29,S128*Information!$E$29))</f>
        <v>3.92074363942669</v>
      </c>
      <c r="U128" s="59" t="n">
        <f aca="false">IF(Trees!I378&lt;28,S128*Information!$D$30,IF(I128&gt;=53,S128*Information!$F$30,S128*Information!$E$30))</f>
        <v>0.704508622709484</v>
      </c>
      <c r="V128" s="59" t="n">
        <f aca="false">S128+T128+U128</f>
        <v>19.9406571036467</v>
      </c>
      <c r="W128" s="59" t="n">
        <f aca="false">IF(H128="Chirpine",S128*Information!$D$22,IF(H128="Chilaune",S128*Information!$D$23,S128*Information!$D$24))</f>
        <v>7.09409552258767</v>
      </c>
      <c r="X128" s="59" t="n">
        <f aca="false">IF(H128="Chirpine",T128*Information!$D$22,IF(H128="Chilaune",T128*Information!$D$23,T128*Information!$D$24))</f>
        <v>1.81608845378244</v>
      </c>
      <c r="Y128" s="59" t="n">
        <f aca="false">IF(H128="Chirpine",U128*Information!$C$22,IF(H128="Chilaune",U128*Information!$C$23,U128*Information!$C$24))</f>
        <v>0.306179447429542</v>
      </c>
      <c r="Z128" s="59" t="n">
        <f aca="false">W128+X128+Y128</f>
        <v>9.21636342379966</v>
      </c>
    </row>
    <row r="129" customFormat="false" ht="14" hidden="false" customHeight="false" outlineLevel="0" collapsed="false">
      <c r="A129" s="54" t="n">
        <v>7</v>
      </c>
      <c r="B129" s="42" t="s">
        <v>97</v>
      </c>
      <c r="C129" s="55" t="s">
        <v>56</v>
      </c>
      <c r="D129" s="55" t="s">
        <v>62</v>
      </c>
      <c r="E129" s="54" t="s">
        <v>58</v>
      </c>
      <c r="F129" s="54" t="n">
        <v>4</v>
      </c>
      <c r="G129" s="54" t="n">
        <v>128</v>
      </c>
      <c r="H129" s="54" t="s">
        <v>2</v>
      </c>
      <c r="I129" s="56" t="n">
        <v>23.2</v>
      </c>
      <c r="J129" s="56" t="n">
        <v>21.6</v>
      </c>
      <c r="K129" s="57" t="n">
        <f aca="false">COUNT(I129)/0.05</f>
        <v>20</v>
      </c>
      <c r="L129" s="58" t="n">
        <f aca="false">PI()*I129*I129/40000</f>
        <v>0.0422732707467043</v>
      </c>
      <c r="M129" s="58" t="n">
        <f aca="false">IF(H129="Chirpine",(-2.977+1.9235*LN(I129)+1.0019*LN(J129)),IF(H129="Chilaune",(-2.7385+1.8155*LN(I129)+1.0072*LN(J129)),(-2.3204+1.8507*LN(I129)+0.8223*LN(J129))))</f>
        <v>6.14930834001413</v>
      </c>
      <c r="N129" s="59" t="n">
        <f aca="false">EXP(M129)</f>
        <v>468.393305811138</v>
      </c>
      <c r="O129" s="59" t="n">
        <f aca="false">N129/1000</f>
        <v>0.468393305811138</v>
      </c>
      <c r="P129" s="59" t="n">
        <f aca="false">O129/Information!$D$43</f>
        <v>9.36786611622276</v>
      </c>
      <c r="Q129" s="54" t="n">
        <f aca="false">IF(H129="Chirpine",Information!$D$14,IF(H129="Chilaune",Information!$D$15,IF(Trees!H82="Hadekafal",Information!$D$17,Information!$D$16)))</f>
        <v>650</v>
      </c>
      <c r="R129" s="60" t="n">
        <f aca="false">P129*Q129</f>
        <v>6089.1129755448</v>
      </c>
      <c r="S129" s="59" t="n">
        <f aca="false">R129/1000</f>
        <v>6.0891129755448</v>
      </c>
      <c r="T129" s="59" t="n">
        <f aca="false">IF(Trees!I379&lt;28,S129*Information!$D$29,IF(I129&gt;=53,S129*Information!$F$29,S129*Information!$E$29))</f>
        <v>1.55881292173947</v>
      </c>
      <c r="U129" s="59" t="n">
        <f aca="false">IF(Trees!I379&lt;28,S129*Information!$D$30,IF(I129&gt;=53,S129*Information!$F$30,S129*Information!$E$30))</f>
        <v>0.280099196875061</v>
      </c>
      <c r="V129" s="59" t="n">
        <f aca="false">S129+T129+U129</f>
        <v>7.92802509415933</v>
      </c>
      <c r="W129" s="59" t="n">
        <f aca="false">IF(H129="Chirpine",S129*Information!$D$22,IF(H129="Chilaune",S129*Information!$D$23,S129*Information!$D$24))</f>
        <v>2.82047713027235</v>
      </c>
      <c r="X129" s="59" t="n">
        <f aca="false">IF(H129="Chirpine",T129*Information!$D$22,IF(H129="Chilaune",T129*Information!$D$23,T129*Information!$D$24))</f>
        <v>0.722042145349722</v>
      </c>
      <c r="Y129" s="59" t="n">
        <f aca="false">IF(H129="Chirpine",U129*Information!$C$22,IF(H129="Chilaune",U129*Information!$C$23,U129*Information!$C$24))</f>
        <v>0.121731110961901</v>
      </c>
      <c r="Z129" s="59" t="n">
        <f aca="false">W129+X129+Y129</f>
        <v>3.66425038658397</v>
      </c>
    </row>
    <row r="130" customFormat="false" ht="14" hidden="false" customHeight="false" outlineLevel="0" collapsed="false">
      <c r="A130" s="54" t="n">
        <v>7</v>
      </c>
      <c r="B130" s="42" t="s">
        <v>97</v>
      </c>
      <c r="C130" s="55" t="s">
        <v>56</v>
      </c>
      <c r="D130" s="55" t="s">
        <v>62</v>
      </c>
      <c r="E130" s="54" t="s">
        <v>58</v>
      </c>
      <c r="F130" s="54" t="n">
        <v>5</v>
      </c>
      <c r="G130" s="54" t="n">
        <v>129</v>
      </c>
      <c r="H130" s="54" t="s">
        <v>2</v>
      </c>
      <c r="I130" s="56" t="n">
        <v>28.7</v>
      </c>
      <c r="J130" s="56" t="n">
        <v>22</v>
      </c>
      <c r="K130" s="57" t="n">
        <f aca="false">COUNT(I130)/0.05</f>
        <v>20</v>
      </c>
      <c r="L130" s="58" t="n">
        <f aca="false">PI()*I130*I130/40000</f>
        <v>0.0646924613208844</v>
      </c>
      <c r="M130" s="58" t="n">
        <f aca="false">IF(H130="Chirpine",(-2.977+1.9235*LN(I130)+1.0019*LN(J130)),IF(H130="Chilaune",(-2.7385+1.8155*LN(I130)+1.0072*LN(J130)),(-2.3204+1.8507*LN(I130)+0.8223*LN(J130))))</f>
        <v>6.57690704965928</v>
      </c>
      <c r="N130" s="59" t="n">
        <f aca="false">EXP(M130)</f>
        <v>718.314179797513</v>
      </c>
      <c r="O130" s="59" t="n">
        <f aca="false">N130/1000</f>
        <v>0.718314179797513</v>
      </c>
      <c r="P130" s="59" t="n">
        <f aca="false">O130/Information!$D$43</f>
        <v>14.3662835959503</v>
      </c>
      <c r="Q130" s="54" t="n">
        <f aca="false">IF(H130="Chirpine",Information!$D$14,IF(H130="Chilaune",Information!$D$15,IF(Trees!H83="Hadekafal",Information!$D$17,Information!$D$16)))</f>
        <v>650</v>
      </c>
      <c r="R130" s="60" t="n">
        <f aca="false">P130*Q130</f>
        <v>9338.08433736767</v>
      </c>
      <c r="S130" s="59" t="n">
        <f aca="false">R130/1000</f>
        <v>9.33808433736767</v>
      </c>
      <c r="T130" s="59" t="n">
        <f aca="false">IF(Trees!I380&lt;28,S130*Information!$D$29,IF(I130&gt;=53,S130*Information!$F$29,S130*Information!$E$29))</f>
        <v>2.39054959036612</v>
      </c>
      <c r="U130" s="59" t="n">
        <f aca="false">IF(Trees!I380&lt;28,S130*Information!$D$30,IF(I130&gt;=53,S130*Information!$F$30,S130*Information!$E$30))</f>
        <v>0.429551879518913</v>
      </c>
      <c r="V130" s="59" t="n">
        <f aca="false">S130+T130+U130</f>
        <v>12.1581858072527</v>
      </c>
      <c r="W130" s="59" t="n">
        <f aca="false">IF(H130="Chirpine",S130*Information!$D$22,IF(H130="Chilaune",S130*Information!$D$23,S130*Information!$D$24))</f>
        <v>4.3254006650687</v>
      </c>
      <c r="X130" s="59" t="n">
        <f aca="false">IF(H130="Chirpine",T130*Information!$D$22,IF(H130="Chilaune",T130*Information!$D$23,T130*Information!$D$24))</f>
        <v>1.10730257025759</v>
      </c>
      <c r="Y130" s="59" t="n">
        <f aca="false">IF(H130="Chirpine",U130*Information!$C$22,IF(H130="Chilaune",U130*Information!$C$23,U130*Information!$C$24))</f>
        <v>0.186683246838919</v>
      </c>
      <c r="Z130" s="59" t="n">
        <f aca="false">W130+X130+Y130</f>
        <v>5.61938648216521</v>
      </c>
    </row>
    <row r="131" customFormat="false" ht="14" hidden="false" customHeight="false" outlineLevel="0" collapsed="false">
      <c r="A131" s="54" t="n">
        <v>7</v>
      </c>
      <c r="B131" s="42" t="s">
        <v>97</v>
      </c>
      <c r="C131" s="55" t="s">
        <v>56</v>
      </c>
      <c r="D131" s="55" t="s">
        <v>62</v>
      </c>
      <c r="E131" s="54" t="s">
        <v>58</v>
      </c>
      <c r="F131" s="54" t="n">
        <v>6</v>
      </c>
      <c r="G131" s="54" t="n">
        <v>130</v>
      </c>
      <c r="H131" s="54" t="s">
        <v>2</v>
      </c>
      <c r="I131" s="56" t="n">
        <v>22</v>
      </c>
      <c r="J131" s="56" t="n">
        <v>21.1</v>
      </c>
      <c r="K131" s="57" t="n">
        <f aca="false">COUNT(I131)/0.05</f>
        <v>20</v>
      </c>
      <c r="L131" s="58" t="n">
        <f aca="false">PI()*I131*I131/40000</f>
        <v>0.0380132711084365</v>
      </c>
      <c r="M131" s="58" t="n">
        <f aca="false">IF(H131="Chirpine",(-2.977+1.9235*LN(I131)+1.0019*LN(J131)),IF(H131="Chilaune",(-2.7385+1.8155*LN(I131)+1.0072*LN(J131)),(-2.3204+1.8507*LN(I131)+0.8223*LN(J131))))</f>
        <v>6.02368681829366</v>
      </c>
      <c r="N131" s="59" t="n">
        <f aca="false">EXP(M131)</f>
        <v>413.098811881056</v>
      </c>
      <c r="O131" s="59" t="n">
        <f aca="false">N131/1000</f>
        <v>0.413098811881056</v>
      </c>
      <c r="P131" s="59" t="n">
        <f aca="false">O131/Information!$D$43</f>
        <v>8.26197623762111</v>
      </c>
      <c r="Q131" s="54" t="n">
        <f aca="false">IF(H131="Chirpine",Information!$D$14,IF(H131="Chilaune",Information!$D$15,IF(#REF!="Hadekafal",Information!$D$17,Information!$D$16)))</f>
        <v>650</v>
      </c>
      <c r="R131" s="60" t="n">
        <f aca="false">P131*Q131</f>
        <v>5370.28455445372</v>
      </c>
      <c r="S131" s="59" t="n">
        <f aca="false">R131/1000</f>
        <v>5.37028455445372</v>
      </c>
      <c r="T131" s="59" t="n">
        <f aca="false">IF(Trees!I381&lt;28,S131*Information!$D$29,IF(I131&gt;=53,S131*Information!$F$29,S131*Information!$E$29))</f>
        <v>1.37479284594015</v>
      </c>
      <c r="U131" s="59" t="n">
        <f aca="false">IF(Trees!I381&lt;28,S131*Information!$D$30,IF(I131&gt;=53,S131*Information!$F$30,S131*Information!$E$30))</f>
        <v>0.247033089504871</v>
      </c>
      <c r="V131" s="59" t="n">
        <f aca="false">S131+T131+U131</f>
        <v>6.99211048989875</v>
      </c>
      <c r="W131" s="59" t="n">
        <f aca="false">IF(H131="Chirpine",S131*Information!$D$22,IF(H131="Chilaune",S131*Information!$D$23,S131*Information!$D$24))</f>
        <v>2.48751580562296</v>
      </c>
      <c r="X131" s="59" t="n">
        <f aca="false">IF(H131="Chirpine",T131*Information!$D$22,IF(H131="Chilaune",T131*Information!$D$23,T131*Information!$D$24))</f>
        <v>0.636804046239479</v>
      </c>
      <c r="Y131" s="59" t="n">
        <f aca="false">IF(H131="Chirpine",U131*Information!$C$22,IF(H131="Chilaune",U131*Information!$C$23,U131*Information!$C$24))</f>
        <v>0.107360580698817</v>
      </c>
      <c r="Z131" s="59" t="n">
        <f aca="false">W131+X131+Y131</f>
        <v>3.23168043256126</v>
      </c>
    </row>
    <row r="132" customFormat="false" ht="14" hidden="false" customHeight="false" outlineLevel="0" collapsed="false">
      <c r="A132" s="54" t="n">
        <v>7</v>
      </c>
      <c r="B132" s="42" t="s">
        <v>97</v>
      </c>
      <c r="C132" s="55" t="s">
        <v>56</v>
      </c>
      <c r="D132" s="55" t="s">
        <v>62</v>
      </c>
      <c r="E132" s="54" t="s">
        <v>58</v>
      </c>
      <c r="F132" s="54" t="n">
        <v>7</v>
      </c>
      <c r="G132" s="54" t="n">
        <v>131</v>
      </c>
      <c r="H132" s="54" t="s">
        <v>2</v>
      </c>
      <c r="I132" s="56" t="n">
        <v>35.2</v>
      </c>
      <c r="J132" s="56" t="n">
        <v>23.2</v>
      </c>
      <c r="K132" s="57" t="n">
        <f aca="false">COUNT(I132)/0.05</f>
        <v>20</v>
      </c>
      <c r="L132" s="58" t="n">
        <f aca="false">PI()*I132*I132/40000</f>
        <v>0.0973139740375975</v>
      </c>
      <c r="M132" s="58" t="n">
        <f aca="false">IF(H132="Chirpine",(-2.977+1.9235*LN(I132)+1.0019*LN(J132)),IF(H132="Chilaune",(-2.7385+1.8155*LN(I132)+1.0072*LN(J132)),(-2.3204+1.8507*LN(I132)+0.8223*LN(J132))))</f>
        <v>7.02279830789063</v>
      </c>
      <c r="N132" s="59" t="n">
        <f aca="false">EXP(M132)</f>
        <v>1121.92171160001</v>
      </c>
      <c r="O132" s="59" t="n">
        <f aca="false">N132/1000</f>
        <v>1.12192171160001</v>
      </c>
      <c r="P132" s="59" t="n">
        <f aca="false">O132/Information!$D$43</f>
        <v>22.4384342320002</v>
      </c>
      <c r="Q132" s="54" t="n">
        <f aca="false">IF(H132="Chirpine",Information!$D$14,IF(H132="Chilaune",Information!$D$15,IF(Trees!H85="Hadekafal",Information!$D$17,Information!$D$16)))</f>
        <v>650</v>
      </c>
      <c r="R132" s="60" t="n">
        <f aca="false">P132*Q132</f>
        <v>14584.9822508001</v>
      </c>
      <c r="S132" s="59" t="n">
        <f aca="false">R132/1000</f>
        <v>14.5849822508001</v>
      </c>
      <c r="T132" s="59" t="n">
        <f aca="false">IF(Trees!I382&lt;28,S132*Information!$D$29,IF(I132&gt;=53,S132*Information!$F$29,S132*Information!$E$29))</f>
        <v>3.73375545620484</v>
      </c>
      <c r="U132" s="59" t="n">
        <f aca="false">IF(Trees!I382&lt;28,S132*Information!$D$30,IF(I132&gt;=53,S132*Information!$F$30,S132*Information!$E$30))</f>
        <v>0.670909183536806</v>
      </c>
      <c r="V132" s="59" t="n">
        <f aca="false">S132+T132+U132</f>
        <v>18.9896468905418</v>
      </c>
      <c r="W132" s="59" t="n">
        <f aca="false">IF(H132="Chirpine",S132*Information!$D$22,IF(H132="Chilaune",S132*Information!$D$23,S132*Information!$D$24))</f>
        <v>6.75576377857062</v>
      </c>
      <c r="X132" s="59" t="n">
        <f aca="false">IF(H132="Chirpine",T132*Information!$D$22,IF(H132="Chilaune",T132*Information!$D$23,T132*Information!$D$24))</f>
        <v>1.72947552731408</v>
      </c>
      <c r="Y132" s="59" t="n">
        <f aca="false">IF(H132="Chirpine",U132*Information!$C$22,IF(H132="Chilaune",U132*Information!$C$23,U132*Information!$C$24))</f>
        <v>0.291577131165096</v>
      </c>
      <c r="Z132" s="59" t="n">
        <f aca="false">W132+X132+Y132</f>
        <v>8.7768164370498</v>
      </c>
    </row>
    <row r="133" customFormat="false" ht="14" hidden="false" customHeight="false" outlineLevel="0" collapsed="false">
      <c r="A133" s="54" t="n">
        <v>7</v>
      </c>
      <c r="B133" s="42" t="s">
        <v>97</v>
      </c>
      <c r="C133" s="55" t="s">
        <v>56</v>
      </c>
      <c r="D133" s="55" t="s">
        <v>62</v>
      </c>
      <c r="E133" s="54" t="s">
        <v>58</v>
      </c>
      <c r="F133" s="54" t="n">
        <v>8</v>
      </c>
      <c r="G133" s="54" t="n">
        <v>132</v>
      </c>
      <c r="H133" s="54" t="s">
        <v>2</v>
      </c>
      <c r="I133" s="56" t="n">
        <v>27.9</v>
      </c>
      <c r="J133" s="56" t="n">
        <v>21.4</v>
      </c>
      <c r="K133" s="57" t="n">
        <f aca="false">COUNT(I133)/0.05</f>
        <v>20</v>
      </c>
      <c r="L133" s="58" t="n">
        <f aca="false">PI()*I133*I133/40000</f>
        <v>0.0611361784370208</v>
      </c>
      <c r="M133" s="58" t="n">
        <f aca="false">IF(H133="Chirpine",(-2.977+1.9235*LN(I133)+1.0019*LN(J133)),IF(H133="Chilaune",(-2.7385+1.8155*LN(I133)+1.0072*LN(J133)),(-2.3204+1.8507*LN(I133)+0.8223*LN(J133))))</f>
        <v>6.49482480073901</v>
      </c>
      <c r="N133" s="59" t="n">
        <f aca="false">EXP(M133)</f>
        <v>661.708284351241</v>
      </c>
      <c r="O133" s="59" t="n">
        <f aca="false">N133/1000</f>
        <v>0.661708284351241</v>
      </c>
      <c r="P133" s="59" t="n">
        <f aca="false">O133/Information!$D$43</f>
        <v>13.2341656870248</v>
      </c>
      <c r="Q133" s="54" t="n">
        <f aca="false">IF(H133="Chirpine",Information!$D$14,IF(H133="Chilaune",Information!$D$15,IF(Trees!H86="Hadekafal",Information!$D$17,Information!$D$16)))</f>
        <v>650</v>
      </c>
      <c r="R133" s="60" t="n">
        <f aca="false">P133*Q133</f>
        <v>8602.20769656613</v>
      </c>
      <c r="S133" s="59" t="n">
        <f aca="false">R133/1000</f>
        <v>8.60220769656613</v>
      </c>
      <c r="T133" s="59" t="n">
        <f aca="false">IF(Trees!I383&lt;28,S133*Information!$D$29,IF(I133&gt;=53,S133*Information!$F$29,S133*Information!$E$29))</f>
        <v>1.625817254651</v>
      </c>
      <c r="U133" s="59" t="n">
        <f aca="false">IF(Trees!I383&lt;28,S133*Information!$D$30,IF(I133&gt;=53,S133*Information!$F$30,S133*Information!$E$30))</f>
        <v>0.86882297735318</v>
      </c>
      <c r="V133" s="59" t="n">
        <f aca="false">S133+T133+U133</f>
        <v>11.0968479285703</v>
      </c>
      <c r="W133" s="59" t="n">
        <f aca="false">IF(H133="Chirpine",S133*Information!$D$22,IF(H133="Chilaune",S133*Information!$D$23,S133*Information!$D$24))</f>
        <v>3.98454260504943</v>
      </c>
      <c r="X133" s="59" t="n">
        <f aca="false">IF(H133="Chirpine",T133*Information!$D$22,IF(H133="Chilaune",T133*Information!$D$23,T133*Information!$D$24))</f>
        <v>0.753078552354343</v>
      </c>
      <c r="Y133" s="59" t="n">
        <f aca="false">IF(H133="Chirpine",U133*Information!$C$22,IF(H133="Chilaune",U133*Information!$C$23,U133*Information!$C$24))</f>
        <v>0.377590465957692</v>
      </c>
      <c r="Z133" s="59" t="n">
        <f aca="false">W133+X133+Y133</f>
        <v>5.11521162336147</v>
      </c>
    </row>
    <row r="134" customFormat="false" ht="14" hidden="false" customHeight="false" outlineLevel="0" collapsed="false">
      <c r="A134" s="54" t="n">
        <v>7</v>
      </c>
      <c r="B134" s="42" t="s">
        <v>97</v>
      </c>
      <c r="C134" s="55" t="s">
        <v>56</v>
      </c>
      <c r="D134" s="55" t="s">
        <v>62</v>
      </c>
      <c r="E134" s="54" t="s">
        <v>58</v>
      </c>
      <c r="F134" s="54" t="n">
        <v>9</v>
      </c>
      <c r="G134" s="54" t="n">
        <v>133</v>
      </c>
      <c r="H134" s="54" t="s">
        <v>3</v>
      </c>
      <c r="I134" s="56" t="n">
        <v>9.5</v>
      </c>
      <c r="J134" s="56" t="n">
        <v>9</v>
      </c>
      <c r="K134" s="57" t="n">
        <f aca="false">COUNT(I134)/0.05</f>
        <v>20</v>
      </c>
      <c r="L134" s="58" t="n">
        <f aca="false">PI()*I134*I134/40000</f>
        <v>0.00708821842466197</v>
      </c>
      <c r="M134" s="58" t="n">
        <f aca="false">IF(H134="Chirpine",(-2.977+1.9235*LN(I134)+1.0019*LN(J134)),IF(H134="Chilaune",(-2.7385+1.8155*LN(I134)+1.0072*LN(J134)),(-2.3204+1.8507*LN(I134)+0.8223*LN(J134))))</f>
        <v>3.56176485466313</v>
      </c>
      <c r="N134" s="59" t="n">
        <f aca="false">EXP(M134)</f>
        <v>35.2253098714042</v>
      </c>
      <c r="O134" s="59" t="n">
        <f aca="false">N134/1000</f>
        <v>0.0352253098714042</v>
      </c>
      <c r="P134" s="59" t="n">
        <f aca="false">O134/Information!$D$43</f>
        <v>0.704506197428084</v>
      </c>
      <c r="Q134" s="54" t="n">
        <f aca="false">IF(H134="Chirpine",Information!$D$14,IF(H134="Chilaune",Information!$D$15,IF(Trees!H87="Hadekafal",Information!$D$17,Information!$D$16)))</f>
        <v>690</v>
      </c>
      <c r="R134" s="60" t="n">
        <f aca="false">P134*Q134</f>
        <v>486.109276225378</v>
      </c>
      <c r="S134" s="59" t="n">
        <f aca="false">R134/1000</f>
        <v>0.486109276225378</v>
      </c>
      <c r="T134" s="59" t="n">
        <f aca="false">IF(Trees!I384&lt;28,S134*Information!$D$29,IF(I134&gt;=53,S134*Information!$F$29,S134*Information!$E$29))</f>
        <v>0.0918746532065964</v>
      </c>
      <c r="U134" s="59" t="n">
        <f aca="false">IF(Trees!I384&lt;28,S134*Information!$D$30,IF(I134&gt;=53,S134*Information!$F$30,S134*Information!$E$30))</f>
        <v>0.0490970368987632</v>
      </c>
      <c r="V134" s="59" t="n">
        <f aca="false">S134+T134+U134</f>
        <v>0.627080966330737</v>
      </c>
      <c r="W134" s="59" t="n">
        <f aca="false">IF(H134="Chirpine",S134*Information!$D$22,IF(H134="Chilaune",S134*Information!$D$23,S134*Information!$D$24))</f>
        <v>0.218992228939533</v>
      </c>
      <c r="X134" s="59" t="n">
        <f aca="false">IF(H134="Chirpine",T134*Information!$D$22,IF(H134="Chilaune",T134*Information!$D$23,T134*Information!$D$24))</f>
        <v>0.0413895312695717</v>
      </c>
      <c r="Y134" s="59" t="n">
        <f aca="false">IF(H134="Chirpine",U134*Information!$C$22,IF(H134="Chilaune",U134*Information!$C$23,U134*Information!$C$24))</f>
        <v>0.0213670304583417</v>
      </c>
      <c r="Z134" s="59" t="n">
        <f aca="false">W134+X134+Y134</f>
        <v>0.281748790667446</v>
      </c>
    </row>
    <row r="135" customFormat="false" ht="14" hidden="false" customHeight="false" outlineLevel="0" collapsed="false">
      <c r="A135" s="54" t="n">
        <v>8</v>
      </c>
      <c r="B135" s="42" t="s">
        <v>97</v>
      </c>
      <c r="C135" s="55" t="s">
        <v>60</v>
      </c>
      <c r="D135" s="55" t="s">
        <v>67</v>
      </c>
      <c r="E135" s="54" t="s">
        <v>61</v>
      </c>
      <c r="F135" s="54" t="n">
        <v>1</v>
      </c>
      <c r="G135" s="54" t="n">
        <v>134</v>
      </c>
      <c r="H135" s="54" t="s">
        <v>2</v>
      </c>
      <c r="I135" s="56" t="n">
        <v>27.8</v>
      </c>
      <c r="J135" s="56" t="n">
        <v>22.5</v>
      </c>
      <c r="K135" s="57" t="n">
        <f aca="false">COUNT(I135)/0.05</f>
        <v>20</v>
      </c>
      <c r="L135" s="58" t="n">
        <f aca="false">PI()*I135*I135/40000</f>
        <v>0.0606987116600084</v>
      </c>
      <c r="M135" s="58" t="n">
        <f aca="false">IF(H135="Chirpine",(-2.977+1.9235*LN(I135)+1.0019*LN(J135)),IF(H135="Chilaune",(-2.7385+1.8155*LN(I135)+1.0072*LN(J135)),(-2.3204+1.8507*LN(I135)+0.8223*LN(J135))))</f>
        <v>6.53813777410777</v>
      </c>
      <c r="N135" s="59" t="n">
        <f aca="false">EXP(M135)</f>
        <v>690.998583686459</v>
      </c>
      <c r="O135" s="59" t="n">
        <f aca="false">N135/1000</f>
        <v>0.690998583686459</v>
      </c>
      <c r="P135" s="59" t="n">
        <f aca="false">O135/Information!$D$43</f>
        <v>13.8199716737292</v>
      </c>
      <c r="Q135" s="54" t="n">
        <f aca="false">IF(H135="Chirpine",Information!$D$14,IF(H135="Chilaune",Information!$D$15,IF(Trees!H332="Hadekafal",Information!$D$17,Information!$D$16)))</f>
        <v>650</v>
      </c>
      <c r="R135" s="60" t="n">
        <f aca="false">P135*Q135</f>
        <v>8982.98158792396</v>
      </c>
      <c r="S135" s="59" t="n">
        <f aca="false">R135/1000</f>
        <v>8.98298158792396</v>
      </c>
      <c r="T135" s="59" t="n">
        <f aca="false">IF(Trees!I386&lt;28,S135*Information!$D$29,IF(I135&gt;=53,S135*Information!$F$29,S135*Information!$E$29))</f>
        <v>2.29964328650853</v>
      </c>
      <c r="U135" s="59" t="n">
        <f aca="false">IF(Trees!I386&lt;28,S135*Information!$D$30,IF(I135&gt;=53,S135*Information!$F$30,S135*Information!$E$30))</f>
        <v>0.413217153044502</v>
      </c>
      <c r="V135" s="59" t="n">
        <f aca="false">S135+T135+U135</f>
        <v>11.695842027477</v>
      </c>
      <c r="W135" s="59" t="n">
        <f aca="false">IF(H135="Chirpine",S135*Information!$D$22,IF(H135="Chilaune",S135*Information!$D$23,S135*Information!$D$24))</f>
        <v>4.16091707152638</v>
      </c>
      <c r="X135" s="59" t="n">
        <f aca="false">IF(H135="Chirpine",T135*Information!$D$22,IF(H135="Chilaune",T135*Information!$D$23,T135*Information!$D$24))</f>
        <v>1.06519477031075</v>
      </c>
      <c r="Y135" s="59" t="n">
        <f aca="false">IF(H135="Chirpine",U135*Information!$C$22,IF(H135="Chilaune",U135*Information!$C$23,U135*Information!$C$24))</f>
        <v>0.179584174713141</v>
      </c>
      <c r="Z135" s="59" t="n">
        <f aca="false">W135+X135+Y135</f>
        <v>5.40569601655027</v>
      </c>
    </row>
    <row r="136" customFormat="false" ht="14" hidden="false" customHeight="false" outlineLevel="0" collapsed="false">
      <c r="A136" s="54" t="n">
        <v>8</v>
      </c>
      <c r="B136" s="42" t="s">
        <v>97</v>
      </c>
      <c r="C136" s="55" t="s">
        <v>60</v>
      </c>
      <c r="D136" s="55" t="s">
        <v>67</v>
      </c>
      <c r="E136" s="54" t="s">
        <v>61</v>
      </c>
      <c r="F136" s="54" t="n">
        <v>2</v>
      </c>
      <c r="G136" s="54" t="n">
        <v>135</v>
      </c>
      <c r="H136" s="54" t="s">
        <v>2</v>
      </c>
      <c r="I136" s="56" t="n">
        <v>34</v>
      </c>
      <c r="J136" s="56" t="n">
        <v>25.1</v>
      </c>
      <c r="K136" s="57" t="n">
        <f aca="false">COUNT(I136)/0.05</f>
        <v>20</v>
      </c>
      <c r="L136" s="58" t="n">
        <f aca="false">PI()*I136*I136/40000</f>
        <v>0.090792027688745</v>
      </c>
      <c r="M136" s="58" t="n">
        <f aca="false">IF(H136="Chirpine",(-2.977+1.9235*LN(I136)+1.0019*LN(J136)),IF(H136="Chilaune",(-2.7385+1.8155*LN(I136)+1.0072*LN(J136)),(-2.3204+1.8507*LN(I136)+0.8223*LN(J136))))</f>
        <v>7.03494576414459</v>
      </c>
      <c r="N136" s="59" t="n">
        <f aca="false">EXP(M136)</f>
        <v>1135.63331847695</v>
      </c>
      <c r="O136" s="59" t="n">
        <f aca="false">N136/1000</f>
        <v>1.13563331847695</v>
      </c>
      <c r="P136" s="59" t="n">
        <f aca="false">O136/Information!$D$43</f>
        <v>22.712666369539</v>
      </c>
      <c r="Q136" s="54" t="n">
        <f aca="false">IF(H136="Chirpine",Information!$D$14,IF(H136="Chilaune",Information!$D$15,IF(Trees!H333="Hadekafal",Information!$D$17,Information!$D$16)))</f>
        <v>650</v>
      </c>
      <c r="R136" s="60" t="n">
        <f aca="false">P136*Q136</f>
        <v>14763.2331402003</v>
      </c>
      <c r="S136" s="59" t="n">
        <f aca="false">R136/1000</f>
        <v>14.7632331402003</v>
      </c>
      <c r="T136" s="59" t="n">
        <f aca="false">IF(Trees!I387&lt;28,S136*Information!$D$29,IF(I136&gt;=53,S136*Information!$F$29,S136*Information!$E$29))</f>
        <v>2.79025106349786</v>
      </c>
      <c r="U136" s="59" t="n">
        <f aca="false">IF(Trees!I387&lt;28,S136*Information!$D$30,IF(I136&gt;=53,S136*Information!$F$30,S136*Information!$E$30))</f>
        <v>1.49108654716023</v>
      </c>
      <c r="V136" s="59" t="n">
        <f aca="false">S136+T136+U136</f>
        <v>19.0445707508584</v>
      </c>
      <c r="W136" s="59" t="n">
        <f aca="false">IF(H136="Chirpine",S136*Information!$D$22,IF(H136="Chilaune",S136*Information!$D$23,S136*Information!$D$24))</f>
        <v>6.83832959054079</v>
      </c>
      <c r="X136" s="59" t="n">
        <f aca="false">IF(H136="Chirpine",T136*Information!$D$22,IF(H136="Chilaune",T136*Information!$D$23,T136*Information!$D$24))</f>
        <v>1.29244429261221</v>
      </c>
      <c r="Y136" s="59" t="n">
        <f aca="false">IF(H136="Chirpine",U136*Information!$C$22,IF(H136="Chilaune",U136*Information!$C$23,U136*Information!$C$24))</f>
        <v>0.648026213395838</v>
      </c>
      <c r="Z136" s="59" t="n">
        <f aca="false">W136+X136+Y136</f>
        <v>8.77880009654884</v>
      </c>
    </row>
    <row r="137" customFormat="false" ht="14" hidden="false" customHeight="false" outlineLevel="0" collapsed="false">
      <c r="A137" s="54" t="n">
        <v>8</v>
      </c>
      <c r="B137" s="42" t="s">
        <v>97</v>
      </c>
      <c r="C137" s="55" t="s">
        <v>60</v>
      </c>
      <c r="D137" s="55" t="s">
        <v>67</v>
      </c>
      <c r="E137" s="54" t="s">
        <v>61</v>
      </c>
      <c r="F137" s="54" t="n">
        <v>3</v>
      </c>
      <c r="G137" s="54" t="n">
        <v>136</v>
      </c>
      <c r="H137" s="54" t="s">
        <v>2</v>
      </c>
      <c r="I137" s="56" t="n">
        <v>33.3</v>
      </c>
      <c r="J137" s="56" t="n">
        <v>24.8</v>
      </c>
      <c r="K137" s="57" t="n">
        <f aca="false">COUNT(I137)/0.05</f>
        <v>20</v>
      </c>
      <c r="L137" s="58" t="n">
        <f aca="false">PI()*I137*I137/40000</f>
        <v>0.0870920169409796</v>
      </c>
      <c r="M137" s="58" t="n">
        <f aca="false">IF(H137="Chirpine",(-2.977+1.9235*LN(I137)+1.0019*LN(J137)),IF(H137="Chilaune",(-2.7385+1.8155*LN(I137)+1.0072*LN(J137)),(-2.3204+1.8507*LN(I137)+0.8223*LN(J137))))</f>
        <v>6.9828839092153</v>
      </c>
      <c r="N137" s="59" t="n">
        <f aca="false">EXP(M137)</f>
        <v>1078.02280829186</v>
      </c>
      <c r="O137" s="59" t="n">
        <f aca="false">N137/1000</f>
        <v>1.07802280829186</v>
      </c>
      <c r="P137" s="59" t="n">
        <f aca="false">O137/Information!$D$43</f>
        <v>21.5604561658371</v>
      </c>
      <c r="Q137" s="54" t="n">
        <f aca="false">IF(H137="Chirpine",Information!$D$14,IF(H137="Chilaune",Information!$D$15,IF(Trees!H334="Hadekafal",Information!$D$17,Information!$D$16)))</f>
        <v>650</v>
      </c>
      <c r="R137" s="60" t="n">
        <f aca="false">P137*Q137</f>
        <v>14014.2965077941</v>
      </c>
      <c r="S137" s="59" t="n">
        <f aca="false">R137/1000</f>
        <v>14.0142965077941</v>
      </c>
      <c r="T137" s="59" t="n">
        <f aca="false">IF(Trees!I388&lt;28,S137*Information!$D$29,IF(I137&gt;=53,S137*Information!$F$29,S137*Information!$E$29))</f>
        <v>2.64870203997309</v>
      </c>
      <c r="U137" s="59" t="n">
        <f aca="false">IF(Trees!I388&lt;28,S137*Information!$D$30,IF(I137&gt;=53,S137*Information!$F$30,S137*Information!$E$30))</f>
        <v>1.41544394728721</v>
      </c>
      <c r="V137" s="59" t="n">
        <f aca="false">S137+T137+U137</f>
        <v>18.0784424950544</v>
      </c>
      <c r="W137" s="59" t="n">
        <f aca="false">IF(H137="Chirpine",S137*Information!$D$22,IF(H137="Chilaune",S137*Information!$D$23,S137*Information!$D$24))</f>
        <v>6.49142214241024</v>
      </c>
      <c r="X137" s="59" t="n">
        <f aca="false">IF(H137="Chirpine",T137*Information!$D$22,IF(H137="Chilaune",T137*Information!$D$23,T137*Information!$D$24))</f>
        <v>1.22687878491554</v>
      </c>
      <c r="Y137" s="59" t="n">
        <f aca="false">IF(H137="Chirpine",U137*Information!$C$22,IF(H137="Chilaune",U137*Information!$C$23,U137*Information!$C$24))</f>
        <v>0.61515193949102</v>
      </c>
      <c r="Z137" s="59" t="n">
        <f aca="false">W137+X137+Y137</f>
        <v>8.3334528668168</v>
      </c>
    </row>
    <row r="138" customFormat="false" ht="14" hidden="false" customHeight="false" outlineLevel="0" collapsed="false">
      <c r="A138" s="54" t="n">
        <v>8</v>
      </c>
      <c r="B138" s="42" t="s">
        <v>97</v>
      </c>
      <c r="C138" s="55" t="s">
        <v>60</v>
      </c>
      <c r="D138" s="55" t="s">
        <v>67</v>
      </c>
      <c r="E138" s="54" t="s">
        <v>61</v>
      </c>
      <c r="F138" s="54" t="n">
        <v>4</v>
      </c>
      <c r="G138" s="54" t="n">
        <v>137</v>
      </c>
      <c r="H138" s="54" t="s">
        <v>2</v>
      </c>
      <c r="I138" s="56" t="n">
        <v>40.6</v>
      </c>
      <c r="J138" s="56" t="n">
        <v>25.6</v>
      </c>
      <c r="K138" s="57" t="n">
        <f aca="false">COUNT(I138)/0.05</f>
        <v>20</v>
      </c>
      <c r="L138" s="58" t="n">
        <f aca="false">PI()*I138*I138/40000</f>
        <v>0.129461891661782</v>
      </c>
      <c r="M138" s="58" t="n">
        <f aca="false">IF(H138="Chirpine",(-2.977+1.9235*LN(I138)+1.0019*LN(J138)),IF(H138="Chilaune",(-2.7385+1.8155*LN(I138)+1.0072*LN(J138)),(-2.3204+1.8507*LN(I138)+0.8223*LN(J138))))</f>
        <v>7.39595115307323</v>
      </c>
      <c r="N138" s="59" t="n">
        <f aca="false">EXP(M138)</f>
        <v>1629.37397086338</v>
      </c>
      <c r="O138" s="59" t="n">
        <f aca="false">N138/1000</f>
        <v>1.62937397086338</v>
      </c>
      <c r="P138" s="59" t="n">
        <f aca="false">O138/Information!$D$43</f>
        <v>32.5874794172677</v>
      </c>
      <c r="Q138" s="54" t="n">
        <f aca="false">IF(H138="Chirpine",Information!$D$14,IF(H138="Chilaune",Information!$D$15,IF(Trees!H335="Hadekafal",Information!$D$17,Information!$D$16)))</f>
        <v>650</v>
      </c>
      <c r="R138" s="60" t="n">
        <f aca="false">P138*Q138</f>
        <v>21181.861621224</v>
      </c>
      <c r="S138" s="59" t="n">
        <f aca="false">R138/1000</f>
        <v>21.181861621224</v>
      </c>
      <c r="T138" s="59" t="n">
        <f aca="false">IF(Trees!I389&lt;28,S138*Information!$D$29,IF(I138&gt;=53,S138*Information!$F$29,S138*Information!$E$29))</f>
        <v>5.42255657503334</v>
      </c>
      <c r="U138" s="59" t="n">
        <f aca="false">IF(Trees!I389&lt;28,S138*Information!$D$30,IF(I138&gt;=53,S138*Information!$F$30,S138*Information!$E$30))</f>
        <v>0.974365634576303</v>
      </c>
      <c r="V138" s="59" t="n">
        <f aca="false">S138+T138+U138</f>
        <v>27.5787838308336</v>
      </c>
      <c r="W138" s="59" t="n">
        <f aca="false">IF(H138="Chirpine",S138*Information!$D$22,IF(H138="Chilaune",S138*Information!$D$23,S138*Information!$D$24))</f>
        <v>9.81143830295095</v>
      </c>
      <c r="X138" s="59" t="n">
        <f aca="false">IF(H138="Chirpine",T138*Information!$D$22,IF(H138="Chilaune",T138*Information!$D$23,T138*Information!$D$24))</f>
        <v>2.51172820555544</v>
      </c>
      <c r="Y138" s="59" t="n">
        <f aca="false">IF(H138="Chirpine",U138*Information!$C$22,IF(H138="Chilaune",U138*Information!$C$23,U138*Information!$C$24))</f>
        <v>0.423459304786861</v>
      </c>
      <c r="Z138" s="59" t="n">
        <f aca="false">W138+X138+Y138</f>
        <v>12.7466258132932</v>
      </c>
    </row>
    <row r="139" customFormat="false" ht="14" hidden="false" customHeight="false" outlineLevel="0" collapsed="false">
      <c r="A139" s="54" t="n">
        <v>8</v>
      </c>
      <c r="B139" s="42" t="s">
        <v>97</v>
      </c>
      <c r="C139" s="55" t="s">
        <v>60</v>
      </c>
      <c r="D139" s="55" t="s">
        <v>67</v>
      </c>
      <c r="E139" s="54" t="s">
        <v>61</v>
      </c>
      <c r="F139" s="54" t="n">
        <v>5</v>
      </c>
      <c r="G139" s="54" t="n">
        <v>138</v>
      </c>
      <c r="H139" s="54" t="s">
        <v>2</v>
      </c>
      <c r="I139" s="56" t="n">
        <v>36.8</v>
      </c>
      <c r="J139" s="56" t="n">
        <v>25.3</v>
      </c>
      <c r="K139" s="57" t="n">
        <f aca="false">COUNT(I139)/0.05</f>
        <v>20</v>
      </c>
      <c r="L139" s="58" t="n">
        <f aca="false">PI()*I139*I139/40000</f>
        <v>0.106361760879936</v>
      </c>
      <c r="M139" s="58" t="n">
        <f aca="false">IF(H139="Chirpine",(-2.977+1.9235*LN(I139)+1.0019*LN(J139)),IF(H139="Chilaune",(-2.7385+1.8155*LN(I139)+1.0072*LN(J139)),(-2.3204+1.8507*LN(I139)+0.8223*LN(J139))))</f>
        <v>7.19511802927926</v>
      </c>
      <c r="N139" s="59" t="n">
        <f aca="false">EXP(M139)</f>
        <v>1332.90763843098</v>
      </c>
      <c r="O139" s="59" t="n">
        <f aca="false">N139/1000</f>
        <v>1.33290763843098</v>
      </c>
      <c r="P139" s="59" t="n">
        <f aca="false">O139/Information!$D$43</f>
        <v>26.6581527686196</v>
      </c>
      <c r="Q139" s="54" t="n">
        <f aca="false">IF(H139="Chirpine",Information!$D$14,IF(H139="Chilaune",Information!$D$15,IF(Trees!H336="Hadekafal",Information!$D$17,Information!$D$16)))</f>
        <v>650</v>
      </c>
      <c r="R139" s="60" t="n">
        <f aca="false">P139*Q139</f>
        <v>17327.7992996028</v>
      </c>
      <c r="S139" s="59" t="n">
        <f aca="false">R139/1000</f>
        <v>17.3277992996028</v>
      </c>
      <c r="T139" s="59" t="n">
        <f aca="false">IF(Trees!I390&lt;28,S139*Information!$D$29,IF(I139&gt;=53,S139*Information!$F$29,S139*Information!$E$29))</f>
        <v>4.4359166206983</v>
      </c>
      <c r="U139" s="59" t="n">
        <f aca="false">IF(Trees!I390&lt;28,S139*Information!$D$30,IF(I139&gt;=53,S139*Information!$F$30,S139*Information!$E$30))</f>
        <v>0.797078767781726</v>
      </c>
      <c r="V139" s="59" t="n">
        <f aca="false">S139+T139+U139</f>
        <v>22.5607946880828</v>
      </c>
      <c r="W139" s="59" t="n">
        <f aca="false">IF(H139="Chirpine",S139*Information!$D$22,IF(H139="Chilaune",S139*Information!$D$23,S139*Information!$D$24))</f>
        <v>8.02623663557599</v>
      </c>
      <c r="X139" s="59" t="n">
        <f aca="false">IF(H139="Chirpine",T139*Information!$D$22,IF(H139="Chilaune",T139*Information!$D$23,T139*Information!$D$24))</f>
        <v>2.05471657870745</v>
      </c>
      <c r="Y139" s="59" t="n">
        <f aca="false">IF(H139="Chirpine",U139*Information!$C$22,IF(H139="Chilaune",U139*Information!$C$23,U139*Information!$C$24))</f>
        <v>0.346410432477938</v>
      </c>
      <c r="Z139" s="59" t="n">
        <f aca="false">W139+X139+Y139</f>
        <v>10.4273636467614</v>
      </c>
    </row>
    <row r="140" customFormat="false" ht="14" hidden="false" customHeight="false" outlineLevel="0" collapsed="false">
      <c r="A140" s="54" t="n">
        <v>8</v>
      </c>
      <c r="B140" s="42" t="s">
        <v>97</v>
      </c>
      <c r="C140" s="55" t="s">
        <v>60</v>
      </c>
      <c r="D140" s="55" t="s">
        <v>67</v>
      </c>
      <c r="E140" s="54" t="s">
        <v>61</v>
      </c>
      <c r="F140" s="54" t="n">
        <v>6</v>
      </c>
      <c r="G140" s="54" t="n">
        <v>139</v>
      </c>
      <c r="H140" s="54" t="s">
        <v>2</v>
      </c>
      <c r="I140" s="56" t="n">
        <v>35.5</v>
      </c>
      <c r="J140" s="56" t="n">
        <v>24.3</v>
      </c>
      <c r="K140" s="57" t="n">
        <f aca="false">COUNT(I140)/0.05</f>
        <v>20</v>
      </c>
      <c r="L140" s="58" t="n">
        <f aca="false">PI()*I140*I140/40000</f>
        <v>0.0989798035421634</v>
      </c>
      <c r="M140" s="58" t="n">
        <f aca="false">IF(H140="Chirpine",(-2.977+1.9235*LN(I140)+1.0019*LN(J140)),IF(H140="Chilaune",(-2.7385+1.8155*LN(I140)+1.0072*LN(J140)),(-2.3204+1.8507*LN(I140)+0.8223*LN(J140))))</f>
        <v>7.08553439709408</v>
      </c>
      <c r="N140" s="59" t="n">
        <f aca="false">EXP(M140)</f>
        <v>1194.56143510685</v>
      </c>
      <c r="O140" s="59" t="n">
        <f aca="false">N140/1000</f>
        <v>1.19456143510685</v>
      </c>
      <c r="P140" s="59" t="n">
        <f aca="false">O140/Information!$D$43</f>
        <v>23.891228702137</v>
      </c>
      <c r="Q140" s="54" t="n">
        <f aca="false">IF(H140="Chirpine",Information!$D$14,IF(H140="Chilaune",Information!$D$15,IF(Trees!H338="Hadekafal",Information!$D$17,Information!$D$16)))</f>
        <v>650</v>
      </c>
      <c r="R140" s="60" t="n">
        <f aca="false">P140*Q140</f>
        <v>15529.298656389</v>
      </c>
      <c r="S140" s="59" t="n">
        <f aca="false">R140/1000</f>
        <v>15.529298656389</v>
      </c>
      <c r="T140" s="59" t="n">
        <f aca="false">IF(Trees!I391&lt;28,S140*Information!$D$29,IF(I140&gt;=53,S140*Information!$F$29,S140*Information!$E$29))</f>
        <v>2.93503744605753</v>
      </c>
      <c r="U140" s="59" t="n">
        <f aca="false">IF(Trees!I391&lt;28,S140*Information!$D$30,IF(I140&gt;=53,S140*Information!$F$30,S140*Information!$E$30))</f>
        <v>1.56845916429529</v>
      </c>
      <c r="V140" s="59" t="n">
        <f aca="false">S140+T140+U140</f>
        <v>20.0327952667419</v>
      </c>
      <c r="W140" s="59" t="n">
        <f aca="false">IF(H140="Chirpine",S140*Information!$D$22,IF(H140="Chilaune",S140*Information!$D$23,S140*Information!$D$24))</f>
        <v>7.1931711376394</v>
      </c>
      <c r="X140" s="59" t="n">
        <f aca="false">IF(H140="Chirpine",T140*Information!$D$22,IF(H140="Chilaune",T140*Information!$D$23,T140*Information!$D$24))</f>
        <v>1.35950934501385</v>
      </c>
      <c r="Y140" s="59" t="n">
        <f aca="false">IF(H140="Chirpine",U140*Information!$C$22,IF(H140="Chilaune",U140*Information!$C$23,U140*Information!$C$24))</f>
        <v>0.681652352802734</v>
      </c>
      <c r="Z140" s="59" t="n">
        <f aca="false">W140+X140+Y140</f>
        <v>9.23433283545598</v>
      </c>
    </row>
    <row r="141" customFormat="false" ht="14" hidden="false" customHeight="false" outlineLevel="0" collapsed="false">
      <c r="A141" s="54" t="n">
        <v>8</v>
      </c>
      <c r="B141" s="42" t="s">
        <v>97</v>
      </c>
      <c r="C141" s="55" t="s">
        <v>60</v>
      </c>
      <c r="D141" s="55" t="s">
        <v>67</v>
      </c>
      <c r="E141" s="54" t="s">
        <v>61</v>
      </c>
      <c r="F141" s="54" t="n">
        <v>7</v>
      </c>
      <c r="G141" s="54" t="n">
        <v>140</v>
      </c>
      <c r="H141" s="54" t="s">
        <v>2</v>
      </c>
      <c r="I141" s="56" t="n">
        <v>30.5</v>
      </c>
      <c r="J141" s="56" t="n">
        <v>24.8</v>
      </c>
      <c r="K141" s="57" t="n">
        <f aca="false">COUNT(I141)/0.05</f>
        <v>20</v>
      </c>
      <c r="L141" s="58" t="n">
        <f aca="false">PI()*I141*I141/40000</f>
        <v>0.0730616641500476</v>
      </c>
      <c r="M141" s="58" t="n">
        <f aca="false">IF(H141="Chirpine",(-2.977+1.9235*LN(I141)+1.0019*LN(J141)),IF(H141="Chilaune",(-2.7385+1.8155*LN(I141)+1.0072*LN(J141)),(-2.3204+1.8507*LN(I141)+0.8223*LN(J141))))</f>
        <v>6.81394153204227</v>
      </c>
      <c r="N141" s="59" t="n">
        <f aca="false">EXP(M141)</f>
        <v>910.452320980748</v>
      </c>
      <c r="O141" s="59" t="n">
        <f aca="false">N141/1000</f>
        <v>0.910452320980748</v>
      </c>
      <c r="P141" s="59" t="n">
        <f aca="false">O141/Information!$D$43</f>
        <v>18.209046419615</v>
      </c>
      <c r="Q141" s="54" t="n">
        <f aca="false">IF(H141="Chirpine",Information!$D$14,IF(H141="Chilaune",Information!$D$15,IF(Trees!H339="Hadekafal",Information!$D$17,Information!$D$16)))</f>
        <v>650</v>
      </c>
      <c r="R141" s="60" t="n">
        <f aca="false">P141*Q141</f>
        <v>11835.8801727497</v>
      </c>
      <c r="S141" s="59" t="n">
        <f aca="false">R141/1000</f>
        <v>11.8358801727497</v>
      </c>
      <c r="T141" s="59" t="n">
        <f aca="false">IF(Trees!I392&lt;28,S141*Information!$D$29,IF(I141&gt;=53,S141*Information!$F$29,S141*Information!$E$29))</f>
        <v>2.2369813526497</v>
      </c>
      <c r="U141" s="59" t="n">
        <f aca="false">IF(Trees!I392&lt;28,S141*Information!$D$30,IF(I141&gt;=53,S141*Information!$F$30,S141*Information!$E$30))</f>
        <v>1.19542389744772</v>
      </c>
      <c r="V141" s="59" t="n">
        <f aca="false">S141+T141+U141</f>
        <v>15.2682854228471</v>
      </c>
      <c r="W141" s="59" t="n">
        <f aca="false">IF(H141="Chirpine",S141*Information!$D$22,IF(H141="Chilaune",S141*Information!$D$23,S141*Information!$D$24))</f>
        <v>5.48237969601767</v>
      </c>
      <c r="X141" s="59" t="n">
        <f aca="false">IF(H141="Chirpine",T141*Information!$D$22,IF(H141="Chilaune",T141*Information!$D$23,T141*Information!$D$24))</f>
        <v>1.03616976254734</v>
      </c>
      <c r="Y141" s="59" t="n">
        <f aca="false">IF(H141="Chirpine",U141*Information!$C$22,IF(H141="Chilaune",U141*Information!$C$23,U141*Information!$C$24))</f>
        <v>0.51953122583078</v>
      </c>
      <c r="Z141" s="59" t="n">
        <f aca="false">W141+X141+Y141</f>
        <v>7.03808068439579</v>
      </c>
    </row>
    <row r="142" customFormat="false" ht="14" hidden="false" customHeight="false" outlineLevel="0" collapsed="false">
      <c r="A142" s="54" t="n">
        <v>8</v>
      </c>
      <c r="B142" s="42" t="s">
        <v>97</v>
      </c>
      <c r="C142" s="55" t="s">
        <v>60</v>
      </c>
      <c r="D142" s="55" t="s">
        <v>67</v>
      </c>
      <c r="E142" s="54" t="s">
        <v>61</v>
      </c>
      <c r="F142" s="54" t="n">
        <v>8</v>
      </c>
      <c r="G142" s="54" t="n">
        <v>141</v>
      </c>
      <c r="H142" s="54" t="s">
        <v>2</v>
      </c>
      <c r="I142" s="56" t="n">
        <v>33.2</v>
      </c>
      <c r="J142" s="56" t="n">
        <v>25.2</v>
      </c>
      <c r="K142" s="57" t="n">
        <f aca="false">COUNT(I142)/0.05</f>
        <v>20</v>
      </c>
      <c r="L142" s="58" t="n">
        <f aca="false">PI()*I142*I142/40000</f>
        <v>0.0865697271623204</v>
      </c>
      <c r="M142" s="58" t="n">
        <f aca="false">IF(H142="Chirpine",(-2.977+1.9235*LN(I142)+1.0019*LN(J142)),IF(H142="Chilaune",(-2.7385+1.8155*LN(I142)+1.0072*LN(J142)),(-2.3204+1.8507*LN(I142)+0.8223*LN(J142))))</f>
        <v>6.99312968444378</v>
      </c>
      <c r="N142" s="59" t="n">
        <f aca="false">EXP(M142)</f>
        <v>1089.12476463176</v>
      </c>
      <c r="O142" s="59" t="n">
        <f aca="false">N142/1000</f>
        <v>1.08912476463176</v>
      </c>
      <c r="P142" s="59" t="n">
        <f aca="false">O142/Information!$D$43</f>
        <v>21.7824952926352</v>
      </c>
      <c r="Q142" s="54" t="n">
        <f aca="false">IF(H142="Chirpine",Information!$D$14,IF(H142="Chilaune",Information!$D$15,IF(Trees!H340="Hadekafal",Information!$D$17,Information!$D$16)))</f>
        <v>650</v>
      </c>
      <c r="R142" s="60" t="n">
        <f aca="false">P142*Q142</f>
        <v>14158.6219402129</v>
      </c>
      <c r="S142" s="59" t="n">
        <f aca="false">R142/1000</f>
        <v>14.1586219402129</v>
      </c>
      <c r="T142" s="59" t="n">
        <f aca="false">IF(Trees!I393&lt;28,S142*Information!$D$29,IF(I142&gt;=53,S142*Information!$F$29,S142*Information!$E$29))</f>
        <v>2.67597954670023</v>
      </c>
      <c r="U142" s="59" t="n">
        <f aca="false">IF(Trees!I393&lt;28,S142*Information!$D$30,IF(I142&gt;=53,S142*Information!$F$30,S142*Information!$E$30))</f>
        <v>1.4300208159615</v>
      </c>
      <c r="V142" s="59" t="n">
        <f aca="false">S142+T142+U142</f>
        <v>18.2646223028746</v>
      </c>
      <c r="W142" s="59" t="n">
        <f aca="false">IF(H142="Chirpine",S142*Information!$D$22,IF(H142="Chilaune",S142*Information!$D$23,S142*Information!$D$24))</f>
        <v>6.5582736827066</v>
      </c>
      <c r="X142" s="59" t="n">
        <f aca="false">IF(H142="Chirpine",T142*Information!$D$22,IF(H142="Chilaune",T142*Information!$D$23,T142*Information!$D$24))</f>
        <v>1.23951372603155</v>
      </c>
      <c r="Y142" s="59" t="n">
        <f aca="false">IF(H142="Chirpine",U142*Information!$C$22,IF(H142="Chilaune",U142*Information!$C$23,U142*Information!$C$24))</f>
        <v>0.621487046616868</v>
      </c>
      <c r="Z142" s="59" t="n">
        <f aca="false">W142+X142+Y142</f>
        <v>8.41927445535501</v>
      </c>
    </row>
    <row r="143" customFormat="false" ht="14" hidden="false" customHeight="false" outlineLevel="0" collapsed="false">
      <c r="A143" s="54" t="n">
        <v>8</v>
      </c>
      <c r="B143" s="42" t="s">
        <v>97</v>
      </c>
      <c r="C143" s="55" t="s">
        <v>60</v>
      </c>
      <c r="D143" s="55" t="s">
        <v>67</v>
      </c>
      <c r="E143" s="54" t="s">
        <v>61</v>
      </c>
      <c r="F143" s="54" t="n">
        <v>9</v>
      </c>
      <c r="G143" s="54" t="n">
        <v>142</v>
      </c>
      <c r="H143" s="54" t="s">
        <v>2</v>
      </c>
      <c r="I143" s="56" t="n">
        <v>29.8</v>
      </c>
      <c r="J143" s="56" t="n">
        <v>25.2</v>
      </c>
      <c r="K143" s="57" t="n">
        <f aca="false">COUNT(I143)/0.05</f>
        <v>20</v>
      </c>
      <c r="L143" s="58" t="n">
        <f aca="false">PI()*I143*I143/40000</f>
        <v>0.069746498502347</v>
      </c>
      <c r="M143" s="58" t="n">
        <f aca="false">IF(H143="Chirpine",(-2.977+1.9235*LN(I143)+1.0019*LN(J143)),IF(H143="Chilaune",(-2.7385+1.8155*LN(I143)+1.0072*LN(J143)),(-2.3204+1.8507*LN(I143)+0.8223*LN(J143))))</f>
        <v>6.78531189302606</v>
      </c>
      <c r="N143" s="59" t="n">
        <f aca="false">EXP(M143)</f>
        <v>884.755993140279</v>
      </c>
      <c r="O143" s="59" t="n">
        <f aca="false">N143/1000</f>
        <v>0.884755993140279</v>
      </c>
      <c r="P143" s="59" t="n">
        <f aca="false">O143/Information!$D$43</f>
        <v>17.6951198628056</v>
      </c>
      <c r="Q143" s="54" t="n">
        <f aca="false">IF(H143="Chirpine",Information!$D$14,IF(H143="Chilaune",Information!$D$15,IF(#REF!="Hadekafal",Information!$D$17,Information!$D$16)))</f>
        <v>650</v>
      </c>
      <c r="R143" s="60" t="n">
        <f aca="false">P143*Q143</f>
        <v>11501.8279108236</v>
      </c>
      <c r="S143" s="59" t="n">
        <f aca="false">R143/1000</f>
        <v>11.5018279108236</v>
      </c>
      <c r="T143" s="59" t="n">
        <f aca="false">IF(Trees!I394&lt;28,S143*Information!$D$29,IF(I143&gt;=53,S143*Information!$F$29,S143*Information!$E$29))</f>
        <v>2.17384547514566</v>
      </c>
      <c r="U143" s="59" t="n">
        <f aca="false">IF(Trees!I394&lt;28,S143*Information!$D$30,IF(I143&gt;=53,S143*Information!$F$30,S143*Information!$E$30))</f>
        <v>1.16168461899319</v>
      </c>
      <c r="V143" s="59" t="n">
        <f aca="false">S143+T143+U143</f>
        <v>14.8373580049625</v>
      </c>
      <c r="W143" s="59" t="n">
        <f aca="false">IF(H143="Chirpine",S143*Information!$D$22,IF(H143="Chilaune",S143*Information!$D$23,S143*Information!$D$24))</f>
        <v>5.3276466882935</v>
      </c>
      <c r="X143" s="59" t="n">
        <f aca="false">IF(H143="Chirpine",T143*Information!$D$22,IF(H143="Chilaune",T143*Information!$D$23,T143*Information!$D$24))</f>
        <v>1.00692522408747</v>
      </c>
      <c r="Y143" s="59" t="n">
        <f aca="false">IF(H143="Chirpine",U143*Information!$C$22,IF(H143="Chilaune",U143*Information!$C$23,U143*Information!$C$24))</f>
        <v>0.504868135414439</v>
      </c>
      <c r="Z143" s="59" t="n">
        <f aca="false">W143+X143+Y143</f>
        <v>6.83944004779541</v>
      </c>
    </row>
    <row r="144" customFormat="false" ht="14" hidden="false" customHeight="false" outlineLevel="0" collapsed="false">
      <c r="A144" s="54" t="n">
        <v>8</v>
      </c>
      <c r="B144" s="42" t="s">
        <v>97</v>
      </c>
      <c r="C144" s="55" t="s">
        <v>60</v>
      </c>
      <c r="D144" s="55" t="s">
        <v>67</v>
      </c>
      <c r="E144" s="54" t="s">
        <v>61</v>
      </c>
      <c r="F144" s="54" t="n">
        <v>10</v>
      </c>
      <c r="G144" s="54" t="n">
        <v>143</v>
      </c>
      <c r="H144" s="54" t="s">
        <v>2</v>
      </c>
      <c r="I144" s="56" t="n">
        <v>27.5</v>
      </c>
      <c r="J144" s="56" t="n">
        <v>21.5</v>
      </c>
      <c r="K144" s="57" t="n">
        <f aca="false">COUNT(I144)/0.05</f>
        <v>20</v>
      </c>
      <c r="L144" s="58" t="n">
        <f aca="false">PI()*I144*I144/40000</f>
        <v>0.059395736106932</v>
      </c>
      <c r="M144" s="58" t="n">
        <f aca="false">IF(H144="Chirpine",(-2.977+1.9235*LN(I144)+1.0019*LN(J144)),IF(H144="Chilaune",(-2.7385+1.8155*LN(I144)+1.0072*LN(J144)),(-2.3204+1.8507*LN(I144)+0.8223*LN(J144))))</f>
        <v>6.47171901569798</v>
      </c>
      <c r="N144" s="59" t="n">
        <f aca="false">EXP(M144)</f>
        <v>646.594277878254</v>
      </c>
      <c r="O144" s="59" t="n">
        <f aca="false">N144/1000</f>
        <v>0.646594277878254</v>
      </c>
      <c r="P144" s="59" t="n">
        <f aca="false">O144/Information!$D$43</f>
        <v>12.9318855575651</v>
      </c>
      <c r="Q144" s="54" t="n">
        <f aca="false">IF(H144="Chirpine",Information!$D$14,IF(H144="Chilaune",Information!$D$15,IF(#REF!="Hadekafal",Information!$D$17,Information!$D$16)))</f>
        <v>650</v>
      </c>
      <c r="R144" s="60" t="n">
        <f aca="false">P144*Q144</f>
        <v>8405.7256124173</v>
      </c>
      <c r="S144" s="59" t="n">
        <f aca="false">R144/1000</f>
        <v>8.4057256124173</v>
      </c>
      <c r="T144" s="59" t="n">
        <f aca="false">IF(Trees!I395&lt;28,S144*Information!$D$29,IF(I144&gt;=53,S144*Information!$F$29,S144*Information!$E$29))</f>
        <v>1.58868214074687</v>
      </c>
      <c r="U144" s="59" t="n">
        <f aca="false">IF(Trees!I395&lt;28,S144*Information!$D$30,IF(I144&gt;=53,S144*Information!$F$30,S144*Information!$E$30))</f>
        <v>0.848978286854147</v>
      </c>
      <c r="V144" s="59" t="n">
        <f aca="false">S144+T144+U144</f>
        <v>10.8433860400183</v>
      </c>
      <c r="W144" s="59" t="n">
        <f aca="false">IF(H144="Chirpine",S144*Information!$D$22,IF(H144="Chilaune",S144*Information!$D$23,S144*Information!$D$24))</f>
        <v>3.89353210367169</v>
      </c>
      <c r="X144" s="59" t="n">
        <f aca="false">IF(H144="Chirpine",T144*Information!$D$22,IF(H144="Chilaune",T144*Information!$D$23,T144*Information!$D$24))</f>
        <v>0.73587756759395</v>
      </c>
      <c r="Y144" s="59" t="n">
        <f aca="false">IF(H144="Chirpine",U144*Information!$C$22,IF(H144="Chilaune",U144*Information!$C$23,U144*Information!$C$24))</f>
        <v>0.368965963466812</v>
      </c>
      <c r="Z144" s="59" t="n">
        <f aca="false">W144+X144+Y144</f>
        <v>4.99837563473246</v>
      </c>
    </row>
    <row r="145" customFormat="false" ht="14" hidden="false" customHeight="false" outlineLevel="0" collapsed="false">
      <c r="A145" s="54" t="n">
        <v>9</v>
      </c>
      <c r="B145" s="42" t="s">
        <v>97</v>
      </c>
      <c r="C145" s="55" t="s">
        <v>60</v>
      </c>
      <c r="D145" s="55" t="s">
        <v>62</v>
      </c>
      <c r="E145" s="54" t="s">
        <v>61</v>
      </c>
      <c r="F145" s="54" t="n">
        <v>1</v>
      </c>
      <c r="G145" s="54" t="n">
        <v>144</v>
      </c>
      <c r="H145" s="54" t="s">
        <v>2</v>
      </c>
      <c r="I145" s="56" t="n">
        <v>32.3</v>
      </c>
      <c r="J145" s="56" t="n">
        <v>23.6</v>
      </c>
      <c r="K145" s="57" t="n">
        <f aca="false">COUNT(I145)/0.05</f>
        <v>20</v>
      </c>
      <c r="L145" s="58" t="n">
        <f aca="false">PI()*I145*I145/40000</f>
        <v>0.0819398049890924</v>
      </c>
      <c r="M145" s="58" t="n">
        <f aca="false">IF(H145="Chirpine",(-2.977+1.9235*LN(I145)+1.0019*LN(J145)),IF(H145="Chilaune",(-2.7385+1.8155*LN(I145)+1.0072*LN(J145)),(-2.3204+1.8507*LN(I145)+0.8223*LN(J145))))</f>
        <v>6.87454489812916</v>
      </c>
      <c r="N145" s="59" t="n">
        <f aca="false">EXP(M145)</f>
        <v>967.335029411752</v>
      </c>
      <c r="O145" s="59" t="n">
        <f aca="false">N145/1000</f>
        <v>0.967335029411752</v>
      </c>
      <c r="P145" s="59" t="n">
        <f aca="false">O145/Information!$D$43</f>
        <v>19.346700588235</v>
      </c>
      <c r="Q145" s="54" t="n">
        <f aca="false">IF(H145="Chirpine",Information!$D$14,IF(H145="Chilaune",Information!$D$15,IF(Trees!H343="Hadekafal",Information!$D$17,Information!$D$16)))</f>
        <v>650</v>
      </c>
      <c r="R145" s="60" t="n">
        <f aca="false">P145*Q145</f>
        <v>12575.3553823528</v>
      </c>
      <c r="S145" s="59" t="n">
        <f aca="false">R145/1000</f>
        <v>12.5753553823528</v>
      </c>
      <c r="T145" s="59" t="n">
        <f aca="false">IF(Trees!I396&lt;28,S145*Information!$D$29,IF(I145&gt;=53,S145*Information!$F$29,S145*Information!$E$29))</f>
        <v>2.37674216726468</v>
      </c>
      <c r="U145" s="59" t="n">
        <f aca="false">IF(Trees!I396&lt;28,S145*Information!$D$30,IF(I145&gt;=53,S145*Information!$F$30,S145*Information!$E$30))</f>
        <v>1.27011089361763</v>
      </c>
      <c r="V145" s="59" t="n">
        <f aca="false">S145+T145+U145</f>
        <v>16.2222084432351</v>
      </c>
      <c r="W145" s="59" t="n">
        <f aca="false">IF(H145="Chirpine",S145*Information!$D$22,IF(H145="Chilaune",S145*Information!$D$23,S145*Information!$D$24))</f>
        <v>5.82490461310581</v>
      </c>
      <c r="X145" s="59" t="n">
        <f aca="false">IF(H145="Chirpine",T145*Information!$D$22,IF(H145="Chilaune",T145*Information!$D$23,T145*Information!$D$24))</f>
        <v>1.100906971877</v>
      </c>
      <c r="Y145" s="59" t="n">
        <f aca="false">IF(H145="Chirpine",U145*Information!$C$22,IF(H145="Chilaune",U145*Information!$C$23,U145*Information!$C$24))</f>
        <v>0.551990194366222</v>
      </c>
      <c r="Z145" s="59" t="n">
        <f aca="false">W145+X145+Y145</f>
        <v>7.47780177934903</v>
      </c>
    </row>
    <row r="146" customFormat="false" ht="14" hidden="false" customHeight="false" outlineLevel="0" collapsed="false">
      <c r="A146" s="54" t="n">
        <v>9</v>
      </c>
      <c r="B146" s="42" t="s">
        <v>97</v>
      </c>
      <c r="C146" s="55" t="s">
        <v>60</v>
      </c>
      <c r="D146" s="55" t="s">
        <v>62</v>
      </c>
      <c r="E146" s="54" t="s">
        <v>61</v>
      </c>
      <c r="F146" s="54" t="n">
        <v>2</v>
      </c>
      <c r="G146" s="54" t="n">
        <v>145</v>
      </c>
      <c r="H146" s="54" t="s">
        <v>2</v>
      </c>
      <c r="I146" s="56" t="n">
        <v>35</v>
      </c>
      <c r="J146" s="56" t="n">
        <v>24.2</v>
      </c>
      <c r="K146" s="57" t="n">
        <f aca="false">COUNT(I146)/0.05</f>
        <v>20</v>
      </c>
      <c r="L146" s="58" t="n">
        <f aca="false">PI()*I146*I146/40000</f>
        <v>0.0962112750161874</v>
      </c>
      <c r="M146" s="58" t="n">
        <f aca="false">IF(H146="Chirpine",(-2.977+1.9235*LN(I146)+1.0019*LN(J146)),IF(H146="Chilaune",(-2.7385+1.8155*LN(I146)+1.0072*LN(J146)),(-2.3204+1.8507*LN(I146)+0.8223*LN(J146))))</f>
        <v>7.05411869944054</v>
      </c>
      <c r="N146" s="59" t="n">
        <f aca="false">EXP(M146)</f>
        <v>1157.61681324719</v>
      </c>
      <c r="O146" s="59" t="n">
        <f aca="false">N146/1000</f>
        <v>1.15761681324719</v>
      </c>
      <c r="P146" s="59" t="n">
        <f aca="false">O146/Information!$D$43</f>
        <v>23.1523362649437</v>
      </c>
      <c r="Q146" s="54" t="n">
        <f aca="false">IF(H146="Chirpine",Information!$D$14,IF(H146="Chilaune",Information!$D$15,IF(Trees!H344="Hadekafal",Information!$D$17,Information!$D$16)))</f>
        <v>650</v>
      </c>
      <c r="R146" s="60" t="n">
        <f aca="false">P146*Q146</f>
        <v>15049.0185722134</v>
      </c>
      <c r="S146" s="59" t="n">
        <f aca="false">R146/1000</f>
        <v>15.0490185722134</v>
      </c>
      <c r="T146" s="59" t="n">
        <f aca="false">IF(Trees!I396&lt;28,S146*Information!$D$29,IF(I146&gt;=53,S146*Information!$F$29,S146*Information!$E$29))</f>
        <v>2.84426451014834</v>
      </c>
      <c r="U146" s="59" t="n">
        <f aca="false">IF(Trees!I396&lt;28,S146*Information!$D$30,IF(I146&gt;=53,S146*Information!$F$30,S146*Information!$E$30))</f>
        <v>1.51995087579356</v>
      </c>
      <c r="V146" s="59" t="n">
        <f aca="false">S146+T146+U146</f>
        <v>19.4132339581553</v>
      </c>
      <c r="W146" s="59" t="n">
        <f aca="false">IF(H146="Chirpine",S146*Information!$D$22,IF(H146="Chilaune",S146*Information!$D$23,S146*Information!$D$24))</f>
        <v>6.97070540264926</v>
      </c>
      <c r="X146" s="59" t="n">
        <f aca="false">IF(H146="Chirpine",T146*Information!$D$22,IF(H146="Chilaune",T146*Information!$D$23,T146*Information!$D$24))</f>
        <v>1.31746332110071</v>
      </c>
      <c r="Y146" s="59" t="n">
        <f aca="false">IF(H146="Chirpine",U146*Information!$C$22,IF(H146="Chilaune",U146*Information!$C$23,U146*Information!$C$24))</f>
        <v>0.66057065061988</v>
      </c>
      <c r="Z146" s="59" t="n">
        <f aca="false">W146+X146+Y146</f>
        <v>8.94873937436985</v>
      </c>
    </row>
    <row r="147" customFormat="false" ht="14" hidden="false" customHeight="false" outlineLevel="0" collapsed="false">
      <c r="A147" s="54" t="n">
        <v>9</v>
      </c>
      <c r="B147" s="42" t="s">
        <v>97</v>
      </c>
      <c r="C147" s="55" t="s">
        <v>60</v>
      </c>
      <c r="D147" s="55" t="s">
        <v>62</v>
      </c>
      <c r="E147" s="54" t="s">
        <v>61</v>
      </c>
      <c r="F147" s="54" t="n">
        <v>3</v>
      </c>
      <c r="G147" s="54" t="n">
        <v>146</v>
      </c>
      <c r="H147" s="54" t="s">
        <v>2</v>
      </c>
      <c r="I147" s="56" t="n">
        <v>31</v>
      </c>
      <c r="J147" s="56" t="n">
        <v>23</v>
      </c>
      <c r="K147" s="57" t="n">
        <f aca="false">COUNT(I147)/0.05</f>
        <v>20</v>
      </c>
      <c r="L147" s="58" t="n">
        <f aca="false">PI()*I147*I147/40000</f>
        <v>0.0754767635024948</v>
      </c>
      <c r="M147" s="58" t="n">
        <f aca="false">IF(H147="Chirpine",(-2.977+1.9235*LN(I147)+1.0019*LN(J147)),IF(H147="Chilaune",(-2.7385+1.8155*LN(I147)+1.0072*LN(J147)),(-2.3204+1.8507*LN(I147)+0.8223*LN(J147))))</f>
        <v>6.76972604276659</v>
      </c>
      <c r="N147" s="59" t="n">
        <f aca="false">EXP(M147)</f>
        <v>871.073224488972</v>
      </c>
      <c r="O147" s="59" t="n">
        <f aca="false">N147/1000</f>
        <v>0.871073224488972</v>
      </c>
      <c r="P147" s="59" t="n">
        <f aca="false">O147/Information!$D$43</f>
        <v>17.4214644897794</v>
      </c>
      <c r="Q147" s="54" t="n">
        <f aca="false">IF(H147="Chirpine",Information!$D$14,IF(H147="Chilaune",Information!$D$15,IF(#REF!="Hadekafal",Information!$D$17,Information!$D$16)))</f>
        <v>650</v>
      </c>
      <c r="R147" s="60" t="n">
        <f aca="false">P147*Q147</f>
        <v>11323.9519183566</v>
      </c>
      <c r="S147" s="59" t="n">
        <f aca="false">R147/1000</f>
        <v>11.3239519183566</v>
      </c>
      <c r="T147" s="59" t="n">
        <f aca="false">IF(Trees!I397&lt;28,S147*Information!$D$29,IF(I147&gt;=53,S147*Information!$F$29,S147*Information!$E$29))</f>
        <v>2.14022691256941</v>
      </c>
      <c r="U147" s="59" t="n">
        <f aca="false">IF(Trees!I397&lt;28,S147*Information!$D$30,IF(I147&gt;=53,S147*Information!$F$30,S147*Information!$E$30))</f>
        <v>1.14371914375402</v>
      </c>
      <c r="V147" s="59" t="n">
        <f aca="false">S147+T147+U147</f>
        <v>14.6078979746801</v>
      </c>
      <c r="W147" s="59" t="n">
        <f aca="false">IF(H147="Chirpine",S147*Information!$D$22,IF(H147="Chilaune",S147*Information!$D$23,S147*Information!$D$24))</f>
        <v>5.2452545285828</v>
      </c>
      <c r="X147" s="59" t="n">
        <f aca="false">IF(H147="Chirpine",T147*Information!$D$22,IF(H147="Chilaune",T147*Information!$D$23,T147*Information!$D$24))</f>
        <v>0.991353105902148</v>
      </c>
      <c r="Y147" s="59" t="n">
        <f aca="false">IF(H147="Chirpine",U147*Information!$C$22,IF(H147="Chilaune",U147*Information!$C$23,U147*Information!$C$24))</f>
        <v>0.497060339875497</v>
      </c>
      <c r="Z147" s="59" t="n">
        <f aca="false">W147+X147+Y147</f>
        <v>6.73366797436044</v>
      </c>
    </row>
    <row r="148" customFormat="false" ht="14" hidden="false" customHeight="false" outlineLevel="0" collapsed="false">
      <c r="A148" s="54" t="n">
        <v>9</v>
      </c>
      <c r="B148" s="42" t="s">
        <v>97</v>
      </c>
      <c r="C148" s="55" t="s">
        <v>60</v>
      </c>
      <c r="D148" s="55" t="s">
        <v>62</v>
      </c>
      <c r="E148" s="54" t="s">
        <v>61</v>
      </c>
      <c r="F148" s="54" t="n">
        <v>4</v>
      </c>
      <c r="G148" s="54" t="n">
        <v>147</v>
      </c>
      <c r="H148" s="54" t="s">
        <v>2</v>
      </c>
      <c r="I148" s="56" t="n">
        <v>25.8</v>
      </c>
      <c r="J148" s="56" t="n">
        <v>22</v>
      </c>
      <c r="K148" s="57" t="n">
        <f aca="false">COUNT(I148)/0.05</f>
        <v>20</v>
      </c>
      <c r="L148" s="58" t="n">
        <f aca="false">PI()*I148*I148/40000</f>
        <v>0.0522792433483878</v>
      </c>
      <c r="M148" s="58" t="n">
        <f aca="false">IF(H148="Chirpine",(-2.977+1.9235*LN(I148)+1.0019*LN(J148)),IF(H148="Chilaune",(-2.7385+1.8155*LN(I148)+1.0072*LN(J148)),(-2.3204+1.8507*LN(I148)+0.8223*LN(J148))))</f>
        <v>6.37201076924238</v>
      </c>
      <c r="N148" s="59" t="n">
        <f aca="false">EXP(M148)</f>
        <v>585.233415930438</v>
      </c>
      <c r="O148" s="59" t="n">
        <f aca="false">N148/1000</f>
        <v>0.585233415930438</v>
      </c>
      <c r="P148" s="59" t="n">
        <f aca="false">O148/Information!$D$43</f>
        <v>11.7046683186088</v>
      </c>
      <c r="Q148" s="54" t="n">
        <f aca="false">IF(H148="Chirpine",Information!$D$14,IF(H148="Chilaune",Information!$D$15,IF(#REF!="Hadekafal",Information!$D$17,Information!$D$16)))</f>
        <v>650</v>
      </c>
      <c r="R148" s="60" t="n">
        <f aca="false">P148*Q148</f>
        <v>7608.03440709569</v>
      </c>
      <c r="S148" s="59" t="n">
        <f aca="false">R148/1000</f>
        <v>7.60803440709569</v>
      </c>
      <c r="T148" s="59" t="n">
        <f aca="false">IF(Trees!I398&lt;28,S148*Information!$D$29,IF(I148&gt;=53,S148*Information!$F$29,S148*Information!$E$29))</f>
        <v>1.9476568082165</v>
      </c>
      <c r="U148" s="59" t="n">
        <f aca="false">IF(Trees!I398&lt;28,S148*Information!$D$30,IF(I148&gt;=53,S148*Information!$F$30,S148*Information!$E$30))</f>
        <v>0.349969582726402</v>
      </c>
      <c r="V148" s="59" t="n">
        <f aca="false">S148+T148+U148</f>
        <v>9.90566079803859</v>
      </c>
      <c r="W148" s="59" t="n">
        <f aca="false">IF(H148="Chirpine",S148*Information!$D$22,IF(H148="Chilaune",S148*Information!$D$23,S148*Information!$D$24))</f>
        <v>3.52404153736672</v>
      </c>
      <c r="X148" s="59" t="n">
        <f aca="false">IF(H148="Chirpine",T148*Information!$D$22,IF(H148="Chilaune",T148*Information!$D$23,T148*Information!$D$24))</f>
        <v>0.902154633565881</v>
      </c>
      <c r="Y148" s="59" t="n">
        <f aca="false">IF(H148="Chirpine",U148*Information!$C$22,IF(H148="Chilaune",U148*Information!$C$23,U148*Information!$C$24))</f>
        <v>0.152096780652894</v>
      </c>
      <c r="Z148" s="59" t="n">
        <f aca="false">W148+X148+Y148</f>
        <v>4.5782929515855</v>
      </c>
    </row>
    <row r="149" customFormat="false" ht="14" hidden="false" customHeight="false" outlineLevel="0" collapsed="false">
      <c r="A149" s="54" t="n">
        <v>9</v>
      </c>
      <c r="B149" s="42" t="s">
        <v>97</v>
      </c>
      <c r="C149" s="55" t="s">
        <v>60</v>
      </c>
      <c r="D149" s="55" t="s">
        <v>62</v>
      </c>
      <c r="E149" s="54" t="s">
        <v>61</v>
      </c>
      <c r="F149" s="54" t="n">
        <v>5</v>
      </c>
      <c r="G149" s="54" t="n">
        <v>148</v>
      </c>
      <c r="H149" s="54" t="s">
        <v>2</v>
      </c>
      <c r="I149" s="56" t="n">
        <v>27.8</v>
      </c>
      <c r="J149" s="56" t="n">
        <v>22.5</v>
      </c>
      <c r="K149" s="57" t="n">
        <f aca="false">COUNT(I149)/0.05</f>
        <v>20</v>
      </c>
      <c r="L149" s="58" t="n">
        <f aca="false">PI()*I149*I149/40000</f>
        <v>0.0606987116600084</v>
      </c>
      <c r="M149" s="58" t="n">
        <f aca="false">IF(H149="Chirpine",(-2.977+1.9235*LN(I149)+1.0019*LN(J149)),IF(H149="Chilaune",(-2.7385+1.8155*LN(I149)+1.0072*LN(J149)),(-2.3204+1.8507*LN(I149)+0.8223*LN(J149))))</f>
        <v>6.53813777410777</v>
      </c>
      <c r="N149" s="59" t="n">
        <f aca="false">EXP(M149)</f>
        <v>690.998583686459</v>
      </c>
      <c r="O149" s="59" t="n">
        <f aca="false">N149/1000</f>
        <v>0.690998583686459</v>
      </c>
      <c r="P149" s="59" t="n">
        <f aca="false">O149/Information!$D$43</f>
        <v>13.8199716737292</v>
      </c>
      <c r="Q149" s="54" t="n">
        <f aca="false">IF(H149="Chirpine",Information!$D$14,IF(H149="Chilaune",Information!$D$15,IF(#REF!="Hadekafal",Information!$D$17,Information!$D$16)))</f>
        <v>650</v>
      </c>
      <c r="R149" s="60" t="n">
        <f aca="false">P149*Q149</f>
        <v>8982.98158792396</v>
      </c>
      <c r="S149" s="59" t="n">
        <f aca="false">R149/1000</f>
        <v>8.98298158792396</v>
      </c>
      <c r="T149" s="59" t="n">
        <f aca="false">IF(Trees!I399&lt;28,S149*Information!$D$29,IF(I149&gt;=53,S149*Information!$F$29,S149*Information!$E$29))</f>
        <v>1.69778352011763</v>
      </c>
      <c r="U149" s="59" t="n">
        <f aca="false">IF(Trees!I399&lt;28,S149*Information!$D$30,IF(I149&gt;=53,S149*Information!$F$30,S149*Information!$E$30))</f>
        <v>0.90728114038032</v>
      </c>
      <c r="V149" s="59" t="n">
        <f aca="false">S149+T149+U149</f>
        <v>11.5880462484219</v>
      </c>
      <c r="W149" s="59" t="n">
        <f aca="false">IF(H149="Chirpine",S149*Information!$D$22,IF(H149="Chilaune",S149*Information!$D$23,S149*Information!$D$24))</f>
        <v>4.16091707152638</v>
      </c>
      <c r="X149" s="59" t="n">
        <f aca="false">IF(H149="Chirpine",T149*Information!$D$22,IF(H149="Chilaune",T149*Information!$D$23,T149*Information!$D$24))</f>
        <v>0.786413326518486</v>
      </c>
      <c r="Y149" s="59" t="n">
        <f aca="false">IF(H149="Chirpine",U149*Information!$C$22,IF(H149="Chilaune",U149*Information!$C$23,U149*Information!$C$24))</f>
        <v>0.394304383609287</v>
      </c>
      <c r="Z149" s="59" t="n">
        <f aca="false">W149+X149+Y149</f>
        <v>5.34163478165415</v>
      </c>
    </row>
    <row r="150" customFormat="false" ht="14" hidden="false" customHeight="false" outlineLevel="0" collapsed="false">
      <c r="A150" s="54" t="n">
        <v>9</v>
      </c>
      <c r="B150" s="42" t="s">
        <v>97</v>
      </c>
      <c r="C150" s="55" t="s">
        <v>60</v>
      </c>
      <c r="D150" s="55" t="s">
        <v>62</v>
      </c>
      <c r="E150" s="54" t="s">
        <v>61</v>
      </c>
      <c r="F150" s="54" t="n">
        <v>6</v>
      </c>
      <c r="G150" s="54" t="n">
        <v>149</v>
      </c>
      <c r="H150" s="54" t="s">
        <v>2</v>
      </c>
      <c r="I150" s="56" t="n">
        <v>25</v>
      </c>
      <c r="J150" s="56" t="n">
        <v>22.1</v>
      </c>
      <c r="K150" s="57" t="n">
        <f aca="false">COUNT(I150)/0.05</f>
        <v>20</v>
      </c>
      <c r="L150" s="58" t="n">
        <f aca="false">PI()*I150*I150/40000</f>
        <v>0.0490873852123405</v>
      </c>
      <c r="M150" s="58" t="n">
        <f aca="false">IF(H150="Chirpine",(-2.977+1.9235*LN(I150)+1.0019*LN(J150)),IF(H150="Chilaune",(-2.7385+1.8155*LN(I150)+1.0072*LN(J150)),(-2.3204+1.8507*LN(I150)+0.8223*LN(J150))))</f>
        <v>6.31596685511389</v>
      </c>
      <c r="N150" s="59" t="n">
        <f aca="false">EXP(M150)</f>
        <v>553.336798556229</v>
      </c>
      <c r="O150" s="59" t="n">
        <f aca="false">N150/1000</f>
        <v>0.553336798556229</v>
      </c>
      <c r="P150" s="59" t="n">
        <f aca="false">O150/Information!$D$43</f>
        <v>11.0667359711246</v>
      </c>
      <c r="Q150" s="54" t="n">
        <f aca="false">IF(H150="Chirpine",Information!$D$14,IF(H150="Chilaune",Information!$D$15,IF(Trees!H345="Hadekafal",Information!$D$17,Information!$D$16)))</f>
        <v>650</v>
      </c>
      <c r="R150" s="60" t="n">
        <f aca="false">P150*Q150</f>
        <v>7193.37838123097</v>
      </c>
      <c r="S150" s="59" t="n">
        <f aca="false">R150/1000</f>
        <v>7.19337838123097</v>
      </c>
      <c r="T150" s="59" t="n">
        <f aca="false">IF(Trees!I400&lt;28,S150*Information!$D$29,IF(I150&gt;=53,S150*Information!$F$29,S150*Information!$E$29))</f>
        <v>1.84150486559513</v>
      </c>
      <c r="U150" s="59" t="n">
        <f aca="false">IF(Trees!I400&lt;28,S150*Information!$D$30,IF(I150&gt;=53,S150*Information!$F$30,S150*Information!$E$30))</f>
        <v>0.330895405536625</v>
      </c>
      <c r="V150" s="59" t="n">
        <f aca="false">S150+T150+U150</f>
        <v>9.36577865236273</v>
      </c>
      <c r="W150" s="59" t="n">
        <f aca="false">IF(H150="Chirpine",S150*Information!$D$22,IF(H150="Chilaune",S150*Information!$D$23,S150*Information!$D$24))</f>
        <v>3.33197286618619</v>
      </c>
      <c r="X150" s="59" t="n">
        <f aca="false">IF(H150="Chirpine",T150*Information!$D$22,IF(H150="Chilaune",T150*Information!$D$23,T150*Information!$D$24))</f>
        <v>0.852985053743664</v>
      </c>
      <c r="Y150" s="59" t="n">
        <f aca="false">IF(H150="Chirpine",U150*Information!$C$22,IF(H150="Chilaune",U150*Information!$C$23,U150*Information!$C$24))</f>
        <v>0.143807143246217</v>
      </c>
      <c r="Z150" s="59" t="n">
        <f aca="false">W150+X150+Y150</f>
        <v>4.32876506317607</v>
      </c>
    </row>
    <row r="151" customFormat="false" ht="14" hidden="false" customHeight="false" outlineLevel="0" collapsed="false">
      <c r="A151" s="54" t="n">
        <v>9</v>
      </c>
      <c r="B151" s="42" t="s">
        <v>97</v>
      </c>
      <c r="C151" s="55" t="s">
        <v>60</v>
      </c>
      <c r="D151" s="55" t="s">
        <v>62</v>
      </c>
      <c r="E151" s="54" t="s">
        <v>61</v>
      </c>
      <c r="F151" s="54" t="n">
        <v>7</v>
      </c>
      <c r="G151" s="54" t="n">
        <v>150</v>
      </c>
      <c r="H151" s="54" t="s">
        <v>2</v>
      </c>
      <c r="I151" s="56" t="n">
        <v>30</v>
      </c>
      <c r="J151" s="56" t="n">
        <v>23.3</v>
      </c>
      <c r="K151" s="57" t="n">
        <f aca="false">COUNT(I151)/0.05</f>
        <v>20</v>
      </c>
      <c r="L151" s="58" t="n">
        <f aca="false">PI()*I151*I151/40000</f>
        <v>0.0706858347057704</v>
      </c>
      <c r="M151" s="58" t="n">
        <f aca="false">IF(H151="Chirpine",(-2.977+1.9235*LN(I151)+1.0019*LN(J151)),IF(H151="Chilaune",(-2.7385+1.8155*LN(I151)+1.0072*LN(J151)),(-2.3204+1.8507*LN(I151)+0.8223*LN(J151))))</f>
        <v>6.7196385855839</v>
      </c>
      <c r="N151" s="59" t="n">
        <f aca="false">EXP(M151)</f>
        <v>828.518019008211</v>
      </c>
      <c r="O151" s="59" t="n">
        <f aca="false">N151/1000</f>
        <v>0.828518019008211</v>
      </c>
      <c r="P151" s="59" t="n">
        <f aca="false">O151/Information!$D$43</f>
        <v>16.5703603801642</v>
      </c>
      <c r="Q151" s="54" t="n">
        <f aca="false">IF(H151="Chirpine",Information!$D$14,IF(H151="Chilaune",Information!$D$15,IF(Trees!H346="Hadekafal",Information!$D$17,Information!$D$16)))</f>
        <v>650</v>
      </c>
      <c r="R151" s="60" t="n">
        <f aca="false">P151*Q151</f>
        <v>10770.7342471067</v>
      </c>
      <c r="S151" s="59" t="n">
        <f aca="false">R151/1000</f>
        <v>10.7707342471067</v>
      </c>
      <c r="T151" s="59" t="n">
        <f aca="false">IF(Trees!I401&lt;28,S151*Information!$D$29,IF(I151&gt;=53,S151*Information!$F$29,S151*Information!$E$29))</f>
        <v>2.03566877270317</v>
      </c>
      <c r="U151" s="59" t="n">
        <f aca="false">IF(Trees!I401&lt;28,S151*Information!$D$30,IF(I151&gt;=53,S151*Information!$F$30,S151*Information!$E$30))</f>
        <v>1.08784415895778</v>
      </c>
      <c r="V151" s="59" t="n">
        <f aca="false">S151+T151+U151</f>
        <v>13.8942471787677</v>
      </c>
      <c r="W151" s="59" t="n">
        <f aca="false">IF(H151="Chirpine",S151*Information!$D$22,IF(H151="Chilaune",S151*Information!$D$23,S151*Information!$D$24))</f>
        <v>4.98900410325984</v>
      </c>
      <c r="X151" s="59" t="n">
        <f aca="false">IF(H151="Chirpine",T151*Information!$D$22,IF(H151="Chilaune",T151*Information!$D$23,T151*Information!$D$24))</f>
        <v>0.94292177551611</v>
      </c>
      <c r="Y151" s="59" t="n">
        <f aca="false">IF(H151="Chirpine",U151*Information!$C$22,IF(H151="Chilaune",U151*Information!$C$23,U151*Information!$C$24))</f>
        <v>0.472777071483052</v>
      </c>
      <c r="Z151" s="59" t="n">
        <f aca="false">W151+X151+Y151</f>
        <v>6.404702950259</v>
      </c>
    </row>
    <row r="152" customFormat="false" ht="14" hidden="false" customHeight="false" outlineLevel="0" collapsed="false">
      <c r="A152" s="54" t="n">
        <v>9</v>
      </c>
      <c r="B152" s="42" t="s">
        <v>97</v>
      </c>
      <c r="C152" s="55" t="s">
        <v>60</v>
      </c>
      <c r="D152" s="55" t="s">
        <v>62</v>
      </c>
      <c r="E152" s="54" t="s">
        <v>61</v>
      </c>
      <c r="F152" s="54" t="n">
        <v>8</v>
      </c>
      <c r="G152" s="54" t="n">
        <v>151</v>
      </c>
      <c r="H152" s="54" t="s">
        <v>2</v>
      </c>
      <c r="I152" s="56" t="n">
        <v>33</v>
      </c>
      <c r="J152" s="56" t="n">
        <v>23</v>
      </c>
      <c r="K152" s="57" t="n">
        <f aca="false">COUNT(I152)/0.05</f>
        <v>20</v>
      </c>
      <c r="L152" s="58" t="n">
        <f aca="false">PI()*I152*I152/40000</f>
        <v>0.0855298599939821</v>
      </c>
      <c r="M152" s="58" t="n">
        <f aca="false">IF(H152="Chirpine",(-2.977+1.9235*LN(I152)+1.0019*LN(J152)),IF(H152="Chilaune",(-2.7385+1.8155*LN(I152)+1.0072*LN(J152)),(-2.3204+1.8507*LN(I152)+0.8223*LN(J152))))</f>
        <v>6.88998394942019</v>
      </c>
      <c r="N152" s="59" t="n">
        <f aca="false">EXP(M152)</f>
        <v>982.385649232449</v>
      </c>
      <c r="O152" s="59" t="n">
        <f aca="false">N152/1000</f>
        <v>0.982385649232449</v>
      </c>
      <c r="P152" s="59" t="n">
        <f aca="false">O152/Information!$D$43</f>
        <v>19.647712984649</v>
      </c>
      <c r="Q152" s="54" t="n">
        <f aca="false">IF(H152="Chirpine",Information!$D$14,IF(H152="Chilaune",Information!$D$15,IF(Trees!H347="Hadekafal",Information!$D$17,Information!$D$16)))</f>
        <v>650</v>
      </c>
      <c r="R152" s="60" t="n">
        <f aca="false">P152*Q152</f>
        <v>12771.0134400218</v>
      </c>
      <c r="S152" s="59" t="n">
        <f aca="false">R152/1000</f>
        <v>12.7710134400218</v>
      </c>
      <c r="T152" s="59" t="n">
        <f aca="false">IF(Trees!I402&lt;28,S152*Information!$D$29,IF(I152&gt;=53,S152*Information!$F$29,S152*Information!$E$29))</f>
        <v>2.41372154016413</v>
      </c>
      <c r="U152" s="59" t="n">
        <f aca="false">IF(Trees!I402&lt;28,S152*Information!$D$30,IF(I152&gt;=53,S152*Information!$F$30,S152*Information!$E$30))</f>
        <v>1.28987235744221</v>
      </c>
      <c r="V152" s="59" t="n">
        <f aca="false">S152+T152+U152</f>
        <v>16.4746073376282</v>
      </c>
      <c r="W152" s="59" t="n">
        <f aca="false">IF(H152="Chirpine",S152*Information!$D$22,IF(H152="Chilaune",S152*Information!$D$23,S152*Information!$D$24))</f>
        <v>5.91553342541812</v>
      </c>
      <c r="X152" s="59" t="n">
        <f aca="false">IF(H152="Chirpine",T152*Information!$D$22,IF(H152="Chilaune",T152*Information!$D$23,T152*Information!$D$24))</f>
        <v>1.11803581740402</v>
      </c>
      <c r="Y152" s="59" t="n">
        <f aca="false">IF(H152="Chirpine",U152*Information!$C$22,IF(H152="Chilaune",U152*Information!$C$23,U152*Information!$C$24))</f>
        <v>0.560578526544383</v>
      </c>
      <c r="Z152" s="59" t="n">
        <f aca="false">W152+X152+Y152</f>
        <v>7.59414776936652</v>
      </c>
    </row>
    <row r="153" customFormat="false" ht="14" hidden="false" customHeight="false" outlineLevel="0" collapsed="false">
      <c r="A153" s="54" t="n">
        <v>9</v>
      </c>
      <c r="B153" s="42" t="s">
        <v>97</v>
      </c>
      <c r="C153" s="55" t="s">
        <v>60</v>
      </c>
      <c r="D153" s="55" t="s">
        <v>62</v>
      </c>
      <c r="E153" s="54" t="s">
        <v>61</v>
      </c>
      <c r="F153" s="54" t="n">
        <v>9</v>
      </c>
      <c r="G153" s="54" t="n">
        <v>152</v>
      </c>
      <c r="H153" s="54" t="s">
        <v>2</v>
      </c>
      <c r="I153" s="56" t="n">
        <v>28.3</v>
      </c>
      <c r="J153" s="56" t="n">
        <v>21.2</v>
      </c>
      <c r="K153" s="57" t="n">
        <f aca="false">COUNT(I153)/0.05</f>
        <v>20</v>
      </c>
      <c r="L153" s="58" t="n">
        <f aca="false">PI()*I153*I153/40000</f>
        <v>0.0629017535083382</v>
      </c>
      <c r="M153" s="58" t="n">
        <f aca="false">IF(H153="Chirpine",(-2.977+1.9235*LN(I153)+1.0019*LN(J153)),IF(H153="Chilaune",(-2.7385+1.8155*LN(I153)+1.0072*LN(J153)),(-2.3204+1.8507*LN(I153)+0.8223*LN(J153))))</f>
        <v>6.51279846516588</v>
      </c>
      <c r="N153" s="59" t="n">
        <f aca="false">EXP(M153)</f>
        <v>673.709133547055</v>
      </c>
      <c r="O153" s="59" t="n">
        <f aca="false">N153/1000</f>
        <v>0.673709133547055</v>
      </c>
      <c r="P153" s="59" t="n">
        <f aca="false">O153/Information!$D$43</f>
        <v>13.4741826709411</v>
      </c>
      <c r="Q153" s="54" t="n">
        <f aca="false">IF(H153="Chirpine",Information!$D$14,IF(H153="Chilaune",Information!$D$15,IF(Trees!H350="Hadekafal",Information!$D$17,Information!$D$16)))</f>
        <v>650</v>
      </c>
      <c r="R153" s="60" t="n">
        <f aca="false">P153*Q153</f>
        <v>8758.21873611171</v>
      </c>
      <c r="S153" s="59" t="n">
        <f aca="false">R153/1000</f>
        <v>8.75821873611171</v>
      </c>
      <c r="T153" s="59" t="n">
        <f aca="false">IF(Trees!I403&lt;28,S153*Information!$D$29,IF(I153&gt;=53,S153*Information!$F$29,S153*Information!$E$29))</f>
        <v>1.65530334112511</v>
      </c>
      <c r="U153" s="59" t="n">
        <f aca="false">IF(Trees!I403&lt;28,S153*Information!$D$30,IF(I153&gt;=53,S153*Information!$F$30,S153*Information!$E$30))</f>
        <v>0.884580092347283</v>
      </c>
      <c r="V153" s="59" t="n">
        <f aca="false">S153+T153+U153</f>
        <v>11.2981021695841</v>
      </c>
      <c r="W153" s="59" t="n">
        <f aca="false">IF(H153="Chirpine",S153*Information!$D$22,IF(H153="Chilaune",S153*Information!$D$23,S153*Information!$D$24))</f>
        <v>4.05680691856695</v>
      </c>
      <c r="X153" s="59" t="n">
        <f aca="false">IF(H153="Chirpine",T153*Information!$D$22,IF(H153="Chilaune",T153*Information!$D$23,T153*Information!$D$24))</f>
        <v>0.766736507609153</v>
      </c>
      <c r="Y153" s="59" t="n">
        <f aca="false">IF(H153="Chirpine",U153*Information!$C$22,IF(H153="Chilaune",U153*Information!$C$23,U153*Information!$C$24))</f>
        <v>0.384438508134129</v>
      </c>
      <c r="Z153" s="59" t="n">
        <f aca="false">W153+X153+Y153</f>
        <v>5.20798193431023</v>
      </c>
    </row>
    <row r="154" customFormat="false" ht="14" hidden="false" customHeight="false" outlineLevel="0" collapsed="false">
      <c r="A154" s="54" t="n">
        <v>9</v>
      </c>
      <c r="B154" s="42" t="s">
        <v>97</v>
      </c>
      <c r="C154" s="55" t="s">
        <v>60</v>
      </c>
      <c r="D154" s="55" t="s">
        <v>62</v>
      </c>
      <c r="E154" s="54" t="s">
        <v>61</v>
      </c>
      <c r="F154" s="54" t="n">
        <v>10</v>
      </c>
      <c r="G154" s="54" t="n">
        <v>153</v>
      </c>
      <c r="H154" s="54" t="s">
        <v>2</v>
      </c>
      <c r="I154" s="56" t="n">
        <v>27.3</v>
      </c>
      <c r="J154" s="56" t="n">
        <v>21.2</v>
      </c>
      <c r="K154" s="57" t="n">
        <f aca="false">COUNT(I154)/0.05</f>
        <v>20</v>
      </c>
      <c r="L154" s="58" t="n">
        <f aca="false">PI()*I154*I154/40000</f>
        <v>0.0585349397198484</v>
      </c>
      <c r="M154" s="58" t="n">
        <f aca="false">IF(H154="Chirpine",(-2.977+1.9235*LN(I154)+1.0019*LN(J154)),IF(H154="Chilaune",(-2.7385+1.8155*LN(I154)+1.0072*LN(J154)),(-2.3204+1.8507*LN(I154)+0.8223*LN(J154))))</f>
        <v>6.44360035558738</v>
      </c>
      <c r="N154" s="59" t="n">
        <f aca="false">EXP(M154)</f>
        <v>628.666151827908</v>
      </c>
      <c r="O154" s="59" t="n">
        <f aca="false">N154/1000</f>
        <v>0.628666151827908</v>
      </c>
      <c r="P154" s="59" t="n">
        <f aca="false">O154/Information!$D$43</f>
        <v>12.5733230365582</v>
      </c>
      <c r="Q154" s="54" t="n">
        <f aca="false">IF(H154="Chirpine",Information!$D$14,IF(H154="Chilaune",Information!$D$15,IF(Trees!H351="Hadekafal",Information!$D$17,Information!$D$16)))</f>
        <v>650</v>
      </c>
      <c r="R154" s="60" t="n">
        <f aca="false">P154*Q154</f>
        <v>8172.65997376281</v>
      </c>
      <c r="S154" s="59" t="n">
        <f aca="false">R154/1000</f>
        <v>8.17265997376281</v>
      </c>
      <c r="T154" s="59" t="n">
        <f aca="false">IF(Trees!I404&lt;28,S154*Information!$D$29,IF(I154&gt;=53,S154*Information!$F$29,S154*Information!$E$29))</f>
        <v>1.54463273504117</v>
      </c>
      <c r="U154" s="59" t="n">
        <f aca="false">IF(Trees!I404&lt;28,S154*Information!$D$30,IF(I154&gt;=53,S154*Information!$F$30,S154*Information!$E$30))</f>
        <v>0.825438657350044</v>
      </c>
      <c r="V154" s="59" t="n">
        <f aca="false">S154+T154+U154</f>
        <v>10.542731366154</v>
      </c>
      <c r="W154" s="59" t="n">
        <f aca="false">IF(H154="Chirpine",S154*Information!$D$22,IF(H154="Chilaune",S154*Information!$D$23,S154*Information!$D$24))</f>
        <v>3.78557609984693</v>
      </c>
      <c r="X154" s="59" t="n">
        <f aca="false">IF(H154="Chirpine",T154*Information!$D$22,IF(H154="Chilaune",T154*Information!$D$23,T154*Information!$D$24))</f>
        <v>0.71547388287107</v>
      </c>
      <c r="Y154" s="59" t="n">
        <f aca="false">IF(H154="Chirpine",U154*Information!$C$22,IF(H154="Chilaune",U154*Information!$C$23,U154*Information!$C$24))</f>
        <v>0.358735640484329</v>
      </c>
      <c r="Z154" s="59" t="n">
        <f aca="false">W154+X154+Y154</f>
        <v>4.85978562320233</v>
      </c>
    </row>
    <row r="155" customFormat="false" ht="14" hidden="false" customHeight="false" outlineLevel="0" collapsed="false">
      <c r="A155" s="54" t="n">
        <v>9</v>
      </c>
      <c r="B155" s="42" t="s">
        <v>97</v>
      </c>
      <c r="C155" s="55" t="s">
        <v>60</v>
      </c>
      <c r="D155" s="55" t="s">
        <v>62</v>
      </c>
      <c r="E155" s="54" t="s">
        <v>61</v>
      </c>
      <c r="F155" s="54" t="n">
        <v>11</v>
      </c>
      <c r="G155" s="54" t="n">
        <v>154</v>
      </c>
      <c r="H155" s="54" t="s">
        <v>2</v>
      </c>
      <c r="I155" s="56" t="n">
        <v>29.5</v>
      </c>
      <c r="J155" s="56" t="n">
        <v>20.5</v>
      </c>
      <c r="K155" s="57" t="n">
        <f aca="false">COUNT(I155)/0.05</f>
        <v>20</v>
      </c>
      <c r="L155" s="58" t="n">
        <f aca="false">PI()*I155*I155/40000</f>
        <v>0.0683492751696629</v>
      </c>
      <c r="M155" s="58" t="n">
        <f aca="false">IF(H155="Chirpine",(-2.977+1.9235*LN(I155)+1.0019*LN(J155)),IF(H155="Chilaune",(-2.7385+1.8155*LN(I155)+1.0072*LN(J155)),(-2.3204+1.8507*LN(I155)+0.8223*LN(J155))))</f>
        <v>6.55903836497363</v>
      </c>
      <c r="N155" s="59" t="n">
        <f aca="false">EXP(M155)</f>
        <v>705.592845450583</v>
      </c>
      <c r="O155" s="59" t="n">
        <f aca="false">N155/1000</f>
        <v>0.705592845450583</v>
      </c>
      <c r="P155" s="59" t="n">
        <f aca="false">O155/Information!$D$43</f>
        <v>14.1118569090117</v>
      </c>
      <c r="Q155" s="54" t="n">
        <f aca="false">IF(H155="Chirpine",Information!$D$14,IF(H155="Chilaune",Information!$D$15,IF(Trees!H352="Hadekafal",Information!$D$17,Information!$D$16)))</f>
        <v>650</v>
      </c>
      <c r="R155" s="60" t="n">
        <f aca="false">P155*Q155</f>
        <v>9172.70699085758</v>
      </c>
      <c r="S155" s="59" t="n">
        <f aca="false">R155/1000</f>
        <v>9.17270699085758</v>
      </c>
      <c r="T155" s="59" t="n">
        <f aca="false">IF(Trees!I405&lt;28,S155*Information!$D$29,IF(I155&gt;=53,S155*Information!$F$29,S155*Information!$E$29))</f>
        <v>2.34821298965954</v>
      </c>
      <c r="U155" s="59" t="n">
        <f aca="false">IF(Trees!I405&lt;28,S155*Information!$D$30,IF(I155&gt;=53,S155*Information!$F$30,S155*Information!$E$30))</f>
        <v>0.421944521579449</v>
      </c>
      <c r="V155" s="59" t="n">
        <f aca="false">S155+T155+U155</f>
        <v>11.9428645020966</v>
      </c>
      <c r="W155" s="59" t="n">
        <f aca="false">IF(H155="Chirpine",S155*Information!$D$22,IF(H155="Chilaune",S155*Information!$D$23,S155*Information!$D$24))</f>
        <v>4.24879787816523</v>
      </c>
      <c r="X155" s="59" t="n">
        <f aca="false">IF(H155="Chirpine",T155*Information!$D$22,IF(H155="Chilaune",T155*Information!$D$23,T155*Information!$D$24))</f>
        <v>1.0876922568103</v>
      </c>
      <c r="Y155" s="59" t="n">
        <f aca="false">IF(H155="Chirpine",U155*Information!$C$22,IF(H155="Chilaune",U155*Information!$C$23,U155*Information!$C$24))</f>
        <v>0.183377089078428</v>
      </c>
      <c r="Z155" s="59" t="n">
        <f aca="false">W155+X155+Y155</f>
        <v>5.51986722405396</v>
      </c>
    </row>
    <row r="156" customFormat="false" ht="14" hidden="false" customHeight="false" outlineLevel="0" collapsed="false">
      <c r="A156" s="54" t="n">
        <v>9</v>
      </c>
      <c r="B156" s="42" t="s">
        <v>97</v>
      </c>
      <c r="C156" s="55" t="s">
        <v>60</v>
      </c>
      <c r="D156" s="55" t="s">
        <v>62</v>
      </c>
      <c r="E156" s="54" t="s">
        <v>61</v>
      </c>
      <c r="F156" s="54" t="n">
        <v>12</v>
      </c>
      <c r="G156" s="54" t="n">
        <v>155</v>
      </c>
      <c r="H156" s="54" t="s">
        <v>2</v>
      </c>
      <c r="I156" s="56" t="n">
        <v>30.5</v>
      </c>
      <c r="J156" s="56" t="n">
        <v>24</v>
      </c>
      <c r="K156" s="57" t="n">
        <f aca="false">COUNT(I156)/0.05</f>
        <v>20</v>
      </c>
      <c r="L156" s="58" t="n">
        <f aca="false">PI()*I156*I156/40000</f>
        <v>0.0730616641500476</v>
      </c>
      <c r="M156" s="58" t="n">
        <f aca="false">IF(H156="Chirpine",(-2.977+1.9235*LN(I156)+1.0019*LN(J156)),IF(H156="Chilaune",(-2.7385+1.8155*LN(I156)+1.0072*LN(J156)),(-2.3204+1.8507*LN(I156)+0.8223*LN(J156))))</f>
        <v>6.78108940855592</v>
      </c>
      <c r="N156" s="59" t="n">
        <f aca="false">EXP(M156)</f>
        <v>881.028000932957</v>
      </c>
      <c r="O156" s="59" t="n">
        <f aca="false">N156/1000</f>
        <v>0.881028000932957</v>
      </c>
      <c r="P156" s="59" t="n">
        <f aca="false">O156/Information!$D$43</f>
        <v>17.6205600186591</v>
      </c>
      <c r="Q156" s="54" t="n">
        <f aca="false">IF(H156="Chirpine",Information!$D$14,IF(H156="Chilaune",Information!$D$15,IF(Trees!H353="Hadekafal",Information!$D$17,Information!$D$16)))</f>
        <v>650</v>
      </c>
      <c r="R156" s="60" t="n">
        <f aca="false">P156*Q156</f>
        <v>11453.3640121284</v>
      </c>
      <c r="S156" s="59" t="n">
        <f aca="false">R156/1000</f>
        <v>11.4533640121284</v>
      </c>
      <c r="T156" s="59" t="n">
        <f aca="false">IF(Trees!I406&lt;28,S156*Information!$D$29,IF(I156&gt;=53,S156*Information!$F$29,S156*Information!$E$29))</f>
        <v>2.16468579829228</v>
      </c>
      <c r="U156" s="59" t="n">
        <f aca="false">IF(Trees!I406&lt;28,S156*Information!$D$30,IF(I156&gt;=53,S156*Information!$F$30,S156*Information!$E$30))</f>
        <v>1.15678976522497</v>
      </c>
      <c r="V156" s="59" t="n">
        <f aca="false">S156+T156+U156</f>
        <v>14.7748395756457</v>
      </c>
      <c r="W156" s="59" t="n">
        <f aca="false">IF(H156="Chirpine",S156*Information!$D$22,IF(H156="Chilaune",S156*Information!$D$23,S156*Information!$D$24))</f>
        <v>5.30519821041789</v>
      </c>
      <c r="X156" s="59" t="n">
        <f aca="false">IF(H156="Chirpine",T156*Information!$D$22,IF(H156="Chilaune",T156*Information!$D$23,T156*Information!$D$24))</f>
        <v>1.00268246176898</v>
      </c>
      <c r="Y156" s="59" t="n">
        <f aca="false">IF(H156="Chirpine",U156*Information!$C$22,IF(H156="Chilaune",U156*Information!$C$23,U156*Information!$C$24))</f>
        <v>0.502740831966773</v>
      </c>
      <c r="Z156" s="59" t="n">
        <f aca="false">W156+X156+Y156</f>
        <v>6.81062150415365</v>
      </c>
    </row>
    <row r="157" customFormat="false" ht="14" hidden="false" customHeight="false" outlineLevel="0" collapsed="false">
      <c r="A157" s="54" t="n">
        <v>9</v>
      </c>
      <c r="B157" s="42" t="s">
        <v>97</v>
      </c>
      <c r="C157" s="55" t="s">
        <v>60</v>
      </c>
      <c r="D157" s="55" t="s">
        <v>62</v>
      </c>
      <c r="E157" s="54" t="s">
        <v>61</v>
      </c>
      <c r="F157" s="54" t="n">
        <v>13</v>
      </c>
      <c r="G157" s="54" t="n">
        <v>156</v>
      </c>
      <c r="H157" s="54" t="s">
        <v>2</v>
      </c>
      <c r="I157" s="56" t="n">
        <v>31.8</v>
      </c>
      <c r="J157" s="56" t="n">
        <v>23.9</v>
      </c>
      <c r="K157" s="57" t="n">
        <f aca="false">COUNT(I157)/0.05</f>
        <v>20</v>
      </c>
      <c r="L157" s="58" t="n">
        <f aca="false">PI()*I157*I157/40000</f>
        <v>0.0794226038754036</v>
      </c>
      <c r="M157" s="58" t="n">
        <f aca="false">IF(H157="Chirpine",(-2.977+1.9235*LN(I157)+1.0019*LN(J157)),IF(H157="Chilaune",(-2.7385+1.8155*LN(I157)+1.0072*LN(J157)),(-2.3204+1.8507*LN(I157)+0.8223*LN(J157))))</f>
        <v>6.85719223641307</v>
      </c>
      <c r="N157" s="59" t="n">
        <f aca="false">EXP(M157)</f>
        <v>950.693992591395</v>
      </c>
      <c r="O157" s="59" t="n">
        <f aca="false">N157/1000</f>
        <v>0.950693992591395</v>
      </c>
      <c r="P157" s="59" t="n">
        <f aca="false">O157/Information!$D$43</f>
        <v>19.0138798518279</v>
      </c>
      <c r="Q157" s="54" t="n">
        <f aca="false">IF(H157="Chirpine",Information!$D$14,IF(H157="Chilaune",Information!$D$15,IF(Trees!H354="Hadekafal",Information!$D$17,Information!$D$16)))</f>
        <v>650</v>
      </c>
      <c r="R157" s="60" t="n">
        <f aca="false">P157*Q157</f>
        <v>12359.0219036881</v>
      </c>
      <c r="S157" s="59" t="n">
        <f aca="false">R157/1000</f>
        <v>12.3590219036881</v>
      </c>
      <c r="T157" s="59" t="n">
        <f aca="false">IF(Trees!I407&lt;28,S157*Information!$D$29,IF(I157&gt;=53,S157*Information!$F$29,S157*Information!$E$29))</f>
        <v>3.16390960734416</v>
      </c>
      <c r="U157" s="59" t="n">
        <f aca="false">IF(Trees!I407&lt;28,S157*Information!$D$30,IF(I157&gt;=53,S157*Information!$F$30,S157*Information!$E$30))</f>
        <v>0.568515007569654</v>
      </c>
      <c r="V157" s="59" t="n">
        <f aca="false">S157+T157+U157</f>
        <v>16.091446518602</v>
      </c>
      <c r="W157" s="59" t="n">
        <f aca="false">IF(H157="Chirpine",S157*Information!$D$22,IF(H157="Chilaune",S157*Information!$D$23,S157*Information!$D$24))</f>
        <v>5.72469894578834</v>
      </c>
      <c r="X157" s="59" t="n">
        <f aca="false">IF(H157="Chirpine",T157*Information!$D$22,IF(H157="Chilaune",T157*Information!$D$23,T157*Information!$D$24))</f>
        <v>1.46552293012182</v>
      </c>
      <c r="Y157" s="59" t="n">
        <f aca="false">IF(H157="Chirpine",U157*Information!$C$22,IF(H157="Chilaune",U157*Information!$C$23,U157*Information!$C$24))</f>
        <v>0.247076622289772</v>
      </c>
      <c r="Z157" s="59" t="n">
        <f aca="false">W157+X157+Y157</f>
        <v>7.43729849819993</v>
      </c>
    </row>
    <row r="158" customFormat="false" ht="14" hidden="false" customHeight="false" outlineLevel="0" collapsed="false">
      <c r="A158" s="54" t="n">
        <v>9</v>
      </c>
      <c r="B158" s="42" t="s">
        <v>97</v>
      </c>
      <c r="C158" s="55" t="s">
        <v>60</v>
      </c>
      <c r="D158" s="55" t="s">
        <v>62</v>
      </c>
      <c r="E158" s="54" t="s">
        <v>61</v>
      </c>
      <c r="F158" s="54" t="n">
        <v>14</v>
      </c>
      <c r="G158" s="54" t="n">
        <v>157</v>
      </c>
      <c r="H158" s="54" t="s">
        <v>2</v>
      </c>
      <c r="I158" s="56" t="n">
        <v>23.5</v>
      </c>
      <c r="J158" s="56" t="n">
        <v>21.1</v>
      </c>
      <c r="K158" s="57" t="n">
        <f aca="false">COUNT(I158)/0.05</f>
        <v>20</v>
      </c>
      <c r="L158" s="58" t="n">
        <f aca="false">PI()*I158*I158/40000</f>
        <v>0.0433736135736241</v>
      </c>
      <c r="M158" s="58" t="n">
        <f aca="false">IF(H158="Chirpine",(-2.977+1.9235*LN(I158)+1.0019*LN(J158)),IF(H158="Chilaune",(-2.7385+1.8155*LN(I158)+1.0072*LN(J158)),(-2.3204+1.8507*LN(I158)+0.8223*LN(J158))))</f>
        <v>6.15055696934118</v>
      </c>
      <c r="N158" s="59" t="n">
        <f aca="false">EXP(M158)</f>
        <v>468.978520711579</v>
      </c>
      <c r="O158" s="59" t="n">
        <f aca="false">N158/1000</f>
        <v>0.468978520711579</v>
      </c>
      <c r="P158" s="59" t="n">
        <f aca="false">O158/Information!$D$43</f>
        <v>9.37957041423157</v>
      </c>
      <c r="Q158" s="54" t="n">
        <f aca="false">IF(H158="Chirpine",Information!$D$14,IF(H158="Chilaune",Information!$D$15,IF(Trees!H355="Hadekafal",Information!$D$17,Information!$D$16)))</f>
        <v>650</v>
      </c>
      <c r="R158" s="60" t="n">
        <f aca="false">P158*Q158</f>
        <v>6096.72076925052</v>
      </c>
      <c r="S158" s="59" t="n">
        <f aca="false">R158/1000</f>
        <v>6.09672076925052</v>
      </c>
      <c r="T158" s="59" t="n">
        <f aca="false">IF(Trees!I408&lt;28,S158*Information!$D$29,IF(I158&gt;=53,S158*Information!$F$29,S158*Information!$E$29))</f>
        <v>1.15228022538835</v>
      </c>
      <c r="U158" s="59" t="n">
        <f aca="false">IF(Trees!I408&lt;28,S158*Information!$D$30,IF(I158&gt;=53,S158*Information!$F$30,S158*Information!$E$30))</f>
        <v>0.615768797694303</v>
      </c>
      <c r="V158" s="59" t="n">
        <f aca="false">S158+T158+U158</f>
        <v>7.86476979233317</v>
      </c>
      <c r="W158" s="59" t="n">
        <f aca="false">IF(H158="Chirpine",S158*Information!$D$22,IF(H158="Chilaune",S158*Information!$D$23,S158*Information!$D$24))</f>
        <v>2.82400106031684</v>
      </c>
      <c r="X158" s="59" t="n">
        <f aca="false">IF(H158="Chirpine",T158*Information!$D$22,IF(H158="Chilaune",T158*Information!$D$23,T158*Information!$D$24))</f>
        <v>0.533736200399883</v>
      </c>
      <c r="Y158" s="59" t="n">
        <f aca="false">IF(H158="Chirpine",U158*Information!$C$22,IF(H158="Chilaune",U158*Information!$C$23,U158*Information!$C$24))</f>
        <v>0.267613119477944</v>
      </c>
      <c r="Z158" s="59" t="n">
        <f aca="false">W158+X158+Y158</f>
        <v>3.62535038019467</v>
      </c>
    </row>
    <row r="159" customFormat="false" ht="14" hidden="false" customHeight="false" outlineLevel="0" collapsed="false">
      <c r="A159" s="54" t="n">
        <v>9</v>
      </c>
      <c r="B159" s="42" t="s">
        <v>97</v>
      </c>
      <c r="C159" s="55" t="s">
        <v>60</v>
      </c>
      <c r="D159" s="55" t="s">
        <v>62</v>
      </c>
      <c r="E159" s="54" t="s">
        <v>61</v>
      </c>
      <c r="F159" s="54" t="n">
        <v>15</v>
      </c>
      <c r="G159" s="54" t="n">
        <v>158</v>
      </c>
      <c r="H159" s="54" t="s">
        <v>2</v>
      </c>
      <c r="I159" s="56" t="n">
        <v>27</v>
      </c>
      <c r="J159" s="56" t="n">
        <v>22</v>
      </c>
      <c r="K159" s="57" t="n">
        <f aca="false">COUNT(I159)/0.05</f>
        <v>20</v>
      </c>
      <c r="L159" s="58" t="n">
        <f aca="false">PI()*I159*I159/40000</f>
        <v>0.057255526111674</v>
      </c>
      <c r="M159" s="58" t="n">
        <f aca="false">IF(H159="Chirpine",(-2.977+1.9235*LN(I159)+1.0019*LN(J159)),IF(H159="Chilaune",(-2.7385+1.8155*LN(I159)+1.0072*LN(J159)),(-2.3204+1.8507*LN(I159)+0.8223*LN(J159))))</f>
        <v>6.45945764577902</v>
      </c>
      <c r="N159" s="59" t="n">
        <f aca="false">EXP(M159)</f>
        <v>638.714553080369</v>
      </c>
      <c r="O159" s="59" t="n">
        <f aca="false">N159/1000</f>
        <v>0.638714553080369</v>
      </c>
      <c r="P159" s="59" t="n">
        <f aca="false">O159/Information!$D$43</f>
        <v>12.7742910616074</v>
      </c>
      <c r="Q159" s="54" t="n">
        <f aca="false">IF(H159="Chirpine",Information!$D$14,IF(H159="Chilaune",Information!$D$15,IF(Trees!H356="Hadekafal",Information!$D$17,Information!$D$16)))</f>
        <v>650</v>
      </c>
      <c r="R159" s="60" t="n">
        <f aca="false">P159*Q159</f>
        <v>8303.2891900448</v>
      </c>
      <c r="S159" s="59" t="n">
        <f aca="false">R159/1000</f>
        <v>8.3032891900448</v>
      </c>
      <c r="T159" s="59" t="n">
        <f aca="false">IF(Trees!I409&lt;28,S159*Information!$D$29,IF(I159&gt;=53,S159*Information!$F$29,S159*Information!$E$29))</f>
        <v>1.56932165691847</v>
      </c>
      <c r="U159" s="59" t="n">
        <f aca="false">IF(Trees!I409&lt;28,S159*Information!$D$30,IF(I159&gt;=53,S159*Information!$F$30,S159*Information!$E$30))</f>
        <v>0.838632208194525</v>
      </c>
      <c r="V159" s="59" t="n">
        <f aca="false">S159+T159+U159</f>
        <v>10.7112430551578</v>
      </c>
      <c r="W159" s="59" t="n">
        <f aca="false">IF(H159="Chirpine",S159*Information!$D$22,IF(H159="Chilaune",S159*Information!$D$23,S159*Information!$D$24))</f>
        <v>3.84608355282875</v>
      </c>
      <c r="X159" s="59" t="n">
        <f aca="false">IF(H159="Chirpine",T159*Information!$D$22,IF(H159="Chilaune",T159*Information!$D$23,T159*Information!$D$24))</f>
        <v>0.726909791484634</v>
      </c>
      <c r="Y159" s="59" t="n">
        <f aca="false">IF(H159="Chirpine",U159*Information!$C$22,IF(H159="Chilaune",U159*Information!$C$23,U159*Information!$C$24))</f>
        <v>0.36446955768134</v>
      </c>
      <c r="Z159" s="59" t="n">
        <f aca="false">W159+X159+Y159</f>
        <v>4.93746290199472</v>
      </c>
    </row>
    <row r="160" customFormat="false" ht="14" hidden="false" customHeight="false" outlineLevel="0" collapsed="false">
      <c r="A160" s="54" t="n">
        <v>9</v>
      </c>
      <c r="B160" s="42" t="s">
        <v>97</v>
      </c>
      <c r="C160" s="55" t="s">
        <v>60</v>
      </c>
      <c r="D160" s="55" t="s">
        <v>62</v>
      </c>
      <c r="E160" s="54" t="s">
        <v>61</v>
      </c>
      <c r="F160" s="54" t="n">
        <v>16</v>
      </c>
      <c r="G160" s="54" t="n">
        <v>159</v>
      </c>
      <c r="H160" s="54" t="s">
        <v>2</v>
      </c>
      <c r="I160" s="56" t="n">
        <v>27.5</v>
      </c>
      <c r="J160" s="56" t="n">
        <v>21.8</v>
      </c>
      <c r="K160" s="57" t="n">
        <f aca="false">COUNT(I160)/0.05</f>
        <v>20</v>
      </c>
      <c r="L160" s="58" t="n">
        <f aca="false">PI()*I160*I160/40000</f>
        <v>0.059395736106932</v>
      </c>
      <c r="M160" s="58" t="n">
        <f aca="false">IF(H160="Chirpine",(-2.977+1.9235*LN(I160)+1.0019*LN(J160)),IF(H160="Chilaune",(-2.7385+1.8155*LN(I160)+1.0072*LN(J160)),(-2.3204+1.8507*LN(I160)+0.8223*LN(J160))))</f>
        <v>6.48560237872526</v>
      </c>
      <c r="N160" s="59" t="n">
        <f aca="false">EXP(M160)</f>
        <v>655.633785155019</v>
      </c>
      <c r="O160" s="59" t="n">
        <f aca="false">N160/1000</f>
        <v>0.655633785155019</v>
      </c>
      <c r="P160" s="59" t="n">
        <f aca="false">O160/Information!$D$43</f>
        <v>13.1126757031004</v>
      </c>
      <c r="Q160" s="54" t="n">
        <f aca="false">IF(H160="Chirpine",Information!$D$14,IF(H160="Chilaune",Information!$D$15,IF(Trees!H357="Hadekafal",Information!$D$17,Information!$D$16)))</f>
        <v>650</v>
      </c>
      <c r="R160" s="60" t="n">
        <f aca="false">P160*Q160</f>
        <v>8523.23920701524</v>
      </c>
      <c r="S160" s="59" t="n">
        <f aca="false">R160/1000</f>
        <v>8.52323920701524</v>
      </c>
      <c r="T160" s="59" t="n">
        <f aca="false">IF(Trees!I410&lt;28,S160*Information!$D$29,IF(I160&gt;=53,S160*Information!$F$29,S160*Information!$E$29))</f>
        <v>2.1819492369959</v>
      </c>
      <c r="U160" s="59" t="n">
        <f aca="false">IF(Trees!I410&lt;28,S160*Information!$D$30,IF(I160&gt;=53,S160*Information!$F$30,S160*Information!$E$30))</f>
        <v>0.392069003522701</v>
      </c>
      <c r="V160" s="59" t="n">
        <f aca="false">S160+T160+U160</f>
        <v>11.0972574475338</v>
      </c>
      <c r="W160" s="59" t="n">
        <f aca="false">IF(H160="Chirpine",S160*Information!$D$22,IF(H160="Chilaune",S160*Information!$D$23,S160*Information!$D$24))</f>
        <v>3.94796440068946</v>
      </c>
      <c r="X160" s="59" t="n">
        <f aca="false">IF(H160="Chirpine",T160*Information!$D$22,IF(H160="Chilaune",T160*Information!$D$23,T160*Information!$D$24))</f>
        <v>1.0106788865765</v>
      </c>
      <c r="Y160" s="59" t="n">
        <f aca="false">IF(H160="Chirpine",U160*Information!$C$22,IF(H160="Chilaune",U160*Information!$C$23,U160*Information!$C$24))</f>
        <v>0.170393188930966</v>
      </c>
      <c r="Z160" s="59" t="n">
        <f aca="false">W160+X160+Y160</f>
        <v>5.12903647619693</v>
      </c>
    </row>
    <row r="161" customFormat="false" ht="14" hidden="false" customHeight="false" outlineLevel="0" collapsed="false">
      <c r="A161" s="54" t="n">
        <v>10</v>
      </c>
      <c r="B161" s="54" t="s">
        <v>98</v>
      </c>
      <c r="C161" s="55" t="s">
        <v>56</v>
      </c>
      <c r="D161" s="55" t="s">
        <v>62</v>
      </c>
      <c r="E161" s="54" t="s">
        <v>63</v>
      </c>
      <c r="F161" s="54" t="n">
        <v>1</v>
      </c>
      <c r="G161" s="54" t="n">
        <v>160</v>
      </c>
      <c r="H161" s="54" t="s">
        <v>2</v>
      </c>
      <c r="I161" s="56" t="n">
        <v>6.5</v>
      </c>
      <c r="J161" s="56" t="n">
        <v>7.5</v>
      </c>
      <c r="K161" s="57" t="n">
        <f aca="false">COUNT(I161)/0.05</f>
        <v>20</v>
      </c>
      <c r="L161" s="58" t="n">
        <f aca="false">PI()*I161*I161/40000</f>
        <v>0.00331830724035422</v>
      </c>
      <c r="M161" s="58" t="n">
        <f aca="false">IF(H161="Chirpine",(-2.977+1.9235*LN(I161)+1.0019*LN(J161)),IF(H161="Chilaune",(-2.7385+1.8155*LN(I161)+1.0072*LN(J161)),(-2.3204+1.8507*LN(I161)+0.8223*LN(J161))))</f>
        <v>2.64214282355151</v>
      </c>
      <c r="N161" s="59" t="n">
        <f aca="false">EXP(M161)</f>
        <v>14.0432636256113</v>
      </c>
      <c r="O161" s="59" t="n">
        <f aca="false">N161/1000</f>
        <v>0.0140432636256113</v>
      </c>
      <c r="P161" s="59" t="n">
        <f aca="false">O161/Information!$D$43</f>
        <v>0.280865272512225</v>
      </c>
      <c r="Q161" s="54" t="n">
        <f aca="false">IF(H161="Chirpine",Information!$D$14,IF(H161="Chilaune",Information!$D$15,IF(Trees!H89="Hadekafal",Information!$D$17,Information!$D$16)))</f>
        <v>650</v>
      </c>
      <c r="R161" s="60" t="n">
        <f aca="false">P161*Q161</f>
        <v>182.562427132946</v>
      </c>
      <c r="S161" s="59" t="n">
        <f aca="false">R161/1000</f>
        <v>0.182562427132946</v>
      </c>
      <c r="T161" s="59" t="n">
        <f aca="false">IF(Trees!I413&lt;28,S161*Information!$D$29,IF(I161&gt;=53,S161*Information!$F$29,S161*Information!$E$29))</f>
        <v>0.0467359813460343</v>
      </c>
      <c r="U161" s="59" t="n">
        <f aca="false">IF(Trees!I413&lt;28,S161*Information!$D$30,IF(I161&gt;=53,S161*Information!$F$30,S161*Information!$E$30))</f>
        <v>0.00839787164811553</v>
      </c>
      <c r="V161" s="59" t="n">
        <f aca="false">S161+T161+U161</f>
        <v>0.237696280127096</v>
      </c>
      <c r="W161" s="59" t="n">
        <f aca="false">IF(H161="Chirpine",S161*Information!$D$22,IF(H161="Chilaune",S161*Information!$D$23,S161*Information!$D$24))</f>
        <v>0.0845629162479807</v>
      </c>
      <c r="X161" s="59" t="n">
        <f aca="false">IF(H161="Chirpine",T161*Information!$D$22,IF(H161="Chilaune",T161*Information!$D$23,T161*Information!$D$24))</f>
        <v>0.0216481065594831</v>
      </c>
      <c r="Y161" s="59" t="n">
        <f aca="false">IF(H161="Chirpine",U161*Information!$C$22,IF(H161="Chilaune",U161*Information!$C$23,U161*Information!$C$24))</f>
        <v>0.00364971501827101</v>
      </c>
      <c r="Z161" s="59" t="n">
        <f aca="false">W161+X161+Y161</f>
        <v>0.109860737825735</v>
      </c>
    </row>
    <row r="162" customFormat="false" ht="14" hidden="false" customHeight="false" outlineLevel="0" collapsed="false">
      <c r="A162" s="54" t="n">
        <v>10</v>
      </c>
      <c r="B162" s="54" t="s">
        <v>98</v>
      </c>
      <c r="C162" s="55" t="s">
        <v>56</v>
      </c>
      <c r="D162" s="55" t="s">
        <v>62</v>
      </c>
      <c r="E162" s="54" t="s">
        <v>63</v>
      </c>
      <c r="F162" s="54" t="n">
        <v>2</v>
      </c>
      <c r="G162" s="54" t="n">
        <v>161</v>
      </c>
      <c r="H162" s="54" t="s">
        <v>2</v>
      </c>
      <c r="I162" s="56" t="n">
        <v>11.8</v>
      </c>
      <c r="J162" s="56" t="n">
        <v>10</v>
      </c>
      <c r="K162" s="57" t="n">
        <f aca="false">COUNT(I162)/0.05</f>
        <v>20</v>
      </c>
      <c r="L162" s="58" t="n">
        <f aca="false">PI()*I162*I162/40000</f>
        <v>0.0109358840271461</v>
      </c>
      <c r="M162" s="58" t="n">
        <f aca="false">IF(H162="Chirpine",(-2.977+1.9235*LN(I162)+1.0019*LN(J162)),IF(H162="Chilaune",(-2.7385+1.8155*LN(I162)+1.0072*LN(J162)),(-2.3204+1.8507*LN(I162)+0.8223*LN(J162))))</f>
        <v>4.07734945345639</v>
      </c>
      <c r="N162" s="59" t="n">
        <f aca="false">EXP(M162)</f>
        <v>58.9889096059666</v>
      </c>
      <c r="O162" s="59" t="n">
        <f aca="false">N162/1000</f>
        <v>0.0589889096059666</v>
      </c>
      <c r="P162" s="59" t="n">
        <f aca="false">O162/Information!$D$43</f>
        <v>1.17977819211933</v>
      </c>
      <c r="Q162" s="54" t="n">
        <f aca="false">IF(H162="Chirpine",Information!$D$14,IF(H162="Chilaune",Information!$D$15,IF(Trees!H90="Hadekafal",Information!$D$17,Information!$D$16)))</f>
        <v>650</v>
      </c>
      <c r="R162" s="60" t="n">
        <f aca="false">P162*Q162</f>
        <v>766.855824877565</v>
      </c>
      <c r="S162" s="59" t="n">
        <f aca="false">R162/1000</f>
        <v>0.766855824877565</v>
      </c>
      <c r="T162" s="59" t="n">
        <f aca="false">IF(Trees!I414&lt;28,S162*Information!$D$29,IF(I162&gt;=53,S162*Information!$F$29,S162*Information!$E$29))</f>
        <v>0.14493575090186</v>
      </c>
      <c r="U162" s="59" t="n">
        <f aca="false">IF(Trees!I414&lt;28,S162*Information!$D$30,IF(I162&gt;=53,S162*Information!$F$30,S162*Information!$E$30))</f>
        <v>0.0774524383126341</v>
      </c>
      <c r="V162" s="59" t="n">
        <f aca="false">S162+T162+U162</f>
        <v>0.989244014092059</v>
      </c>
      <c r="W162" s="59" t="n">
        <f aca="false">IF(H162="Chirpine",S162*Information!$D$22,IF(H162="Chilaune",S162*Information!$D$23,S162*Information!$D$24))</f>
        <v>0.355207618083288</v>
      </c>
      <c r="X162" s="59" t="n">
        <f aca="false">IF(H162="Chirpine",T162*Information!$D$22,IF(H162="Chilaune",T162*Information!$D$23,T162*Information!$D$24))</f>
        <v>0.0671342398177415</v>
      </c>
      <c r="Y162" s="59" t="n">
        <f aca="false">IF(H162="Chirpine",U162*Information!$C$22,IF(H162="Chilaune",U162*Information!$C$23,U162*Information!$C$24))</f>
        <v>0.0336608296906708</v>
      </c>
      <c r="Z162" s="59" t="n">
        <f aca="false">W162+X162+Y162</f>
        <v>0.4560026875917</v>
      </c>
    </row>
    <row r="163" customFormat="false" ht="14" hidden="false" customHeight="false" outlineLevel="0" collapsed="false">
      <c r="A163" s="54" t="n">
        <v>10</v>
      </c>
      <c r="B163" s="54" t="s">
        <v>98</v>
      </c>
      <c r="C163" s="55" t="s">
        <v>56</v>
      </c>
      <c r="D163" s="55" t="s">
        <v>62</v>
      </c>
      <c r="E163" s="54" t="s">
        <v>63</v>
      </c>
      <c r="F163" s="54" t="n">
        <v>3</v>
      </c>
      <c r="G163" s="54" t="n">
        <v>162</v>
      </c>
      <c r="H163" s="54" t="s">
        <v>2</v>
      </c>
      <c r="I163" s="56" t="n">
        <v>49.5</v>
      </c>
      <c r="J163" s="56" t="n">
        <v>32</v>
      </c>
      <c r="K163" s="57" t="n">
        <f aca="false">COUNT(I163)/0.05</f>
        <v>20</v>
      </c>
      <c r="L163" s="58" t="n">
        <f aca="false">PI()*I163*I163/40000</f>
        <v>0.19244218498646</v>
      </c>
      <c r="M163" s="58" t="n">
        <f aca="false">IF(H163="Chirpine",(-2.977+1.9235*LN(I163)+1.0019*LN(J163)),IF(H163="Chilaune",(-2.7385+1.8155*LN(I163)+1.0072*LN(J163)),(-2.3204+1.8507*LN(I163)+0.8223*LN(J163))))</f>
        <v>8.00076523094188</v>
      </c>
      <c r="N163" s="59" t="n">
        <f aca="false">EXP(M163)</f>
        <v>2983.23998134481</v>
      </c>
      <c r="O163" s="59" t="n">
        <f aca="false">N163/1000</f>
        <v>2.98323998134481</v>
      </c>
      <c r="P163" s="59" t="n">
        <f aca="false">O163/Information!$D$43</f>
        <v>59.6647996268962</v>
      </c>
      <c r="Q163" s="54" t="n">
        <f aca="false">IF(H163="Chirpine",Information!$D$14,IF(H163="Chilaune",Information!$D$15,IF(#REF!="Hadekafal",Information!$D$17,Information!$D$16)))</f>
        <v>650</v>
      </c>
      <c r="R163" s="60" t="n">
        <f aca="false">P163*Q163</f>
        <v>38782.1197574825</v>
      </c>
      <c r="S163" s="59" t="n">
        <f aca="false">R163/1000</f>
        <v>38.7821197574825</v>
      </c>
      <c r="T163" s="59" t="n">
        <f aca="false">IF(Trees!I415&lt;28,S163*Information!$D$29,IF(I163&gt;=53,S163*Information!$F$29,S163*Information!$E$29))</f>
        <v>7.3298206341642</v>
      </c>
      <c r="U163" s="59" t="n">
        <f aca="false">IF(Trees!I415&lt;28,S163*Information!$D$30,IF(I163&gt;=53,S163*Information!$F$30,S163*Information!$E$30))</f>
        <v>3.91699409550573</v>
      </c>
      <c r="V163" s="59" t="n">
        <f aca="false">S163+T163+U163</f>
        <v>50.0289344871525</v>
      </c>
      <c r="W163" s="59" t="n">
        <f aca="false">IF(H163="Chirpine",S163*Information!$D$22,IF(H163="Chilaune",S163*Information!$D$23,S163*Information!$D$24))</f>
        <v>17.9638778716659</v>
      </c>
      <c r="X163" s="59" t="n">
        <f aca="false">IF(H163="Chirpine",T163*Information!$D$22,IF(H163="Chilaune",T163*Information!$D$23,T163*Information!$D$24))</f>
        <v>3.39517291774486</v>
      </c>
      <c r="Y163" s="59" t="n">
        <f aca="false">IF(H163="Chirpine",U163*Information!$C$22,IF(H163="Chilaune",U163*Information!$C$23,U163*Information!$C$24))</f>
        <v>1.70232563390679</v>
      </c>
      <c r="Z163" s="59" t="n">
        <f aca="false">W163+X163+Y163</f>
        <v>23.0613764233176</v>
      </c>
    </row>
    <row r="164" customFormat="false" ht="14" hidden="false" customHeight="false" outlineLevel="0" collapsed="false">
      <c r="A164" s="54" t="n">
        <v>10</v>
      </c>
      <c r="B164" s="54" t="s">
        <v>98</v>
      </c>
      <c r="C164" s="55" t="s">
        <v>56</v>
      </c>
      <c r="D164" s="55" t="s">
        <v>62</v>
      </c>
      <c r="E164" s="54" t="s">
        <v>63</v>
      </c>
      <c r="F164" s="54" t="n">
        <v>4</v>
      </c>
      <c r="G164" s="54" t="n">
        <v>163</v>
      </c>
      <c r="H164" s="54" t="s">
        <v>2</v>
      </c>
      <c r="I164" s="56" t="n">
        <v>16.1</v>
      </c>
      <c r="J164" s="56" t="n">
        <v>13.5</v>
      </c>
      <c r="K164" s="57" t="n">
        <f aca="false">COUNT(I164)/0.05</f>
        <v>20</v>
      </c>
      <c r="L164" s="58" t="n">
        <f aca="false">PI()*I164*I164/40000</f>
        <v>0.0203583057934253</v>
      </c>
      <c r="M164" s="58" t="n">
        <f aca="false">IF(H164="Chirpine",(-2.977+1.9235*LN(I164)+1.0019*LN(J164)),IF(H164="Chilaune",(-2.7385+1.8155*LN(I164)+1.0072*LN(J164)),(-2.3204+1.8507*LN(I164)+0.8223*LN(J164))))</f>
        <v>4.9756936655203</v>
      </c>
      <c r="N164" s="59" t="n">
        <f aca="false">EXP(M164)</f>
        <v>144.849267249874</v>
      </c>
      <c r="O164" s="59" t="n">
        <f aca="false">N164/1000</f>
        <v>0.144849267249874</v>
      </c>
      <c r="P164" s="59" t="n">
        <f aca="false">O164/Information!$D$43</f>
        <v>2.89698534499747</v>
      </c>
      <c r="Q164" s="54" t="n">
        <f aca="false">IF(H164="Chirpine",Information!$D$14,IF(H164="Chilaune",Information!$D$15,IF(#REF!="Hadekafal",Information!$D$17,Information!$D$16)))</f>
        <v>650</v>
      </c>
      <c r="R164" s="60" t="n">
        <f aca="false">P164*Q164</f>
        <v>1883.04047424836</v>
      </c>
      <c r="S164" s="59" t="n">
        <f aca="false">R164/1000</f>
        <v>1.88304047424836</v>
      </c>
      <c r="T164" s="59" t="n">
        <f aca="false">IF(Trees!I416&lt;28,S164*Information!$D$29,IF(I164&gt;=53,S164*Information!$F$29,S164*Information!$E$29))</f>
        <v>0.355894649632939</v>
      </c>
      <c r="U164" s="59" t="n">
        <f aca="false">IF(Trees!I416&lt;28,S164*Information!$D$30,IF(I164&gt;=53,S164*Information!$F$30,S164*Information!$E$30))</f>
        <v>0.190187087899084</v>
      </c>
      <c r="V164" s="59" t="n">
        <f aca="false">S164+T164+U164</f>
        <v>2.42912221178038</v>
      </c>
      <c r="W164" s="59" t="n">
        <f aca="false">IF(H164="Chirpine",S164*Information!$D$22,IF(H164="Chilaune",S164*Information!$D$23,S164*Information!$D$24))</f>
        <v>0.872224347671838</v>
      </c>
      <c r="X164" s="59" t="n">
        <f aca="false">IF(H164="Chirpine",T164*Information!$D$22,IF(H164="Chilaune",T164*Information!$D$23,T164*Information!$D$24))</f>
        <v>0.164850401709977</v>
      </c>
      <c r="Y164" s="59" t="n">
        <f aca="false">IF(H164="Chirpine",U164*Information!$C$22,IF(H164="Chilaune",U164*Information!$C$23,U164*Information!$C$24))</f>
        <v>0.0826553084009419</v>
      </c>
      <c r="Z164" s="59" t="n">
        <f aca="false">W164+X164+Y164</f>
        <v>1.11973005778276</v>
      </c>
    </row>
    <row r="165" customFormat="false" ht="14" hidden="false" customHeight="false" outlineLevel="0" collapsed="false">
      <c r="A165" s="54" t="n">
        <v>10</v>
      </c>
      <c r="B165" s="54" t="s">
        <v>98</v>
      </c>
      <c r="C165" s="55" t="s">
        <v>56</v>
      </c>
      <c r="D165" s="55" t="s">
        <v>62</v>
      </c>
      <c r="E165" s="54" t="s">
        <v>63</v>
      </c>
      <c r="F165" s="54" t="n">
        <v>5</v>
      </c>
      <c r="G165" s="54" t="n">
        <v>164</v>
      </c>
      <c r="H165" s="54" t="s">
        <v>2</v>
      </c>
      <c r="I165" s="56" t="n">
        <v>20.5</v>
      </c>
      <c r="J165" s="56" t="n">
        <v>18.9</v>
      </c>
      <c r="K165" s="57" t="n">
        <f aca="false">COUNT(I165)/0.05</f>
        <v>20</v>
      </c>
      <c r="L165" s="58" t="n">
        <f aca="false">PI()*I165*I165/40000</f>
        <v>0.0330063578167778</v>
      </c>
      <c r="M165" s="58" t="n">
        <f aca="false">IF(H165="Chirpine",(-2.977+1.9235*LN(I165)+1.0019*LN(J165)),IF(H165="Chilaune",(-2.7385+1.8155*LN(I165)+1.0072*LN(J165)),(-2.3204+1.8507*LN(I165)+0.8223*LN(J165))))</f>
        <v>5.7775335982162</v>
      </c>
      <c r="N165" s="59" t="n">
        <f aca="false">EXP(M165)</f>
        <v>322.961654099269</v>
      </c>
      <c r="O165" s="59" t="n">
        <f aca="false">N165/1000</f>
        <v>0.322961654099269</v>
      </c>
      <c r="P165" s="59" t="n">
        <f aca="false">O165/Information!$D$43</f>
        <v>6.45923308198538</v>
      </c>
      <c r="Q165" s="54" t="n">
        <f aca="false">IF(H165="Chirpine",Information!$D$14,IF(H165="Chilaune",Information!$D$15,IF(#REF!="Hadekafal",Information!$D$17,Information!$D$16)))</f>
        <v>650</v>
      </c>
      <c r="R165" s="60" t="n">
        <f aca="false">P165*Q165</f>
        <v>4198.5015032905</v>
      </c>
      <c r="S165" s="59" t="n">
        <f aca="false">R165/1000</f>
        <v>4.1985015032905</v>
      </c>
      <c r="T165" s="59" t="n">
        <f aca="false">IF(Trees!I417&lt;28,S165*Information!$D$29,IF(I165&gt;=53,S165*Information!$F$29,S165*Information!$E$29))</f>
        <v>0.793516784121904</v>
      </c>
      <c r="U165" s="59" t="n">
        <f aca="false">IF(Trees!I417&lt;28,S165*Information!$D$30,IF(I165&gt;=53,S165*Information!$F$30,S165*Information!$E$30))</f>
        <v>0.42404865183234</v>
      </c>
      <c r="V165" s="59" t="n">
        <f aca="false">S165+T165+U165</f>
        <v>5.41606693924474</v>
      </c>
      <c r="W165" s="59" t="n">
        <f aca="false">IF(H165="Chirpine",S165*Information!$D$22,IF(H165="Chilaune",S165*Information!$D$23,S165*Information!$D$24))</f>
        <v>1.94474589632416</v>
      </c>
      <c r="X165" s="59" t="n">
        <f aca="false">IF(H165="Chirpine",T165*Information!$D$22,IF(H165="Chilaune",T165*Information!$D$23,T165*Information!$D$24))</f>
        <v>0.367556974405266</v>
      </c>
      <c r="Y165" s="59" t="n">
        <f aca="false">IF(H165="Chirpine",U165*Information!$C$22,IF(H165="Chilaune",U165*Information!$C$23,U165*Information!$C$24))</f>
        <v>0.184291544086335</v>
      </c>
      <c r="Z165" s="59" t="n">
        <f aca="false">W165+X165+Y165</f>
        <v>2.49659441481576</v>
      </c>
    </row>
    <row r="166" customFormat="false" ht="14" hidden="false" customHeight="false" outlineLevel="0" collapsed="false">
      <c r="A166" s="54" t="n">
        <v>10</v>
      </c>
      <c r="B166" s="54" t="s">
        <v>98</v>
      </c>
      <c r="C166" s="55" t="s">
        <v>56</v>
      </c>
      <c r="D166" s="55" t="s">
        <v>62</v>
      </c>
      <c r="E166" s="54" t="s">
        <v>63</v>
      </c>
      <c r="F166" s="54" t="n">
        <v>6</v>
      </c>
      <c r="G166" s="54" t="n">
        <v>165</v>
      </c>
      <c r="H166" s="54" t="s">
        <v>2</v>
      </c>
      <c r="I166" s="56" t="n">
        <v>19.3</v>
      </c>
      <c r="J166" s="56" t="n">
        <v>18.5</v>
      </c>
      <c r="K166" s="57" t="n">
        <f aca="false">COUNT(I166)/0.05</f>
        <v>20</v>
      </c>
      <c r="L166" s="58" t="n">
        <f aca="false">PI()*I166*I166/40000</f>
        <v>0.0292552961883916</v>
      </c>
      <c r="M166" s="58" t="n">
        <f aca="false">IF(H166="Chirpine",(-2.977+1.9235*LN(I166)+1.0019*LN(J166)),IF(H166="Chilaune",(-2.7385+1.8155*LN(I166)+1.0072*LN(J166)),(-2.3204+1.8507*LN(I166)+0.8223*LN(J166))))</f>
        <v>5.64007664845974</v>
      </c>
      <c r="N166" s="59" t="n">
        <f aca="false">EXP(M166)</f>
        <v>281.484292985941</v>
      </c>
      <c r="O166" s="59" t="n">
        <f aca="false">N166/1000</f>
        <v>0.281484292985941</v>
      </c>
      <c r="P166" s="59" t="n">
        <f aca="false">O166/Information!$D$43</f>
        <v>5.62968585971883</v>
      </c>
      <c r="Q166" s="54" t="n">
        <f aca="false">IF(H166="Chirpine",Information!$D$14,IF(H166="Chilaune",Information!$D$15,IF(#REF!="Hadekafal",Information!$D$17,Information!$D$16)))</f>
        <v>650</v>
      </c>
      <c r="R166" s="60" t="n">
        <f aca="false">P166*Q166</f>
        <v>3659.29580881724</v>
      </c>
      <c r="S166" s="59" t="n">
        <f aca="false">R166/1000</f>
        <v>3.65929580881724</v>
      </c>
      <c r="T166" s="59" t="n">
        <f aca="false">IF(Trees!I418&lt;28,S166*Information!$D$29,IF(I166&gt;=53,S166*Information!$F$29,S166*Information!$E$29))</f>
        <v>0.936779727057213</v>
      </c>
      <c r="U166" s="59" t="n">
        <f aca="false">IF(Trees!I418&lt;28,S166*Information!$D$30,IF(I166&gt;=53,S166*Information!$F$30,S166*Information!$E$30))</f>
        <v>0.168327607205593</v>
      </c>
      <c r="V166" s="59" t="n">
        <f aca="false">S166+T166+U166</f>
        <v>4.76440314308004</v>
      </c>
      <c r="W166" s="59" t="n">
        <f aca="false">IF(H166="Chirpine",S166*Information!$D$22,IF(H166="Chilaune",S166*Information!$D$23,S166*Information!$D$24))</f>
        <v>1.69498581864414</v>
      </c>
      <c r="X166" s="59" t="n">
        <f aca="false">IF(H166="Chirpine",T166*Information!$D$22,IF(H166="Chilaune",T166*Information!$D$23,T166*Information!$D$24))</f>
        <v>0.433916369572901</v>
      </c>
      <c r="Y166" s="59" t="n">
        <f aca="false">IF(H166="Chirpine",U166*Information!$C$22,IF(H166="Chilaune",U166*Information!$C$23,U166*Information!$C$24))</f>
        <v>0.0731551780915507</v>
      </c>
      <c r="Z166" s="59" t="n">
        <f aca="false">W166+X166+Y166</f>
        <v>2.2020573663086</v>
      </c>
    </row>
    <row r="167" customFormat="false" ht="14" hidden="false" customHeight="false" outlineLevel="0" collapsed="false">
      <c r="A167" s="54" t="n">
        <v>10</v>
      </c>
      <c r="B167" s="54" t="s">
        <v>98</v>
      </c>
      <c r="C167" s="55" t="s">
        <v>56</v>
      </c>
      <c r="D167" s="55" t="s">
        <v>62</v>
      </c>
      <c r="E167" s="54" t="s">
        <v>63</v>
      </c>
      <c r="F167" s="54" t="n">
        <v>7</v>
      </c>
      <c r="G167" s="54" t="n">
        <v>166</v>
      </c>
      <c r="H167" s="54" t="s">
        <v>2</v>
      </c>
      <c r="I167" s="56" t="n">
        <v>49.5</v>
      </c>
      <c r="J167" s="56" t="n">
        <v>32.5</v>
      </c>
      <c r="K167" s="57" t="n">
        <f aca="false">COUNT(I167)/0.05</f>
        <v>20</v>
      </c>
      <c r="L167" s="58" t="n">
        <f aca="false">PI()*I167*I167/40000</f>
        <v>0.19244218498646</v>
      </c>
      <c r="M167" s="58" t="n">
        <f aca="false">IF(H167="Chirpine",(-2.977+1.9235*LN(I167)+1.0019*LN(J167)),IF(H167="Chilaune",(-2.7385+1.8155*LN(I167)+1.0072*LN(J167)),(-2.3204+1.8507*LN(I167)+0.8223*LN(J167))))</f>
        <v>8.01629887543226</v>
      </c>
      <c r="N167" s="59" t="n">
        <f aca="false">EXP(M167)</f>
        <v>3029.94236064264</v>
      </c>
      <c r="O167" s="59" t="n">
        <f aca="false">N167/1000</f>
        <v>3.02994236064264</v>
      </c>
      <c r="P167" s="59" t="n">
        <f aca="false">O167/Information!$D$43</f>
        <v>60.5988472128528</v>
      </c>
      <c r="Q167" s="54" t="n">
        <f aca="false">IF(H167="Chirpine",Information!$D$14,IF(H167="Chilaune",Information!$D$15,IF(#REF!="Hadekafal",Information!$D$17,Information!$D$16)))</f>
        <v>650</v>
      </c>
      <c r="R167" s="60" t="n">
        <f aca="false">P167*Q167</f>
        <v>39389.2506883543</v>
      </c>
      <c r="S167" s="59" t="n">
        <f aca="false">R167/1000</f>
        <v>39.3892506883543</v>
      </c>
      <c r="T167" s="59" t="n">
        <f aca="false">IF(Trees!I419&lt;28,S167*Information!$D$29,IF(I167&gt;=53,S167*Information!$F$29,S167*Information!$E$29))</f>
        <v>7.44456838009896</v>
      </c>
      <c r="U167" s="59" t="n">
        <f aca="false">IF(Trees!I419&lt;28,S167*Information!$D$30,IF(I167&gt;=53,S167*Information!$F$30,S167*Information!$E$30))</f>
        <v>3.97831431952378</v>
      </c>
      <c r="V167" s="59" t="n">
        <f aca="false">S167+T167+U167</f>
        <v>50.812133387977</v>
      </c>
      <c r="W167" s="59" t="n">
        <f aca="false">IF(H167="Chirpine",S167*Information!$D$22,IF(H167="Chilaune",S167*Information!$D$23,S167*Information!$D$24))</f>
        <v>18.2451009188457</v>
      </c>
      <c r="X167" s="59" t="n">
        <f aca="false">IF(H167="Chirpine",T167*Information!$D$22,IF(H167="Chilaune",T167*Information!$D$23,T167*Information!$D$24))</f>
        <v>3.44832407366184</v>
      </c>
      <c r="Y167" s="59" t="n">
        <f aca="false">IF(H167="Chirpine",U167*Information!$C$22,IF(H167="Chilaune",U167*Information!$C$23,U167*Information!$C$24))</f>
        <v>1.72897540326504</v>
      </c>
      <c r="Z167" s="59" t="n">
        <f aca="false">W167+X167+Y167</f>
        <v>23.4224003957726</v>
      </c>
    </row>
    <row r="168" customFormat="false" ht="14" hidden="false" customHeight="false" outlineLevel="0" collapsed="false">
      <c r="A168" s="54" t="n">
        <v>10</v>
      </c>
      <c r="B168" s="54" t="s">
        <v>98</v>
      </c>
      <c r="C168" s="55" t="s">
        <v>56</v>
      </c>
      <c r="D168" s="55" t="s">
        <v>62</v>
      </c>
      <c r="E168" s="54" t="s">
        <v>63</v>
      </c>
      <c r="F168" s="54" t="n">
        <v>8</v>
      </c>
      <c r="G168" s="54" t="n">
        <v>167</v>
      </c>
      <c r="H168" s="54" t="s">
        <v>2</v>
      </c>
      <c r="I168" s="56" t="n">
        <v>11.6</v>
      </c>
      <c r="J168" s="56" t="n">
        <v>14</v>
      </c>
      <c r="K168" s="57" t="n">
        <f aca="false">COUNT(I168)/0.05</f>
        <v>20</v>
      </c>
      <c r="L168" s="58" t="n">
        <f aca="false">PI()*I168*I168/40000</f>
        <v>0.0105683176866761</v>
      </c>
      <c r="M168" s="58" t="n">
        <f aca="false">IF(H168="Chirpine",(-2.977+1.9235*LN(I168)+1.0019*LN(J168)),IF(H168="Chilaune",(-2.7385+1.8155*LN(I168)+1.0072*LN(J168)),(-2.3204+1.8507*LN(I168)+0.8223*LN(J168))))</f>
        <v>4.38157984476057</v>
      </c>
      <c r="N168" s="59" t="n">
        <f aca="false">EXP(M168)</f>
        <v>79.9642647905953</v>
      </c>
      <c r="O168" s="59" t="n">
        <f aca="false">N168/1000</f>
        <v>0.0799642647905953</v>
      </c>
      <c r="P168" s="59" t="n">
        <f aca="false">O168/Information!$D$43</f>
        <v>1.59928529581191</v>
      </c>
      <c r="Q168" s="54" t="n">
        <f aca="false">IF(H168="Chirpine",Information!$D$14,IF(H168="Chilaune",Information!$D$15,IF(#REF!="Hadekafal",Information!$D$17,Information!$D$16)))</f>
        <v>650</v>
      </c>
      <c r="R168" s="60" t="n">
        <f aca="false">P168*Q168</f>
        <v>1039.53544227774</v>
      </c>
      <c r="S168" s="59" t="n">
        <f aca="false">R168/1000</f>
        <v>1.03953544227774</v>
      </c>
      <c r="T168" s="59" t="n">
        <f aca="false">IF(Trees!I420&lt;28,S168*Information!$D$29,IF(I168&gt;=53,S168*Information!$F$29,S168*Information!$E$29))</f>
        <v>0.266121073223101</v>
      </c>
      <c r="U168" s="59" t="n">
        <f aca="false">IF(Trees!I420&lt;28,S168*Information!$D$30,IF(I168&gt;=53,S168*Information!$F$30,S168*Information!$E$30))</f>
        <v>0.047818630344776</v>
      </c>
      <c r="V168" s="59" t="n">
        <f aca="false">S168+T168+U168</f>
        <v>1.35347514584562</v>
      </c>
      <c r="W168" s="59" t="n">
        <f aca="false">IF(H168="Chirpine",S168*Information!$D$22,IF(H168="Chilaune",S168*Information!$D$23,S168*Information!$D$24))</f>
        <v>0.481512816863049</v>
      </c>
      <c r="X168" s="59" t="n">
        <f aca="false">IF(H168="Chirpine",T168*Information!$D$22,IF(H168="Chilaune",T168*Information!$D$23,T168*Information!$D$24))</f>
        <v>0.12326728111694</v>
      </c>
      <c r="Y168" s="59" t="n">
        <f aca="false">IF(H168="Chirpine",U168*Information!$C$22,IF(H168="Chilaune",U168*Information!$C$23,U168*Information!$C$24))</f>
        <v>0.0207819767478397</v>
      </c>
      <c r="Z168" s="59" t="n">
        <f aca="false">W168+X168+Y168</f>
        <v>0.625562074727829</v>
      </c>
    </row>
    <row r="169" customFormat="false" ht="14" hidden="false" customHeight="false" outlineLevel="0" collapsed="false">
      <c r="A169" s="54" t="n">
        <v>10</v>
      </c>
      <c r="B169" s="54" t="s">
        <v>98</v>
      </c>
      <c r="C169" s="55" t="s">
        <v>56</v>
      </c>
      <c r="D169" s="55" t="s">
        <v>62</v>
      </c>
      <c r="E169" s="54" t="s">
        <v>63</v>
      </c>
      <c r="F169" s="54" t="n">
        <v>9</v>
      </c>
      <c r="G169" s="54" t="n">
        <v>168</v>
      </c>
      <c r="H169" s="54" t="s">
        <v>2</v>
      </c>
      <c r="I169" s="56" t="n">
        <v>50.2</v>
      </c>
      <c r="J169" s="56" t="n">
        <v>33.2</v>
      </c>
      <c r="K169" s="57" t="n">
        <f aca="false">COUNT(I169)/0.05</f>
        <v>20</v>
      </c>
      <c r="L169" s="58" t="n">
        <f aca="false">PI()*I169*I169/40000</f>
        <v>0.197923478768811</v>
      </c>
      <c r="M169" s="58" t="n">
        <f aca="false">IF(H169="Chirpine",(-2.977+1.9235*LN(I169)+1.0019*LN(J169)),IF(H169="Chilaune",(-2.7385+1.8155*LN(I169)+1.0072*LN(J169)),(-2.3204+1.8507*LN(I169)+0.8223*LN(J169))))</f>
        <v>8.06465962453969</v>
      </c>
      <c r="N169" s="59" t="n">
        <f aca="false">EXP(M169)</f>
        <v>3180.07361392622</v>
      </c>
      <c r="O169" s="59" t="n">
        <f aca="false">N169/1000</f>
        <v>3.18007361392622</v>
      </c>
      <c r="P169" s="59" t="n">
        <f aca="false">O169/Information!$D$43</f>
        <v>63.6014722785244</v>
      </c>
      <c r="Q169" s="54" t="n">
        <f aca="false">IF(H169="Chirpine",Information!$D$14,IF(H169="Chilaune",Information!$D$15,IF(#REF!="Hadekafal",Information!$D$17,Information!$D$16)))</f>
        <v>650</v>
      </c>
      <c r="R169" s="60" t="n">
        <f aca="false">P169*Q169</f>
        <v>41340.9569810408</v>
      </c>
      <c r="S169" s="59" t="n">
        <f aca="false">R169/1000</f>
        <v>41.3409569810408</v>
      </c>
      <c r="T169" s="59" t="n">
        <f aca="false">IF(Trees!I421&lt;28,S169*Information!$D$29,IF(I169&gt;=53,S169*Information!$F$29,S169*Information!$E$29))</f>
        <v>10.5832849871465</v>
      </c>
      <c r="U169" s="59" t="n">
        <f aca="false">IF(Trees!I421&lt;28,S169*Information!$D$30,IF(I169&gt;=53,S169*Information!$F$30,S169*Information!$E$30))</f>
        <v>1.90168402112788</v>
      </c>
      <c r="V169" s="59" t="n">
        <f aca="false">S169+T169+U169</f>
        <v>53.8259259893152</v>
      </c>
      <c r="W169" s="59" t="n">
        <f aca="false">IF(H169="Chirpine",S169*Information!$D$22,IF(H169="Chilaune",S169*Information!$D$23,S169*Information!$D$24))</f>
        <v>19.1491312736181</v>
      </c>
      <c r="X169" s="59" t="n">
        <f aca="false">IF(H169="Chirpine",T169*Information!$D$22,IF(H169="Chilaune",T169*Information!$D$23,T169*Information!$D$24))</f>
        <v>4.90217760604624</v>
      </c>
      <c r="Y169" s="59" t="n">
        <f aca="false">IF(H169="Chirpine",U169*Information!$C$22,IF(H169="Chilaune",U169*Information!$C$23,U169*Information!$C$24))</f>
        <v>0.826471875582176</v>
      </c>
      <c r="Z169" s="59" t="n">
        <f aca="false">W169+X169+Y169</f>
        <v>24.8777807552465</v>
      </c>
    </row>
    <row r="170" customFormat="false" ht="14" hidden="false" customHeight="false" outlineLevel="0" collapsed="false">
      <c r="A170" s="54" t="n">
        <v>10</v>
      </c>
      <c r="B170" s="54" t="s">
        <v>98</v>
      </c>
      <c r="C170" s="55" t="s">
        <v>56</v>
      </c>
      <c r="D170" s="55" t="s">
        <v>62</v>
      </c>
      <c r="E170" s="54" t="s">
        <v>63</v>
      </c>
      <c r="F170" s="54" t="n">
        <v>10</v>
      </c>
      <c r="G170" s="54" t="n">
        <v>169</v>
      </c>
      <c r="H170" s="54" t="s">
        <v>2</v>
      </c>
      <c r="I170" s="56" t="n">
        <v>15.8</v>
      </c>
      <c r="J170" s="56" t="n">
        <v>14.3</v>
      </c>
      <c r="K170" s="57" t="n">
        <f aca="false">COUNT(I170)/0.05</f>
        <v>20</v>
      </c>
      <c r="L170" s="58" t="n">
        <f aca="false">PI()*I170*I170/40000</f>
        <v>0.0196066797510539</v>
      </c>
      <c r="M170" s="58" t="n">
        <f aca="false">IF(H170="Chirpine",(-2.977+1.9235*LN(I170)+1.0019*LN(J170)),IF(H170="Chilaune",(-2.7385+1.8155*LN(I170)+1.0072*LN(J170)),(-2.3204+1.8507*LN(I170)+0.8223*LN(J170))))</f>
        <v>4.99719315003999</v>
      </c>
      <c r="N170" s="59" t="n">
        <f aca="false">EXP(M170)</f>
        <v>147.997169715892</v>
      </c>
      <c r="O170" s="59" t="n">
        <f aca="false">N170/1000</f>
        <v>0.147997169715892</v>
      </c>
      <c r="P170" s="59" t="n">
        <f aca="false">O170/Information!$D$43</f>
        <v>2.95994339431785</v>
      </c>
      <c r="Q170" s="54" t="n">
        <f aca="false">IF(H170="Chirpine",Information!$D$14,IF(H170="Chilaune",Information!$D$15,IF(#REF!="Hadekafal",Information!$D$17,Information!$D$16)))</f>
        <v>650</v>
      </c>
      <c r="R170" s="60" t="n">
        <f aca="false">P170*Q170</f>
        <v>1923.9632063066</v>
      </c>
      <c r="S170" s="59" t="n">
        <f aca="false">R170/1000</f>
        <v>1.9239632063066</v>
      </c>
      <c r="T170" s="59" t="n">
        <f aca="false">IF(Trees!I422&lt;28,S170*Information!$D$29,IF(I170&gt;=53,S170*Information!$F$29,S170*Information!$E$29))</f>
        <v>0.363629045991948</v>
      </c>
      <c r="U170" s="59" t="n">
        <f aca="false">IF(Trees!I422&lt;28,S170*Information!$D$30,IF(I170&gt;=53,S170*Information!$F$30,S170*Information!$E$30))</f>
        <v>0.194320283836967</v>
      </c>
      <c r="V170" s="59" t="n">
        <f aca="false">S170+T170+U170</f>
        <v>2.48191253613552</v>
      </c>
      <c r="W170" s="59" t="n">
        <f aca="false">IF(H170="Chirpine",S170*Information!$D$22,IF(H170="Chilaune",S170*Information!$D$23,S170*Information!$D$24))</f>
        <v>0.891179757161218</v>
      </c>
      <c r="X170" s="59" t="n">
        <f aca="false">IF(H170="Chirpine",T170*Information!$D$22,IF(H170="Chilaune",T170*Information!$D$23,T170*Information!$D$24))</f>
        <v>0.16843297410347</v>
      </c>
      <c r="Y170" s="59" t="n">
        <f aca="false">IF(H170="Chirpine",U170*Information!$C$22,IF(H170="Chilaune",U170*Information!$C$23,U170*Information!$C$24))</f>
        <v>0.0844515953555457</v>
      </c>
      <c r="Z170" s="59" t="n">
        <f aca="false">W170+X170+Y170</f>
        <v>1.14406432662023</v>
      </c>
    </row>
    <row r="171" customFormat="false" ht="14" hidden="false" customHeight="false" outlineLevel="0" collapsed="false">
      <c r="A171" s="54" t="n">
        <v>10</v>
      </c>
      <c r="B171" s="54" t="s">
        <v>98</v>
      </c>
      <c r="C171" s="55" t="s">
        <v>56</v>
      </c>
      <c r="D171" s="55" t="s">
        <v>62</v>
      </c>
      <c r="E171" s="54" t="s">
        <v>63</v>
      </c>
      <c r="F171" s="54" t="n">
        <v>11</v>
      </c>
      <c r="G171" s="54" t="n">
        <v>170</v>
      </c>
      <c r="H171" s="54" t="s">
        <v>2</v>
      </c>
      <c r="I171" s="56" t="n">
        <v>17.8</v>
      </c>
      <c r="J171" s="56" t="n">
        <v>14.5</v>
      </c>
      <c r="K171" s="57" t="n">
        <f aca="false">COUNT(I171)/0.05</f>
        <v>20</v>
      </c>
      <c r="L171" s="58" t="n">
        <f aca="false">PI()*I171*I171/40000</f>
        <v>0.0248845554090848</v>
      </c>
      <c r="M171" s="58" t="n">
        <f aca="false">IF(H171="Chirpine",(-2.977+1.9235*LN(I171)+1.0019*LN(J171)),IF(H171="Chilaune",(-2.7385+1.8155*LN(I171)+1.0072*LN(J171)),(-2.3204+1.8507*LN(I171)+0.8223*LN(J171))))</f>
        <v>5.24036776447322</v>
      </c>
      <c r="N171" s="59" t="n">
        <f aca="false">EXP(M171)</f>
        <v>188.739501326936</v>
      </c>
      <c r="O171" s="59" t="n">
        <f aca="false">N171/1000</f>
        <v>0.188739501326936</v>
      </c>
      <c r="P171" s="59" t="n">
        <f aca="false">O171/Information!$D$43</f>
        <v>3.77479002653872</v>
      </c>
      <c r="Q171" s="54" t="n">
        <f aca="false">IF(H171="Chirpine",Information!$D$14,IF(H171="Chilaune",Information!$D$15,IF(#REF!="Hadekafal",Information!$D$17,Information!$D$16)))</f>
        <v>650</v>
      </c>
      <c r="R171" s="60" t="n">
        <f aca="false">P171*Q171</f>
        <v>2453.61351725017</v>
      </c>
      <c r="S171" s="59" t="n">
        <f aca="false">R171/1000</f>
        <v>2.45361351725017</v>
      </c>
      <c r="T171" s="59" t="n">
        <f aca="false">IF(Trees!I423&lt;28,S171*Information!$D$29,IF(I171&gt;=53,S171*Information!$F$29,S171*Information!$E$29))</f>
        <v>0.628125060416042</v>
      </c>
      <c r="U171" s="59" t="n">
        <f aca="false">IF(Trees!I423&lt;28,S171*Information!$D$30,IF(I171&gt;=53,S171*Information!$F$30,S171*Information!$E$30))</f>
        <v>0.112866221793508</v>
      </c>
      <c r="V171" s="59" t="n">
        <f aca="false">S171+T171+U171</f>
        <v>3.19460479945972</v>
      </c>
      <c r="W171" s="59" t="n">
        <f aca="false">IF(H171="Chirpine",S171*Information!$D$22,IF(H171="Chilaune",S171*Information!$D$23,S171*Information!$D$24))</f>
        <v>1.13651378119028</v>
      </c>
      <c r="X171" s="59" t="n">
        <f aca="false">IF(H171="Chirpine",T171*Information!$D$22,IF(H171="Chilaune",T171*Information!$D$23,T171*Information!$D$24))</f>
        <v>0.290947527984711</v>
      </c>
      <c r="Y171" s="59" t="n">
        <f aca="false">IF(H171="Chirpine",U171*Information!$C$22,IF(H171="Chilaune",U171*Information!$C$23,U171*Information!$C$24))</f>
        <v>0.0490516599914584</v>
      </c>
      <c r="Z171" s="59" t="n">
        <f aca="false">W171+X171+Y171</f>
        <v>1.47651296916645</v>
      </c>
    </row>
    <row r="172" customFormat="false" ht="14" hidden="false" customHeight="false" outlineLevel="0" collapsed="false">
      <c r="A172" s="54" t="n">
        <v>10</v>
      </c>
      <c r="B172" s="54" t="s">
        <v>98</v>
      </c>
      <c r="C172" s="55" t="s">
        <v>56</v>
      </c>
      <c r="D172" s="55" t="s">
        <v>62</v>
      </c>
      <c r="E172" s="54" t="s">
        <v>63</v>
      </c>
      <c r="F172" s="54" t="n">
        <v>12</v>
      </c>
      <c r="G172" s="54" t="n">
        <v>171</v>
      </c>
      <c r="H172" s="54" t="s">
        <v>2</v>
      </c>
      <c r="I172" s="56" t="n">
        <v>45.7</v>
      </c>
      <c r="J172" s="56" t="n">
        <v>31.5</v>
      </c>
      <c r="K172" s="57" t="n">
        <f aca="false">COUNT(I172)/0.05</f>
        <v>20</v>
      </c>
      <c r="L172" s="58" t="n">
        <f aca="false">PI()*I172*I172/40000</f>
        <v>0.164029621027394</v>
      </c>
      <c r="M172" s="58" t="n">
        <f aca="false">IF(H172="Chirpine",(-2.977+1.9235*LN(I172)+1.0019*LN(J172)),IF(H172="Chilaune",(-2.7385+1.8155*LN(I172)+1.0072*LN(J172)),(-2.3204+1.8507*LN(I172)+0.8223*LN(J172))))</f>
        <v>7.83134859817962</v>
      </c>
      <c r="N172" s="59" t="n">
        <f aca="false">EXP(M172)</f>
        <v>2518.32329059484</v>
      </c>
      <c r="O172" s="59" t="n">
        <f aca="false">N172/1000</f>
        <v>2.51832329059484</v>
      </c>
      <c r="P172" s="59" t="n">
        <f aca="false">O172/Information!$D$43</f>
        <v>50.3664658118968</v>
      </c>
      <c r="Q172" s="54" t="n">
        <f aca="false">IF(H172="Chirpine",Information!$D$14,IF(H172="Chilaune",Information!$D$15,IF(#REF!="Hadekafal",Information!$D$17,Information!$D$16)))</f>
        <v>650</v>
      </c>
      <c r="R172" s="60" t="n">
        <f aca="false">P172*Q172</f>
        <v>32738.202777733</v>
      </c>
      <c r="S172" s="59" t="n">
        <f aca="false">R172/1000</f>
        <v>32.738202777733</v>
      </c>
      <c r="T172" s="59" t="n">
        <f aca="false">IF(Trees!I424&lt;28,S172*Information!$D$29,IF(I172&gt;=53,S172*Information!$F$29,S172*Information!$E$29))</f>
        <v>6.18752032499153</v>
      </c>
      <c r="U172" s="59" t="n">
        <f aca="false">IF(Trees!I424&lt;28,S172*Information!$D$30,IF(I172&gt;=53,S172*Information!$F$30,S172*Information!$E$30))</f>
        <v>3.30655848055103</v>
      </c>
      <c r="V172" s="59" t="n">
        <f aca="false">S172+T172+U172</f>
        <v>42.2322815832755</v>
      </c>
      <c r="W172" s="59" t="n">
        <f aca="false">IF(H172="Chirpine",S172*Information!$D$22,IF(H172="Chilaune",S172*Information!$D$23,S172*Information!$D$24))</f>
        <v>15.1643355266459</v>
      </c>
      <c r="X172" s="59" t="n">
        <f aca="false">IF(H172="Chirpine",T172*Information!$D$22,IF(H172="Chilaune",T172*Information!$D$23,T172*Information!$D$24))</f>
        <v>2.86605941453608</v>
      </c>
      <c r="Y172" s="59" t="n">
        <f aca="false">IF(H172="Chirpine",U172*Information!$C$22,IF(H172="Chilaune",U172*Information!$C$23,U172*Information!$C$24))</f>
        <v>1.43703031564748</v>
      </c>
      <c r="Z172" s="59" t="n">
        <f aca="false">W172+X172+Y172</f>
        <v>19.4674252568295</v>
      </c>
    </row>
    <row r="173" customFormat="false" ht="14" hidden="false" customHeight="false" outlineLevel="0" collapsed="false">
      <c r="A173" s="54" t="n">
        <v>10</v>
      </c>
      <c r="B173" s="54" t="s">
        <v>98</v>
      </c>
      <c r="C173" s="55" t="s">
        <v>56</v>
      </c>
      <c r="D173" s="55" t="s">
        <v>62</v>
      </c>
      <c r="E173" s="54" t="s">
        <v>63</v>
      </c>
      <c r="F173" s="54" t="n">
        <v>13</v>
      </c>
      <c r="G173" s="54" t="n">
        <v>172</v>
      </c>
      <c r="H173" s="54" t="s">
        <v>2</v>
      </c>
      <c r="I173" s="56" t="n">
        <v>41</v>
      </c>
      <c r="J173" s="56" t="n">
        <v>28.7</v>
      </c>
      <c r="K173" s="57" t="n">
        <f aca="false">COUNT(I173)/0.05</f>
        <v>20</v>
      </c>
      <c r="L173" s="58" t="n">
        <f aca="false">PI()*I173*I173/40000</f>
        <v>0.132025431267111</v>
      </c>
      <c r="M173" s="58" t="n">
        <f aca="false">IF(H173="Chirpine",(-2.977+1.9235*LN(I173)+1.0019*LN(J173)),IF(H173="Chilaune",(-2.7385+1.8155*LN(I173)+1.0072*LN(J173)),(-2.3204+1.8507*LN(I173)+0.8223*LN(J173))))</f>
        <v>7.52933109760457</v>
      </c>
      <c r="N173" s="59" t="n">
        <f aca="false">EXP(M173)</f>
        <v>1861.85968453436</v>
      </c>
      <c r="O173" s="59" t="n">
        <f aca="false">N173/1000</f>
        <v>1.86185968453436</v>
      </c>
      <c r="P173" s="59" t="n">
        <f aca="false">O173/Information!$D$43</f>
        <v>37.2371936906871</v>
      </c>
      <c r="Q173" s="54" t="n">
        <f aca="false">IF(H173="Chirpine",Information!$D$14,IF(H173="Chilaune",Information!$D$15,IF(#REF!="Hadekafal",Information!$D$17,Information!$D$16)))</f>
        <v>650</v>
      </c>
      <c r="R173" s="60" t="n">
        <f aca="false">P173*Q173</f>
        <v>24204.1758989466</v>
      </c>
      <c r="S173" s="59" t="n">
        <f aca="false">R173/1000</f>
        <v>24.2041758989466</v>
      </c>
      <c r="T173" s="59" t="n">
        <f aca="false">IF(Trees!I425&lt;28,S173*Information!$D$29,IF(I173&gt;=53,S173*Information!$F$29,S173*Information!$E$29))</f>
        <v>4.57458924490091</v>
      </c>
      <c r="U173" s="59" t="n">
        <f aca="false">IF(Trees!I425&lt;28,S173*Information!$D$30,IF(I173&gt;=53,S173*Information!$F$30,S173*Information!$E$30))</f>
        <v>2.44462176579361</v>
      </c>
      <c r="V173" s="59" t="n">
        <f aca="false">S173+T173+U173</f>
        <v>31.2233869096412</v>
      </c>
      <c r="W173" s="59" t="n">
        <f aca="false">IF(H173="Chirpine",S173*Information!$D$22,IF(H173="Chilaune",S173*Information!$D$23,S173*Information!$D$24))</f>
        <v>11.2113742763921</v>
      </c>
      <c r="X173" s="59" t="n">
        <f aca="false">IF(H173="Chirpine",T173*Information!$D$22,IF(H173="Chilaune",T173*Information!$D$23,T173*Information!$D$24))</f>
        <v>2.1189497382381</v>
      </c>
      <c r="Y173" s="59" t="n">
        <f aca="false">IF(H173="Chirpine",U173*Information!$C$22,IF(H173="Chilaune",U173*Information!$C$23,U173*Information!$C$24))</f>
        <v>1.0624326194139</v>
      </c>
      <c r="Z173" s="59" t="n">
        <f aca="false">W173+X173+Y173</f>
        <v>14.3927566340441</v>
      </c>
    </row>
    <row r="174" customFormat="false" ht="14" hidden="false" customHeight="false" outlineLevel="0" collapsed="false">
      <c r="A174" s="54" t="n">
        <v>10</v>
      </c>
      <c r="B174" s="54" t="s">
        <v>98</v>
      </c>
      <c r="C174" s="55" t="s">
        <v>56</v>
      </c>
      <c r="D174" s="55" t="s">
        <v>62</v>
      </c>
      <c r="E174" s="54" t="s">
        <v>63</v>
      </c>
      <c r="F174" s="54" t="n">
        <v>14</v>
      </c>
      <c r="G174" s="54" t="n">
        <v>173</v>
      </c>
      <c r="H174" s="54" t="s">
        <v>2</v>
      </c>
      <c r="I174" s="56" t="n">
        <v>53.8</v>
      </c>
      <c r="J174" s="56" t="n">
        <v>30.9</v>
      </c>
      <c r="K174" s="57" t="n">
        <f aca="false">COUNT(I174)/0.05</f>
        <v>20</v>
      </c>
      <c r="L174" s="58" t="n">
        <f aca="false">PI()*I174*I174/40000</f>
        <v>0.227328786006411</v>
      </c>
      <c r="M174" s="58" t="n">
        <f aca="false">IF(H174="Chirpine",(-2.977+1.9235*LN(I174)+1.0019*LN(J174)),IF(H174="Chilaune",(-2.7385+1.8155*LN(I174)+1.0072*LN(J174)),(-2.3204+1.8507*LN(I174)+0.8223*LN(J174))))</f>
        <v>8.12594813475026</v>
      </c>
      <c r="N174" s="59" t="n">
        <f aca="false">EXP(M174)</f>
        <v>3381.07212440455</v>
      </c>
      <c r="O174" s="59" t="n">
        <f aca="false">N174/1000</f>
        <v>3.38107212440455</v>
      </c>
      <c r="P174" s="59" t="n">
        <f aca="false">O174/Information!$D$43</f>
        <v>67.621442488091</v>
      </c>
      <c r="Q174" s="54" t="n">
        <f aca="false">IF(H174="Chirpine",Information!$D$14,IF(H174="Chilaune",Information!$D$15,IF(#REF!="Hadekafal",Information!$D$17,Information!$D$16)))</f>
        <v>650</v>
      </c>
      <c r="R174" s="60" t="n">
        <f aca="false">P174*Q174</f>
        <v>43953.9376172592</v>
      </c>
      <c r="S174" s="59" t="n">
        <f aca="false">R174/1000</f>
        <v>43.9539376172592</v>
      </c>
      <c r="T174" s="59" t="n">
        <f aca="false">IF(Trees!I425&lt;28,S174*Information!$D$29,IF(I174&gt;=53,S174*Information!$F$29,S174*Information!$E$29))</f>
        <v>8.30729420966198</v>
      </c>
      <c r="U174" s="59" t="n">
        <f aca="false">IF(Trees!I426&lt;28,S174*Information!$D$30,IF(I174&gt;=53,S174*Information!$F$30,S174*Information!$E$30))</f>
        <v>4.43934769934317</v>
      </c>
      <c r="V174" s="59" t="n">
        <f aca="false">S174+T174+U174</f>
        <v>56.7005795262643</v>
      </c>
      <c r="W174" s="59" t="n">
        <f aca="false">IF(H174="Chirpine",S174*Information!$D$22,IF(H174="Chilaune",S174*Information!$D$23,S174*Information!$D$24))</f>
        <v>20.3594639043144</v>
      </c>
      <c r="X174" s="59" t="n">
        <f aca="false">IF(H174="Chirpine",T174*Information!$D$22,IF(H174="Chilaune",T174*Information!$D$23,T174*Information!$D$24))</f>
        <v>3.84793867791543</v>
      </c>
      <c r="Y174" s="59" t="n">
        <f aca="false">IF(H174="Chirpine",U174*Information!$C$22,IF(H174="Chilaune",U174*Information!$C$23,U174*Information!$C$24))</f>
        <v>1.92934051013454</v>
      </c>
      <c r="Z174" s="59" t="n">
        <f aca="false">W174+X174+Y174</f>
        <v>26.1367430923644</v>
      </c>
    </row>
    <row r="175" customFormat="false" ht="14" hidden="false" customHeight="false" outlineLevel="0" collapsed="false">
      <c r="A175" s="54" t="n">
        <v>10</v>
      </c>
      <c r="B175" s="54" t="s">
        <v>98</v>
      </c>
      <c r="C175" s="55" t="s">
        <v>56</v>
      </c>
      <c r="D175" s="55" t="s">
        <v>62</v>
      </c>
      <c r="E175" s="54" t="s">
        <v>63</v>
      </c>
      <c r="F175" s="54" t="n">
        <v>15</v>
      </c>
      <c r="G175" s="54" t="n">
        <v>174</v>
      </c>
      <c r="H175" s="54" t="s">
        <v>3</v>
      </c>
      <c r="I175" s="56" t="n">
        <v>9.2</v>
      </c>
      <c r="J175" s="56" t="n">
        <v>7</v>
      </c>
      <c r="K175" s="57" t="n">
        <f aca="false">COUNT(I175)/0.05</f>
        <v>20</v>
      </c>
      <c r="L175" s="58" t="n">
        <f aca="false">PI()*I175*I175/40000</f>
        <v>0.006647610054996</v>
      </c>
      <c r="M175" s="58" t="n">
        <f aca="false">IF(H175="Chirpine",(-2.977+1.9235*LN(I175)+1.0019*LN(J175)),IF(H175="Chilaune",(-2.7385+1.8155*LN(I175)+1.0072*LN(J175)),(-2.3204+1.8507*LN(I175)+0.8223*LN(J175))))</f>
        <v>3.25038462743035</v>
      </c>
      <c r="N175" s="59" t="n">
        <f aca="false">EXP(M175)</f>
        <v>25.800261497297</v>
      </c>
      <c r="O175" s="59" t="n">
        <f aca="false">N175/1000</f>
        <v>0.025800261497297</v>
      </c>
      <c r="P175" s="59" t="n">
        <f aca="false">O175/Information!$D$43</f>
        <v>0.51600522994594</v>
      </c>
      <c r="Q175" s="54" t="n">
        <f aca="false">IF(H175="Chirpine",Information!$D$14,IF(H175="Chilaune",Information!$D$15,IF(#REF!="Hadekafal",Information!$D$17,Information!$D$16)))</f>
        <v>690</v>
      </c>
      <c r="R175" s="60" t="n">
        <f aca="false">P175*Q175</f>
        <v>356.043608662698</v>
      </c>
      <c r="S175" s="59" t="n">
        <f aca="false">R175/1000</f>
        <v>0.356043608662698</v>
      </c>
      <c r="T175" s="59" t="n">
        <f aca="false">IF(Trees!I430&lt;28,S175*Information!$D$29,IF(I175&gt;=53,S175*Information!$F$29,S175*Information!$E$29))</f>
        <v>0.06729224203725</v>
      </c>
      <c r="U175" s="59" t="n">
        <f aca="false">IF(Trees!I430&lt;28,S175*Information!$D$30,IF(I175&gt;=53,S175*Information!$F$30,S175*Information!$E$30))</f>
        <v>0.0359604044749325</v>
      </c>
      <c r="V175" s="59" t="n">
        <f aca="false">S175+T175+U175</f>
        <v>0.459296255174881</v>
      </c>
      <c r="W175" s="59" t="n">
        <f aca="false">IF(H175="Chirpine",S175*Information!$D$22,IF(H175="Chilaune",S175*Information!$D$23,S175*Information!$D$24))</f>
        <v>0.160397645702546</v>
      </c>
      <c r="X175" s="59" t="n">
        <f aca="false">IF(H175="Chirpine",T175*Information!$D$22,IF(H175="Chilaune",T175*Information!$D$23,T175*Information!$D$24))</f>
        <v>0.0303151550377811</v>
      </c>
      <c r="Y175" s="59" t="n">
        <f aca="false">IF(H175="Chirpine",U175*Information!$C$22,IF(H175="Chilaune",U175*Information!$C$23,U175*Information!$C$24))</f>
        <v>0.0156499680274906</v>
      </c>
      <c r="Z175" s="59" t="n">
        <f aca="false">W175+X175+Y175</f>
        <v>0.206362768767817</v>
      </c>
    </row>
    <row r="176" customFormat="false" ht="14" hidden="false" customHeight="false" outlineLevel="0" collapsed="false">
      <c r="A176" s="54" t="n">
        <v>10</v>
      </c>
      <c r="B176" s="54" t="s">
        <v>98</v>
      </c>
      <c r="C176" s="55" t="s">
        <v>56</v>
      </c>
      <c r="D176" s="55" t="s">
        <v>62</v>
      </c>
      <c r="E176" s="54" t="s">
        <v>63</v>
      </c>
      <c r="F176" s="54" t="n">
        <v>16</v>
      </c>
      <c r="G176" s="54" t="n">
        <v>175</v>
      </c>
      <c r="H176" s="54" t="s">
        <v>3</v>
      </c>
      <c r="I176" s="56" t="n">
        <v>10</v>
      </c>
      <c r="J176" s="56" t="n">
        <v>9</v>
      </c>
      <c r="K176" s="57" t="n">
        <f aca="false">COUNT(I176)/0.05</f>
        <v>20</v>
      </c>
      <c r="L176" s="58" t="n">
        <f aca="false">PI()*I176*I176/40000</f>
        <v>0.00785398163397448</v>
      </c>
      <c r="M176" s="58" t="n">
        <f aca="false">IF(H176="Chirpine",(-2.977+1.9235*LN(I176)+1.0019*LN(J176)),IF(H176="Chilaune",(-2.7385+1.8155*LN(I176)+1.0072*LN(J176)),(-2.3204+1.8507*LN(I176)+0.8223*LN(J176))))</f>
        <v>3.65488783062373</v>
      </c>
      <c r="N176" s="59" t="n">
        <f aca="false">EXP(M176)</f>
        <v>38.6631840466837</v>
      </c>
      <c r="O176" s="59" t="n">
        <f aca="false">N176/1000</f>
        <v>0.0386631840466837</v>
      </c>
      <c r="P176" s="59" t="n">
        <f aca="false">O176/Information!$D$43</f>
        <v>0.773263680933674</v>
      </c>
      <c r="Q176" s="54" t="n">
        <f aca="false">IF(H176="Chirpine",Information!$D$14,IF(H176="Chilaune",Information!$D$15,IF(#REF!="Hadekafal",Information!$D$17,Information!$D$16)))</f>
        <v>690</v>
      </c>
      <c r="R176" s="60" t="n">
        <f aca="false">P176*Q176</f>
        <v>533.551939844235</v>
      </c>
      <c r="S176" s="59" t="n">
        <f aca="false">R176/1000</f>
        <v>0.533551939844235</v>
      </c>
      <c r="T176" s="59" t="n">
        <f aca="false">IF(Trees!I431&lt;28,S176*Information!$D$29,IF(I176&gt;=53,S176*Information!$F$29,S176*Information!$E$29))</f>
        <v>0.10084131663056</v>
      </c>
      <c r="U176" s="59" t="n">
        <f aca="false">IF(Trees!I431&lt;28,S176*Information!$D$30,IF(I176&gt;=53,S176*Information!$F$30,S176*Information!$E$30))</f>
        <v>0.0538887459242677</v>
      </c>
      <c r="V176" s="59" t="n">
        <f aca="false">S176+T176+U176</f>
        <v>0.688282002399063</v>
      </c>
      <c r="W176" s="59" t="n">
        <f aca="false">IF(H176="Chirpine",S176*Information!$D$22,IF(H176="Chilaune",S176*Information!$D$23,S176*Information!$D$24))</f>
        <v>0.240365148899828</v>
      </c>
      <c r="X176" s="59" t="n">
        <f aca="false">IF(H176="Chirpine",T176*Information!$D$22,IF(H176="Chilaune",T176*Information!$D$23,T176*Information!$D$24))</f>
        <v>0.0454290131420674</v>
      </c>
      <c r="Y176" s="59" t="n">
        <f aca="false">IF(H176="Chirpine",U176*Information!$C$22,IF(H176="Chilaune",U176*Information!$C$23,U176*Information!$C$24))</f>
        <v>0.0234523822262413</v>
      </c>
      <c r="Z176" s="59" t="n">
        <f aca="false">W176+X176+Y176</f>
        <v>0.309246544268137</v>
      </c>
    </row>
    <row r="177" customFormat="false" ht="14" hidden="false" customHeight="false" outlineLevel="0" collapsed="false">
      <c r="A177" s="54" t="n">
        <v>10</v>
      </c>
      <c r="B177" s="54" t="s">
        <v>98</v>
      </c>
      <c r="C177" s="55" t="s">
        <v>56</v>
      </c>
      <c r="D177" s="55" t="s">
        <v>62</v>
      </c>
      <c r="E177" s="54" t="s">
        <v>63</v>
      </c>
      <c r="F177" s="54" t="n">
        <v>17</v>
      </c>
      <c r="G177" s="54" t="n">
        <v>176</v>
      </c>
      <c r="H177" s="54" t="s">
        <v>3</v>
      </c>
      <c r="I177" s="56" t="n">
        <v>9.8</v>
      </c>
      <c r="J177" s="56" t="n">
        <v>7</v>
      </c>
      <c r="K177" s="57" t="n">
        <f aca="false">COUNT(I177)/0.05</f>
        <v>20</v>
      </c>
      <c r="L177" s="58" t="n">
        <f aca="false">PI()*I177*I177/40000</f>
        <v>0.00754296396126909</v>
      </c>
      <c r="M177" s="58" t="n">
        <f aca="false">IF(H177="Chirpine",(-2.977+1.9235*LN(I177)+1.0019*LN(J177)),IF(H177="Chilaune",(-2.7385+1.8155*LN(I177)+1.0072*LN(J177)),(-2.3204+1.8507*LN(I177)+0.8223*LN(J177))))</f>
        <v>3.36508592332424</v>
      </c>
      <c r="N177" s="59" t="n">
        <f aca="false">EXP(M177)</f>
        <v>28.9359834681285</v>
      </c>
      <c r="O177" s="59" t="n">
        <f aca="false">N177/1000</f>
        <v>0.0289359834681286</v>
      </c>
      <c r="P177" s="59" t="n">
        <f aca="false">O177/Information!$D$43</f>
        <v>0.578719669362571</v>
      </c>
      <c r="Q177" s="54" t="n">
        <f aca="false">IF(H177="Chirpine",Information!$D$14,IF(H177="Chilaune",Information!$D$15,IF(Trees!H94="Hadekafal",Information!$D$17,Information!$D$16)))</f>
        <v>690</v>
      </c>
      <c r="R177" s="60" t="n">
        <f aca="false">P177*Q177</f>
        <v>399.316571860174</v>
      </c>
      <c r="S177" s="59" t="n">
        <f aca="false">R177/1000</f>
        <v>0.399316571860174</v>
      </c>
      <c r="T177" s="59" t="n">
        <f aca="false">IF(Trees!I432&lt;28,S177*Information!$D$29,IF(I177&gt;=53,S177*Information!$F$29,S177*Information!$E$29))</f>
        <v>0.0754708320815729</v>
      </c>
      <c r="U177" s="59" t="n">
        <f aca="false">IF(Trees!I432&lt;28,S177*Information!$D$30,IF(I177&gt;=53,S177*Information!$F$30,S177*Information!$E$30))</f>
        <v>0.0403309737578776</v>
      </c>
      <c r="V177" s="59" t="n">
        <f aca="false">S177+T177+U177</f>
        <v>0.515118377699624</v>
      </c>
      <c r="W177" s="59" t="n">
        <f aca="false">IF(H177="Chirpine",S177*Information!$D$22,IF(H177="Chilaune",S177*Information!$D$23,S177*Information!$D$24))</f>
        <v>0.179892115623008</v>
      </c>
      <c r="X177" s="59" t="n">
        <f aca="false">IF(H177="Chirpine",T177*Information!$D$22,IF(H177="Chilaune",T177*Information!$D$23,T177*Information!$D$24))</f>
        <v>0.0339996098527486</v>
      </c>
      <c r="Y177" s="59" t="n">
        <f aca="false">IF(H177="Chirpine",U177*Information!$C$22,IF(H177="Chilaune",U177*Information!$C$23,U177*Information!$C$24))</f>
        <v>0.0175520397794283</v>
      </c>
      <c r="Z177" s="59" t="n">
        <f aca="false">W177+X177+Y177</f>
        <v>0.231443765255185</v>
      </c>
    </row>
    <row r="178" customFormat="false" ht="14" hidden="false" customHeight="false" outlineLevel="0" collapsed="false">
      <c r="A178" s="54" t="n">
        <v>10</v>
      </c>
      <c r="B178" s="54" t="s">
        <v>98</v>
      </c>
      <c r="C178" s="55" t="s">
        <v>56</v>
      </c>
      <c r="D178" s="55" t="s">
        <v>62</v>
      </c>
      <c r="E178" s="54" t="s">
        <v>63</v>
      </c>
      <c r="F178" s="54" t="n">
        <v>18</v>
      </c>
      <c r="G178" s="54" t="n">
        <v>177</v>
      </c>
      <c r="H178" s="54" t="s">
        <v>3</v>
      </c>
      <c r="I178" s="56" t="n">
        <v>16</v>
      </c>
      <c r="J178" s="56" t="n">
        <v>9.1</v>
      </c>
      <c r="K178" s="57" t="n">
        <f aca="false">COUNT(I178)/0.05</f>
        <v>20</v>
      </c>
      <c r="L178" s="58" t="n">
        <f aca="false">PI()*I178*I178/40000</f>
        <v>0.0201061929829747</v>
      </c>
      <c r="M178" s="58" t="n">
        <f aca="false">IF(H178="Chirpine",(-2.977+1.9235*LN(I178)+1.0019*LN(J178)),IF(H178="Chilaune",(-2.7385+1.8155*LN(I178)+1.0072*LN(J178)),(-2.3204+1.8507*LN(I178)+0.8223*LN(J178))))</f>
        <v>4.51930881452649</v>
      </c>
      <c r="N178" s="59" t="n">
        <f aca="false">EXP(M178)</f>
        <v>91.7721444784781</v>
      </c>
      <c r="O178" s="59" t="n">
        <f aca="false">N178/1000</f>
        <v>0.0917721444784781</v>
      </c>
      <c r="P178" s="59" t="n">
        <f aca="false">O178/Information!$D$43</f>
        <v>1.83544288956956</v>
      </c>
      <c r="Q178" s="54" t="n">
        <f aca="false">IF(H178="Chirpine",Information!$D$14,IF(H178="Chilaune",Information!$D$15,IF(Trees!H95="Hadekafal",Information!$D$17,Information!$D$16)))</f>
        <v>690</v>
      </c>
      <c r="R178" s="60" t="n">
        <f aca="false">P178*Q178</f>
        <v>1266.455593803</v>
      </c>
      <c r="S178" s="59" t="n">
        <f aca="false">R178/1000</f>
        <v>1.266455593803</v>
      </c>
      <c r="T178" s="59" t="n">
        <f aca="false">IF(Trees!I433&lt;28,S178*Information!$D$29,IF(I178&gt;=53,S178*Information!$F$29,S178*Information!$E$29))</f>
        <v>0.239360107228766</v>
      </c>
      <c r="U178" s="59" t="n">
        <f aca="false">IF(Trees!I433&lt;28,S178*Information!$D$30,IF(I178&gt;=53,S178*Information!$F$30,S178*Information!$E$30))</f>
        <v>0.127912014974103</v>
      </c>
      <c r="V178" s="59" t="n">
        <f aca="false">S178+T178+U178</f>
        <v>1.63372771600587</v>
      </c>
      <c r="W178" s="59" t="n">
        <f aca="false">IF(H178="Chirpine",S178*Information!$D$22,IF(H178="Chilaune",S178*Information!$D$23,S178*Information!$D$24))</f>
        <v>0.57053824500825</v>
      </c>
      <c r="X178" s="59" t="n">
        <f aca="false">IF(H178="Chirpine",T178*Information!$D$22,IF(H178="Chilaune",T178*Information!$D$23,T178*Information!$D$24))</f>
        <v>0.107831728306559</v>
      </c>
      <c r="Y178" s="59" t="n">
        <f aca="false">IF(H178="Chirpine",U178*Information!$C$22,IF(H178="Chilaune",U178*Information!$C$23,U178*Information!$C$24))</f>
        <v>0.0556673089167295</v>
      </c>
      <c r="Z178" s="59" t="n">
        <f aca="false">W178+X178+Y178</f>
        <v>0.734037282231539</v>
      </c>
    </row>
    <row r="179" customFormat="false" ht="14" hidden="false" customHeight="false" outlineLevel="0" collapsed="false">
      <c r="A179" s="54" t="n">
        <v>10</v>
      </c>
      <c r="B179" s="54" t="s">
        <v>98</v>
      </c>
      <c r="C179" s="55" t="s">
        <v>56</v>
      </c>
      <c r="D179" s="55" t="s">
        <v>62</v>
      </c>
      <c r="E179" s="54" t="s">
        <v>63</v>
      </c>
      <c r="F179" s="54" t="n">
        <v>19</v>
      </c>
      <c r="G179" s="54" t="n">
        <v>178</v>
      </c>
      <c r="H179" s="54" t="s">
        <v>3</v>
      </c>
      <c r="I179" s="56" t="n">
        <v>8.2</v>
      </c>
      <c r="J179" s="56" t="n">
        <v>7.9</v>
      </c>
      <c r="K179" s="57" t="n">
        <f aca="false">COUNT(I179)/0.05</f>
        <v>20</v>
      </c>
      <c r="L179" s="58" t="n">
        <f aca="false">PI()*I179*I179/40000</f>
        <v>0.00528101725068444</v>
      </c>
      <c r="M179" s="58" t="n">
        <f aca="false">IF(H179="Chirpine",(-2.977+1.9235*LN(I179)+1.0019*LN(J179)),IF(H179="Chilaune",(-2.7385+1.8155*LN(I179)+1.0072*LN(J179)),(-2.3204+1.8507*LN(I179)+0.8223*LN(J179))))</f>
        <v>3.16329972841874</v>
      </c>
      <c r="N179" s="59" t="n">
        <f aca="false">EXP(M179)</f>
        <v>23.648500956331</v>
      </c>
      <c r="O179" s="59" t="n">
        <f aca="false">N179/1000</f>
        <v>0.023648500956331</v>
      </c>
      <c r="P179" s="59" t="n">
        <f aca="false">O179/Information!$D$43</f>
        <v>0.472970019126621</v>
      </c>
      <c r="Q179" s="54" t="n">
        <f aca="false">IF(H179="Chirpine",Information!$D$14,IF(H179="Chilaune",Information!$D$15,IF(Trees!H96="Hadekafal",Information!$D$17,Information!$D$16)))</f>
        <v>690</v>
      </c>
      <c r="R179" s="60" t="n">
        <f aca="false">P179*Q179</f>
        <v>326.349313197368</v>
      </c>
      <c r="S179" s="59" t="n">
        <f aca="false">R179/1000</f>
        <v>0.326349313197368</v>
      </c>
      <c r="T179" s="59" t="n">
        <f aca="false">IF(Trees!I434&lt;28,S179*Information!$D$29,IF(I179&gt;=53,S179*Information!$F$29,S179*Information!$E$29))</f>
        <v>0.0616800201943026</v>
      </c>
      <c r="U179" s="59" t="n">
        <f aca="false">IF(Trees!I434&lt;28,S179*Information!$D$30,IF(I179&gt;=53,S179*Information!$F$30,S179*Information!$E$30))</f>
        <v>0.0329612806329342</v>
      </c>
      <c r="V179" s="59" t="n">
        <f aca="false">S179+T179+U179</f>
        <v>0.420990614024605</v>
      </c>
      <c r="W179" s="59" t="n">
        <f aca="false">IF(H179="Chirpine",S179*Information!$D$22,IF(H179="Chilaune",S179*Information!$D$23,S179*Information!$D$24))</f>
        <v>0.147020365595414</v>
      </c>
      <c r="X179" s="59" t="n">
        <f aca="false">IF(H179="Chirpine",T179*Information!$D$22,IF(H179="Chilaune",T179*Information!$D$23,T179*Information!$D$24))</f>
        <v>0.0277868490975333</v>
      </c>
      <c r="Y179" s="59" t="n">
        <f aca="false">IF(H179="Chirpine",U179*Information!$C$22,IF(H179="Chilaune",U179*Information!$C$23,U179*Information!$C$24))</f>
        <v>0.014344749331453</v>
      </c>
      <c r="Z179" s="59" t="n">
        <f aca="false">W179+X179+Y179</f>
        <v>0.189151964024401</v>
      </c>
    </row>
    <row r="180" customFormat="false" ht="14" hidden="false" customHeight="false" outlineLevel="0" collapsed="false">
      <c r="A180" s="54" t="n">
        <v>10</v>
      </c>
      <c r="B180" s="54" t="s">
        <v>98</v>
      </c>
      <c r="C180" s="55" t="s">
        <v>56</v>
      </c>
      <c r="D180" s="55" t="s">
        <v>62</v>
      </c>
      <c r="E180" s="54" t="s">
        <v>63</v>
      </c>
      <c r="F180" s="54" t="n">
        <v>20</v>
      </c>
      <c r="G180" s="54" t="n">
        <v>179</v>
      </c>
      <c r="H180" s="54" t="s">
        <v>3</v>
      </c>
      <c r="I180" s="56" t="n">
        <v>12.3</v>
      </c>
      <c r="J180" s="56" t="n">
        <v>8.2</v>
      </c>
      <c r="K180" s="57" t="n">
        <f aca="false">COUNT(I180)/0.05</f>
        <v>20</v>
      </c>
      <c r="L180" s="58" t="n">
        <f aca="false">PI()*I180*I180/40000</f>
        <v>0.01188228881404</v>
      </c>
      <c r="M180" s="58" t="n">
        <f aca="false">IF(H180="Chirpine",(-2.977+1.9235*LN(I180)+1.0019*LN(J180)),IF(H180="Chilaune",(-2.7385+1.8155*LN(I180)+1.0072*LN(J180)),(-2.3204+1.8507*LN(I180)+0.8223*LN(J180))))</f>
        <v>3.93696138102889</v>
      </c>
      <c r="N180" s="59" t="n">
        <f aca="false">EXP(M180)</f>
        <v>51.2625969021443</v>
      </c>
      <c r="O180" s="59" t="n">
        <f aca="false">N180/1000</f>
        <v>0.0512625969021443</v>
      </c>
      <c r="P180" s="59" t="n">
        <f aca="false">O180/Information!$D$43</f>
        <v>1.02525193804289</v>
      </c>
      <c r="Q180" s="54" t="n">
        <f aca="false">IF(H180="Chirpine",Information!$D$14,IF(H180="Chilaune",Information!$D$15,IF(Trees!H97="Hadekafal",Information!$D$17,Information!$D$16)))</f>
        <v>690</v>
      </c>
      <c r="R180" s="60" t="n">
        <f aca="false">P180*Q180</f>
        <v>707.423837249592</v>
      </c>
      <c r="S180" s="59" t="n">
        <f aca="false">R180/1000</f>
        <v>0.707423837249592</v>
      </c>
      <c r="T180" s="59" t="n">
        <f aca="false">IF(Trees!I435&lt;28,S180*Information!$D$29,IF(I180&gt;=53,S180*Information!$F$29,S180*Information!$E$29))</f>
        <v>0.133703105240173</v>
      </c>
      <c r="U180" s="59" t="n">
        <f aca="false">IF(Trees!I435&lt;28,S180*Information!$D$30,IF(I180&gt;=53,S180*Information!$F$30,S180*Information!$E$30))</f>
        <v>0.0714498075622088</v>
      </c>
      <c r="V180" s="59" t="n">
        <f aca="false">S180+T180+U180</f>
        <v>0.912576750051973</v>
      </c>
      <c r="W180" s="59" t="n">
        <f aca="false">IF(H180="Chirpine",S180*Information!$D$22,IF(H180="Chilaune",S180*Information!$D$23,S180*Information!$D$24))</f>
        <v>0.318694438680941</v>
      </c>
      <c r="X180" s="59" t="n">
        <f aca="false">IF(H180="Chirpine",T180*Information!$D$22,IF(H180="Chilaune",T180*Information!$D$23,T180*Information!$D$24))</f>
        <v>0.0602332489106979</v>
      </c>
      <c r="Y180" s="59" t="n">
        <f aca="false">IF(H180="Chirpine",U180*Information!$C$22,IF(H180="Chilaune",U180*Information!$C$23,U180*Information!$C$24))</f>
        <v>0.0310949562510733</v>
      </c>
      <c r="Z180" s="59" t="n">
        <f aca="false">W180+X180+Y180</f>
        <v>0.410022643842712</v>
      </c>
    </row>
    <row r="181" customFormat="false" ht="14" hidden="false" customHeight="false" outlineLevel="0" collapsed="false">
      <c r="A181" s="54" t="n">
        <v>10</v>
      </c>
      <c r="B181" s="54" t="s">
        <v>98</v>
      </c>
      <c r="C181" s="55" t="s">
        <v>56</v>
      </c>
      <c r="D181" s="55" t="s">
        <v>62</v>
      </c>
      <c r="E181" s="54" t="s">
        <v>63</v>
      </c>
      <c r="F181" s="54" t="n">
        <v>21</v>
      </c>
      <c r="G181" s="54" t="n">
        <v>180</v>
      </c>
      <c r="H181" s="54" t="s">
        <v>3</v>
      </c>
      <c r="I181" s="56" t="n">
        <v>13.6</v>
      </c>
      <c r="J181" s="56" t="n">
        <v>11.2</v>
      </c>
      <c r="K181" s="57" t="n">
        <f aca="false">COUNT(I181)/0.05</f>
        <v>20</v>
      </c>
      <c r="L181" s="58" t="n">
        <f aca="false">PI()*I181*I181/40000</f>
        <v>0.0145267244301992</v>
      </c>
      <c r="M181" s="58" t="n">
        <f aca="false">IF(H181="Chirpine",(-2.977+1.9235*LN(I181)+1.0019*LN(J181)),IF(H181="Chilaune",(-2.7385+1.8155*LN(I181)+1.0072*LN(J181)),(-2.3204+1.8507*LN(I181)+0.8223*LN(J181))))</f>
        <v>4.43339006622793</v>
      </c>
      <c r="N181" s="59" t="n">
        <f aca="false">EXP(M181)</f>
        <v>84.2164328106245</v>
      </c>
      <c r="O181" s="59" t="n">
        <f aca="false">N181/1000</f>
        <v>0.0842164328106245</v>
      </c>
      <c r="P181" s="59" t="n">
        <f aca="false">O181/Information!$D$43</f>
        <v>1.68432865621249</v>
      </c>
      <c r="Q181" s="54" t="n">
        <f aca="false">IF(H181="Chirpine",Information!$D$14,IF(H181="Chilaune",Information!$D$15,IF(Trees!H98="Hadekafal",Information!$D$17,Information!$D$16)))</f>
        <v>690</v>
      </c>
      <c r="R181" s="60" t="n">
        <f aca="false">P181*Q181</f>
        <v>1162.18677278662</v>
      </c>
      <c r="S181" s="59" t="n">
        <f aca="false">R181/1000</f>
        <v>1.16218677278662</v>
      </c>
      <c r="T181" s="59" t="n">
        <f aca="false">IF(Trees!I436&lt;28,S181*Information!$D$29,IF(I181&gt;=53,S181*Information!$F$29,S181*Information!$E$29))</f>
        <v>0.219653300056671</v>
      </c>
      <c r="U181" s="59" t="n">
        <f aca="false">IF(Trees!I436&lt;28,S181*Information!$D$30,IF(I181&gt;=53,S181*Information!$F$30,S181*Information!$E$30))</f>
        <v>0.117380864051448</v>
      </c>
      <c r="V181" s="59" t="n">
        <f aca="false">S181+T181+U181</f>
        <v>1.49922093689474</v>
      </c>
      <c r="W181" s="59" t="n">
        <f aca="false">IF(H181="Chirpine",S181*Information!$D$22,IF(H181="Chilaune",S181*Information!$D$23,S181*Information!$D$24))</f>
        <v>0.523565141140371</v>
      </c>
      <c r="X181" s="59" t="n">
        <f aca="false">IF(H181="Chirpine",T181*Information!$D$22,IF(H181="Chilaune",T181*Information!$D$23,T181*Information!$D$24))</f>
        <v>0.0989538116755302</v>
      </c>
      <c r="Y181" s="59" t="n">
        <f aca="false">IF(H181="Chirpine",U181*Information!$C$22,IF(H181="Chilaune",U181*Information!$C$23,U181*Information!$C$24))</f>
        <v>0.0510841520351903</v>
      </c>
      <c r="Z181" s="59" t="n">
        <f aca="false">W181+X181+Y181</f>
        <v>0.673603104851092</v>
      </c>
    </row>
    <row r="182" customFormat="false" ht="14" hidden="false" customHeight="false" outlineLevel="0" collapsed="false">
      <c r="A182" s="54" t="n">
        <v>10</v>
      </c>
      <c r="B182" s="54" t="s">
        <v>98</v>
      </c>
      <c r="C182" s="55" t="s">
        <v>56</v>
      </c>
      <c r="D182" s="55" t="s">
        <v>62</v>
      </c>
      <c r="E182" s="54" t="s">
        <v>63</v>
      </c>
      <c r="F182" s="54" t="n">
        <v>22</v>
      </c>
      <c r="G182" s="54" t="n">
        <v>181</v>
      </c>
      <c r="H182" s="54" t="s">
        <v>3</v>
      </c>
      <c r="I182" s="56" t="n">
        <v>9.5</v>
      </c>
      <c r="J182" s="56" t="n">
        <v>7</v>
      </c>
      <c r="K182" s="57" t="n">
        <f aca="false">COUNT(I182)/0.05</f>
        <v>20</v>
      </c>
      <c r="L182" s="58" t="n">
        <f aca="false">PI()*I182*I182/40000</f>
        <v>0.00708821842466197</v>
      </c>
      <c r="M182" s="58" t="n">
        <f aca="false">IF(H182="Chirpine",(-2.977+1.9235*LN(I182)+1.0019*LN(J182)),IF(H182="Chilaune",(-2.7385+1.8155*LN(I182)+1.0072*LN(J182)),(-2.3204+1.8507*LN(I182)+0.8223*LN(J182))))</f>
        <v>3.3086409624986</v>
      </c>
      <c r="N182" s="59" t="n">
        <f aca="false">EXP(M182)</f>
        <v>27.3479333378833</v>
      </c>
      <c r="O182" s="59" t="n">
        <f aca="false">N182/1000</f>
        <v>0.0273479333378833</v>
      </c>
      <c r="P182" s="59" t="n">
        <f aca="false">O182/Information!$D$43</f>
        <v>0.546958666757667</v>
      </c>
      <c r="Q182" s="54" t="n">
        <f aca="false">IF(H182="Chirpine",Information!$D$14,IF(H182="Chilaune",Information!$D$15,IF(Trees!H99="Hadekafal",Information!$D$17,Information!$D$16)))</f>
        <v>690</v>
      </c>
      <c r="R182" s="60" t="n">
        <f aca="false">P182*Q182</f>
        <v>377.40148006279</v>
      </c>
      <c r="S182" s="59" t="n">
        <f aca="false">R182/1000</f>
        <v>0.37740148006279</v>
      </c>
      <c r="T182" s="59" t="n">
        <f aca="false">IF(Trees!I437&lt;28,S182*Information!$D$29,IF(I182&gt;=53,S182*Information!$F$29,S182*Information!$E$29))</f>
        <v>0.0713288797318673</v>
      </c>
      <c r="U182" s="59" t="n">
        <f aca="false">IF(Trees!I437&lt;28,S182*Information!$D$30,IF(I182&gt;=53,S182*Information!$F$30,S182*Information!$E$30))</f>
        <v>0.0381175494863418</v>
      </c>
      <c r="V182" s="59" t="n">
        <f aca="false">S182+T182+U182</f>
        <v>0.486847909280999</v>
      </c>
      <c r="W182" s="59" t="n">
        <f aca="false">IF(H182="Chirpine",S182*Information!$D$22,IF(H182="Chilaune",S182*Information!$D$23,S182*Information!$D$24))</f>
        <v>0.170019366768287</v>
      </c>
      <c r="X182" s="59" t="n">
        <f aca="false">IF(H182="Chirpine",T182*Information!$D$22,IF(H182="Chilaune",T182*Information!$D$23,T182*Information!$D$24))</f>
        <v>0.0321336603192062</v>
      </c>
      <c r="Y182" s="59" t="n">
        <f aca="false">IF(H182="Chirpine",U182*Information!$C$22,IF(H182="Chilaune",U182*Information!$C$23,U182*Information!$C$24))</f>
        <v>0.0165887575364559</v>
      </c>
      <c r="Z182" s="59" t="n">
        <f aca="false">W182+X182+Y182</f>
        <v>0.218741784623949</v>
      </c>
    </row>
    <row r="183" customFormat="false" ht="14" hidden="false" customHeight="false" outlineLevel="0" collapsed="false">
      <c r="A183" s="54" t="n">
        <v>10</v>
      </c>
      <c r="B183" s="54" t="s">
        <v>98</v>
      </c>
      <c r="C183" s="55" t="s">
        <v>56</v>
      </c>
      <c r="D183" s="55" t="s">
        <v>62</v>
      </c>
      <c r="E183" s="54" t="s">
        <v>63</v>
      </c>
      <c r="F183" s="54" t="n">
        <v>23</v>
      </c>
      <c r="G183" s="54" t="n">
        <v>182</v>
      </c>
      <c r="H183" s="54" t="s">
        <v>3</v>
      </c>
      <c r="I183" s="56" t="n">
        <v>22.3</v>
      </c>
      <c r="J183" s="56" t="n">
        <v>18.2</v>
      </c>
      <c r="K183" s="57" t="n">
        <f aca="false">COUNT(I183)/0.05</f>
        <v>20</v>
      </c>
      <c r="L183" s="58" t="n">
        <f aca="false">PI()*I183*I183/40000</f>
        <v>0.0390570652675917</v>
      </c>
      <c r="M183" s="58" t="n">
        <f aca="false">IF(H183="Chirpine",(-2.977+1.9235*LN(I183)+1.0019*LN(J183)),IF(H183="Chilaune",(-2.7385+1.8155*LN(I183)+1.0072*LN(J183)),(-2.3204+1.8507*LN(I183)+0.8223*LN(J183))))</f>
        <v>5.8201889443153</v>
      </c>
      <c r="N183" s="59" t="n">
        <f aca="false">EXP(M183)</f>
        <v>337.035728599342</v>
      </c>
      <c r="O183" s="59" t="n">
        <f aca="false">N183/1000</f>
        <v>0.337035728599342</v>
      </c>
      <c r="P183" s="59" t="n">
        <f aca="false">O183/Information!$D$43</f>
        <v>6.74071457198684</v>
      </c>
      <c r="Q183" s="54" t="n">
        <f aca="false">IF(H183="Chirpine",Information!$D$14,IF(H183="Chilaune",Information!$D$15,IF(Trees!H100="Hadekafal",Information!$D$17,Information!$D$16)))</f>
        <v>690</v>
      </c>
      <c r="R183" s="60" t="n">
        <f aca="false">P183*Q183</f>
        <v>4651.09305467092</v>
      </c>
      <c r="S183" s="59" t="n">
        <f aca="false">R183/1000</f>
        <v>4.65109305467092</v>
      </c>
      <c r="T183" s="59" t="n">
        <f aca="false">IF(Trees!I438&lt;28,S183*Information!$D$29,IF(I183&gt;=53,S183*Information!$F$29,S183*Information!$E$29))</f>
        <v>0.879056587332804</v>
      </c>
      <c r="U183" s="59" t="n">
        <f aca="false">IF(Trees!I438&lt;28,S183*Information!$D$30,IF(I183&gt;=53,S183*Information!$F$30,S183*Information!$E$30))</f>
        <v>0.469760398521763</v>
      </c>
      <c r="V183" s="59" t="n">
        <f aca="false">S183+T183+U183</f>
        <v>5.99991004052549</v>
      </c>
      <c r="W183" s="59" t="n">
        <f aca="false">IF(H183="Chirpine",S183*Information!$D$22,IF(H183="Chilaune",S183*Information!$D$23,S183*Information!$D$24))</f>
        <v>2.09531742112925</v>
      </c>
      <c r="X183" s="59" t="n">
        <f aca="false">IF(H183="Chirpine",T183*Information!$D$22,IF(H183="Chilaune",T183*Information!$D$23,T183*Information!$D$24))</f>
        <v>0.396014992593428</v>
      </c>
      <c r="Y183" s="59" t="n">
        <f aca="false">IF(H183="Chirpine",U183*Information!$C$22,IF(H183="Chilaune",U183*Information!$C$23,U183*Information!$C$24))</f>
        <v>0.204439725436671</v>
      </c>
      <c r="Z183" s="59" t="n">
        <f aca="false">W183+X183+Y183</f>
        <v>2.69577213915935</v>
      </c>
    </row>
    <row r="184" customFormat="false" ht="14" hidden="false" customHeight="false" outlineLevel="0" collapsed="false">
      <c r="A184" s="54" t="n">
        <v>10</v>
      </c>
      <c r="B184" s="54" t="s">
        <v>98</v>
      </c>
      <c r="C184" s="55" t="s">
        <v>56</v>
      </c>
      <c r="D184" s="55" t="s">
        <v>62</v>
      </c>
      <c r="E184" s="54" t="s">
        <v>63</v>
      </c>
      <c r="F184" s="54" t="n">
        <v>24</v>
      </c>
      <c r="G184" s="54" t="n">
        <v>183</v>
      </c>
      <c r="H184" s="54" t="s">
        <v>3</v>
      </c>
      <c r="I184" s="56" t="n">
        <v>14.6</v>
      </c>
      <c r="J184" s="56" t="n">
        <v>12</v>
      </c>
      <c r="K184" s="57" t="n">
        <f aca="false">COUNT(I184)/0.05</f>
        <v>20</v>
      </c>
      <c r="L184" s="58" t="n">
        <f aca="false">PI()*I184*I184/40000</f>
        <v>0.01674154725098</v>
      </c>
      <c r="M184" s="58" t="n">
        <f aca="false">IF(H184="Chirpine",(-2.977+1.9235*LN(I184)+1.0019*LN(J184)),IF(H184="Chilaune",(-2.7385+1.8155*LN(I184)+1.0072*LN(J184)),(-2.3204+1.8507*LN(I184)+0.8223*LN(J184))))</f>
        <v>4.63169256304727</v>
      </c>
      <c r="N184" s="59" t="n">
        <f aca="false">EXP(M184)</f>
        <v>102.687722549703</v>
      </c>
      <c r="O184" s="59" t="n">
        <f aca="false">N184/1000</f>
        <v>0.102687722549703</v>
      </c>
      <c r="P184" s="59" t="n">
        <f aca="false">O184/Information!$D$43</f>
        <v>2.05375445099406</v>
      </c>
      <c r="Q184" s="54" t="n">
        <f aca="false">IF(H184="Chirpine",Information!$D$14,IF(H184="Chilaune",Information!$D$15,IF(Trees!H101="Hadekafal",Information!$D$17,Information!$D$16)))</f>
        <v>690</v>
      </c>
      <c r="R184" s="60" t="n">
        <f aca="false">P184*Q184</f>
        <v>1417.0905711859</v>
      </c>
      <c r="S184" s="59" t="n">
        <f aca="false">R184/1000</f>
        <v>1.4170905711859</v>
      </c>
      <c r="T184" s="59" t="n">
        <f aca="false">IF(Trees!I439&lt;28,S184*Information!$D$29,IF(I184&gt;=53,S184*Information!$F$29,S184*Information!$E$29))</f>
        <v>0.267830117954136</v>
      </c>
      <c r="U184" s="59" t="n">
        <f aca="false">IF(Trees!I439&lt;28,S184*Information!$D$30,IF(I184&gt;=53,S184*Information!$F$30,S184*Information!$E$30))</f>
        <v>0.143126147689776</v>
      </c>
      <c r="V184" s="59" t="n">
        <f aca="false">S184+T184+U184</f>
        <v>1.82804683682981</v>
      </c>
      <c r="W184" s="59" t="n">
        <f aca="false">IF(H184="Chirpine",S184*Information!$D$22,IF(H184="Chilaune",S184*Information!$D$23,S184*Information!$D$24))</f>
        <v>0.638399302319249</v>
      </c>
      <c r="X184" s="59" t="n">
        <f aca="false">IF(H184="Chirpine",T184*Information!$D$22,IF(H184="Chilaune",T184*Information!$D$23,T184*Information!$D$24))</f>
        <v>0.120657468138338</v>
      </c>
      <c r="Y184" s="59" t="n">
        <f aca="false">IF(H184="Chirpine",U184*Information!$C$22,IF(H184="Chilaune",U184*Information!$C$23,U184*Information!$C$24))</f>
        <v>0.0622884994745906</v>
      </c>
      <c r="Z184" s="59" t="n">
        <f aca="false">W184+X184+Y184</f>
        <v>0.821345269932178</v>
      </c>
    </row>
    <row r="185" customFormat="false" ht="14" hidden="false" customHeight="false" outlineLevel="0" collapsed="false">
      <c r="A185" s="54" t="n">
        <v>10</v>
      </c>
      <c r="B185" s="54" t="s">
        <v>98</v>
      </c>
      <c r="C185" s="55" t="s">
        <v>56</v>
      </c>
      <c r="D185" s="55" t="s">
        <v>62</v>
      </c>
      <c r="E185" s="54" t="s">
        <v>63</v>
      </c>
      <c r="F185" s="54" t="n">
        <v>25</v>
      </c>
      <c r="G185" s="54" t="n">
        <v>184</v>
      </c>
      <c r="H185" s="54" t="s">
        <v>3</v>
      </c>
      <c r="I185" s="56" t="n">
        <v>8.8</v>
      </c>
      <c r="J185" s="56" t="n">
        <v>7</v>
      </c>
      <c r="K185" s="57" t="n">
        <f aca="false">COUNT(I185)/0.05</f>
        <v>20</v>
      </c>
      <c r="L185" s="58" t="n">
        <f aca="false">PI()*I185*I185/40000</f>
        <v>0.00608212337734984</v>
      </c>
      <c r="M185" s="58" t="n">
        <f aca="false">IF(H185="Chirpine",(-2.977+1.9235*LN(I185)+1.0019*LN(J185)),IF(H185="Chilaune",(-2.7385+1.8155*LN(I185)+1.0072*LN(J185)),(-2.3204+1.8507*LN(I185)+0.8223*LN(J185))))</f>
        <v>3.16968245248301</v>
      </c>
      <c r="N185" s="59" t="n">
        <f aca="false">EXP(M185)</f>
        <v>23.7999255490892</v>
      </c>
      <c r="O185" s="59" t="n">
        <f aca="false">N185/1000</f>
        <v>0.0237999255490892</v>
      </c>
      <c r="P185" s="59" t="n">
        <f aca="false">O185/Information!$D$43</f>
        <v>0.475998510981783</v>
      </c>
      <c r="Q185" s="54" t="n">
        <f aca="false">IF(H185="Chirpine",Information!$D$14,IF(H185="Chilaune",Information!$D$15,IF(Trees!H102="Hadekafal",Information!$D$17,Information!$D$16)))</f>
        <v>690</v>
      </c>
      <c r="R185" s="60" t="n">
        <f aca="false">P185*Q185</f>
        <v>328.438972577431</v>
      </c>
      <c r="S185" s="59" t="n">
        <f aca="false">R185/1000</f>
        <v>0.328438972577431</v>
      </c>
      <c r="T185" s="59" t="n">
        <f aca="false">IF(Trees!I440&lt;28,S185*Information!$D$29,IF(I185&gt;=53,S185*Information!$F$29,S185*Information!$E$29))</f>
        <v>0.0620749658171344</v>
      </c>
      <c r="U185" s="59" t="n">
        <f aca="false">IF(Trees!I440&lt;28,S185*Information!$D$30,IF(I185&gt;=53,S185*Information!$F$30,S185*Information!$E$30))</f>
        <v>0.0331723362303205</v>
      </c>
      <c r="V185" s="59" t="n">
        <f aca="false">S185+T185+U185</f>
        <v>0.423686274624885</v>
      </c>
      <c r="W185" s="59" t="n">
        <f aca="false">IF(H185="Chirpine",S185*Information!$D$22,IF(H185="Chilaune",S185*Information!$D$23,S185*Information!$D$24))</f>
        <v>0.147961757146132</v>
      </c>
      <c r="X185" s="59" t="n">
        <f aca="false">IF(H185="Chirpine",T185*Information!$D$22,IF(H185="Chilaune",T185*Information!$D$23,T185*Information!$D$24))</f>
        <v>0.027964772100619</v>
      </c>
      <c r="Y185" s="59" t="n">
        <f aca="false">IF(H185="Chirpine",U185*Information!$C$22,IF(H185="Chilaune",U185*Information!$C$23,U185*Information!$C$24))</f>
        <v>0.0144366007274355</v>
      </c>
      <c r="Z185" s="59" t="n">
        <f aca="false">W185+X185+Y185</f>
        <v>0.190363129974187</v>
      </c>
    </row>
    <row r="186" customFormat="false" ht="14" hidden="false" customHeight="false" outlineLevel="0" collapsed="false">
      <c r="A186" s="54" t="n">
        <v>10</v>
      </c>
      <c r="B186" s="54" t="s">
        <v>98</v>
      </c>
      <c r="C186" s="55" t="s">
        <v>56</v>
      </c>
      <c r="D186" s="55" t="s">
        <v>62</v>
      </c>
      <c r="E186" s="54" t="s">
        <v>63</v>
      </c>
      <c r="F186" s="54" t="n">
        <v>26</v>
      </c>
      <c r="G186" s="54" t="n">
        <v>185</v>
      </c>
      <c r="H186" s="54" t="s">
        <v>3</v>
      </c>
      <c r="I186" s="56" t="n">
        <v>11.5</v>
      </c>
      <c r="J186" s="56" t="n">
        <v>12</v>
      </c>
      <c r="K186" s="57" t="n">
        <f aca="false">COUNT(I186)/0.05</f>
        <v>20</v>
      </c>
      <c r="L186" s="58" t="n">
        <f aca="false">PI()*I186*I186/40000</f>
        <v>0.0103868907109313</v>
      </c>
      <c r="M186" s="58" t="n">
        <f aca="false">IF(H186="Chirpine",(-2.977+1.9235*LN(I186)+1.0019*LN(J186)),IF(H186="Chilaune",(-2.7385+1.8155*LN(I186)+1.0072*LN(J186)),(-2.3204+1.8507*LN(I186)+0.8223*LN(J186))))</f>
        <v>4.19837902037926</v>
      </c>
      <c r="N186" s="59" t="n">
        <f aca="false">EXP(M186)</f>
        <v>66.5783214216722</v>
      </c>
      <c r="O186" s="59" t="n">
        <f aca="false">N186/1000</f>
        <v>0.0665783214216722</v>
      </c>
      <c r="P186" s="59" t="n">
        <f aca="false">O186/Information!$D$43</f>
        <v>1.33156642843344</v>
      </c>
      <c r="Q186" s="54" t="n">
        <f aca="false">IF(H186="Chirpine",Information!$D$14,IF(H186="Chilaune",Information!$D$15,IF(Trees!H103="Hadekafal",Information!$D$17,Information!$D$16)))</f>
        <v>690</v>
      </c>
      <c r="R186" s="60" t="n">
        <f aca="false">P186*Q186</f>
        <v>918.780835619077</v>
      </c>
      <c r="S186" s="59" t="n">
        <f aca="false">R186/1000</f>
        <v>0.918780835619077</v>
      </c>
      <c r="T186" s="59" t="n">
        <f aca="false">IF(Trees!I441&lt;28,S186*Information!$D$29,IF(I186&gt;=53,S186*Information!$F$29,S186*Information!$E$29))</f>
        <v>0.173649577932006</v>
      </c>
      <c r="U186" s="59" t="n">
        <f aca="false">IF(Trees!I441&lt;28,S186*Information!$D$30,IF(I186&gt;=53,S186*Information!$F$30,S186*Information!$E$30))</f>
        <v>0.0927968643975268</v>
      </c>
      <c r="V186" s="59" t="n">
        <f aca="false">S186+T186+U186</f>
        <v>1.18522727794861</v>
      </c>
      <c r="W186" s="59" t="n">
        <f aca="false">IF(H186="Chirpine",S186*Information!$D$22,IF(H186="Chilaune",S186*Information!$D$23,S186*Information!$D$24))</f>
        <v>0.413910766446394</v>
      </c>
      <c r="X186" s="59" t="n">
        <f aca="false">IF(H186="Chirpine",T186*Information!$D$22,IF(H186="Chilaune",T186*Information!$D$23,T186*Information!$D$24))</f>
        <v>0.0782291348583685</v>
      </c>
      <c r="Y186" s="59" t="n">
        <f aca="false">IF(H186="Chirpine",U186*Information!$C$22,IF(H186="Chilaune",U186*Information!$C$23,U186*Information!$C$24))</f>
        <v>0.0403851953858036</v>
      </c>
      <c r="Z186" s="59" t="n">
        <f aca="false">W186+X186+Y186</f>
        <v>0.532525096690566</v>
      </c>
    </row>
    <row r="187" customFormat="false" ht="14" hidden="false" customHeight="false" outlineLevel="0" collapsed="false">
      <c r="A187" s="54" t="n">
        <v>10</v>
      </c>
      <c r="B187" s="54" t="s">
        <v>98</v>
      </c>
      <c r="C187" s="55" t="s">
        <v>56</v>
      </c>
      <c r="D187" s="55" t="s">
        <v>62</v>
      </c>
      <c r="E187" s="54" t="s">
        <v>63</v>
      </c>
      <c r="F187" s="54" t="n">
        <v>27</v>
      </c>
      <c r="G187" s="54" t="n">
        <v>186</v>
      </c>
      <c r="H187" s="54" t="s">
        <v>3</v>
      </c>
      <c r="I187" s="56" t="n">
        <v>14</v>
      </c>
      <c r="J187" s="56" t="n">
        <v>11</v>
      </c>
      <c r="K187" s="57" t="n">
        <f aca="false">COUNT(I187)/0.05</f>
        <v>20</v>
      </c>
      <c r="L187" s="58" t="n">
        <f aca="false">PI()*I187*I187/40000</f>
        <v>0.01539380400259</v>
      </c>
      <c r="M187" s="58" t="n">
        <f aca="false">IF(H187="Chirpine",(-2.977+1.9235*LN(I187)+1.0019*LN(J187)),IF(H187="Chilaune",(-2.7385+1.8155*LN(I187)+1.0072*LN(J187)),(-2.3204+1.8507*LN(I187)+0.8223*LN(J187))))</f>
        <v>4.46786870067902</v>
      </c>
      <c r="N187" s="59" t="n">
        <f aca="false">EXP(M187)</f>
        <v>87.1707379543167</v>
      </c>
      <c r="O187" s="59" t="n">
        <f aca="false">N187/1000</f>
        <v>0.0871707379543167</v>
      </c>
      <c r="P187" s="59" t="n">
        <f aca="false">O187/Information!$D$43</f>
        <v>1.74341475908633</v>
      </c>
      <c r="Q187" s="54" t="n">
        <f aca="false">IF(H187="Chirpine",Information!$D$14,IF(H187="Chilaune",Information!$D$15,IF(Trees!H104="Hadekafal",Information!$D$17,Information!$D$16)))</f>
        <v>690</v>
      </c>
      <c r="R187" s="60" t="n">
        <f aca="false">P187*Q187</f>
        <v>1202.95618376957</v>
      </c>
      <c r="S187" s="59" t="n">
        <f aca="false">R187/1000</f>
        <v>1.20295618376957</v>
      </c>
      <c r="T187" s="59" t="n">
        <f aca="false">IF(Trees!I442&lt;28,S187*Information!$D$29,IF(I187&gt;=53,S187*Information!$F$29,S187*Information!$E$29))</f>
        <v>0.227358718732449</v>
      </c>
      <c r="U187" s="59" t="n">
        <f aca="false">IF(Trees!I442&lt;28,S187*Information!$D$30,IF(I187&gt;=53,S187*Information!$F$30,S187*Information!$E$30))</f>
        <v>0.121498574560727</v>
      </c>
      <c r="V187" s="59" t="n">
        <f aca="false">S187+T187+U187</f>
        <v>1.55181347706275</v>
      </c>
      <c r="W187" s="59" t="n">
        <f aca="false">IF(H187="Chirpine",S187*Information!$D$22,IF(H187="Chilaune",S187*Information!$D$23,S187*Information!$D$24))</f>
        <v>0.541931760788192</v>
      </c>
      <c r="X187" s="59" t="n">
        <f aca="false">IF(H187="Chirpine",T187*Information!$D$22,IF(H187="Chilaune",T187*Information!$D$23,T187*Information!$D$24))</f>
        <v>0.102425102788968</v>
      </c>
      <c r="Y187" s="59" t="n">
        <f aca="false">IF(H187="Chirpine",U187*Information!$C$22,IF(H187="Chilaune",U187*Information!$C$23,U187*Information!$C$24))</f>
        <v>0.0528761796488282</v>
      </c>
      <c r="Z187" s="59" t="n">
        <f aca="false">W187+X187+Y187</f>
        <v>0.697233043225988</v>
      </c>
    </row>
    <row r="188" customFormat="false" ht="14" hidden="false" customHeight="false" outlineLevel="0" collapsed="false">
      <c r="A188" s="54" t="n">
        <v>10</v>
      </c>
      <c r="B188" s="54" t="s">
        <v>98</v>
      </c>
      <c r="C188" s="55" t="s">
        <v>56</v>
      </c>
      <c r="D188" s="55" t="s">
        <v>62</v>
      </c>
      <c r="E188" s="54" t="s">
        <v>63</v>
      </c>
      <c r="F188" s="54" t="n">
        <v>28</v>
      </c>
      <c r="G188" s="54" t="n">
        <v>187</v>
      </c>
      <c r="H188" s="54" t="s">
        <v>3</v>
      </c>
      <c r="I188" s="56" t="n">
        <v>11.8</v>
      </c>
      <c r="J188" s="56" t="n">
        <v>10</v>
      </c>
      <c r="K188" s="57" t="n">
        <f aca="false">COUNT(I188)/0.05</f>
        <v>20</v>
      </c>
      <c r="L188" s="58" t="n">
        <f aca="false">PI()*I188*I188/40000</f>
        <v>0.0109358840271461</v>
      </c>
      <c r="M188" s="58" t="n">
        <f aca="false">IF(H188="Chirpine",(-2.977+1.9235*LN(I188)+1.0019*LN(J188)),IF(H188="Chilaune",(-2.7385+1.8155*LN(I188)+1.0072*LN(J188)),(-2.3204+1.8507*LN(I188)+0.8223*LN(J188))))</f>
        <v>4.06149840505033</v>
      </c>
      <c r="N188" s="59" t="n">
        <f aca="false">EXP(M188)</f>
        <v>58.0612451944626</v>
      </c>
      <c r="O188" s="59" t="n">
        <f aca="false">N188/1000</f>
        <v>0.0580612451944626</v>
      </c>
      <c r="P188" s="59" t="n">
        <f aca="false">O188/Information!$D$43</f>
        <v>1.16122490388925</v>
      </c>
      <c r="Q188" s="54" t="n">
        <f aca="false">IF(H188="Chirpine",Information!$D$14,IF(H188="Chilaune",Information!$D$15,IF(Trees!H105="Hadekafal",Information!$D$17,Information!$D$16)))</f>
        <v>690</v>
      </c>
      <c r="R188" s="60" t="n">
        <f aca="false">P188*Q188</f>
        <v>801.245183683584</v>
      </c>
      <c r="S188" s="59" t="n">
        <f aca="false">R188/1000</f>
        <v>0.801245183683584</v>
      </c>
      <c r="T188" s="59" t="n">
        <f aca="false">IF(Trees!I443&lt;28,S188*Information!$D$29,IF(I188&gt;=53,S188*Information!$F$29,S188*Information!$E$29))</f>
        <v>0.151435339716197</v>
      </c>
      <c r="U188" s="59" t="n">
        <f aca="false">IF(Trees!I443&lt;28,S188*Information!$D$30,IF(I188&gt;=53,S188*Information!$F$30,S188*Information!$E$30))</f>
        <v>0.080925763552042</v>
      </c>
      <c r="V188" s="59" t="n">
        <f aca="false">S188+T188+U188</f>
        <v>1.03360628695182</v>
      </c>
      <c r="W188" s="59" t="n">
        <f aca="false">IF(H188="Chirpine",S188*Information!$D$22,IF(H188="Chilaune",S188*Information!$D$23,S188*Information!$D$24))</f>
        <v>0.360960955249455</v>
      </c>
      <c r="X188" s="59" t="n">
        <f aca="false">IF(H188="Chirpine",T188*Information!$D$22,IF(H188="Chilaune",T188*Information!$D$23,T188*Information!$D$24))</f>
        <v>0.068221620542147</v>
      </c>
      <c r="Y188" s="59" t="n">
        <f aca="false">IF(H188="Chirpine",U188*Information!$C$22,IF(H188="Chilaune",U188*Information!$C$23,U188*Information!$C$24))</f>
        <v>0.0352188922978487</v>
      </c>
      <c r="Z188" s="59" t="n">
        <f aca="false">W188+X188+Y188</f>
        <v>0.46440146808945</v>
      </c>
    </row>
    <row r="189" customFormat="false" ht="14" hidden="false" customHeight="false" outlineLevel="0" collapsed="false">
      <c r="A189" s="54" t="n">
        <v>10</v>
      </c>
      <c r="B189" s="54" t="s">
        <v>98</v>
      </c>
      <c r="C189" s="55" t="s">
        <v>56</v>
      </c>
      <c r="D189" s="55" t="s">
        <v>62</v>
      </c>
      <c r="E189" s="54" t="s">
        <v>63</v>
      </c>
      <c r="F189" s="54" t="n">
        <v>29</v>
      </c>
      <c r="G189" s="54" t="n">
        <v>188</v>
      </c>
      <c r="H189" s="54" t="s">
        <v>20</v>
      </c>
      <c r="I189" s="56" t="n">
        <v>7.5</v>
      </c>
      <c r="J189" s="56" t="n">
        <v>9</v>
      </c>
      <c r="K189" s="57" t="n">
        <f aca="false">COUNT(I189)/0.05</f>
        <v>20</v>
      </c>
      <c r="L189" s="58" t="n">
        <f aca="false">PI()*I189*I189/40000</f>
        <v>0.00441786466911065</v>
      </c>
      <c r="M189" s="58" t="n">
        <f aca="false">IF(H189="Chirpine",(-2.977+1.9235*LN(I189)+1.0019*LN(J189)),IF(H189="Chilaune",(-2.7385+1.8155*LN(I189)+1.0072*LN(J189)),(-2.3204+1.8507*LN(I189)+0.8223*LN(J189))))</f>
        <v>3.21535879006114</v>
      </c>
      <c r="N189" s="59" t="n">
        <f aca="false">EXP(M189)</f>
        <v>24.9122285678887</v>
      </c>
      <c r="O189" s="59" t="n">
        <f aca="false">N189/1000</f>
        <v>0.0249122285678887</v>
      </c>
      <c r="P189" s="59" t="n">
        <f aca="false">O189/Information!$D$43</f>
        <v>0.498244571357775</v>
      </c>
      <c r="Q189" s="54" t="n">
        <f aca="false">IF(H189="Chirpine",Information!$D$14,IF(H189="Chilaune",Information!$D$15,IF(Trees!H106="Hadekafal",Information!$D$17,Information!$D$16)))</f>
        <v>740</v>
      </c>
      <c r="R189" s="60" t="n">
        <f aca="false">P189*Q189</f>
        <v>368.700982804753</v>
      </c>
      <c r="S189" s="59" t="n">
        <f aca="false">R189/1000</f>
        <v>0.368700982804753</v>
      </c>
      <c r="T189" s="59" t="n">
        <f aca="false">IF(Trees!I444&lt;28,S189*Information!$D$29,IF(I189&gt;=53,S189*Information!$F$29,S189*Information!$E$29))</f>
        <v>0.0696844857500984</v>
      </c>
      <c r="U189" s="59" t="n">
        <f aca="false">IF(Trees!I444&lt;28,S189*Information!$D$30,IF(I189&gt;=53,S189*Information!$F$30,S189*Information!$E$30))</f>
        <v>0.0372387992632801</v>
      </c>
      <c r="V189" s="59" t="n">
        <f aca="false">S189+T189+U189</f>
        <v>0.475624267818132</v>
      </c>
      <c r="W189" s="59" t="n">
        <f aca="false">IF(H189="Chirpine",S189*Information!$D$22,IF(H189="Chilaune",S189*Information!$D$23,S189*Information!$D$24))</f>
        <v>0.173289461918234</v>
      </c>
      <c r="X189" s="59" t="n">
        <f aca="false">IF(H189="Chirpine",T189*Information!$D$22,IF(H189="Chilaune",T189*Information!$D$23,T189*Information!$D$24))</f>
        <v>0.0327517083025463</v>
      </c>
      <c r="Y189" s="59" t="n">
        <f aca="false">IF(H189="Chirpine",U189*Information!$C$22,IF(H189="Chilaune",U189*Information!$C$23,U189*Information!$C$24))</f>
        <v>0.0175022356537416</v>
      </c>
      <c r="Z189" s="59" t="n">
        <f aca="false">W189+X189+Y189</f>
        <v>0.223543405874522</v>
      </c>
    </row>
    <row r="190" customFormat="false" ht="14" hidden="false" customHeight="false" outlineLevel="0" collapsed="false">
      <c r="A190" s="54" t="n">
        <v>10</v>
      </c>
      <c r="B190" s="54" t="s">
        <v>98</v>
      </c>
      <c r="C190" s="55" t="s">
        <v>56</v>
      </c>
      <c r="D190" s="55" t="s">
        <v>62</v>
      </c>
      <c r="E190" s="54" t="s">
        <v>63</v>
      </c>
      <c r="F190" s="54" t="n">
        <v>30</v>
      </c>
      <c r="G190" s="54" t="n">
        <v>189</v>
      </c>
      <c r="H190" s="54" t="s">
        <v>20</v>
      </c>
      <c r="I190" s="56" t="n">
        <v>11.5</v>
      </c>
      <c r="J190" s="56" t="n">
        <v>13.8</v>
      </c>
      <c r="K190" s="57" t="n">
        <f aca="false">COUNT(I190)/0.05</f>
        <v>20</v>
      </c>
      <c r="L190" s="58" t="n">
        <f aca="false">PI()*I190*I190/40000</f>
        <v>0.0103868907109313</v>
      </c>
      <c r="M190" s="58" t="n">
        <f aca="false">IF(H190="Chirpine",(-2.977+1.9235*LN(I190)+1.0019*LN(J190)),IF(H190="Chilaune",(-2.7385+1.8155*LN(I190)+1.0072*LN(J190)),(-2.3204+1.8507*LN(I190)+0.8223*LN(J190))))</f>
        <v>4.35791664169355</v>
      </c>
      <c r="N190" s="59" t="n">
        <f aca="false">EXP(M190)</f>
        <v>78.0942664870879</v>
      </c>
      <c r="O190" s="59" t="n">
        <f aca="false">N190/1000</f>
        <v>0.0780942664870879</v>
      </c>
      <c r="P190" s="59" t="n">
        <f aca="false">O190/Information!$D$43</f>
        <v>1.56188532974176</v>
      </c>
      <c r="Q190" s="54" t="n">
        <f aca="false">IF(H190="Chirpine",Information!$D$14,IF(H190="Chilaune",Information!$D$15,IF(Trees!H107="Hadekafal",Information!$D$17,Information!$D$16)))</f>
        <v>740</v>
      </c>
      <c r="R190" s="60" t="n">
        <f aca="false">P190*Q190</f>
        <v>1155.7951440089</v>
      </c>
      <c r="S190" s="59" t="n">
        <f aca="false">R190/1000</f>
        <v>1.1557951440089</v>
      </c>
      <c r="T190" s="59" t="n">
        <f aca="false">IF(Trees!I445&lt;28,S190*Information!$D$29,IF(I190&gt;=53,S190*Information!$F$29,S190*Information!$E$29))</f>
        <v>0.218445282217682</v>
      </c>
      <c r="U190" s="59" t="n">
        <f aca="false">IF(Trees!I445&lt;28,S190*Information!$D$30,IF(I190&gt;=53,S190*Information!$F$30,S190*Information!$E$30))</f>
        <v>0.116735309544899</v>
      </c>
      <c r="V190" s="59" t="n">
        <f aca="false">S190+T190+U190</f>
        <v>1.49097573577148</v>
      </c>
      <c r="W190" s="59" t="n">
        <f aca="false">IF(H190="Chirpine",S190*Information!$D$22,IF(H190="Chilaune",S190*Information!$D$23,S190*Information!$D$24))</f>
        <v>0.543223717684183</v>
      </c>
      <c r="X190" s="59" t="n">
        <f aca="false">IF(H190="Chirpine",T190*Information!$D$22,IF(H190="Chilaune",T190*Information!$D$23,T190*Information!$D$24))</f>
        <v>0.102669282642311</v>
      </c>
      <c r="Y190" s="59" t="n">
        <f aca="false">IF(H190="Chirpine",U190*Information!$C$22,IF(H190="Chilaune",U190*Information!$C$23,U190*Information!$C$24))</f>
        <v>0.0548655954861025</v>
      </c>
      <c r="Z190" s="59" t="n">
        <f aca="false">W190+X190+Y190</f>
        <v>0.700758595812597</v>
      </c>
    </row>
    <row r="191" customFormat="false" ht="14" hidden="false" customHeight="false" outlineLevel="0" collapsed="false">
      <c r="A191" s="54" t="n">
        <v>10</v>
      </c>
      <c r="B191" s="54" t="s">
        <v>98</v>
      </c>
      <c r="C191" s="55" t="s">
        <v>56</v>
      </c>
      <c r="D191" s="55" t="s">
        <v>62</v>
      </c>
      <c r="E191" s="54" t="s">
        <v>63</v>
      </c>
      <c r="F191" s="54" t="n">
        <v>31</v>
      </c>
      <c r="G191" s="54" t="n">
        <v>190</v>
      </c>
      <c r="H191" s="54" t="s">
        <v>20</v>
      </c>
      <c r="I191" s="56" t="n">
        <v>21.9</v>
      </c>
      <c r="J191" s="56" t="n">
        <v>12.2</v>
      </c>
      <c r="K191" s="57" t="n">
        <f aca="false">COUNT(I191)/0.05</f>
        <v>20</v>
      </c>
      <c r="L191" s="58" t="n">
        <f aca="false">PI()*I191*I191/40000</f>
        <v>0.037668481314705</v>
      </c>
      <c r="M191" s="58" t="n">
        <f aca="false">IF(H191="Chirpine",(-2.977+1.9235*LN(I191)+1.0019*LN(J191)),IF(H191="Chilaune",(-2.7385+1.8155*LN(I191)+1.0072*LN(J191)),(-2.3204+1.8507*LN(I191)+0.8223*LN(J191))))</f>
        <v>5.44869160188247</v>
      </c>
      <c r="N191" s="59" t="n">
        <f aca="false">EXP(M191)</f>
        <v>232.453824704694</v>
      </c>
      <c r="O191" s="59" t="n">
        <f aca="false">N191/1000</f>
        <v>0.232453824704694</v>
      </c>
      <c r="P191" s="59" t="n">
        <f aca="false">O191/Information!$D$43</f>
        <v>4.64907649409389</v>
      </c>
      <c r="Q191" s="54" t="n">
        <f aca="false">IF(H191="Chirpine",Information!$D$14,IF(H191="Chilaune",Information!$D$15,IF(Trees!H108="Hadekafal",Information!$D$17,Information!$D$16)))</f>
        <v>740</v>
      </c>
      <c r="R191" s="60" t="n">
        <f aca="false">P191*Q191</f>
        <v>3440.31660562948</v>
      </c>
      <c r="S191" s="59" t="n">
        <f aca="false">R191/1000</f>
        <v>3.44031660562948</v>
      </c>
      <c r="T191" s="59" t="n">
        <f aca="false">IF(Trees!I446&lt;28,S191*Information!$D$29,IF(I191&gt;=53,S191*Information!$F$29,S191*Information!$E$29))</f>
        <v>0.650219838463971</v>
      </c>
      <c r="U191" s="59" t="n">
        <f aca="false">IF(Trees!I446&lt;28,S191*Information!$D$30,IF(I191&gt;=53,S191*Information!$F$30,S191*Information!$E$30))</f>
        <v>0.347471977168577</v>
      </c>
      <c r="V191" s="59" t="n">
        <f aca="false">S191+T191+U191</f>
        <v>4.43800842126203</v>
      </c>
      <c r="W191" s="59" t="n">
        <f aca="false">IF(H191="Chirpine",S191*Information!$D$22,IF(H191="Chilaune",S191*Information!$D$23,S191*Information!$D$24))</f>
        <v>1.61694880464585</v>
      </c>
      <c r="X191" s="59" t="n">
        <f aca="false">IF(H191="Chirpine",T191*Information!$D$22,IF(H191="Chilaune",T191*Information!$D$23,T191*Information!$D$24))</f>
        <v>0.305603324078067</v>
      </c>
      <c r="Y191" s="59" t="n">
        <f aca="false">IF(H191="Chirpine",U191*Information!$C$22,IF(H191="Chilaune",U191*Information!$C$23,U191*Information!$C$24))</f>
        <v>0.163311829269231</v>
      </c>
      <c r="Z191" s="59" t="n">
        <f aca="false">W191+X191+Y191</f>
        <v>2.08586395799315</v>
      </c>
    </row>
    <row r="192" customFormat="false" ht="14" hidden="false" customHeight="false" outlineLevel="0" collapsed="false">
      <c r="A192" s="54" t="n">
        <v>11</v>
      </c>
      <c r="B192" s="54" t="s">
        <v>98</v>
      </c>
      <c r="C192" s="55" t="s">
        <v>56</v>
      </c>
      <c r="D192" s="55" t="s">
        <v>62</v>
      </c>
      <c r="E192" s="54" t="s">
        <v>65</v>
      </c>
      <c r="F192" s="54" t="n">
        <v>1</v>
      </c>
      <c r="G192" s="54" t="n">
        <v>191</v>
      </c>
      <c r="H192" s="54" t="s">
        <v>2</v>
      </c>
      <c r="I192" s="56" t="n">
        <v>34.5</v>
      </c>
      <c r="J192" s="56" t="n">
        <v>16.5</v>
      </c>
      <c r="K192" s="57" t="n">
        <f aca="false">COUNT(I192)/0.05</f>
        <v>20</v>
      </c>
      <c r="L192" s="58" t="n">
        <f aca="false">PI()*I192*I192/40000</f>
        <v>0.0934820163983813</v>
      </c>
      <c r="M192" s="58" t="n">
        <f aca="false">IF(H192="Chirpine",(-2.977+1.9235*LN(I192)+1.0019*LN(J192)),IF(H192="Chilaune",(-2.7385+1.8155*LN(I192)+1.0072*LN(J192)),(-2.3204+1.8507*LN(I192)+0.8223*LN(J192))))</f>
        <v>6.64272202541603</v>
      </c>
      <c r="N192" s="59" t="n">
        <f aca="false">EXP(M192)</f>
        <v>767.180438066265</v>
      </c>
      <c r="O192" s="59" t="n">
        <f aca="false">N192/1000</f>
        <v>0.767180438066265</v>
      </c>
      <c r="P192" s="59" t="n">
        <f aca="false">O192/Information!$D$43</f>
        <v>15.3436087613253</v>
      </c>
      <c r="Q192" s="54" t="n">
        <f aca="false">IF(H192="Chirpine",Information!$D$14,IF(H192="Chilaune",Information!$D$15,IF(Trees!H109="Hadekafal",Information!$D$17,Information!$D$16)))</f>
        <v>650</v>
      </c>
      <c r="R192" s="60" t="n">
        <f aca="false">P192*Q192</f>
        <v>9973.34569486144</v>
      </c>
      <c r="S192" s="59" t="n">
        <f aca="false">R192/1000</f>
        <v>9.97334569486144</v>
      </c>
      <c r="T192" s="59" t="n">
        <f aca="false">IF(Trees!I447&lt;28,S192*Information!$D$29,IF(I192&gt;=53,S192*Information!$F$29,S192*Information!$E$29))</f>
        <v>1.88496233632881</v>
      </c>
      <c r="U192" s="59" t="n">
        <f aca="false">IF(Trees!I447&lt;28,S192*Information!$D$30,IF(I192&gt;=53,S192*Information!$F$30,S192*Information!$E$30))</f>
        <v>1.00730791518101</v>
      </c>
      <c r="V192" s="59" t="n">
        <f aca="false">S192+T192+U192</f>
        <v>12.8656159463713</v>
      </c>
      <c r="W192" s="59" t="n">
        <f aca="false">IF(H192="Chirpine",S192*Information!$D$22,IF(H192="Chilaune",S192*Information!$D$23,S192*Information!$D$24))</f>
        <v>4.61965372585982</v>
      </c>
      <c r="X192" s="59" t="n">
        <f aca="false">IF(H192="Chirpine",T192*Information!$D$22,IF(H192="Chilaune",T192*Information!$D$23,T192*Information!$D$24))</f>
        <v>0.873114554187506</v>
      </c>
      <c r="Y192" s="59" t="n">
        <f aca="false">IF(H192="Chirpine",U192*Information!$C$22,IF(H192="Chilaune",U192*Information!$C$23,U192*Information!$C$24))</f>
        <v>0.437776019937665</v>
      </c>
      <c r="Z192" s="59" t="n">
        <f aca="false">W192+X192+Y192</f>
        <v>5.93054429998499</v>
      </c>
    </row>
    <row r="193" customFormat="false" ht="14" hidden="false" customHeight="false" outlineLevel="0" collapsed="false">
      <c r="A193" s="54" t="n">
        <v>11</v>
      </c>
      <c r="B193" s="54" t="s">
        <v>98</v>
      </c>
      <c r="C193" s="55" t="s">
        <v>56</v>
      </c>
      <c r="D193" s="55" t="s">
        <v>62</v>
      </c>
      <c r="E193" s="54" t="s">
        <v>65</v>
      </c>
      <c r="F193" s="54" t="n">
        <v>2</v>
      </c>
      <c r="G193" s="54" t="n">
        <v>192</v>
      </c>
      <c r="H193" s="54" t="s">
        <v>2</v>
      </c>
      <c r="I193" s="56" t="n">
        <v>50.5</v>
      </c>
      <c r="J193" s="56" t="n">
        <v>25.5</v>
      </c>
      <c r="K193" s="57" t="n">
        <f aca="false">COUNT(I193)/0.05</f>
        <v>20</v>
      </c>
      <c r="L193" s="58" t="n">
        <f aca="false">PI()*I193*I193/40000</f>
        <v>0.200296166620434</v>
      </c>
      <c r="M193" s="58" t="n">
        <f aca="false">IF(H193="Chirpine",(-2.977+1.9235*LN(I193)+1.0019*LN(J193)),IF(H193="Chilaune",(-2.7385+1.8155*LN(I193)+1.0072*LN(J193)),(-2.3204+1.8507*LN(I193)+0.8223*LN(J193))))</f>
        <v>7.8117476535606</v>
      </c>
      <c r="N193" s="59" t="n">
        <f aca="false">EXP(M193)</f>
        <v>2469.44239607746</v>
      </c>
      <c r="O193" s="59" t="n">
        <f aca="false">N193/1000</f>
        <v>2.46944239607747</v>
      </c>
      <c r="P193" s="59" t="n">
        <f aca="false">O193/Information!$D$43</f>
        <v>49.3888479215493</v>
      </c>
      <c r="Q193" s="54" t="n">
        <f aca="false">IF(H193="Chirpine",Information!$D$14,IF(H193="Chilaune",Information!$D$15,IF(#REF!="Hadekafal",Information!$D$17,Information!$D$16)))</f>
        <v>650</v>
      </c>
      <c r="R193" s="60" t="n">
        <f aca="false">P193*Q193</f>
        <v>32102.751149007</v>
      </c>
      <c r="S193" s="59" t="n">
        <f aca="false">R193/1000</f>
        <v>32.102751149007</v>
      </c>
      <c r="T193" s="59" t="n">
        <f aca="false">IF(Trees!I448&lt;28,S193*Information!$D$29,IF(I193&gt;=53,S193*Information!$F$29,S193*Information!$E$29))</f>
        <v>6.06741996716233</v>
      </c>
      <c r="U193" s="59" t="n">
        <f aca="false">IF(Trees!I448&lt;28,S193*Information!$D$30,IF(I193&gt;=53,S193*Information!$F$30,S193*Information!$E$30))</f>
        <v>3.24237786604971</v>
      </c>
      <c r="V193" s="59" t="n">
        <f aca="false">S193+T193+U193</f>
        <v>41.4125489822191</v>
      </c>
      <c r="W193" s="59" t="n">
        <f aca="false">IF(H193="Chirpine",S193*Information!$D$22,IF(H193="Chilaune",S193*Information!$D$23,S193*Information!$D$24))</f>
        <v>14.8699943322201</v>
      </c>
      <c r="X193" s="59" t="n">
        <f aca="false">IF(H193="Chirpine",T193*Information!$D$22,IF(H193="Chilaune",T193*Information!$D$23,T193*Information!$D$24))</f>
        <v>2.81042892878959</v>
      </c>
      <c r="Y193" s="59" t="n">
        <f aca="false">IF(H193="Chirpine",U193*Information!$C$22,IF(H193="Chilaune",U193*Information!$C$23,U193*Information!$C$24))</f>
        <v>1.4091374205852</v>
      </c>
      <c r="Z193" s="59" t="n">
        <f aca="false">W193+X193+Y193</f>
        <v>19.0895606815949</v>
      </c>
    </row>
    <row r="194" customFormat="false" ht="14" hidden="false" customHeight="false" outlineLevel="0" collapsed="false">
      <c r="A194" s="54" t="n">
        <v>11</v>
      </c>
      <c r="B194" s="54" t="s">
        <v>98</v>
      </c>
      <c r="C194" s="55" t="s">
        <v>56</v>
      </c>
      <c r="D194" s="55" t="s">
        <v>62</v>
      </c>
      <c r="E194" s="54" t="s">
        <v>65</v>
      </c>
      <c r="F194" s="54" t="n">
        <v>3</v>
      </c>
      <c r="G194" s="54" t="n">
        <v>193</v>
      </c>
      <c r="H194" s="54" t="s">
        <v>2</v>
      </c>
      <c r="I194" s="56" t="n">
        <v>23.7</v>
      </c>
      <c r="J194" s="56" t="n">
        <v>14</v>
      </c>
      <c r="K194" s="57" t="n">
        <f aca="false">COUNT(I194)/0.05</f>
        <v>20</v>
      </c>
      <c r="L194" s="58" t="n">
        <f aca="false">PI()*I194*I194/40000</f>
        <v>0.0441150294398713</v>
      </c>
      <c r="M194" s="58" t="n">
        <f aca="false">IF(H194="Chirpine",(-2.977+1.9235*LN(I194)+1.0019*LN(J194)),IF(H194="Chilaune",(-2.7385+1.8155*LN(I194)+1.0072*LN(J194)),(-2.3204+1.8507*LN(I194)+0.8223*LN(J194))))</f>
        <v>5.75586279364091</v>
      </c>
      <c r="N194" s="59" t="n">
        <f aca="false">EXP(M194)</f>
        <v>316.038105594403</v>
      </c>
      <c r="O194" s="59" t="n">
        <f aca="false">N194/1000</f>
        <v>0.316038105594403</v>
      </c>
      <c r="P194" s="59" t="n">
        <f aca="false">O194/Information!$D$43</f>
        <v>6.32076211188806</v>
      </c>
      <c r="Q194" s="54" t="n">
        <f aca="false">IF(H194="Chirpine",Information!$D$14,IF(H194="Chilaune",Information!$D$15,IF(#REF!="Hadekafal",Information!$D$17,Information!$D$16)))</f>
        <v>650</v>
      </c>
      <c r="R194" s="60" t="n">
        <f aca="false">P194*Q194</f>
        <v>4108.49537272724</v>
      </c>
      <c r="S194" s="59" t="n">
        <f aca="false">R194/1000</f>
        <v>4.10849537272724</v>
      </c>
      <c r="T194" s="59" t="n">
        <f aca="false">IF(Trees!I449&lt;28,S194*Information!$D$29,IF(I194&gt;=53,S194*Information!$F$29,S194*Information!$E$29))</f>
        <v>0.776505625445448</v>
      </c>
      <c r="U194" s="59" t="n">
        <f aca="false">IF(Trees!I449&lt;28,S194*Information!$D$30,IF(I194&gt;=53,S194*Information!$F$30,S194*Information!$E$30))</f>
        <v>0.414958032645451</v>
      </c>
      <c r="V194" s="59" t="n">
        <f aca="false">S194+T194+U194</f>
        <v>5.29995903081814</v>
      </c>
      <c r="W194" s="59" t="n">
        <f aca="false">IF(H194="Chirpine",S194*Information!$D$22,IF(H194="Chilaune",S194*Information!$D$23,S194*Information!$D$24))</f>
        <v>1.90305505664726</v>
      </c>
      <c r="X194" s="59" t="n">
        <f aca="false">IF(H194="Chirpine",T194*Information!$D$22,IF(H194="Chilaune",T194*Information!$D$23,T194*Information!$D$24))</f>
        <v>0.359677405706331</v>
      </c>
      <c r="Y194" s="59" t="n">
        <f aca="false">IF(H194="Chirpine",U194*Information!$C$22,IF(H194="Chilaune",U194*Information!$C$23,U194*Information!$C$24))</f>
        <v>0.180340760987713</v>
      </c>
      <c r="Z194" s="59" t="n">
        <f aca="false">W194+X194+Y194</f>
        <v>2.4430732233413</v>
      </c>
    </row>
    <row r="195" customFormat="false" ht="14" hidden="false" customHeight="false" outlineLevel="0" collapsed="false">
      <c r="A195" s="54" t="n">
        <v>11</v>
      </c>
      <c r="B195" s="54" t="s">
        <v>98</v>
      </c>
      <c r="C195" s="55" t="s">
        <v>56</v>
      </c>
      <c r="D195" s="55" t="s">
        <v>62</v>
      </c>
      <c r="E195" s="54" t="s">
        <v>65</v>
      </c>
      <c r="F195" s="54" t="n">
        <v>4</v>
      </c>
      <c r="G195" s="54" t="n">
        <v>194</v>
      </c>
      <c r="H195" s="54" t="s">
        <v>2</v>
      </c>
      <c r="I195" s="56" t="n">
        <v>21.1</v>
      </c>
      <c r="J195" s="56" t="n">
        <v>16.5</v>
      </c>
      <c r="K195" s="57" t="n">
        <f aca="false">COUNT(I195)/0.05</f>
        <v>20</v>
      </c>
      <c r="L195" s="58" t="n">
        <f aca="false">PI()*I195*I195/40000</f>
        <v>0.0349667116326178</v>
      </c>
      <c r="M195" s="58" t="n">
        <f aca="false">IF(H195="Chirpine",(-2.977+1.9235*LN(I195)+1.0019*LN(J195)),IF(H195="Chilaune",(-2.7385+1.8155*LN(I195)+1.0072*LN(J195)),(-2.3204+1.8507*LN(I195)+0.8223*LN(J195))))</f>
        <v>5.69696345899742</v>
      </c>
      <c r="N195" s="59" t="n">
        <f aca="false">EXP(M195)</f>
        <v>297.961254321679</v>
      </c>
      <c r="O195" s="59" t="n">
        <f aca="false">N195/1000</f>
        <v>0.297961254321678</v>
      </c>
      <c r="P195" s="59" t="n">
        <f aca="false">O195/Information!$D$43</f>
        <v>5.95922508643357</v>
      </c>
      <c r="Q195" s="54" t="n">
        <f aca="false">IF(H195="Chirpine",Information!$D$14,IF(H195="Chilaune",Information!$D$15,IF(#REF!="Hadekafal",Information!$D$17,Information!$D$16)))</f>
        <v>650</v>
      </c>
      <c r="R195" s="60" t="n">
        <f aca="false">P195*Q195</f>
        <v>3873.49630618182</v>
      </c>
      <c r="S195" s="59" t="n">
        <f aca="false">R195/1000</f>
        <v>3.87349630618182</v>
      </c>
      <c r="T195" s="59" t="n">
        <f aca="false">IF(Trees!I450&lt;28,S195*Information!$D$29,IF(I195&gt;=53,S195*Information!$F$29,S195*Information!$E$29))</f>
        <v>0.732090801868364</v>
      </c>
      <c r="U195" s="59" t="n">
        <f aca="false">IF(Trees!I450&lt;28,S195*Information!$D$30,IF(I195&gt;=53,S195*Information!$F$30,S195*Information!$E$30))</f>
        <v>0.391223126924364</v>
      </c>
      <c r="V195" s="59" t="n">
        <f aca="false">S195+T195+U195</f>
        <v>4.99681023497455</v>
      </c>
      <c r="W195" s="59" t="n">
        <f aca="false">IF(H195="Chirpine",S195*Information!$D$22,IF(H195="Chilaune",S195*Information!$D$23,S195*Information!$D$24))</f>
        <v>1.79420348902342</v>
      </c>
      <c r="X195" s="59" t="n">
        <f aca="false">IF(H195="Chirpine",T195*Information!$D$22,IF(H195="Chilaune",T195*Information!$D$23,T195*Information!$D$24))</f>
        <v>0.339104459425426</v>
      </c>
      <c r="Y195" s="59" t="n">
        <f aca="false">IF(H195="Chirpine",U195*Information!$C$22,IF(H195="Chilaune",U195*Information!$C$23,U195*Information!$C$24))</f>
        <v>0.170025570961329</v>
      </c>
      <c r="Z195" s="59" t="n">
        <f aca="false">W195+X195+Y195</f>
        <v>2.30333351941017</v>
      </c>
    </row>
    <row r="196" customFormat="false" ht="14" hidden="false" customHeight="false" outlineLevel="0" collapsed="false">
      <c r="A196" s="54" t="n">
        <v>11</v>
      </c>
      <c r="B196" s="54" t="s">
        <v>98</v>
      </c>
      <c r="C196" s="55" t="s">
        <v>56</v>
      </c>
      <c r="D196" s="55" t="s">
        <v>62</v>
      </c>
      <c r="E196" s="54" t="s">
        <v>65</v>
      </c>
      <c r="F196" s="54" t="n">
        <v>5</v>
      </c>
      <c r="G196" s="54" t="n">
        <v>195</v>
      </c>
      <c r="H196" s="54" t="s">
        <v>2</v>
      </c>
      <c r="I196" s="56" t="n">
        <v>28.5</v>
      </c>
      <c r="J196" s="56" t="n">
        <v>15</v>
      </c>
      <c r="K196" s="57" t="n">
        <f aca="false">COUNT(I196)/0.05</f>
        <v>20</v>
      </c>
      <c r="L196" s="58" t="n">
        <f aca="false">PI()*I196*I196/40000</f>
        <v>0.0637939658219577</v>
      </c>
      <c r="M196" s="58" t="n">
        <f aca="false">IF(H196="Chirpine",(-2.977+1.9235*LN(I196)+1.0019*LN(J196)),IF(H196="Chilaune",(-2.7385+1.8155*LN(I196)+1.0072*LN(J196)),(-2.3204+1.8507*LN(I196)+0.8223*LN(J196))))</f>
        <v>6.17973600835701</v>
      </c>
      <c r="N196" s="59" t="n">
        <f aca="false">EXP(M196)</f>
        <v>482.864467341432</v>
      </c>
      <c r="O196" s="59" t="n">
        <f aca="false">N196/1000</f>
        <v>0.482864467341432</v>
      </c>
      <c r="P196" s="59" t="n">
        <f aca="false">O196/Information!$D$43</f>
        <v>9.65728934682864</v>
      </c>
      <c r="Q196" s="54" t="n">
        <f aca="false">IF(H196="Chirpine",Information!$D$14,IF(H196="Chilaune",Information!$D$15,IF(#REF!="Hadekafal",Information!$D$17,Information!$D$16)))</f>
        <v>650</v>
      </c>
      <c r="R196" s="60" t="n">
        <f aca="false">P196*Q196</f>
        <v>6277.23807543862</v>
      </c>
      <c r="S196" s="59" t="n">
        <f aca="false">R196/1000</f>
        <v>6.27723807543862</v>
      </c>
      <c r="T196" s="59" t="n">
        <f aca="false">IF(Trees!I451&lt;28,S196*Information!$D$29,IF(I196&gt;=53,S196*Information!$F$29,S196*Information!$E$29))</f>
        <v>1.1863979962579</v>
      </c>
      <c r="U196" s="59" t="n">
        <f aca="false">IF(Trees!I451&lt;28,S196*Information!$D$30,IF(I196&gt;=53,S196*Information!$F$30,S196*Information!$E$30))</f>
        <v>0.634001045619301</v>
      </c>
      <c r="V196" s="59" t="n">
        <f aca="false">S196+T196+U196</f>
        <v>8.09763711731582</v>
      </c>
      <c r="W196" s="59" t="n">
        <f aca="false">IF(H196="Chirpine",S196*Information!$D$22,IF(H196="Chilaune",S196*Information!$D$23,S196*Information!$D$24))</f>
        <v>2.90761667654317</v>
      </c>
      <c r="X196" s="59" t="n">
        <f aca="false">IF(H196="Chirpine",T196*Information!$D$22,IF(H196="Chilaune",T196*Information!$D$23,T196*Information!$D$24))</f>
        <v>0.549539551866659</v>
      </c>
      <c r="Y196" s="59" t="n">
        <f aca="false">IF(H196="Chirpine",U196*Information!$C$22,IF(H196="Chilaune",U196*Information!$C$23,U196*Information!$C$24))</f>
        <v>0.275536854426148</v>
      </c>
      <c r="Z196" s="59" t="n">
        <f aca="false">W196+X196+Y196</f>
        <v>3.73269308283598</v>
      </c>
    </row>
    <row r="197" customFormat="false" ht="14" hidden="false" customHeight="false" outlineLevel="0" collapsed="false">
      <c r="A197" s="54" t="n">
        <v>11</v>
      </c>
      <c r="B197" s="54" t="s">
        <v>98</v>
      </c>
      <c r="C197" s="55" t="s">
        <v>56</v>
      </c>
      <c r="D197" s="55" t="s">
        <v>62</v>
      </c>
      <c r="E197" s="54" t="s">
        <v>65</v>
      </c>
      <c r="F197" s="54" t="n">
        <v>6</v>
      </c>
      <c r="G197" s="54" t="n">
        <v>196</v>
      </c>
      <c r="H197" s="54" t="s">
        <v>2</v>
      </c>
      <c r="I197" s="56" t="n">
        <v>22.5</v>
      </c>
      <c r="J197" s="56" t="n">
        <v>14</v>
      </c>
      <c r="K197" s="57" t="n">
        <f aca="false">COUNT(I197)/0.05</f>
        <v>20</v>
      </c>
      <c r="L197" s="58" t="n">
        <f aca="false">PI()*I197*I197/40000</f>
        <v>0.0397607820219958</v>
      </c>
      <c r="M197" s="58" t="n">
        <f aca="false">IF(H197="Chirpine",(-2.977+1.9235*LN(I197)+1.0019*LN(J197)),IF(H197="Chilaune",(-2.7385+1.8155*LN(I197)+1.0072*LN(J197)),(-2.3204+1.8507*LN(I197)+0.8223*LN(J197))))</f>
        <v>5.65591823580768</v>
      </c>
      <c r="N197" s="59" t="n">
        <f aca="false">EXP(M197)</f>
        <v>285.9789583206</v>
      </c>
      <c r="O197" s="59" t="n">
        <f aca="false">N197/1000</f>
        <v>0.2859789583206</v>
      </c>
      <c r="P197" s="59" t="n">
        <f aca="false">O197/Information!$D$43</f>
        <v>5.719579166412</v>
      </c>
      <c r="Q197" s="54" t="n">
        <f aca="false">IF(H197="Chirpine",Information!$D$14,IF(H197="Chilaune",Information!$D$15,IF(Trees!H110="Hadekafal",Information!$D$17,Information!$D$16)))</f>
        <v>650</v>
      </c>
      <c r="R197" s="60" t="n">
        <f aca="false">P197*Q197</f>
        <v>3717.7264581678</v>
      </c>
      <c r="S197" s="59" t="n">
        <f aca="false">R197/1000</f>
        <v>3.7177264581678</v>
      </c>
      <c r="T197" s="59" t="n">
        <f aca="false">IF(Trees!I452&lt;28,S197*Information!$D$29,IF(I197&gt;=53,S197*Information!$F$29,S197*Information!$E$29))</f>
        <v>0.702650300593714</v>
      </c>
      <c r="U197" s="59" t="n">
        <f aca="false">IF(Trees!I452&lt;28,S197*Information!$D$30,IF(I197&gt;=53,S197*Information!$F$30,S197*Information!$E$30))</f>
        <v>0.375490372274947</v>
      </c>
      <c r="V197" s="59" t="n">
        <f aca="false">S197+T197+U197</f>
        <v>4.79586713103646</v>
      </c>
      <c r="W197" s="59" t="n">
        <f aca="false">IF(H197="Chirpine",S197*Information!$D$22,IF(H197="Chilaune",S197*Information!$D$23,S197*Information!$D$24))</f>
        <v>1.72205089542332</v>
      </c>
      <c r="X197" s="59" t="n">
        <f aca="false">IF(H197="Chirpine",T197*Information!$D$22,IF(H197="Chilaune",T197*Information!$D$23,T197*Information!$D$24))</f>
        <v>0.325467619235008</v>
      </c>
      <c r="Y197" s="59" t="n">
        <f aca="false">IF(H197="Chirpine",U197*Information!$C$22,IF(H197="Chilaune",U197*Information!$C$23,U197*Information!$C$24))</f>
        <v>0.163188115790692</v>
      </c>
      <c r="Z197" s="59" t="n">
        <f aca="false">W197+X197+Y197</f>
        <v>2.21070663044902</v>
      </c>
    </row>
    <row r="198" customFormat="false" ht="14" hidden="false" customHeight="false" outlineLevel="0" collapsed="false">
      <c r="A198" s="54" t="n">
        <v>11</v>
      </c>
      <c r="B198" s="54" t="s">
        <v>98</v>
      </c>
      <c r="C198" s="55" t="s">
        <v>56</v>
      </c>
      <c r="D198" s="55" t="s">
        <v>62</v>
      </c>
      <c r="E198" s="54" t="s">
        <v>65</v>
      </c>
      <c r="F198" s="54" t="n">
        <v>7</v>
      </c>
      <c r="G198" s="54" t="n">
        <v>197</v>
      </c>
      <c r="H198" s="54" t="s">
        <v>2</v>
      </c>
      <c r="I198" s="56" t="n">
        <v>31.8</v>
      </c>
      <c r="J198" s="56" t="n">
        <v>18</v>
      </c>
      <c r="K198" s="57" t="n">
        <f aca="false">COUNT(I198)/0.05</f>
        <v>20</v>
      </c>
      <c r="L198" s="58" t="n">
        <f aca="false">PI()*I198*I198/40000</f>
        <v>0.0794226038754036</v>
      </c>
      <c r="M198" s="58" t="n">
        <f aca="false">IF(H198="Chirpine",(-2.977+1.9235*LN(I198)+1.0019*LN(J198)),IF(H198="Chilaune",(-2.7385+1.8155*LN(I198)+1.0072*LN(J198)),(-2.3204+1.8507*LN(I198)+0.8223*LN(J198))))</f>
        <v>6.57314687263979</v>
      </c>
      <c r="N198" s="59" t="n">
        <f aca="false">EXP(M198)</f>
        <v>715.618263064385</v>
      </c>
      <c r="O198" s="59" t="n">
        <f aca="false">N198/1000</f>
        <v>0.715618263064385</v>
      </c>
      <c r="P198" s="59" t="n">
        <f aca="false">O198/Information!$D$43</f>
        <v>14.3123652612877</v>
      </c>
      <c r="Q198" s="54" t="n">
        <f aca="false">IF(H198="Chirpine",Information!$D$14,IF(H198="Chilaune",Information!$D$15,IF(Trees!H111="Hadekafal",Information!$D$17,Information!$D$16)))</f>
        <v>650</v>
      </c>
      <c r="R198" s="60" t="n">
        <f aca="false">P198*Q198</f>
        <v>9303.03741983701</v>
      </c>
      <c r="S198" s="59" t="n">
        <f aca="false">R198/1000</f>
        <v>9.30303741983701</v>
      </c>
      <c r="T198" s="59" t="n">
        <f aca="false">IF(Trees!I453&lt;28,S198*Information!$D$29,IF(I198&gt;=53,S198*Information!$F$29,S198*Information!$E$29))</f>
        <v>1.75827407234919</v>
      </c>
      <c r="U198" s="59" t="n">
        <f aca="false">IF(Trees!I453&lt;28,S198*Information!$D$30,IF(I198&gt;=53,S198*Information!$F$30,S198*Information!$E$30))</f>
        <v>0.939606779403538</v>
      </c>
      <c r="V198" s="59" t="n">
        <f aca="false">S198+T198+U198</f>
        <v>12.0009182715897</v>
      </c>
      <c r="W198" s="59" t="n">
        <f aca="false">IF(H198="Chirpine",S198*Information!$D$22,IF(H198="Chilaune",S198*Information!$D$23,S198*Information!$D$24))</f>
        <v>4.3091669328685</v>
      </c>
      <c r="X198" s="59" t="n">
        <f aca="false">IF(H198="Chirpine",T198*Information!$D$22,IF(H198="Chilaune",T198*Information!$D$23,T198*Information!$D$24))</f>
        <v>0.814432550312147</v>
      </c>
      <c r="Y198" s="59" t="n">
        <f aca="false">IF(H198="Chirpine",U198*Information!$C$22,IF(H198="Chilaune",U198*Information!$C$23,U198*Information!$C$24))</f>
        <v>0.408353106328778</v>
      </c>
      <c r="Z198" s="59" t="n">
        <f aca="false">W198+X198+Y198</f>
        <v>5.53195258950943</v>
      </c>
    </row>
    <row r="199" customFormat="false" ht="14" hidden="false" customHeight="false" outlineLevel="0" collapsed="false">
      <c r="A199" s="54" t="n">
        <v>11</v>
      </c>
      <c r="B199" s="54" t="s">
        <v>98</v>
      </c>
      <c r="C199" s="55" t="s">
        <v>56</v>
      </c>
      <c r="D199" s="55" t="s">
        <v>62</v>
      </c>
      <c r="E199" s="54" t="s">
        <v>65</v>
      </c>
      <c r="F199" s="54" t="n">
        <v>8</v>
      </c>
      <c r="G199" s="54" t="n">
        <v>198</v>
      </c>
      <c r="H199" s="54" t="s">
        <v>2</v>
      </c>
      <c r="I199" s="56" t="n">
        <v>20.5</v>
      </c>
      <c r="J199" s="56" t="n">
        <v>12</v>
      </c>
      <c r="K199" s="57" t="n">
        <f aca="false">COUNT(I199)/0.05</f>
        <v>20</v>
      </c>
      <c r="L199" s="58" t="n">
        <f aca="false">PI()*I199*I199/40000</f>
        <v>0.0330063578167778</v>
      </c>
      <c r="M199" s="58" t="n">
        <f aca="false">IF(H199="Chirpine",(-2.977+1.9235*LN(I199)+1.0019*LN(J199)),IF(H199="Chilaune",(-2.7385+1.8155*LN(I199)+1.0072*LN(J199)),(-2.3204+1.8507*LN(I199)+0.8223*LN(J199))))</f>
        <v>5.32241524092128</v>
      </c>
      <c r="N199" s="59" t="n">
        <f aca="false">EXP(M199)</f>
        <v>204.878114913941</v>
      </c>
      <c r="O199" s="59" t="n">
        <f aca="false">N199/1000</f>
        <v>0.204878114913941</v>
      </c>
      <c r="P199" s="59" t="n">
        <f aca="false">O199/Information!$D$43</f>
        <v>4.09756229827881</v>
      </c>
      <c r="Q199" s="54" t="n">
        <f aca="false">IF(H199="Chirpine",Information!$D$14,IF(H199="Chilaune",Information!$D$15,IF(Trees!H112="Hadekafal",Information!$D$17,Information!$D$16)))</f>
        <v>650</v>
      </c>
      <c r="R199" s="60" t="n">
        <f aca="false">P199*Q199</f>
        <v>2663.41549388123</v>
      </c>
      <c r="S199" s="59" t="n">
        <f aca="false">R199/1000</f>
        <v>2.66341549388123</v>
      </c>
      <c r="T199" s="59" t="n">
        <f aca="false">IF(Trees!I454&lt;28,S199*Information!$D$29,IF(I199&gt;=53,S199*Information!$F$29,S199*Information!$E$29))</f>
        <v>0.503385528343552</v>
      </c>
      <c r="U199" s="59" t="n">
        <f aca="false">IF(Trees!I454&lt;28,S199*Information!$D$30,IF(I199&gt;=53,S199*Information!$F$30,S199*Information!$E$30))</f>
        <v>0.269004964882004</v>
      </c>
      <c r="V199" s="59" t="n">
        <f aca="false">S199+T199+U199</f>
        <v>3.43580598710678</v>
      </c>
      <c r="W199" s="59" t="n">
        <f aca="false">IF(H199="Chirpine",S199*Information!$D$22,IF(H199="Chilaune",S199*Information!$D$23,S199*Information!$D$24))</f>
        <v>1.23369405676578</v>
      </c>
      <c r="X199" s="59" t="n">
        <f aca="false">IF(H199="Chirpine",T199*Information!$D$22,IF(H199="Chilaune",T199*Information!$D$23,T199*Information!$D$24))</f>
        <v>0.233168176728733</v>
      </c>
      <c r="Y199" s="59" t="n">
        <f aca="false">IF(H199="Chirpine",U199*Information!$C$22,IF(H199="Chilaune",U199*Information!$C$23,U199*Information!$C$24))</f>
        <v>0.116909557737719</v>
      </c>
      <c r="Z199" s="59" t="n">
        <f aca="false">W199+X199+Y199</f>
        <v>1.58377179123224</v>
      </c>
    </row>
    <row r="200" customFormat="false" ht="14" hidden="false" customHeight="false" outlineLevel="0" collapsed="false">
      <c r="A200" s="54" t="n">
        <v>11</v>
      </c>
      <c r="B200" s="54" t="s">
        <v>98</v>
      </c>
      <c r="C200" s="55" t="s">
        <v>56</v>
      </c>
      <c r="D200" s="55" t="s">
        <v>62</v>
      </c>
      <c r="E200" s="54" t="s">
        <v>65</v>
      </c>
      <c r="F200" s="54" t="n">
        <v>9</v>
      </c>
      <c r="G200" s="54" t="n">
        <v>199</v>
      </c>
      <c r="H200" s="54" t="s">
        <v>2</v>
      </c>
      <c r="I200" s="56" t="n">
        <v>18.8</v>
      </c>
      <c r="J200" s="56" t="n">
        <v>15.5</v>
      </c>
      <c r="K200" s="57" t="n">
        <f aca="false">COUNT(I200)/0.05</f>
        <v>20</v>
      </c>
      <c r="L200" s="58" t="n">
        <f aca="false">PI()*I200*I200/40000</f>
        <v>0.0277591126871194</v>
      </c>
      <c r="M200" s="58" t="n">
        <f aca="false">IF(H200="Chirpine",(-2.977+1.9235*LN(I200)+1.0019*LN(J200)),IF(H200="Chilaune",(-2.7385+1.8155*LN(I200)+1.0072*LN(J200)),(-2.3204+1.8507*LN(I200)+0.8223*LN(J200))))</f>
        <v>5.41232130910002</v>
      </c>
      <c r="N200" s="59" t="n">
        <f aca="false">EXP(M200)</f>
        <v>224.151308703275</v>
      </c>
      <c r="O200" s="59" t="n">
        <f aca="false">N200/1000</f>
        <v>0.224151308703275</v>
      </c>
      <c r="P200" s="59" t="n">
        <f aca="false">O200/Information!$D$43</f>
        <v>4.4830261740655</v>
      </c>
      <c r="Q200" s="54" t="n">
        <f aca="false">IF(H200="Chirpine",Information!$D$14,IF(H200="Chilaune",Information!$D$15,IF(Trees!H113="Hadekafal",Information!$D$17,Information!$D$16)))</f>
        <v>650</v>
      </c>
      <c r="R200" s="60" t="n">
        <f aca="false">P200*Q200</f>
        <v>2913.96701314257</v>
      </c>
      <c r="S200" s="59" t="n">
        <f aca="false">R200/1000</f>
        <v>2.91396701314257</v>
      </c>
      <c r="T200" s="59" t="n">
        <f aca="false">IF(Trees!I455&lt;28,S200*Information!$D$29,IF(I200&gt;=53,S200*Information!$F$29,S200*Information!$E$29))</f>
        <v>0.550739765483947</v>
      </c>
      <c r="U200" s="59" t="n">
        <f aca="false">IF(Trees!I455&lt;28,S200*Information!$D$30,IF(I200&gt;=53,S200*Information!$F$30,S200*Information!$E$30))</f>
        <v>0.2943106683274</v>
      </c>
      <c r="V200" s="59" t="n">
        <f aca="false">S200+T200+U200</f>
        <v>3.75901744695392</v>
      </c>
      <c r="W200" s="59" t="n">
        <f aca="false">IF(H200="Chirpine",S200*Information!$D$22,IF(H200="Chilaune",S200*Information!$D$23,S200*Information!$D$24))</f>
        <v>1.34974952048764</v>
      </c>
      <c r="X200" s="59" t="n">
        <f aca="false">IF(H200="Chirpine",T200*Information!$D$22,IF(H200="Chilaune",T200*Information!$D$23,T200*Information!$D$24))</f>
        <v>0.255102659372164</v>
      </c>
      <c r="Y200" s="59" t="n">
        <f aca="false">IF(H200="Chirpine",U200*Information!$C$22,IF(H200="Chilaune",U200*Information!$C$23,U200*Information!$C$24))</f>
        <v>0.127907416455088</v>
      </c>
      <c r="Z200" s="59" t="n">
        <f aca="false">W200+X200+Y200</f>
        <v>1.73275959631489</v>
      </c>
    </row>
    <row r="201" customFormat="false" ht="14" hidden="false" customHeight="false" outlineLevel="0" collapsed="false">
      <c r="A201" s="54" t="n">
        <v>11</v>
      </c>
      <c r="B201" s="54" t="s">
        <v>98</v>
      </c>
      <c r="C201" s="55" t="s">
        <v>56</v>
      </c>
      <c r="D201" s="55" t="s">
        <v>62</v>
      </c>
      <c r="E201" s="54" t="s">
        <v>65</v>
      </c>
      <c r="F201" s="54" t="n">
        <v>10</v>
      </c>
      <c r="G201" s="54" t="n">
        <v>200</v>
      </c>
      <c r="H201" s="54" t="s">
        <v>2</v>
      </c>
      <c r="I201" s="56" t="n">
        <v>31.5</v>
      </c>
      <c r="J201" s="56" t="n">
        <v>17.5</v>
      </c>
      <c r="K201" s="57" t="n">
        <f aca="false">COUNT(I201)/0.05</f>
        <v>20</v>
      </c>
      <c r="L201" s="58" t="n">
        <f aca="false">PI()*I201*I201/40000</f>
        <v>0.0779311327631118</v>
      </c>
      <c r="M201" s="58" t="n">
        <f aca="false">IF(H201="Chirpine",(-2.977+1.9235*LN(I201)+1.0019*LN(J201)),IF(H201="Chilaune",(-2.7385+1.8155*LN(I201)+1.0072*LN(J201)),(-2.3204+1.8507*LN(I201)+0.8223*LN(J201))))</f>
        <v>6.52669010701029</v>
      </c>
      <c r="N201" s="59" t="n">
        <f aca="false">EXP(M201)</f>
        <v>683.133367020541</v>
      </c>
      <c r="O201" s="59" t="n">
        <f aca="false">N201/1000</f>
        <v>0.683133367020541</v>
      </c>
      <c r="P201" s="59" t="n">
        <f aca="false">O201/Information!$D$43</f>
        <v>13.6626673404108</v>
      </c>
      <c r="Q201" s="54" t="n">
        <f aca="false">IF(H201="Chirpine",Information!$D$14,IF(H201="Chilaune",Information!$D$15,IF(Trees!H114="Hadekafal",Information!$D$17,Information!$D$16)))</f>
        <v>650</v>
      </c>
      <c r="R201" s="60" t="n">
        <f aca="false">P201*Q201</f>
        <v>8880.73377126703</v>
      </c>
      <c r="S201" s="59" t="n">
        <f aca="false">R201/1000</f>
        <v>8.88073377126703</v>
      </c>
      <c r="T201" s="59" t="n">
        <f aca="false">IF(Trees!I456&lt;28,S201*Information!$D$29,IF(I201&gt;=53,S201*Information!$F$29,S201*Information!$E$29))</f>
        <v>1.67845868276947</v>
      </c>
      <c r="U201" s="59" t="n">
        <f aca="false">IF(Trees!I456&lt;28,S201*Information!$D$30,IF(I201&gt;=53,S201*Information!$F$30,S201*Information!$E$30))</f>
        <v>0.89695411089797</v>
      </c>
      <c r="V201" s="59" t="n">
        <f aca="false">S201+T201+U201</f>
        <v>11.4561465649345</v>
      </c>
      <c r="W201" s="59" t="n">
        <f aca="false">IF(H201="Chirpine",S201*Information!$D$22,IF(H201="Chilaune",S201*Information!$D$23,S201*Information!$D$24))</f>
        <v>4.11355588285089</v>
      </c>
      <c r="X201" s="59" t="n">
        <f aca="false">IF(H201="Chirpine",T201*Information!$D$22,IF(H201="Chilaune",T201*Information!$D$23,T201*Information!$D$24))</f>
        <v>0.777462061858818</v>
      </c>
      <c r="Y201" s="59" t="n">
        <f aca="false">IF(H201="Chirpine",U201*Information!$C$22,IF(H201="Chilaune",U201*Information!$C$23,U201*Information!$C$24))</f>
        <v>0.389816256596258</v>
      </c>
      <c r="Z201" s="59" t="n">
        <f aca="false">W201+X201+Y201</f>
        <v>5.28083420130597</v>
      </c>
    </row>
    <row r="202" customFormat="false" ht="14" hidden="false" customHeight="false" outlineLevel="0" collapsed="false">
      <c r="A202" s="54" t="n">
        <v>11</v>
      </c>
      <c r="B202" s="54" t="s">
        <v>98</v>
      </c>
      <c r="C202" s="55" t="s">
        <v>56</v>
      </c>
      <c r="D202" s="55" t="s">
        <v>62</v>
      </c>
      <c r="E202" s="54" t="s">
        <v>65</v>
      </c>
      <c r="F202" s="54" t="n">
        <v>11</v>
      </c>
      <c r="G202" s="54" t="n">
        <v>201</v>
      </c>
      <c r="H202" s="54" t="s">
        <v>2</v>
      </c>
      <c r="I202" s="56" t="n">
        <v>22.2</v>
      </c>
      <c r="J202" s="56" t="n">
        <v>14.2</v>
      </c>
      <c r="K202" s="57" t="n">
        <f aca="false">COUNT(I202)/0.05</f>
        <v>20</v>
      </c>
      <c r="L202" s="58" t="n">
        <f aca="false">PI()*I202*I202/40000</f>
        <v>0.0387075630848798</v>
      </c>
      <c r="M202" s="58" t="n">
        <f aca="false">IF(H202="Chirpine",(-2.977+1.9235*LN(I202)+1.0019*LN(J202)),IF(H202="Chilaune",(-2.7385+1.8155*LN(I202)+1.0072*LN(J202)),(-2.3204+1.8507*LN(I202)+0.8223*LN(J202))))</f>
        <v>5.64431064199725</v>
      </c>
      <c r="N202" s="59" t="n">
        <f aca="false">EXP(M202)</f>
        <v>282.678622270393</v>
      </c>
      <c r="O202" s="59" t="n">
        <f aca="false">N202/1000</f>
        <v>0.282678622270393</v>
      </c>
      <c r="P202" s="59" t="n">
        <f aca="false">O202/Information!$D$43</f>
        <v>5.65357244540785</v>
      </c>
      <c r="Q202" s="54" t="n">
        <f aca="false">IF(H202="Chirpine",Information!$D$14,IF(H202="Chilaune",Information!$D$15,IF(Trees!H117="Hadekafal",Information!$D$17,Information!$D$16)))</f>
        <v>650</v>
      </c>
      <c r="R202" s="60" t="n">
        <f aca="false">P202*Q202</f>
        <v>3674.8220895151</v>
      </c>
      <c r="S202" s="59" t="n">
        <f aca="false">R202/1000</f>
        <v>3.6748220895151</v>
      </c>
      <c r="T202" s="59" t="n">
        <f aca="false">IF(Trees!I459&lt;28,S202*Information!$D$29,IF(I202&gt;=53,S202*Information!$F$29,S202*Information!$E$29))</f>
        <v>0.694541374918355</v>
      </c>
      <c r="U202" s="59" t="n">
        <f aca="false">IF(Trees!I459&lt;28,S202*Information!$D$30,IF(I202&gt;=53,S202*Information!$F$30,S202*Information!$E$30))</f>
        <v>0.371157031041026</v>
      </c>
      <c r="V202" s="59" t="n">
        <f aca="false">S202+T202+U202</f>
        <v>4.74052049547448</v>
      </c>
      <c r="W202" s="59" t="n">
        <f aca="false">IF(H202="Chirpine",S202*Information!$D$22,IF(H202="Chilaune",S202*Information!$D$23,S202*Information!$D$24))</f>
        <v>1.7021775918634</v>
      </c>
      <c r="X202" s="59" t="n">
        <f aca="false">IF(H202="Chirpine",T202*Information!$D$22,IF(H202="Chilaune",T202*Information!$D$23,T202*Information!$D$24))</f>
        <v>0.321711564862182</v>
      </c>
      <c r="Y202" s="59" t="n">
        <f aca="false">IF(H202="Chirpine",U202*Information!$C$22,IF(H202="Chilaune",U202*Information!$C$23,U202*Information!$C$24))</f>
        <v>0.16130484569043</v>
      </c>
      <c r="Z202" s="59" t="n">
        <f aca="false">W202+X202+Y202</f>
        <v>2.18519400241601</v>
      </c>
    </row>
    <row r="203" customFormat="false" ht="14" hidden="false" customHeight="false" outlineLevel="0" collapsed="false">
      <c r="A203" s="54" t="n">
        <v>11</v>
      </c>
      <c r="B203" s="54" t="s">
        <v>98</v>
      </c>
      <c r="C203" s="55" t="s">
        <v>56</v>
      </c>
      <c r="D203" s="55" t="s">
        <v>62</v>
      </c>
      <c r="E203" s="54" t="s">
        <v>65</v>
      </c>
      <c r="F203" s="54" t="n">
        <v>12</v>
      </c>
      <c r="G203" s="54" t="n">
        <v>202</v>
      </c>
      <c r="H203" s="54" t="s">
        <v>2</v>
      </c>
      <c r="I203" s="56" t="n">
        <v>48.5</v>
      </c>
      <c r="J203" s="56" t="n">
        <v>29.5</v>
      </c>
      <c r="K203" s="57" t="n">
        <f aca="false">COUNT(I203)/0.05</f>
        <v>20</v>
      </c>
      <c r="L203" s="58" t="n">
        <f aca="false">PI()*I203*I203/40000</f>
        <v>0.184745282985165</v>
      </c>
      <c r="M203" s="58" t="n">
        <f aca="false">IF(H203="Chirpine",(-2.977+1.9235*LN(I203)+1.0019*LN(J203)),IF(H203="Chilaune",(-2.7385+1.8155*LN(I203)+1.0072*LN(J203)),(-2.3204+1.8507*LN(I203)+0.8223*LN(J203))))</f>
        <v>7.88000857019033</v>
      </c>
      <c r="N203" s="59" t="n">
        <f aca="false">EXP(M203)</f>
        <v>2643.8952182907</v>
      </c>
      <c r="O203" s="59" t="n">
        <f aca="false">N203/1000</f>
        <v>2.6438952182907</v>
      </c>
      <c r="P203" s="59" t="n">
        <f aca="false">O203/Information!$D$43</f>
        <v>52.8779043658139</v>
      </c>
      <c r="Q203" s="54" t="n">
        <f aca="false">IF(H203="Chirpine",Information!$D$14,IF(H203="Chilaune",Information!$D$15,IF(Trees!H118="Hadekafal",Information!$D$17,Information!$D$16)))</f>
        <v>650</v>
      </c>
      <c r="R203" s="60" t="n">
        <f aca="false">P203*Q203</f>
        <v>34370.637837779</v>
      </c>
      <c r="S203" s="59" t="n">
        <f aca="false">R203/1000</f>
        <v>34.370637837779</v>
      </c>
      <c r="T203" s="59" t="n">
        <f aca="false">IF(Trees!I460&lt;28,S203*Information!$D$29,IF(I203&gt;=53,S203*Information!$F$29,S203*Information!$E$29))</f>
        <v>6.49605055134024</v>
      </c>
      <c r="U203" s="59" t="n">
        <f aca="false">IF(Trees!I460&lt;28,S203*Information!$D$30,IF(I203&gt;=53,S203*Information!$F$30,S203*Information!$E$30))</f>
        <v>3.47143442161568</v>
      </c>
      <c r="V203" s="59" t="n">
        <f aca="false">S203+T203+U203</f>
        <v>44.338122810735</v>
      </c>
      <c r="W203" s="59" t="n">
        <f aca="false">IF(H203="Chirpine",S203*Information!$D$22,IF(H203="Chilaune",S203*Information!$D$23,S203*Information!$D$24))</f>
        <v>15.9204794464593</v>
      </c>
      <c r="X203" s="59" t="n">
        <f aca="false">IF(H203="Chirpine",T203*Information!$D$22,IF(H203="Chilaune",T203*Information!$D$23,T203*Information!$D$24))</f>
        <v>3.0089706153808</v>
      </c>
      <c r="Y203" s="59" t="n">
        <f aca="false">IF(H203="Chirpine",U203*Information!$C$22,IF(H203="Chilaune",U203*Information!$C$23,U203*Information!$C$24))</f>
        <v>1.50868539963418</v>
      </c>
      <c r="Z203" s="59" t="n">
        <f aca="false">W203+X203+Y203</f>
        <v>20.4381354614742</v>
      </c>
    </row>
    <row r="204" customFormat="false" ht="14" hidden="false" customHeight="false" outlineLevel="0" collapsed="false">
      <c r="A204" s="54" t="n">
        <v>11</v>
      </c>
      <c r="B204" s="54" t="s">
        <v>98</v>
      </c>
      <c r="C204" s="55" t="s">
        <v>56</v>
      </c>
      <c r="D204" s="55" t="s">
        <v>62</v>
      </c>
      <c r="E204" s="54" t="s">
        <v>65</v>
      </c>
      <c r="F204" s="54" t="n">
        <v>13</v>
      </c>
      <c r="G204" s="54" t="n">
        <v>203</v>
      </c>
      <c r="H204" s="54" t="s">
        <v>2</v>
      </c>
      <c r="I204" s="56" t="n">
        <v>31.9</v>
      </c>
      <c r="J204" s="56" t="n">
        <v>16</v>
      </c>
      <c r="K204" s="57" t="n">
        <f aca="false">COUNT(I204)/0.05</f>
        <v>20</v>
      </c>
      <c r="L204" s="58" t="n">
        <f aca="false">PI()*I204*I204/40000</f>
        <v>0.0799229025054877</v>
      </c>
      <c r="M204" s="58" t="n">
        <f aca="false">IF(H204="Chirpine",(-2.977+1.9235*LN(I204)+1.0019*LN(J204)),IF(H204="Chilaune",(-2.7385+1.8155*LN(I204)+1.0072*LN(J204)),(-2.3204+1.8507*LN(I204)+0.8223*LN(J204))))</f>
        <v>6.46117930064464</v>
      </c>
      <c r="N204" s="59" t="n">
        <f aca="false">EXP(M204)</f>
        <v>639.815146247354</v>
      </c>
      <c r="O204" s="59" t="n">
        <f aca="false">N204/1000</f>
        <v>0.639815146247354</v>
      </c>
      <c r="P204" s="59" t="n">
        <f aca="false">O204/Information!$D$43</f>
        <v>12.7963029249471</v>
      </c>
      <c r="Q204" s="54" t="n">
        <f aca="false">IF(H204="Chirpine",Information!$D$14,IF(H204="Chilaune",Information!$D$15,IF(Trees!H119="Hadekafal",Information!$D$17,Information!$D$16)))</f>
        <v>650</v>
      </c>
      <c r="R204" s="60" t="n">
        <f aca="false">P204*Q204</f>
        <v>8317.59690121561</v>
      </c>
      <c r="S204" s="59" t="n">
        <f aca="false">R204/1000</f>
        <v>8.31759690121561</v>
      </c>
      <c r="T204" s="59" t="n">
        <f aca="false">IF(Trees!I461&lt;28,S204*Information!$D$29,IF(I204&gt;=53,S204*Information!$F$29,S204*Information!$E$29))</f>
        <v>1.57202581432975</v>
      </c>
      <c r="U204" s="59" t="n">
        <f aca="false">IF(Trees!I461&lt;28,S204*Information!$D$30,IF(I204&gt;=53,S204*Information!$F$30,S204*Information!$E$30))</f>
        <v>0.840077287022776</v>
      </c>
      <c r="V204" s="59" t="n">
        <f aca="false">S204+T204+U204</f>
        <v>10.7297000025681</v>
      </c>
      <c r="W204" s="59" t="n">
        <f aca="false">IF(H204="Chirpine",S204*Information!$D$22,IF(H204="Chilaune",S204*Information!$D$23,S204*Information!$D$24))</f>
        <v>3.85271088464307</v>
      </c>
      <c r="X204" s="59" t="n">
        <f aca="false">IF(H204="Chirpine",T204*Information!$D$22,IF(H204="Chilaune",T204*Information!$D$23,T204*Information!$D$24))</f>
        <v>0.72816235719754</v>
      </c>
      <c r="Y204" s="59" t="n">
        <f aca="false">IF(H204="Chirpine",U204*Information!$C$22,IF(H204="Chilaune",U204*Information!$C$23,U204*Information!$C$24))</f>
        <v>0.365097588940099</v>
      </c>
      <c r="Z204" s="59" t="n">
        <f aca="false">W204+X204+Y204</f>
        <v>4.94597083078071</v>
      </c>
    </row>
    <row r="205" customFormat="false" ht="14" hidden="false" customHeight="false" outlineLevel="0" collapsed="false">
      <c r="A205" s="54" t="n">
        <v>11</v>
      </c>
      <c r="B205" s="54" t="s">
        <v>98</v>
      </c>
      <c r="C205" s="55" t="s">
        <v>56</v>
      </c>
      <c r="D205" s="55" t="s">
        <v>62</v>
      </c>
      <c r="E205" s="54" t="s">
        <v>65</v>
      </c>
      <c r="F205" s="54" t="n">
        <v>14</v>
      </c>
      <c r="G205" s="54" t="n">
        <v>204</v>
      </c>
      <c r="H205" s="54" t="s">
        <v>3</v>
      </c>
      <c r="I205" s="56" t="n">
        <v>8.1</v>
      </c>
      <c r="J205" s="56" t="n">
        <v>8</v>
      </c>
      <c r="K205" s="57" t="n">
        <f aca="false">COUNT(I205)/0.05</f>
        <v>20</v>
      </c>
      <c r="L205" s="58" t="n">
        <f aca="false">PI()*I205*I205/40000</f>
        <v>0.00515299735005066</v>
      </c>
      <c r="M205" s="58" t="n">
        <f aca="false">IF(H205="Chirpine",(-2.977+1.9235*LN(I205)+1.0019*LN(J205)),IF(H205="Chilaune",(-2.7385+1.8155*LN(I205)+1.0072*LN(J205)),(-2.3204+1.8507*LN(I205)+0.8223*LN(J205))))</f>
        <v>3.15369272475705</v>
      </c>
      <c r="N205" s="59" t="n">
        <f aca="false">EXP(M205)</f>
        <v>23.4223975481911</v>
      </c>
      <c r="O205" s="59" t="n">
        <f aca="false">N205/1000</f>
        <v>0.0234223975481911</v>
      </c>
      <c r="P205" s="59" t="n">
        <f aca="false">O205/Information!$D$43</f>
        <v>0.468447950963823</v>
      </c>
      <c r="Q205" s="54" t="n">
        <f aca="false">IF(H205="Chirpine",Information!$D$14,IF(H205="Chilaune",Information!$D$15,IF(Trees!H120="Hadekafal",Information!$D$17,Information!$D$16)))</f>
        <v>690</v>
      </c>
      <c r="R205" s="60" t="n">
        <f aca="false">P205*Q205</f>
        <v>323.229086165038</v>
      </c>
      <c r="S205" s="59" t="n">
        <f aca="false">R205/1000</f>
        <v>0.323229086165038</v>
      </c>
      <c r="T205" s="59" t="n">
        <f aca="false">IF(Trees!I462&lt;28,S205*Information!$D$29,IF(I205&gt;=53,S205*Information!$F$29,S205*Information!$E$29))</f>
        <v>0.0610902972851921</v>
      </c>
      <c r="U205" s="59" t="n">
        <f aca="false">IF(Trees!I462&lt;28,S205*Information!$D$30,IF(I205&gt;=53,S205*Information!$F$30,S205*Information!$E$30))</f>
        <v>0.0326461377026688</v>
      </c>
      <c r="V205" s="59" t="n">
        <f aca="false">S205+T205+U205</f>
        <v>0.416965521152899</v>
      </c>
      <c r="W205" s="59" t="n">
        <f aca="false">IF(H205="Chirpine",S205*Information!$D$22,IF(H205="Chilaune",S205*Information!$D$23,S205*Information!$D$24))</f>
        <v>0.14561470331735</v>
      </c>
      <c r="X205" s="59" t="n">
        <f aca="false">IF(H205="Chirpine",T205*Information!$D$22,IF(H205="Chilaune",T205*Information!$D$23,T205*Information!$D$24))</f>
        <v>0.0275211789269791</v>
      </c>
      <c r="Y205" s="59" t="n">
        <f aca="false">IF(H205="Chirpine",U205*Information!$C$22,IF(H205="Chilaune",U205*Information!$C$23,U205*Information!$C$24))</f>
        <v>0.0142075991282015</v>
      </c>
      <c r="Z205" s="59" t="n">
        <f aca="false">W205+X205+Y205</f>
        <v>0.18734348137253</v>
      </c>
    </row>
    <row r="206" customFormat="false" ht="14" hidden="false" customHeight="false" outlineLevel="0" collapsed="false">
      <c r="A206" s="54" t="n">
        <v>11</v>
      </c>
      <c r="B206" s="54" t="s">
        <v>98</v>
      </c>
      <c r="C206" s="55" t="s">
        <v>56</v>
      </c>
      <c r="D206" s="55" t="s">
        <v>62</v>
      </c>
      <c r="E206" s="54" t="s">
        <v>65</v>
      </c>
      <c r="F206" s="54" t="n">
        <v>15</v>
      </c>
      <c r="G206" s="54" t="n">
        <v>205</v>
      </c>
      <c r="H206" s="54" t="s">
        <v>3</v>
      </c>
      <c r="I206" s="56" t="n">
        <v>29.7</v>
      </c>
      <c r="J206" s="56" t="n">
        <v>16.8</v>
      </c>
      <c r="K206" s="57" t="n">
        <f aca="false">COUNT(I206)/0.05</f>
        <v>20</v>
      </c>
      <c r="L206" s="58" t="n">
        <f aca="false">PI()*I206*I206/40000</f>
        <v>0.0692791865951255</v>
      </c>
      <c r="M206" s="58" t="n">
        <f aca="false">IF(H206="Chirpine",(-2.977+1.9235*LN(I206)+1.0019*LN(J206)),IF(H206="Chilaune",(-2.7385+1.8155*LN(I206)+1.0072*LN(J206)),(-2.3204+1.8507*LN(I206)+0.8223*LN(J206))))</f>
        <v>6.25982027605697</v>
      </c>
      <c r="N206" s="59" t="n">
        <f aca="false">EXP(M206)</f>
        <v>523.124913586679</v>
      </c>
      <c r="O206" s="59" t="n">
        <f aca="false">N206/1000</f>
        <v>0.523124913586679</v>
      </c>
      <c r="P206" s="59" t="n">
        <f aca="false">O206/Information!$D$43</f>
        <v>10.4624982717336</v>
      </c>
      <c r="Q206" s="54" t="n">
        <f aca="false">IF(H206="Chirpine",Information!$D$14,IF(H206="Chilaune",Information!$D$15,IF(Trees!H121="Hadekafal",Information!$D$17,Information!$D$16)))</f>
        <v>690</v>
      </c>
      <c r="R206" s="60" t="n">
        <f aca="false">P206*Q206</f>
        <v>7219.12380749616</v>
      </c>
      <c r="S206" s="59" t="n">
        <f aca="false">R206/1000</f>
        <v>7.21912380749616</v>
      </c>
      <c r="T206" s="59" t="n">
        <f aca="false">IF(Trees!I463&lt;28,S206*Information!$D$29,IF(I206&gt;=53,S206*Information!$F$29,S206*Information!$E$29))</f>
        <v>1.36441439961678</v>
      </c>
      <c r="U206" s="59" t="n">
        <f aca="false">IF(Trees!I463&lt;28,S206*Information!$D$30,IF(I206&gt;=53,S206*Information!$F$30,S206*Information!$E$30))</f>
        <v>0.729131504557113</v>
      </c>
      <c r="V206" s="59" t="n">
        <f aca="false">S206+T206+U206</f>
        <v>9.31266971167005</v>
      </c>
      <c r="W206" s="59" t="n">
        <f aca="false">IF(H206="Chirpine",S206*Information!$D$22,IF(H206="Chilaune",S206*Information!$D$23,S206*Information!$D$24))</f>
        <v>3.25221527527702</v>
      </c>
      <c r="X206" s="59" t="n">
        <f aca="false">IF(H206="Chirpine",T206*Information!$D$22,IF(H206="Chilaune",T206*Information!$D$23,T206*Information!$D$24))</f>
        <v>0.614668687027357</v>
      </c>
      <c r="Y206" s="59" t="n">
        <f aca="false">IF(H206="Chirpine",U206*Information!$C$22,IF(H206="Chilaune",U206*Information!$C$23,U206*Information!$C$24))</f>
        <v>0.317318030783255</v>
      </c>
      <c r="Z206" s="59" t="n">
        <f aca="false">W206+X206+Y206</f>
        <v>4.18420199308763</v>
      </c>
    </row>
    <row r="207" customFormat="false" ht="14" hidden="false" customHeight="false" outlineLevel="0" collapsed="false">
      <c r="A207" s="54" t="n">
        <v>11</v>
      </c>
      <c r="B207" s="54" t="s">
        <v>98</v>
      </c>
      <c r="C207" s="55" t="s">
        <v>56</v>
      </c>
      <c r="D207" s="55" t="s">
        <v>62</v>
      </c>
      <c r="E207" s="54" t="s">
        <v>65</v>
      </c>
      <c r="F207" s="54" t="n">
        <v>16</v>
      </c>
      <c r="G207" s="54" t="n">
        <v>206</v>
      </c>
      <c r="H207" s="54" t="s">
        <v>3</v>
      </c>
      <c r="I207" s="56" t="n">
        <v>17.3</v>
      </c>
      <c r="J207" s="56" t="n">
        <v>19</v>
      </c>
      <c r="K207" s="57" t="n">
        <f aca="false">COUNT(I207)/0.05</f>
        <v>20</v>
      </c>
      <c r="L207" s="58" t="n">
        <f aca="false">PI()*I207*I207/40000</f>
        <v>0.0235061816323222</v>
      </c>
      <c r="M207" s="58" t="n">
        <f aca="false">IF(H207="Chirpine",(-2.977+1.9235*LN(I207)+1.0019*LN(J207)),IF(H207="Chilaune",(-2.7385+1.8155*LN(I207)+1.0072*LN(J207)),(-2.3204+1.8507*LN(I207)+0.8223*LN(J207))))</f>
        <v>5.40259659329647</v>
      </c>
      <c r="N207" s="59" t="n">
        <f aca="false">EXP(M207)</f>
        <v>221.982065660624</v>
      </c>
      <c r="O207" s="59" t="n">
        <f aca="false">N207/1000</f>
        <v>0.221982065660624</v>
      </c>
      <c r="P207" s="59" t="n">
        <f aca="false">O207/Information!$D$43</f>
        <v>4.43964131321249</v>
      </c>
      <c r="Q207" s="54" t="n">
        <f aca="false">IF(H207="Chirpine",Information!$D$14,IF(H207="Chilaune",Information!$D$15,IF(Trees!H122="Hadekafal",Information!$D$17,Information!$D$16)))</f>
        <v>690</v>
      </c>
      <c r="R207" s="60" t="n">
        <f aca="false">P207*Q207</f>
        <v>3063.35250611661</v>
      </c>
      <c r="S207" s="59" t="n">
        <f aca="false">R207/1000</f>
        <v>3.06335250611661</v>
      </c>
      <c r="T207" s="59" t="n">
        <f aca="false">IF(Trees!I464&lt;28,S207*Information!$D$29,IF(I207&gt;=53,S207*Information!$F$29,S207*Information!$E$29))</f>
        <v>0.57897362365604</v>
      </c>
      <c r="U207" s="59" t="n">
        <f aca="false">IF(Trees!I464&lt;28,S207*Information!$D$30,IF(I207&gt;=53,S207*Information!$F$30,S207*Information!$E$30))</f>
        <v>0.309398603117778</v>
      </c>
      <c r="V207" s="59" t="n">
        <f aca="false">S207+T207+U207</f>
        <v>3.95172473289043</v>
      </c>
      <c r="W207" s="59" t="n">
        <f aca="false">IF(H207="Chirpine",S207*Information!$D$22,IF(H207="Chilaune",S207*Information!$D$23,S207*Information!$D$24))</f>
        <v>1.38004030400554</v>
      </c>
      <c r="X207" s="59" t="n">
        <f aca="false">IF(H207="Chirpine",T207*Information!$D$22,IF(H207="Chilaune",T207*Information!$D$23,T207*Information!$D$24))</f>
        <v>0.260827617457046</v>
      </c>
      <c r="Y207" s="59" t="n">
        <f aca="false">IF(H207="Chirpine",U207*Information!$C$22,IF(H207="Chilaune",U207*Information!$C$23,U207*Information!$C$24))</f>
        <v>0.134650272076857</v>
      </c>
      <c r="Z207" s="59" t="n">
        <f aca="false">W207+X207+Y207</f>
        <v>1.77551819353944</v>
      </c>
    </row>
    <row r="208" customFormat="false" ht="14" hidden="false" customHeight="false" outlineLevel="0" collapsed="false">
      <c r="A208" s="54" t="n">
        <v>12</v>
      </c>
      <c r="B208" s="54" t="s">
        <v>98</v>
      </c>
      <c r="C208" s="55" t="s">
        <v>56</v>
      </c>
      <c r="D208" s="55" t="s">
        <v>67</v>
      </c>
      <c r="E208" s="54" t="s">
        <v>65</v>
      </c>
      <c r="F208" s="54" t="n">
        <v>1</v>
      </c>
      <c r="G208" s="54" t="n">
        <v>207</v>
      </c>
      <c r="H208" s="54" t="s">
        <v>2</v>
      </c>
      <c r="I208" s="56" t="n">
        <v>24.5</v>
      </c>
      <c r="J208" s="56" t="n">
        <v>16.8</v>
      </c>
      <c r="K208" s="57" t="n">
        <f aca="false">COUNT(I208)/0.05</f>
        <v>20</v>
      </c>
      <c r="L208" s="58" t="n">
        <f aca="false">PI()*I208*I208/40000</f>
        <v>0.0471435247579318</v>
      </c>
      <c r="M208" s="58" t="n">
        <f aca="false">IF(H208="Chirpine",(-2.977+1.9235*LN(I208)+1.0019*LN(J208)),IF(H208="Chilaune",(-2.7385+1.8155*LN(I208)+1.0072*LN(J208)),(-2.3204+1.8507*LN(I208)+0.8223*LN(J208))))</f>
        <v>6.00238724790213</v>
      </c>
      <c r="N208" s="59" t="n">
        <f aca="false">EXP(M208)</f>
        <v>404.393028509742</v>
      </c>
      <c r="O208" s="59" t="n">
        <f aca="false">N208/1000</f>
        <v>0.404393028509742</v>
      </c>
      <c r="P208" s="59" t="n">
        <f aca="false">O208/Information!$D$43</f>
        <v>8.08786057019483</v>
      </c>
      <c r="Q208" s="54" t="n">
        <f aca="false">IF(H208="Chirpine",Information!$D$14,IF(H208="Chilaune",Information!$D$15,IF(Trees!H123="Hadekafal",Information!$D$17,Information!$D$16)))</f>
        <v>650</v>
      </c>
      <c r="R208" s="60" t="n">
        <f aca="false">P208*Q208</f>
        <v>5257.10937062664</v>
      </c>
      <c r="S208" s="59" t="n">
        <f aca="false">R208/1000</f>
        <v>5.25710937062664</v>
      </c>
      <c r="T208" s="59" t="n">
        <f aca="false">IF(Trees!I465&lt;28,S208*Information!$D$29,IF(I208&gt;=53,S208*Information!$F$29,S208*Information!$E$29))</f>
        <v>0.993593671048435</v>
      </c>
      <c r="U208" s="59" t="n">
        <f aca="false">IF(Trees!I465&lt;28,S208*Information!$D$30,IF(I208&gt;=53,S208*Information!$F$30,S208*Information!$E$30))</f>
        <v>0.530968046433291</v>
      </c>
      <c r="V208" s="59" t="n">
        <f aca="false">S208+T208+U208</f>
        <v>6.78167108810837</v>
      </c>
      <c r="W208" s="59" t="n">
        <f aca="false">IF(H208="Chirpine",S208*Information!$D$22,IF(H208="Chilaune",S208*Information!$D$23,S208*Information!$D$24))</f>
        <v>2.43509306047426</v>
      </c>
      <c r="X208" s="59" t="n">
        <f aca="false">IF(H208="Chirpine",T208*Information!$D$22,IF(H208="Chilaune",T208*Information!$D$23,T208*Information!$D$24))</f>
        <v>0.460232588429635</v>
      </c>
      <c r="Y208" s="59" t="n">
        <f aca="false">IF(H208="Chirpine",U208*Information!$C$22,IF(H208="Chilaune",U208*Information!$C$23,U208*Information!$C$24))</f>
        <v>0.230758712979908</v>
      </c>
      <c r="Z208" s="59" t="n">
        <f aca="false">W208+X208+Y208</f>
        <v>3.1260843618838</v>
      </c>
    </row>
    <row r="209" customFormat="false" ht="14" hidden="false" customHeight="false" outlineLevel="0" collapsed="false">
      <c r="A209" s="54" t="n">
        <v>12</v>
      </c>
      <c r="B209" s="54" t="s">
        <v>98</v>
      </c>
      <c r="C209" s="55" t="s">
        <v>56</v>
      </c>
      <c r="D209" s="55" t="s">
        <v>67</v>
      </c>
      <c r="E209" s="54" t="s">
        <v>65</v>
      </c>
      <c r="F209" s="54" t="n">
        <v>2</v>
      </c>
      <c r="G209" s="54" t="n">
        <v>208</v>
      </c>
      <c r="H209" s="54" t="s">
        <v>2</v>
      </c>
      <c r="I209" s="56" t="n">
        <v>17.5</v>
      </c>
      <c r="J209" s="56" t="n">
        <v>14</v>
      </c>
      <c r="K209" s="57" t="n">
        <f aca="false">COUNT(I209)/0.05</f>
        <v>20</v>
      </c>
      <c r="L209" s="58" t="n">
        <f aca="false">PI()*I209*I209/40000</f>
        <v>0.0240528187540469</v>
      </c>
      <c r="M209" s="58" t="n">
        <f aca="false">IF(H209="Chirpine",(-2.977+1.9235*LN(I209)+1.0019*LN(J209)),IF(H209="Chilaune",(-2.7385+1.8155*LN(I209)+1.0072*LN(J209)),(-2.3204+1.8507*LN(I209)+0.8223*LN(J209))))</f>
        <v>5.17251493300936</v>
      </c>
      <c r="N209" s="59" t="n">
        <f aca="false">EXP(M209)</f>
        <v>176.357808303179</v>
      </c>
      <c r="O209" s="59" t="n">
        <f aca="false">N209/1000</f>
        <v>0.176357808303179</v>
      </c>
      <c r="P209" s="59" t="n">
        <f aca="false">O209/Information!$D$43</f>
        <v>3.52715616606359</v>
      </c>
      <c r="Q209" s="54" t="n">
        <f aca="false">IF(H209="Chirpine",Information!$D$14,IF(H209="Chilaune",Information!$D$15,IF(Trees!H124="Hadekafal",Information!$D$17,Information!$D$16)))</f>
        <v>650</v>
      </c>
      <c r="R209" s="60" t="n">
        <f aca="false">P209*Q209</f>
        <v>2292.65150794133</v>
      </c>
      <c r="S209" s="59" t="n">
        <f aca="false">R209/1000</f>
        <v>2.29265150794133</v>
      </c>
      <c r="T209" s="59" t="n">
        <f aca="false">IF(Trees!I466&lt;28,S209*Information!$D$29,IF(I209&gt;=53,S209*Information!$F$29,S209*Information!$E$29))</f>
        <v>0.433311135000912</v>
      </c>
      <c r="U209" s="59" t="n">
        <f aca="false">IF(Trees!I466&lt;28,S209*Information!$D$30,IF(I209&gt;=53,S209*Information!$F$30,S209*Information!$E$30))</f>
        <v>0.231557802302075</v>
      </c>
      <c r="V209" s="59" t="n">
        <f aca="false">S209+T209+U209</f>
        <v>2.95752044524432</v>
      </c>
      <c r="W209" s="59" t="n">
        <f aca="false">IF(H209="Chirpine",S209*Information!$D$22,IF(H209="Chilaune",S209*Information!$D$23,S209*Information!$D$24))</f>
        <v>1.06195617847842</v>
      </c>
      <c r="X209" s="59" t="n">
        <f aca="false">IF(H209="Chirpine",T209*Information!$D$22,IF(H209="Chilaune",T209*Information!$D$23,T209*Information!$D$24))</f>
        <v>0.200709717732422</v>
      </c>
      <c r="Y209" s="59" t="n">
        <f aca="false">IF(H209="Chirpine",U209*Information!$C$22,IF(H209="Chilaune",U209*Information!$C$23,U209*Information!$C$24))</f>
        <v>0.100635020880482</v>
      </c>
      <c r="Z209" s="59" t="n">
        <f aca="false">W209+X209+Y209</f>
        <v>1.36330091709133</v>
      </c>
    </row>
    <row r="210" customFormat="false" ht="14" hidden="false" customHeight="false" outlineLevel="0" collapsed="false">
      <c r="A210" s="54" t="n">
        <v>12</v>
      </c>
      <c r="B210" s="54" t="s">
        <v>98</v>
      </c>
      <c r="C210" s="55" t="s">
        <v>56</v>
      </c>
      <c r="D210" s="55" t="s">
        <v>67</v>
      </c>
      <c r="E210" s="54" t="s">
        <v>65</v>
      </c>
      <c r="F210" s="54" t="n">
        <v>3</v>
      </c>
      <c r="G210" s="54" t="n">
        <v>209</v>
      </c>
      <c r="H210" s="54" t="s">
        <v>3</v>
      </c>
      <c r="I210" s="56" t="n">
        <v>18.9</v>
      </c>
      <c r="J210" s="56" t="n">
        <v>9</v>
      </c>
      <c r="K210" s="57" t="n">
        <f aca="false">COUNT(I210)/0.05</f>
        <v>20</v>
      </c>
      <c r="L210" s="58" t="n">
        <f aca="false">PI()*I210*I210/40000</f>
        <v>0.0280552077947202</v>
      </c>
      <c r="M210" s="58" t="n">
        <f aca="false">IF(H210="Chirpine",(-2.977+1.9235*LN(I210)+1.0019*LN(J210)),IF(H210="Chilaune",(-2.7385+1.8155*LN(I210)+1.0072*LN(J210)),(-2.3204+1.8507*LN(I210)+0.8223*LN(J210))))</f>
        <v>4.81059306380313</v>
      </c>
      <c r="N210" s="59" t="n">
        <f aca="false">EXP(M210)</f>
        <v>122.804426785251</v>
      </c>
      <c r="O210" s="59" t="n">
        <f aca="false">N210/1000</f>
        <v>0.122804426785251</v>
      </c>
      <c r="P210" s="59" t="n">
        <f aca="false">O210/Information!$D$43</f>
        <v>2.45608853570502</v>
      </c>
      <c r="Q210" s="54" t="n">
        <f aca="false">IF(H210="Chirpine",Information!$D$14,IF(H210="Chilaune",Information!$D$15,IF(Trees!H125="Hadekafal",Information!$D$17,Information!$D$16)))</f>
        <v>690</v>
      </c>
      <c r="R210" s="60" t="n">
        <f aca="false">P210*Q210</f>
        <v>1694.70108963646</v>
      </c>
      <c r="S210" s="59" t="n">
        <f aca="false">R210/1000</f>
        <v>1.69470108963646</v>
      </c>
      <c r="T210" s="59" t="n">
        <f aca="false">IF(Trees!I467&lt;28,S210*Information!$D$29,IF(I210&gt;=53,S210*Information!$F$29,S210*Information!$E$29))</f>
        <v>0.320298505941292</v>
      </c>
      <c r="U210" s="59" t="n">
        <f aca="false">IF(Trees!I467&lt;28,S210*Information!$D$30,IF(I210&gt;=53,S210*Information!$F$30,S210*Information!$E$30))</f>
        <v>0.171164810053283</v>
      </c>
      <c r="V210" s="59" t="n">
        <f aca="false">S210+T210+U210</f>
        <v>2.18616440563104</v>
      </c>
      <c r="W210" s="59" t="n">
        <f aca="false">IF(H210="Chirpine",S210*Information!$D$22,IF(H210="Chilaune",S210*Information!$D$23,S210*Information!$D$24))</f>
        <v>0.763462840881227</v>
      </c>
      <c r="X210" s="59" t="n">
        <f aca="false">IF(H210="Chirpine",T210*Information!$D$22,IF(H210="Chilaune",T210*Information!$D$23,T210*Information!$D$24))</f>
        <v>0.144294476926552</v>
      </c>
      <c r="Y210" s="59" t="n">
        <f aca="false">IF(H210="Chirpine",U210*Information!$C$22,IF(H210="Chilaune",U210*Information!$C$23,U210*Information!$C$24))</f>
        <v>0.0744909253351887</v>
      </c>
      <c r="Z210" s="59" t="n">
        <f aca="false">W210+X210+Y210</f>
        <v>0.982248243142967</v>
      </c>
    </row>
    <row r="211" customFormat="false" ht="14" hidden="false" customHeight="false" outlineLevel="0" collapsed="false">
      <c r="A211" s="54" t="n">
        <v>12</v>
      </c>
      <c r="B211" s="54" t="s">
        <v>98</v>
      </c>
      <c r="C211" s="55" t="s">
        <v>56</v>
      </c>
      <c r="D211" s="55" t="s">
        <v>67</v>
      </c>
      <c r="E211" s="54" t="s">
        <v>65</v>
      </c>
      <c r="F211" s="54" t="n">
        <v>4</v>
      </c>
      <c r="G211" s="54" t="n">
        <v>210</v>
      </c>
      <c r="H211" s="54" t="s">
        <v>2</v>
      </c>
      <c r="I211" s="56" t="n">
        <v>24</v>
      </c>
      <c r="J211" s="56" t="n">
        <v>17.1</v>
      </c>
      <c r="K211" s="57" t="n">
        <f aca="false">COUNT(I211)/0.05</f>
        <v>20</v>
      </c>
      <c r="L211" s="58" t="n">
        <f aca="false">PI()*I211*I211/40000</f>
        <v>0.045238934211693</v>
      </c>
      <c r="M211" s="58" t="n">
        <f aca="false">IF(H211="Chirpine",(-2.977+1.9235*LN(I211)+1.0019*LN(J211)),IF(H211="Chilaune",(-2.7385+1.8155*LN(I211)+1.0072*LN(J211)),(-2.3204+1.8507*LN(I211)+0.8223*LN(J211))))</f>
        <v>5.98045925526355</v>
      </c>
      <c r="N211" s="59" t="n">
        <f aca="false">EXP(M211)</f>
        <v>395.622017934437</v>
      </c>
      <c r="O211" s="59" t="n">
        <f aca="false">N211/1000</f>
        <v>0.395622017934437</v>
      </c>
      <c r="P211" s="59" t="n">
        <f aca="false">O211/Information!$D$43</f>
        <v>7.91244035868874</v>
      </c>
      <c r="Q211" s="54" t="n">
        <f aca="false">IF(H211="Chirpine",Information!$D$14,IF(H211="Chilaune",Information!$D$15,IF(Trees!H126="Hadekafal",Information!$D$17,Information!$D$16)))</f>
        <v>650</v>
      </c>
      <c r="R211" s="60" t="n">
        <f aca="false">P211*Q211</f>
        <v>5143.08623314768</v>
      </c>
      <c r="S211" s="59" t="n">
        <f aca="false">R211/1000</f>
        <v>5.14308623314768</v>
      </c>
      <c r="T211" s="59" t="n">
        <f aca="false">IF(Trees!I468&lt;28,S211*Information!$D$29,IF(I211&gt;=53,S211*Information!$F$29,S211*Information!$E$29))</f>
        <v>0.972043298064911</v>
      </c>
      <c r="U211" s="59" t="n">
        <f aca="false">IF(Trees!I468&lt;28,S211*Information!$D$30,IF(I211&gt;=53,S211*Information!$F$30,S211*Information!$E$30))</f>
        <v>0.519451709547916</v>
      </c>
      <c r="V211" s="59" t="n">
        <f aca="false">S211+T211+U211</f>
        <v>6.63458124076051</v>
      </c>
      <c r="W211" s="59" t="n">
        <f aca="false">IF(H211="Chirpine",S211*Information!$D$22,IF(H211="Chilaune",S211*Information!$D$23,S211*Information!$D$24))</f>
        <v>2.38227754319401</v>
      </c>
      <c r="X211" s="59" t="n">
        <f aca="false">IF(H211="Chirpine",T211*Information!$D$22,IF(H211="Chilaune",T211*Information!$D$23,T211*Information!$D$24))</f>
        <v>0.450250455663667</v>
      </c>
      <c r="Y211" s="59" t="n">
        <f aca="false">IF(H211="Chirpine",U211*Information!$C$22,IF(H211="Chilaune",U211*Information!$C$23,U211*Information!$C$24))</f>
        <v>0.225753712969524</v>
      </c>
      <c r="Z211" s="59" t="n">
        <f aca="false">W211+X211+Y211</f>
        <v>3.0582817118272</v>
      </c>
    </row>
    <row r="212" customFormat="false" ht="14" hidden="false" customHeight="false" outlineLevel="0" collapsed="false">
      <c r="A212" s="54" t="n">
        <v>12</v>
      </c>
      <c r="B212" s="54" t="s">
        <v>98</v>
      </c>
      <c r="C212" s="55" t="s">
        <v>56</v>
      </c>
      <c r="D212" s="55" t="s">
        <v>67</v>
      </c>
      <c r="E212" s="54" t="s">
        <v>65</v>
      </c>
      <c r="F212" s="54" t="n">
        <v>5</v>
      </c>
      <c r="G212" s="54" t="n">
        <v>211</v>
      </c>
      <c r="H212" s="54" t="s">
        <v>3</v>
      </c>
      <c r="I212" s="56" t="n">
        <v>18</v>
      </c>
      <c r="J212" s="56" t="n">
        <v>11</v>
      </c>
      <c r="K212" s="57" t="n">
        <f aca="false">COUNT(I212)/0.05</f>
        <v>20</v>
      </c>
      <c r="L212" s="58" t="n">
        <f aca="false">PI()*I212*I212/40000</f>
        <v>0.0254469004940773</v>
      </c>
      <c r="M212" s="58" t="n">
        <f aca="false">IF(H212="Chirpine",(-2.977+1.9235*LN(I212)+1.0019*LN(J212)),IF(H212="Chilaune",(-2.7385+1.8155*LN(I212)+1.0072*LN(J212)),(-2.3204+1.8507*LN(I212)+0.8223*LN(J212))))</f>
        <v>4.92413004522301</v>
      </c>
      <c r="N212" s="59" t="n">
        <f aca="false">EXP(M212)</f>
        <v>137.569610230364</v>
      </c>
      <c r="O212" s="59" t="n">
        <f aca="false">N212/1000</f>
        <v>0.137569610230364</v>
      </c>
      <c r="P212" s="59" t="n">
        <f aca="false">O212/Information!$D$43</f>
        <v>2.75139220460727</v>
      </c>
      <c r="Q212" s="54" t="n">
        <f aca="false">IF(H212="Chirpine",Information!$D$14,IF(H212="Chilaune",Information!$D$15,IF(Trees!H127="Hadekafal",Information!$D$17,Information!$D$16)))</f>
        <v>690</v>
      </c>
      <c r="R212" s="60" t="n">
        <f aca="false">P212*Q212</f>
        <v>1898.46062117902</v>
      </c>
      <c r="S212" s="59" t="n">
        <f aca="false">R212/1000</f>
        <v>1.89846062117902</v>
      </c>
      <c r="T212" s="59" t="n">
        <f aca="false">IF(Trees!I469&lt;28,S212*Information!$D$29,IF(I212&gt;=53,S212*Information!$F$29,S212*Information!$E$29))</f>
        <v>0.358809057402834</v>
      </c>
      <c r="U212" s="59" t="n">
        <f aca="false">IF(Trees!I469&lt;28,S212*Information!$D$30,IF(I212&gt;=53,S212*Information!$F$30,S212*Information!$E$30))</f>
        <v>0.191744522739081</v>
      </c>
      <c r="V212" s="59" t="n">
        <f aca="false">S212+T212+U212</f>
        <v>2.44901420132093</v>
      </c>
      <c r="W212" s="59" t="n">
        <f aca="false">IF(H212="Chirpine",S212*Information!$D$22,IF(H212="Chilaune",S212*Information!$D$23,S212*Information!$D$24))</f>
        <v>0.855256509841148</v>
      </c>
      <c r="X212" s="59" t="n">
        <f aca="false">IF(H212="Chirpine",T212*Information!$D$22,IF(H212="Chilaune",T212*Information!$D$23,T212*Information!$D$24))</f>
        <v>0.161643480359977</v>
      </c>
      <c r="Y212" s="59" t="n">
        <f aca="false">IF(H212="Chirpine",U212*Information!$C$22,IF(H212="Chilaune",U212*Information!$C$23,U212*Information!$C$24))</f>
        <v>0.083447216296048</v>
      </c>
      <c r="Z212" s="59" t="n">
        <f aca="false">W212+X212+Y212</f>
        <v>1.10034720649717</v>
      </c>
    </row>
    <row r="213" customFormat="false" ht="14" hidden="false" customHeight="false" outlineLevel="0" collapsed="false">
      <c r="A213" s="54" t="n">
        <v>12</v>
      </c>
      <c r="B213" s="54" t="s">
        <v>98</v>
      </c>
      <c r="C213" s="55" t="s">
        <v>56</v>
      </c>
      <c r="D213" s="55" t="s">
        <v>67</v>
      </c>
      <c r="E213" s="54" t="s">
        <v>65</v>
      </c>
      <c r="F213" s="54" t="n">
        <v>6</v>
      </c>
      <c r="G213" s="54" t="n">
        <v>212</v>
      </c>
      <c r="H213" s="54" t="s">
        <v>2</v>
      </c>
      <c r="I213" s="56" t="n">
        <v>21.9</v>
      </c>
      <c r="J213" s="56" t="n">
        <v>15.8</v>
      </c>
      <c r="K213" s="57" t="n">
        <f aca="false">COUNT(I213)/0.05</f>
        <v>20</v>
      </c>
      <c r="L213" s="58" t="n">
        <f aca="false">PI()*I213*I213/40000</f>
        <v>0.037668481314705</v>
      </c>
      <c r="M213" s="58" t="n">
        <f aca="false">IF(H213="Chirpine",(-2.977+1.9235*LN(I213)+1.0019*LN(J213)),IF(H213="Chilaune",(-2.7385+1.8155*LN(I213)+1.0072*LN(J213)),(-2.3204+1.8507*LN(I213)+0.8223*LN(J213))))</f>
        <v>5.72511100484698</v>
      </c>
      <c r="N213" s="59" t="n">
        <f aca="false">EXP(M213)</f>
        <v>306.467282709098</v>
      </c>
      <c r="O213" s="59" t="n">
        <f aca="false">N213/1000</f>
        <v>0.306467282709098</v>
      </c>
      <c r="P213" s="59" t="n">
        <f aca="false">O213/Information!$D$43</f>
        <v>6.12934565418196</v>
      </c>
      <c r="Q213" s="54" t="n">
        <f aca="false">IF(H213="Chirpine",Information!$D$14,IF(H213="Chilaune",Information!$D$15,IF(Trees!H128="Hadekafal",Information!$D$17,Information!$D$16)))</f>
        <v>650</v>
      </c>
      <c r="R213" s="60" t="n">
        <f aca="false">P213*Q213</f>
        <v>3984.07467521827</v>
      </c>
      <c r="S213" s="59" t="n">
        <f aca="false">R213/1000</f>
        <v>3.98407467521827</v>
      </c>
      <c r="T213" s="59" t="n">
        <f aca="false">IF(Trees!I470&lt;28,S213*Information!$D$29,IF(I213&gt;=53,S213*Information!$F$29,S213*Information!$E$29))</f>
        <v>0.752990113616253</v>
      </c>
      <c r="U213" s="59" t="n">
        <f aca="false">IF(Trees!I470&lt;28,S213*Information!$D$30,IF(I213&gt;=53,S213*Information!$F$30,S213*Information!$E$30))</f>
        <v>0.402391542197045</v>
      </c>
      <c r="V213" s="59" t="n">
        <f aca="false">S213+T213+U213</f>
        <v>5.13945633103157</v>
      </c>
      <c r="W213" s="59" t="n">
        <f aca="false">IF(H213="Chirpine",S213*Information!$D$22,IF(H213="Chilaune",S213*Information!$D$23,S213*Information!$D$24))</f>
        <v>1.8454233895611</v>
      </c>
      <c r="X213" s="59" t="n">
        <f aca="false">IF(H213="Chirpine",T213*Information!$D$22,IF(H213="Chilaune",T213*Information!$D$23,T213*Information!$D$24))</f>
        <v>0.348785020627048</v>
      </c>
      <c r="Y213" s="59" t="n">
        <f aca="false">IF(H213="Chirpine",U213*Information!$C$22,IF(H213="Chilaune",U213*Information!$C$23,U213*Information!$C$24))</f>
        <v>0.174879364238836</v>
      </c>
      <c r="Z213" s="59" t="n">
        <f aca="false">W213+X213+Y213</f>
        <v>2.36908777442699</v>
      </c>
    </row>
    <row r="214" customFormat="false" ht="14" hidden="false" customHeight="false" outlineLevel="0" collapsed="false">
      <c r="A214" s="54" t="n">
        <v>12</v>
      </c>
      <c r="B214" s="54" t="s">
        <v>98</v>
      </c>
      <c r="C214" s="55" t="s">
        <v>56</v>
      </c>
      <c r="D214" s="55" t="s">
        <v>67</v>
      </c>
      <c r="E214" s="54" t="s">
        <v>65</v>
      </c>
      <c r="F214" s="54" t="n">
        <v>7</v>
      </c>
      <c r="G214" s="54" t="n">
        <v>213</v>
      </c>
      <c r="H214" s="54" t="s">
        <v>2</v>
      </c>
      <c r="I214" s="56" t="n">
        <v>32.2</v>
      </c>
      <c r="J214" s="56" t="n">
        <v>16</v>
      </c>
      <c r="K214" s="57" t="n">
        <f aca="false">COUNT(I214)/0.05</f>
        <v>20</v>
      </c>
      <c r="L214" s="58" t="n">
        <f aca="false">PI()*I214*I214/40000</f>
        <v>0.081433223173701</v>
      </c>
      <c r="M214" s="58" t="n">
        <f aca="false">IF(H214="Chirpine",(-2.977+1.9235*LN(I214)+1.0019*LN(J214)),IF(H214="Chilaune",(-2.7385+1.8155*LN(I214)+1.0072*LN(J214)),(-2.3204+1.8507*LN(I214)+0.8223*LN(J214))))</f>
        <v>6.47918411229266</v>
      </c>
      <c r="N214" s="59" t="n">
        <f aca="false">EXP(M214)</f>
        <v>651.439228131209</v>
      </c>
      <c r="O214" s="59" t="n">
        <f aca="false">N214/1000</f>
        <v>0.651439228131209</v>
      </c>
      <c r="P214" s="59" t="n">
        <f aca="false">O214/Information!$D$43</f>
        <v>13.0287845626242</v>
      </c>
      <c r="Q214" s="54" t="n">
        <f aca="false">IF(H214="Chirpine",Information!$D$14,IF(H214="Chilaune",Information!$D$15,IF(Trees!H129="Hadekafal",Information!$D$17,Information!$D$16)))</f>
        <v>650</v>
      </c>
      <c r="R214" s="60" t="n">
        <f aca="false">P214*Q214</f>
        <v>8468.70996570572</v>
      </c>
      <c r="S214" s="59" t="n">
        <f aca="false">R214/1000</f>
        <v>8.46870996570572</v>
      </c>
      <c r="T214" s="59" t="n">
        <f aca="false">IF(Trees!I471&lt;28,S214*Information!$D$29,IF(I214&gt;=53,S214*Information!$F$29,S214*Information!$E$29))</f>
        <v>1.60058618351838</v>
      </c>
      <c r="U214" s="59" t="n">
        <f aca="false">IF(Trees!I471&lt;28,S214*Information!$D$30,IF(I214&gt;=53,S214*Information!$F$30,S214*Information!$E$30))</f>
        <v>0.855339706536278</v>
      </c>
      <c r="V214" s="59" t="n">
        <f aca="false">S214+T214+U214</f>
        <v>10.9246358557604</v>
      </c>
      <c r="W214" s="59" t="n">
        <f aca="false">IF(H214="Chirpine",S214*Information!$D$22,IF(H214="Chilaune",S214*Information!$D$23,S214*Information!$D$24))</f>
        <v>3.92270645611489</v>
      </c>
      <c r="X214" s="59" t="n">
        <f aca="false">IF(H214="Chirpine",T214*Information!$D$22,IF(H214="Chilaune",T214*Information!$D$23,T214*Information!$D$24))</f>
        <v>0.741391520205714</v>
      </c>
      <c r="Y214" s="59" t="n">
        <f aca="false">IF(H214="Chirpine",U214*Information!$C$22,IF(H214="Chilaune",U214*Information!$C$23,U214*Information!$C$24))</f>
        <v>0.371730636460666</v>
      </c>
      <c r="Z214" s="59" t="n">
        <f aca="false">W214+X214+Y214</f>
        <v>5.03582861278127</v>
      </c>
    </row>
    <row r="215" customFormat="false" ht="14" hidden="false" customHeight="false" outlineLevel="0" collapsed="false">
      <c r="A215" s="54" t="n">
        <v>12</v>
      </c>
      <c r="B215" s="54" t="s">
        <v>98</v>
      </c>
      <c r="C215" s="55" t="s">
        <v>56</v>
      </c>
      <c r="D215" s="55" t="s">
        <v>67</v>
      </c>
      <c r="E215" s="54" t="s">
        <v>65</v>
      </c>
      <c r="F215" s="54" t="n">
        <v>8</v>
      </c>
      <c r="G215" s="54" t="n">
        <v>214</v>
      </c>
      <c r="H215" s="54" t="s">
        <v>2</v>
      </c>
      <c r="I215" s="56" t="n">
        <v>50</v>
      </c>
      <c r="J215" s="56" t="n">
        <v>31.5</v>
      </c>
      <c r="K215" s="57" t="n">
        <f aca="false">COUNT(I215)/0.05</f>
        <v>20</v>
      </c>
      <c r="L215" s="58" t="n">
        <f aca="false">PI()*I215*I215/40000</f>
        <v>0.196349540849362</v>
      </c>
      <c r="M215" s="58" t="n">
        <f aca="false">IF(H215="Chirpine",(-2.977+1.9235*LN(I215)+1.0019*LN(J215)),IF(H215="Chilaune",(-2.7385+1.8155*LN(I215)+1.0072*LN(J215)),(-2.3204+1.8507*LN(I215)+0.8223*LN(J215))))</f>
        <v>8.00431877310971</v>
      </c>
      <c r="N215" s="59" t="n">
        <f aca="false">EXP(M215)</f>
        <v>2993.85990841921</v>
      </c>
      <c r="O215" s="59" t="n">
        <f aca="false">N215/1000</f>
        <v>2.99385990841921</v>
      </c>
      <c r="P215" s="59" t="n">
        <f aca="false">O215/Information!$D$43</f>
        <v>59.8771981683843</v>
      </c>
      <c r="Q215" s="54" t="n">
        <f aca="false">IF(H215="Chirpine",Information!$D$14,IF(H215="Chilaune",Information!$D$15,IF(Trees!H130="Hadekafal",Information!$D$17,Information!$D$16)))</f>
        <v>650</v>
      </c>
      <c r="R215" s="60" t="n">
        <f aca="false">P215*Q215</f>
        <v>38920.1788094498</v>
      </c>
      <c r="S215" s="59" t="n">
        <f aca="false">R215/1000</f>
        <v>38.9201788094498</v>
      </c>
      <c r="T215" s="59" t="n">
        <f aca="false">IF(Trees!I472&lt;28,S215*Information!$D$29,IF(I215&gt;=53,S215*Information!$F$29,S215*Information!$E$29))</f>
        <v>7.35591379498601</v>
      </c>
      <c r="U215" s="59" t="n">
        <f aca="false">IF(Trees!I472&lt;28,S215*Information!$D$30,IF(I215&gt;=53,S215*Information!$F$30,S215*Information!$E$30))</f>
        <v>3.93093805975443</v>
      </c>
      <c r="V215" s="59" t="n">
        <f aca="false">S215+T215+U215</f>
        <v>50.2070306641902</v>
      </c>
      <c r="W215" s="59" t="n">
        <f aca="false">IF(H215="Chirpine",S215*Information!$D$22,IF(H215="Chilaune",S215*Information!$D$23,S215*Information!$D$24))</f>
        <v>18.0278268245371</v>
      </c>
      <c r="X215" s="59" t="n">
        <f aca="false">IF(H215="Chirpine",T215*Information!$D$22,IF(H215="Chilaune",T215*Information!$D$23,T215*Information!$D$24))</f>
        <v>3.40725926983752</v>
      </c>
      <c r="Y215" s="59" t="n">
        <f aca="false">IF(H215="Chirpine",U215*Information!$C$22,IF(H215="Chilaune",U215*Information!$C$23,U215*Information!$C$24))</f>
        <v>1.70838568076927</v>
      </c>
      <c r="Z215" s="59" t="n">
        <f aca="false">W215+X215+Y215</f>
        <v>23.1434717751439</v>
      </c>
    </row>
    <row r="216" customFormat="false" ht="14" hidden="false" customHeight="false" outlineLevel="0" collapsed="false">
      <c r="A216" s="54" t="n">
        <v>12</v>
      </c>
      <c r="B216" s="54" t="s">
        <v>98</v>
      </c>
      <c r="C216" s="55" t="s">
        <v>56</v>
      </c>
      <c r="D216" s="55" t="s">
        <v>67</v>
      </c>
      <c r="E216" s="54" t="s">
        <v>65</v>
      </c>
      <c r="F216" s="54" t="n">
        <v>9</v>
      </c>
      <c r="G216" s="54" t="n">
        <v>215</v>
      </c>
      <c r="H216" s="54" t="s">
        <v>3</v>
      </c>
      <c r="I216" s="56" t="n">
        <v>16.8</v>
      </c>
      <c r="J216" s="56" t="n">
        <v>9</v>
      </c>
      <c r="K216" s="57" t="n">
        <f aca="false">COUNT(I216)/0.05</f>
        <v>20</v>
      </c>
      <c r="L216" s="58" t="n">
        <f aca="false">PI()*I216*I216/40000</f>
        <v>0.0221670777637296</v>
      </c>
      <c r="M216" s="58" t="n">
        <f aca="false">IF(H216="Chirpine",(-2.977+1.9235*LN(I216)+1.0019*LN(J216)),IF(H216="Chilaune",(-2.7385+1.8155*LN(I216)+1.0072*LN(J216)),(-2.3204+1.8507*LN(I216)+0.8223*LN(J216))))</f>
        <v>4.59675796256897</v>
      </c>
      <c r="N216" s="59" t="n">
        <f aca="false">EXP(M216)</f>
        <v>99.1623060324738</v>
      </c>
      <c r="O216" s="59" t="n">
        <f aca="false">N216/1000</f>
        <v>0.0991623060324738</v>
      </c>
      <c r="P216" s="59" t="n">
        <f aca="false">O216/Information!$D$43</f>
        <v>1.98324612064948</v>
      </c>
      <c r="Q216" s="54" t="n">
        <f aca="false">IF(H216="Chirpine",Information!$D$14,IF(H216="Chilaune",Information!$D$15,IF(Trees!H131="Hadekafal",Information!$D$17,Information!$D$16)))</f>
        <v>690</v>
      </c>
      <c r="R216" s="60" t="n">
        <f aca="false">P216*Q216</f>
        <v>1368.43982324814</v>
      </c>
      <c r="S216" s="59" t="n">
        <f aca="false">R216/1000</f>
        <v>1.36843982324814</v>
      </c>
      <c r="T216" s="59" t="n">
        <f aca="false">IF(Trees!I473&lt;28,S216*Information!$D$29,IF(I216&gt;=53,S216*Information!$F$29,S216*Information!$E$29))</f>
        <v>0.258635126593898</v>
      </c>
      <c r="U216" s="59" t="n">
        <f aca="false">IF(Trees!I473&lt;28,S216*Information!$D$30,IF(I216&gt;=53,S216*Information!$F$30,S216*Information!$E$30))</f>
        <v>0.138212422148062</v>
      </c>
      <c r="V216" s="59" t="n">
        <f aca="false">S216+T216+U216</f>
        <v>1.7652873719901</v>
      </c>
      <c r="W216" s="59" t="n">
        <f aca="false">IF(H216="Chirpine",S216*Information!$D$22,IF(H216="Chilaune",S216*Information!$D$23,S216*Information!$D$24))</f>
        <v>0.616482140373286</v>
      </c>
      <c r="X216" s="59" t="n">
        <f aca="false">IF(H216="Chirpine",T216*Information!$D$22,IF(H216="Chilaune",T216*Information!$D$23,T216*Information!$D$24))</f>
        <v>0.116515124530551</v>
      </c>
      <c r="Y216" s="59" t="n">
        <f aca="false">IF(H216="Chirpine",U216*Information!$C$22,IF(H216="Chilaune",U216*Information!$C$23,U216*Information!$C$24))</f>
        <v>0.0601500461188366</v>
      </c>
      <c r="Z216" s="59" t="n">
        <f aca="false">W216+X216+Y216</f>
        <v>0.793147311022674</v>
      </c>
    </row>
    <row r="217" customFormat="false" ht="14" hidden="false" customHeight="false" outlineLevel="0" collapsed="false">
      <c r="A217" s="54" t="n">
        <v>12</v>
      </c>
      <c r="B217" s="54" t="s">
        <v>98</v>
      </c>
      <c r="C217" s="55" t="s">
        <v>56</v>
      </c>
      <c r="D217" s="55" t="s">
        <v>67</v>
      </c>
      <c r="E217" s="54" t="s">
        <v>65</v>
      </c>
      <c r="F217" s="54" t="n">
        <v>10</v>
      </c>
      <c r="G217" s="54" t="n">
        <v>216</v>
      </c>
      <c r="H217" s="54" t="s">
        <v>3</v>
      </c>
      <c r="I217" s="56" t="n">
        <v>18</v>
      </c>
      <c r="J217" s="56" t="n">
        <v>9.8</v>
      </c>
      <c r="K217" s="57" t="n">
        <f aca="false">COUNT(I217)/0.05</f>
        <v>20</v>
      </c>
      <c r="L217" s="58" t="n">
        <f aca="false">PI()*I217*I217/40000</f>
        <v>0.0254469004940773</v>
      </c>
      <c r="M217" s="58" t="n">
        <f aca="false">IF(H217="Chirpine",(-2.977+1.9235*LN(I217)+1.0019*LN(J217)),IF(H217="Chilaune",(-2.7385+1.8155*LN(I217)+1.0072*LN(J217)),(-2.3204+1.8507*LN(I217)+0.8223*LN(J217))))</f>
        <v>4.80778546531388</v>
      </c>
      <c r="N217" s="59" t="n">
        <f aca="false">EXP(M217)</f>
        <v>122.460124819142</v>
      </c>
      <c r="O217" s="59" t="n">
        <f aca="false">N217/1000</f>
        <v>0.122460124819142</v>
      </c>
      <c r="P217" s="59" t="n">
        <f aca="false">O217/Information!$D$43</f>
        <v>2.44920249638285</v>
      </c>
      <c r="Q217" s="54" t="n">
        <f aca="false">IF(H217="Chirpine",Information!$D$14,IF(H217="Chilaune",Information!$D$15,IF(Trees!H132="Hadekafal",Information!$D$17,Information!$D$16)))</f>
        <v>690</v>
      </c>
      <c r="R217" s="60" t="n">
        <f aca="false">P217*Q217</f>
        <v>1689.94972250416</v>
      </c>
      <c r="S217" s="59" t="n">
        <f aca="false">R217/1000</f>
        <v>1.68994972250416</v>
      </c>
      <c r="T217" s="59" t="n">
        <f aca="false">IF(Trees!I474&lt;28,S217*Information!$D$29,IF(I217&gt;=53,S217*Information!$F$29,S217*Information!$E$29))</f>
        <v>0.319400497553287</v>
      </c>
      <c r="U217" s="59" t="n">
        <f aca="false">IF(Trees!I474&lt;28,S217*Information!$D$30,IF(I217&gt;=53,S217*Information!$F$30,S217*Information!$E$30))</f>
        <v>0.170684921972921</v>
      </c>
      <c r="V217" s="59" t="n">
        <f aca="false">S217+T217+U217</f>
        <v>2.18003514203037</v>
      </c>
      <c r="W217" s="59" t="n">
        <f aca="false">IF(H217="Chirpine",S217*Information!$D$22,IF(H217="Chilaune",S217*Information!$D$23,S217*Information!$D$24))</f>
        <v>0.761322349988126</v>
      </c>
      <c r="X217" s="59" t="n">
        <f aca="false">IF(H217="Chirpine",T217*Information!$D$22,IF(H217="Chilaune",T217*Information!$D$23,T217*Information!$D$24))</f>
        <v>0.143889924147756</v>
      </c>
      <c r="Y217" s="59" t="n">
        <f aca="false">IF(H217="Chirpine",U217*Information!$C$22,IF(H217="Chilaune",U217*Information!$C$23,U217*Information!$C$24))</f>
        <v>0.074282078042615</v>
      </c>
      <c r="Z217" s="59" t="n">
        <f aca="false">W217+X217+Y217</f>
        <v>0.979494352178497</v>
      </c>
    </row>
    <row r="218" customFormat="false" ht="14" hidden="false" customHeight="false" outlineLevel="0" collapsed="false">
      <c r="A218" s="54" t="n">
        <v>12</v>
      </c>
      <c r="B218" s="54" t="s">
        <v>98</v>
      </c>
      <c r="C218" s="55" t="s">
        <v>56</v>
      </c>
      <c r="D218" s="55" t="s">
        <v>67</v>
      </c>
      <c r="E218" s="54" t="s">
        <v>65</v>
      </c>
      <c r="F218" s="54" t="n">
        <v>11</v>
      </c>
      <c r="G218" s="54" t="n">
        <v>217</v>
      </c>
      <c r="H218" s="54" t="s">
        <v>2</v>
      </c>
      <c r="I218" s="56" t="n">
        <v>24.5</v>
      </c>
      <c r="J218" s="56" t="n">
        <v>18.9</v>
      </c>
      <c r="K218" s="57" t="n">
        <f aca="false">COUNT(I218)/0.05</f>
        <v>20</v>
      </c>
      <c r="L218" s="58" t="n">
        <f aca="false">PI()*I218*I218/40000</f>
        <v>0.0471435247579318</v>
      </c>
      <c r="M218" s="58" t="n">
        <f aca="false">IF(H218="Chirpine",(-2.977+1.9235*LN(I218)+1.0019*LN(J218)),IF(H218="Chilaune",(-2.7385+1.8155*LN(I218)+1.0072*LN(J218)),(-2.3204+1.8507*LN(I218)+0.8223*LN(J218))))</f>
        <v>6.12039407132626</v>
      </c>
      <c r="N218" s="59" t="n">
        <f aca="false">EXP(M218)</f>
        <v>455.043978956066</v>
      </c>
      <c r="O218" s="59" t="n">
        <f aca="false">N218/1000</f>
        <v>0.455043978956066</v>
      </c>
      <c r="P218" s="59" t="n">
        <f aca="false">O218/Information!$D$43</f>
        <v>9.10087957912132</v>
      </c>
      <c r="Q218" s="54" t="n">
        <f aca="false">IF(H218="Chirpine",Information!$D$14,IF(H218="Chilaune",Information!$D$15,IF(Trees!H133="Hadekafal",Information!$D$17,Information!$D$16)))</f>
        <v>650</v>
      </c>
      <c r="R218" s="60" t="n">
        <f aca="false">P218*Q218</f>
        <v>5915.57172642886</v>
      </c>
      <c r="S218" s="59" t="n">
        <f aca="false">R218/1000</f>
        <v>5.91557172642886</v>
      </c>
      <c r="T218" s="59" t="n">
        <f aca="false">IF(Trees!I475&lt;28,S218*Information!$D$29,IF(I218&gt;=53,S218*Information!$F$29,S218*Information!$E$29))</f>
        <v>1.11804305629505</v>
      </c>
      <c r="U218" s="59" t="n">
        <f aca="false">IF(Trees!I475&lt;28,S218*Information!$D$30,IF(I218&gt;=53,S218*Information!$F$30,S218*Information!$E$30))</f>
        <v>0.597472744369314</v>
      </c>
      <c r="V218" s="59" t="n">
        <f aca="false">S218+T218+U218</f>
        <v>7.63108752709322</v>
      </c>
      <c r="W218" s="59" t="n">
        <f aca="false">IF(H218="Chirpine",S218*Information!$D$22,IF(H218="Chilaune",S218*Information!$D$23,S218*Information!$D$24))</f>
        <v>2.74009282368185</v>
      </c>
      <c r="X218" s="59" t="n">
        <f aca="false">IF(H218="Chirpine",T218*Information!$D$22,IF(H218="Chilaune",T218*Information!$D$23,T218*Information!$D$24))</f>
        <v>0.517877543675869</v>
      </c>
      <c r="Y218" s="59" t="n">
        <f aca="false">IF(H218="Chirpine",U218*Information!$C$22,IF(H218="Chilaune",U218*Information!$C$23,U218*Information!$C$24))</f>
        <v>0.259661654702904</v>
      </c>
      <c r="Z218" s="59" t="n">
        <f aca="false">W218+X218+Y218</f>
        <v>3.51763202206062</v>
      </c>
    </row>
    <row r="219" customFormat="false" ht="14" hidden="false" customHeight="false" outlineLevel="0" collapsed="false">
      <c r="A219" s="54" t="n">
        <v>12</v>
      </c>
      <c r="B219" s="54" t="s">
        <v>98</v>
      </c>
      <c r="C219" s="55" t="s">
        <v>56</v>
      </c>
      <c r="D219" s="55" t="s">
        <v>67</v>
      </c>
      <c r="E219" s="54" t="s">
        <v>65</v>
      </c>
      <c r="F219" s="54" t="n">
        <v>12</v>
      </c>
      <c r="G219" s="54" t="n">
        <v>218</v>
      </c>
      <c r="H219" s="54" t="s">
        <v>2</v>
      </c>
      <c r="I219" s="56" t="n">
        <v>30</v>
      </c>
      <c r="J219" s="56" t="n">
        <v>19.8</v>
      </c>
      <c r="K219" s="57" t="n">
        <f aca="false">COUNT(I219)/0.05</f>
        <v>20</v>
      </c>
      <c r="L219" s="58" t="n">
        <f aca="false">PI()*I219*I219/40000</f>
        <v>0.0706858347057704</v>
      </c>
      <c r="M219" s="58" t="n">
        <f aca="false">IF(H219="Chirpine",(-2.977+1.9235*LN(I219)+1.0019*LN(J219)),IF(H219="Chilaune",(-2.7385+1.8155*LN(I219)+1.0072*LN(J219)),(-2.3204+1.8507*LN(I219)+0.8223*LN(J219))))</f>
        <v>6.55655789700928</v>
      </c>
      <c r="N219" s="59" t="n">
        <f aca="false">EXP(M219)</f>
        <v>703.844813865999</v>
      </c>
      <c r="O219" s="59" t="n">
        <f aca="false">N219/1000</f>
        <v>0.703844813865999</v>
      </c>
      <c r="P219" s="59" t="n">
        <f aca="false">O219/Information!$D$43</f>
        <v>14.07689627732</v>
      </c>
      <c r="Q219" s="54" t="n">
        <f aca="false">IF(H219="Chirpine",Information!$D$14,IF(H219="Chilaune",Information!$D$15,IF(Trees!H134="Hadekafal",Information!$D$17,Information!$D$16)))</f>
        <v>650</v>
      </c>
      <c r="R219" s="60" t="n">
        <f aca="false">P219*Q219</f>
        <v>9149.98258025799</v>
      </c>
      <c r="S219" s="59" t="n">
        <f aca="false">R219/1000</f>
        <v>9.14998258025799</v>
      </c>
      <c r="T219" s="59" t="n">
        <f aca="false">IF(Trees!I476&lt;28,S219*Information!$D$29,IF(I219&gt;=53,S219*Information!$F$29,S219*Information!$E$29))</f>
        <v>1.72934670766876</v>
      </c>
      <c r="U219" s="59" t="n">
        <f aca="false">IF(Trees!I476&lt;28,S219*Information!$D$30,IF(I219&gt;=53,S219*Information!$F$30,S219*Information!$E$30))</f>
        <v>0.924148240606057</v>
      </c>
      <c r="V219" s="59" t="n">
        <f aca="false">S219+T219+U219</f>
        <v>11.8034775285328</v>
      </c>
      <c r="W219" s="59" t="n">
        <f aca="false">IF(H219="Chirpine",S219*Information!$D$22,IF(H219="Chilaune",S219*Information!$D$23,S219*Information!$D$24))</f>
        <v>4.2382719311755</v>
      </c>
      <c r="X219" s="59" t="n">
        <f aca="false">IF(H219="Chirpine",T219*Information!$D$22,IF(H219="Chilaune",T219*Information!$D$23,T219*Information!$D$24))</f>
        <v>0.80103339499217</v>
      </c>
      <c r="Y219" s="59" t="n">
        <f aca="false">IF(H219="Chirpine",U219*Information!$C$22,IF(H219="Chilaune",U219*Information!$C$23,U219*Information!$C$24))</f>
        <v>0.401634825367392</v>
      </c>
      <c r="Z219" s="59" t="n">
        <f aca="false">W219+X219+Y219</f>
        <v>5.44094015153506</v>
      </c>
    </row>
    <row r="220" customFormat="false" ht="14" hidden="false" customHeight="false" outlineLevel="0" collapsed="false">
      <c r="A220" s="54" t="n">
        <v>12</v>
      </c>
      <c r="B220" s="54" t="s">
        <v>98</v>
      </c>
      <c r="C220" s="55" t="s">
        <v>56</v>
      </c>
      <c r="D220" s="55" t="s">
        <v>67</v>
      </c>
      <c r="E220" s="54" t="s">
        <v>65</v>
      </c>
      <c r="F220" s="54" t="n">
        <v>13</v>
      </c>
      <c r="G220" s="54" t="n">
        <v>219</v>
      </c>
      <c r="H220" s="54" t="s">
        <v>2</v>
      </c>
      <c r="I220" s="56" t="n">
        <v>27.5</v>
      </c>
      <c r="J220" s="56" t="n">
        <v>12.6</v>
      </c>
      <c r="K220" s="57" t="n">
        <f aca="false">COUNT(I220)/0.05</f>
        <v>20</v>
      </c>
      <c r="L220" s="58" t="n">
        <f aca="false">PI()*I220*I220/40000</f>
        <v>0.059395736106932</v>
      </c>
      <c r="M220" s="58" t="n">
        <f aca="false">IF(H220="Chirpine",(-2.977+1.9235*LN(I220)+1.0019*LN(J220)),IF(H220="Chilaune",(-2.7385+1.8155*LN(I220)+1.0072*LN(J220)),(-2.3204+1.8507*LN(I220)+0.8223*LN(J220))))</f>
        <v>5.93634761789155</v>
      </c>
      <c r="N220" s="59" t="n">
        <f aca="false">EXP(M220)</f>
        <v>378.549793062761</v>
      </c>
      <c r="O220" s="59" t="n">
        <f aca="false">N220/1000</f>
        <v>0.378549793062761</v>
      </c>
      <c r="P220" s="59" t="n">
        <f aca="false">O220/Information!$D$43</f>
        <v>7.57099586125522</v>
      </c>
      <c r="Q220" s="54" t="n">
        <f aca="false">IF(H220="Chirpine",Information!$D$14,IF(H220="Chilaune",Information!$D$15,IF(#REF!="Hadekafal",Information!$D$17,Information!$D$16)))</f>
        <v>650</v>
      </c>
      <c r="R220" s="60" t="n">
        <f aca="false">P220*Q220</f>
        <v>4921.14730981589</v>
      </c>
      <c r="S220" s="59" t="n">
        <f aca="false">R220/1000</f>
        <v>4.92114730981589</v>
      </c>
      <c r="T220" s="59" t="n">
        <f aca="false">IF(Trees!I477&lt;28,S220*Information!$D$29,IF(I220&gt;=53,S220*Information!$F$29,S220*Information!$E$29))</f>
        <v>0.930096841555204</v>
      </c>
      <c r="U220" s="59" t="n">
        <f aca="false">IF(Trees!I477&lt;28,S220*Information!$D$30,IF(I220&gt;=53,S220*Information!$F$30,S220*Information!$E$30))</f>
        <v>0.497035878291405</v>
      </c>
      <c r="V220" s="59" t="n">
        <f aca="false">S220+T220+U220</f>
        <v>6.3482800296625</v>
      </c>
      <c r="W220" s="59" t="n">
        <f aca="false">IF(H220="Chirpine",S220*Information!$D$22,IF(H220="Chilaune",S220*Information!$D$23,S220*Information!$D$24))</f>
        <v>2.27947543390672</v>
      </c>
      <c r="X220" s="59" t="n">
        <f aca="false">IF(H220="Chirpine",T220*Information!$D$22,IF(H220="Chilaune",T220*Information!$D$23,T220*Information!$D$24))</f>
        <v>0.43082085700837</v>
      </c>
      <c r="Y220" s="59" t="n">
        <f aca="false">IF(H220="Chirpine",U220*Information!$C$22,IF(H220="Chilaune",U220*Information!$C$23,U220*Information!$C$24))</f>
        <v>0.216011792705445</v>
      </c>
      <c r="Z220" s="59" t="n">
        <f aca="false">W220+X220+Y220</f>
        <v>2.92630808362054</v>
      </c>
    </row>
    <row r="221" customFormat="false" ht="14" hidden="false" customHeight="false" outlineLevel="0" collapsed="false">
      <c r="A221" s="54" t="n">
        <v>12</v>
      </c>
      <c r="B221" s="54" t="s">
        <v>98</v>
      </c>
      <c r="C221" s="55" t="s">
        <v>56</v>
      </c>
      <c r="D221" s="55" t="s">
        <v>67</v>
      </c>
      <c r="E221" s="54" t="s">
        <v>65</v>
      </c>
      <c r="F221" s="54" t="n">
        <v>14</v>
      </c>
      <c r="G221" s="54" t="n">
        <v>220</v>
      </c>
      <c r="H221" s="54" t="s">
        <v>2</v>
      </c>
      <c r="I221" s="56" t="n">
        <v>22.7</v>
      </c>
      <c r="J221" s="56" t="n">
        <v>14.5</v>
      </c>
      <c r="K221" s="57" t="n">
        <f aca="false">COUNT(I221)/0.05</f>
        <v>20</v>
      </c>
      <c r="L221" s="58" t="n">
        <f aca="false">PI()*I221*I221/40000</f>
        <v>0.0404707819617071</v>
      </c>
      <c r="M221" s="58" t="n">
        <f aca="false">IF(H221="Chirpine",(-2.977+1.9235*LN(I221)+1.0019*LN(J221)),IF(H221="Chilaune",(-2.7385+1.8155*LN(I221)+1.0072*LN(J221)),(-2.3204+1.8507*LN(I221)+0.8223*LN(J221))))</f>
        <v>5.70809846411187</v>
      </c>
      <c r="N221" s="59" t="n">
        <f aca="false">EXP(M221)</f>
        <v>301.297595025651</v>
      </c>
      <c r="O221" s="59" t="n">
        <f aca="false">N221/1000</f>
        <v>0.301297595025651</v>
      </c>
      <c r="P221" s="59" t="n">
        <f aca="false">O221/Information!$D$43</f>
        <v>6.02595190051302</v>
      </c>
      <c r="Q221" s="54" t="n">
        <f aca="false">IF(H221="Chirpine",Information!$D$14,IF(H221="Chilaune",Information!$D$15,IF(Trees!H137="Hadekafal",Information!$D$17,Information!$D$16)))</f>
        <v>650</v>
      </c>
      <c r="R221" s="60" t="n">
        <f aca="false">P221*Q221</f>
        <v>3916.86873533346</v>
      </c>
      <c r="S221" s="59" t="n">
        <f aca="false">R221/1000</f>
        <v>3.91686873533346</v>
      </c>
      <c r="T221" s="59" t="n">
        <f aca="false">IF(Trees!I480&lt;28,S221*Information!$D$29,IF(I221&gt;=53,S221*Information!$F$29,S221*Information!$E$29))</f>
        <v>0.740288190978025</v>
      </c>
      <c r="U221" s="59" t="n">
        <f aca="false">IF(Trees!I480&lt;28,S221*Information!$D$30,IF(I221&gt;=53,S221*Information!$F$30,S221*Information!$E$30))</f>
        <v>0.39560374226868</v>
      </c>
      <c r="V221" s="59" t="n">
        <f aca="false">S221+T221+U221</f>
        <v>5.05276066858017</v>
      </c>
      <c r="W221" s="59" t="n">
        <f aca="false">IF(H221="Chirpine",S221*Information!$D$22,IF(H221="Chilaune",S221*Information!$D$23,S221*Information!$D$24))</f>
        <v>1.81429359820646</v>
      </c>
      <c r="X221" s="59" t="n">
        <f aca="false">IF(H221="Chirpine",T221*Information!$D$22,IF(H221="Chilaune",T221*Information!$D$23,T221*Information!$D$24))</f>
        <v>0.342901490061021</v>
      </c>
      <c r="Y221" s="59" t="n">
        <f aca="false">IF(H221="Chirpine",U221*Information!$C$22,IF(H221="Chilaune",U221*Information!$C$23,U221*Information!$C$24))</f>
        <v>0.171929386389968</v>
      </c>
      <c r="Z221" s="59" t="n">
        <f aca="false">W221+X221+Y221</f>
        <v>2.32912447465745</v>
      </c>
    </row>
    <row r="222" customFormat="false" ht="14" hidden="false" customHeight="false" outlineLevel="0" collapsed="false">
      <c r="A222" s="54" t="n">
        <v>12</v>
      </c>
      <c r="B222" s="54" t="s">
        <v>98</v>
      </c>
      <c r="C222" s="55" t="s">
        <v>56</v>
      </c>
      <c r="D222" s="55" t="s">
        <v>67</v>
      </c>
      <c r="E222" s="54" t="s">
        <v>65</v>
      </c>
      <c r="F222" s="54" t="n">
        <v>15</v>
      </c>
      <c r="G222" s="54" t="n">
        <v>221</v>
      </c>
      <c r="H222" s="54" t="s">
        <v>2</v>
      </c>
      <c r="I222" s="56" t="n">
        <v>20</v>
      </c>
      <c r="J222" s="56" t="n">
        <v>16.5</v>
      </c>
      <c r="K222" s="57" t="n">
        <f aca="false">COUNT(I222)/0.05</f>
        <v>20</v>
      </c>
      <c r="L222" s="58" t="n">
        <f aca="false">PI()*I222*I222/40000</f>
        <v>0.0314159265358979</v>
      </c>
      <c r="M222" s="58" t="n">
        <f aca="false">IF(H222="Chirpine",(-2.977+1.9235*LN(I222)+1.0019*LN(J222)),IF(H222="Chilaune",(-2.7385+1.8155*LN(I222)+1.0072*LN(J222)),(-2.3204+1.8507*LN(I222)+0.8223*LN(J222))))</f>
        <v>5.59397779381136</v>
      </c>
      <c r="N222" s="59" t="n">
        <f aca="false">EXP(M222)</f>
        <v>268.802737785586</v>
      </c>
      <c r="O222" s="59" t="n">
        <f aca="false">N222/1000</f>
        <v>0.268802737785586</v>
      </c>
      <c r="P222" s="59" t="n">
        <f aca="false">O222/Information!$D$43</f>
        <v>5.37605475571172</v>
      </c>
      <c r="Q222" s="54" t="n">
        <f aca="false">IF(H222="Chirpine",Information!$D$14,IF(H222="Chilaune",Information!$D$15,IF(Trees!H138="Hadekafal",Information!$D$17,Information!$D$16)))</f>
        <v>650</v>
      </c>
      <c r="R222" s="60" t="n">
        <f aca="false">P222*Q222</f>
        <v>3494.43559121262</v>
      </c>
      <c r="S222" s="59" t="n">
        <f aca="false">R222/1000</f>
        <v>3.49443559121262</v>
      </c>
      <c r="T222" s="59" t="n">
        <f aca="false">IF(Trees!I481&lt;28,S222*Information!$D$29,IF(I222&gt;=53,S222*Information!$F$29,S222*Information!$E$29))</f>
        <v>0.660448326739184</v>
      </c>
      <c r="U222" s="59" t="n">
        <f aca="false">IF(Trees!I481&lt;28,S222*Information!$D$30,IF(I222&gt;=53,S222*Information!$F$30,S222*Information!$E$30))</f>
        <v>0.352937994712474</v>
      </c>
      <c r="V222" s="59" t="n">
        <f aca="false">S222+T222+U222</f>
        <v>4.50782191266428</v>
      </c>
      <c r="W222" s="59" t="n">
        <f aca="false">IF(H222="Chirpine",S222*Information!$D$22,IF(H222="Chilaune",S222*Information!$D$23,S222*Information!$D$24))</f>
        <v>1.61862256584968</v>
      </c>
      <c r="X222" s="59" t="n">
        <f aca="false">IF(H222="Chirpine",T222*Information!$D$22,IF(H222="Chilaune",T222*Information!$D$23,T222*Information!$D$24))</f>
        <v>0.30591966494559</v>
      </c>
      <c r="Y222" s="59" t="n">
        <f aca="false">IF(H222="Chirpine",U222*Information!$C$22,IF(H222="Chilaune",U222*Information!$C$23,U222*Information!$C$24))</f>
        <v>0.153386852502041</v>
      </c>
      <c r="Z222" s="59" t="n">
        <f aca="false">W222+X222+Y222</f>
        <v>2.07792908329732</v>
      </c>
    </row>
    <row r="223" customFormat="false" ht="14" hidden="false" customHeight="false" outlineLevel="0" collapsed="false">
      <c r="A223" s="54" t="n">
        <v>12</v>
      </c>
      <c r="B223" s="54" t="s">
        <v>98</v>
      </c>
      <c r="C223" s="55" t="s">
        <v>56</v>
      </c>
      <c r="D223" s="55" t="s">
        <v>67</v>
      </c>
      <c r="E223" s="54" t="s">
        <v>65</v>
      </c>
      <c r="F223" s="54" t="n">
        <v>16</v>
      </c>
      <c r="G223" s="54" t="n">
        <v>222</v>
      </c>
      <c r="H223" s="54" t="s">
        <v>2</v>
      </c>
      <c r="I223" s="56" t="n">
        <v>23</v>
      </c>
      <c r="J223" s="56" t="n">
        <v>21</v>
      </c>
      <c r="K223" s="57" t="n">
        <f aca="false">COUNT(I223)/0.05</f>
        <v>20</v>
      </c>
      <c r="L223" s="58" t="n">
        <f aca="false">PI()*I223*I223/40000</f>
        <v>0.041547562843725</v>
      </c>
      <c r="M223" s="58" t="n">
        <f aca="false">IF(H223="Chirpine",(-2.977+1.9235*LN(I223)+1.0019*LN(J223)),IF(H223="Chilaune",(-2.7385+1.8155*LN(I223)+1.0072*LN(J223)),(-2.3204+1.8507*LN(I223)+0.8223*LN(J223))))</f>
        <v>6.10443015469482</v>
      </c>
      <c r="N223" s="59" t="n">
        <f aca="false">EXP(M223)</f>
        <v>447.837370706688</v>
      </c>
      <c r="O223" s="59" t="n">
        <f aca="false">N223/1000</f>
        <v>0.447837370706688</v>
      </c>
      <c r="P223" s="59" t="n">
        <f aca="false">O223/Information!$D$43</f>
        <v>8.95674741413375</v>
      </c>
      <c r="Q223" s="54" t="n">
        <f aca="false">IF(H223="Chirpine",Information!$D$14,IF(H223="Chilaune",Information!$D$15,IF(Trees!H139="Hadekafal",Information!$D$17,Information!$D$16)))</f>
        <v>650</v>
      </c>
      <c r="R223" s="60" t="n">
        <f aca="false">P223*Q223</f>
        <v>5821.88581918694</v>
      </c>
      <c r="S223" s="59" t="n">
        <f aca="false">R223/1000</f>
        <v>5.82188581918694</v>
      </c>
      <c r="T223" s="59" t="n">
        <f aca="false">IF(Trees!I482&lt;28,S223*Information!$D$29,IF(I223&gt;=53,S223*Information!$F$29,S223*Information!$E$29))</f>
        <v>1.10033641982633</v>
      </c>
      <c r="U223" s="59" t="n">
        <f aca="false">IF(Trees!I482&lt;28,S223*Information!$D$30,IF(I223&gt;=53,S223*Information!$F$30,S223*Information!$E$30))</f>
        <v>0.588010467737881</v>
      </c>
      <c r="V223" s="59" t="n">
        <f aca="false">S223+T223+U223</f>
        <v>7.51023270675115</v>
      </c>
      <c r="W223" s="59" t="n">
        <f aca="false">IF(H223="Chirpine",S223*Information!$D$22,IF(H223="Chilaune",S223*Information!$D$23,S223*Information!$D$24))</f>
        <v>2.69669751144739</v>
      </c>
      <c r="X223" s="59" t="n">
        <f aca="false">IF(H223="Chirpine",T223*Information!$D$22,IF(H223="Chilaune",T223*Information!$D$23,T223*Information!$D$24))</f>
        <v>0.509675829663557</v>
      </c>
      <c r="Y223" s="59" t="n">
        <f aca="false">IF(H223="Chirpine",U223*Information!$C$22,IF(H223="Chilaune",U223*Information!$C$23,U223*Information!$C$24))</f>
        <v>0.255549349278883</v>
      </c>
      <c r="Z223" s="59" t="n">
        <f aca="false">W223+X223+Y223</f>
        <v>3.46192269038983</v>
      </c>
    </row>
    <row r="224" customFormat="false" ht="14" hidden="false" customHeight="false" outlineLevel="0" collapsed="false">
      <c r="A224" s="54" t="n">
        <v>12</v>
      </c>
      <c r="B224" s="54" t="s">
        <v>98</v>
      </c>
      <c r="C224" s="55" t="s">
        <v>56</v>
      </c>
      <c r="D224" s="55" t="s">
        <v>67</v>
      </c>
      <c r="E224" s="54" t="s">
        <v>65</v>
      </c>
      <c r="F224" s="54" t="n">
        <v>17</v>
      </c>
      <c r="G224" s="54" t="n">
        <v>223</v>
      </c>
      <c r="H224" s="54" t="s">
        <v>3</v>
      </c>
      <c r="I224" s="56" t="n">
        <v>20.5</v>
      </c>
      <c r="J224" s="56" t="n">
        <v>10.5</v>
      </c>
      <c r="K224" s="57" t="n">
        <f aca="false">COUNT(I224)/0.05</f>
        <v>20</v>
      </c>
      <c r="L224" s="58" t="n">
        <f aca="false">PI()*I224*I224/40000</f>
        <v>0.0330063578167778</v>
      </c>
      <c r="M224" s="58" t="n">
        <f aca="false">IF(H224="Chirpine",(-2.977+1.9235*LN(I224)+1.0019*LN(J224)),IF(H224="Chilaune",(-2.7385+1.8155*LN(I224)+1.0072*LN(J224)),(-2.3204+1.8507*LN(I224)+0.8223*LN(J224))))</f>
        <v>5.11338653981014</v>
      </c>
      <c r="N224" s="59" t="n">
        <f aca="false">EXP(M224)</f>
        <v>166.232355207006</v>
      </c>
      <c r="O224" s="59" t="n">
        <f aca="false">N224/1000</f>
        <v>0.166232355207006</v>
      </c>
      <c r="P224" s="59" t="n">
        <f aca="false">O224/Information!$D$43</f>
        <v>3.32464710414012</v>
      </c>
      <c r="Q224" s="54" t="n">
        <f aca="false">IF(H224="Chirpine",Information!$D$14,IF(H224="Chilaune",Information!$D$15,IF(Trees!H140="Hadekafal",Information!$D$17,Information!$D$16)))</f>
        <v>690</v>
      </c>
      <c r="R224" s="60" t="n">
        <f aca="false">P224*Q224</f>
        <v>2294.00650185668</v>
      </c>
      <c r="S224" s="59" t="n">
        <f aca="false">R224/1000</f>
        <v>2.29400650185668</v>
      </c>
      <c r="T224" s="59" t="n">
        <f aca="false">IF(Trees!I483&lt;28,S224*Information!$D$29,IF(I224&gt;=53,S224*Information!$F$29,S224*Information!$E$29))</f>
        <v>0.433567228850913</v>
      </c>
      <c r="U224" s="59" t="n">
        <f aca="false">IF(Trees!I483&lt;28,S224*Information!$D$30,IF(I224&gt;=53,S224*Information!$F$30,S224*Information!$E$30))</f>
        <v>0.231694656687525</v>
      </c>
      <c r="V224" s="59" t="n">
        <f aca="false">S224+T224+U224</f>
        <v>2.95926838739512</v>
      </c>
      <c r="W224" s="59" t="n">
        <f aca="false">IF(H224="Chirpine",S224*Information!$D$22,IF(H224="Chilaune",S224*Information!$D$23,S224*Information!$D$24))</f>
        <v>1.03344992908643</v>
      </c>
      <c r="X224" s="59" t="n">
        <f aca="false">IF(H224="Chirpine",T224*Information!$D$22,IF(H224="Chilaune",T224*Information!$D$23,T224*Information!$D$24))</f>
        <v>0.195322036597336</v>
      </c>
      <c r="Y224" s="59" t="n">
        <f aca="false">IF(H224="Chirpine",U224*Information!$C$22,IF(H224="Chilaune",U224*Information!$C$23,U224*Information!$C$24))</f>
        <v>0.100833514590411</v>
      </c>
      <c r="Z224" s="59" t="n">
        <f aca="false">W224+X224+Y224</f>
        <v>1.32960548027418</v>
      </c>
    </row>
    <row r="225" customFormat="false" ht="14" hidden="false" customHeight="false" outlineLevel="0" collapsed="false">
      <c r="A225" s="54" t="n">
        <v>12</v>
      </c>
      <c r="B225" s="54" t="s">
        <v>98</v>
      </c>
      <c r="C225" s="55" t="s">
        <v>56</v>
      </c>
      <c r="D225" s="55" t="s">
        <v>67</v>
      </c>
      <c r="E225" s="54" t="s">
        <v>65</v>
      </c>
      <c r="F225" s="54" t="n">
        <v>18</v>
      </c>
      <c r="G225" s="54" t="n">
        <v>224</v>
      </c>
      <c r="H225" s="54" t="s">
        <v>2</v>
      </c>
      <c r="I225" s="56" t="n">
        <v>30.3</v>
      </c>
      <c r="J225" s="56" t="n">
        <v>24.6</v>
      </c>
      <c r="K225" s="57" t="n">
        <f aca="false">COUNT(I225)/0.05</f>
        <v>20</v>
      </c>
      <c r="L225" s="58" t="n">
        <f aca="false">PI()*I225*I225/40000</f>
        <v>0.0721066199833563</v>
      </c>
      <c r="M225" s="58" t="n">
        <f aca="false">IF(H225="Chirpine",(-2.977+1.9235*LN(I225)+1.0019*LN(J225)),IF(H225="Chilaune",(-2.7385+1.8155*LN(I225)+1.0072*LN(J225)),(-2.3204+1.8507*LN(I225)+0.8223*LN(J225))))</f>
        <v>6.79317428620312</v>
      </c>
      <c r="N225" s="59" t="n">
        <f aca="false">EXP(M225)</f>
        <v>891.739711015864</v>
      </c>
      <c r="O225" s="59" t="n">
        <f aca="false">N225/1000</f>
        <v>0.891739711015864</v>
      </c>
      <c r="P225" s="59" t="n">
        <f aca="false">O225/Information!$D$43</f>
        <v>17.8347942203173</v>
      </c>
      <c r="Q225" s="54" t="n">
        <f aca="false">IF(H225="Chirpine",Information!$D$14,IF(H225="Chilaune",Information!$D$15,IF(Trees!H141="Hadekafal",Information!$D$17,Information!$D$16)))</f>
        <v>650</v>
      </c>
      <c r="R225" s="60" t="n">
        <f aca="false">P225*Q225</f>
        <v>11592.6162432062</v>
      </c>
      <c r="S225" s="59" t="n">
        <f aca="false">R225/1000</f>
        <v>11.5926162432062</v>
      </c>
      <c r="T225" s="59" t="n">
        <f aca="false">IF(Trees!I484&lt;28,S225*Information!$D$29,IF(I225&gt;=53,S225*Information!$F$29,S225*Information!$E$29))</f>
        <v>2.19100446996598</v>
      </c>
      <c r="U225" s="59" t="n">
        <f aca="false">IF(Trees!I484&lt;28,S225*Information!$D$30,IF(I225&gt;=53,S225*Information!$F$30,S225*Information!$E$30))</f>
        <v>1.17085424056383</v>
      </c>
      <c r="V225" s="59" t="n">
        <f aca="false">S225+T225+U225</f>
        <v>14.954474953736</v>
      </c>
      <c r="W225" s="59" t="n">
        <f aca="false">IF(H225="Chirpine",S225*Information!$D$22,IF(H225="Chilaune",S225*Information!$D$23,S225*Information!$D$24))</f>
        <v>5.36969984385313</v>
      </c>
      <c r="X225" s="59" t="n">
        <f aca="false">IF(H225="Chirpine",T225*Information!$D$22,IF(H225="Chilaune",T225*Information!$D$23,T225*Information!$D$24))</f>
        <v>1.01487327048824</v>
      </c>
      <c r="Y225" s="59" t="n">
        <f aca="false">IF(H225="Chirpine",U225*Information!$C$22,IF(H225="Chilaune",U225*Information!$C$23,U225*Information!$C$24))</f>
        <v>0.50885325294904</v>
      </c>
      <c r="Z225" s="59" t="n">
        <f aca="false">W225+X225+Y225</f>
        <v>6.89342636729041</v>
      </c>
    </row>
    <row r="226" customFormat="false" ht="14" hidden="false" customHeight="false" outlineLevel="0" collapsed="false">
      <c r="A226" s="54" t="n">
        <v>13</v>
      </c>
      <c r="B226" s="54" t="s">
        <v>98</v>
      </c>
      <c r="C226" s="55" t="s">
        <v>60</v>
      </c>
      <c r="D226" s="55" t="s">
        <v>67</v>
      </c>
      <c r="E226" s="54" t="s">
        <v>65</v>
      </c>
      <c r="F226" s="54" t="n">
        <v>1</v>
      </c>
      <c r="G226" s="54" t="n">
        <v>225</v>
      </c>
      <c r="H226" s="54" t="s">
        <v>2</v>
      </c>
      <c r="I226" s="56" t="n">
        <v>41.3</v>
      </c>
      <c r="J226" s="56" t="n">
        <v>30.3</v>
      </c>
      <c r="K226" s="57" t="n">
        <f aca="false">COUNT(I226)/0.05</f>
        <v>20</v>
      </c>
      <c r="L226" s="58" t="n">
        <f aca="false">PI()*I226*I226/40000</f>
        <v>0.133964579332539</v>
      </c>
      <c r="M226" s="58" t="n">
        <f aca="false">IF(H226="Chirpine",(-2.977+1.9235*LN(I226)+1.0019*LN(J226)),IF(H226="Chilaune",(-2.7385+1.8155*LN(I226)+1.0072*LN(J226)),(-2.3204+1.8507*LN(I226)+0.8223*LN(J226))))</f>
        <v>7.5977079118556</v>
      </c>
      <c r="N226" s="59" t="n">
        <f aca="false">EXP(M226)</f>
        <v>1993.6210989037</v>
      </c>
      <c r="O226" s="59" t="n">
        <f aca="false">N226/1000</f>
        <v>1.9936210989037</v>
      </c>
      <c r="P226" s="59" t="n">
        <f aca="false">O226/Information!$D$43</f>
        <v>39.872421978074</v>
      </c>
      <c r="Q226" s="54" t="n">
        <f aca="false">IF(H226="Chirpine",Information!$D$14,IF(H226="Chilaune",Information!$D$15,IF(Trees!H142="Hadekafal",Information!$D$17,Information!$D$16)))</f>
        <v>650</v>
      </c>
      <c r="R226" s="60" t="n">
        <f aca="false">P226*Q226</f>
        <v>25917.0742857481</v>
      </c>
      <c r="S226" s="59" t="n">
        <f aca="false">R226/1000</f>
        <v>25.9170742857481</v>
      </c>
      <c r="T226" s="59" t="n">
        <f aca="false">IF(Trees!I485&lt;28,S226*Information!$D$29,IF(I226&gt;=53,S226*Information!$F$29,S226*Information!$E$29))</f>
        <v>4.89832704000639</v>
      </c>
      <c r="U226" s="59" t="n">
        <f aca="false">IF(Trees!I485&lt;28,S226*Information!$D$30,IF(I226&gt;=53,S226*Information!$F$30,S226*Information!$E$30))</f>
        <v>2.61762450286056</v>
      </c>
      <c r="V226" s="59" t="n">
        <f aca="false">S226+T226+U226</f>
        <v>33.4330258286151</v>
      </c>
      <c r="W226" s="59" t="n">
        <f aca="false">IF(H226="Chirpine",S226*Information!$D$22,IF(H226="Chilaune",S226*Information!$D$23,S226*Information!$D$24))</f>
        <v>12.0047888091585</v>
      </c>
      <c r="X226" s="59" t="n">
        <f aca="false">IF(H226="Chirpine",T226*Information!$D$22,IF(H226="Chilaune",T226*Information!$D$23,T226*Information!$D$24))</f>
        <v>2.26890508493096</v>
      </c>
      <c r="Y226" s="59" t="n">
        <f aca="false">IF(H226="Chirpine",U226*Information!$C$22,IF(H226="Chilaune",U226*Information!$C$23,U226*Information!$C$24))</f>
        <v>1.1376196089432</v>
      </c>
      <c r="Z226" s="59" t="n">
        <f aca="false">W226+X226+Y226</f>
        <v>15.4113135030327</v>
      </c>
    </row>
    <row r="227" customFormat="false" ht="14" hidden="false" customHeight="false" outlineLevel="0" collapsed="false">
      <c r="A227" s="54" t="n">
        <v>13</v>
      </c>
      <c r="B227" s="54" t="s">
        <v>98</v>
      </c>
      <c r="C227" s="55" t="s">
        <v>60</v>
      </c>
      <c r="D227" s="55" t="s">
        <v>67</v>
      </c>
      <c r="E227" s="54" t="s">
        <v>65</v>
      </c>
      <c r="F227" s="54" t="n">
        <v>2</v>
      </c>
      <c r="G227" s="54" t="n">
        <v>226</v>
      </c>
      <c r="H227" s="54" t="s">
        <v>2</v>
      </c>
      <c r="I227" s="56" t="n">
        <v>54.4</v>
      </c>
      <c r="J227" s="56" t="n">
        <v>32.5</v>
      </c>
      <c r="K227" s="57" t="n">
        <f aca="false">COUNT(I227)/0.05</f>
        <v>20</v>
      </c>
      <c r="L227" s="58" t="n">
        <f aca="false">PI()*I227*I227/40000</f>
        <v>0.232427590883187</v>
      </c>
      <c r="M227" s="58" t="n">
        <f aca="false">IF(H227="Chirpine",(-2.977+1.9235*LN(I227)+1.0019*LN(J227)),IF(H227="Chilaune",(-2.7385+1.8155*LN(I227)+1.0072*LN(J227)),(-2.3204+1.8507*LN(I227)+0.8223*LN(J227))))</f>
        <v>8.19786089545879</v>
      </c>
      <c r="N227" s="59" t="n">
        <f aca="false">EXP(M227)</f>
        <v>3633.17025813154</v>
      </c>
      <c r="O227" s="59" t="n">
        <f aca="false">N227/1000</f>
        <v>3.63317025813154</v>
      </c>
      <c r="P227" s="59" t="n">
        <f aca="false">O227/Information!$D$43</f>
        <v>72.6634051626309</v>
      </c>
      <c r="Q227" s="54" t="n">
        <f aca="false">IF(H227="Chirpine",Information!$D$14,IF(H227="Chilaune",Information!$D$15,IF(Trees!H143="Hadekafal",Information!$D$17,Information!$D$16)))</f>
        <v>650</v>
      </c>
      <c r="R227" s="60" t="n">
        <f aca="false">P227*Q227</f>
        <v>47231.2133557101</v>
      </c>
      <c r="S227" s="59" t="n">
        <f aca="false">R227/1000</f>
        <v>47.2312133557101</v>
      </c>
      <c r="T227" s="59" t="n">
        <f aca="false">IF(Trees!I486&lt;28,S227*Information!$D$29,IF(I227&gt;=53,S227*Information!$F$29,S227*Information!$E$29))</f>
        <v>8.92669932422921</v>
      </c>
      <c r="U227" s="59" t="n">
        <f aca="false">IF(Trees!I486&lt;28,S227*Information!$D$30,IF(I227&gt;=53,S227*Information!$F$30,S227*Information!$E$30))</f>
        <v>4.77035254892672</v>
      </c>
      <c r="V227" s="59" t="n">
        <f aca="false">S227+T227+U227</f>
        <v>60.928265228866</v>
      </c>
      <c r="W227" s="59" t="n">
        <f aca="false">IF(H227="Chirpine",S227*Information!$D$22,IF(H227="Chilaune",S227*Information!$D$23,S227*Information!$D$24))</f>
        <v>21.8774980263649</v>
      </c>
      <c r="X227" s="59" t="n">
        <f aca="false">IF(H227="Chirpine",T227*Information!$D$22,IF(H227="Chilaune",T227*Information!$D$23,T227*Information!$D$24))</f>
        <v>4.13484712698297</v>
      </c>
      <c r="Y227" s="59" t="n">
        <f aca="false">IF(H227="Chirpine",U227*Information!$C$22,IF(H227="Chilaune",U227*Information!$C$23,U227*Information!$C$24))</f>
        <v>2.07319521776355</v>
      </c>
      <c r="Z227" s="59" t="n">
        <f aca="false">W227+X227+Y227</f>
        <v>28.0855403711114</v>
      </c>
    </row>
    <row r="228" customFormat="false" ht="14" hidden="false" customHeight="false" outlineLevel="0" collapsed="false">
      <c r="A228" s="54" t="n">
        <v>13</v>
      </c>
      <c r="B228" s="54" t="s">
        <v>98</v>
      </c>
      <c r="C228" s="55" t="s">
        <v>60</v>
      </c>
      <c r="D228" s="55" t="s">
        <v>67</v>
      </c>
      <c r="E228" s="54" t="s">
        <v>65</v>
      </c>
      <c r="F228" s="54" t="n">
        <v>3</v>
      </c>
      <c r="G228" s="54" t="n">
        <v>227</v>
      </c>
      <c r="H228" s="54" t="s">
        <v>2</v>
      </c>
      <c r="I228" s="56" t="n">
        <v>54.8</v>
      </c>
      <c r="J228" s="56" t="n">
        <v>31.7</v>
      </c>
      <c r="K228" s="57" t="n">
        <f aca="false">COUNT(I228)/0.05</f>
        <v>20</v>
      </c>
      <c r="L228" s="58" t="n">
        <f aca="false">PI()*I228*I228/40000</f>
        <v>0.235858210060907</v>
      </c>
      <c r="M228" s="58" t="n">
        <f aca="false">IF(H228="Chirpine",(-2.977+1.9235*LN(I228)+1.0019*LN(J228)),IF(H228="Chilaune",(-2.7385+1.8155*LN(I228)+1.0072*LN(J228)),(-2.3204+1.8507*LN(I228)+0.8223*LN(J228))))</f>
        <v>8.18698177064738</v>
      </c>
      <c r="N228" s="59" t="n">
        <f aca="false">EXP(M228)</f>
        <v>3593.85877044906</v>
      </c>
      <c r="O228" s="59" t="n">
        <f aca="false">N228/1000</f>
        <v>3.59385877044906</v>
      </c>
      <c r="P228" s="59" t="n">
        <f aca="false">O228/Information!$D$43</f>
        <v>71.8771754089811</v>
      </c>
      <c r="Q228" s="54" t="n">
        <f aca="false">IF(H228="Chirpine",Information!$D$14,IF(H228="Chilaune",Information!$D$15,IF(Trees!H144="Hadekafal",Information!$D$17,Information!$D$16)))</f>
        <v>650</v>
      </c>
      <c r="R228" s="60" t="n">
        <f aca="false">P228*Q228</f>
        <v>46720.1640158377</v>
      </c>
      <c r="S228" s="59" t="n">
        <f aca="false">R228/1000</f>
        <v>46.7201640158377</v>
      </c>
      <c r="T228" s="59" t="n">
        <f aca="false">IF(Trees!I487&lt;28,S228*Information!$D$29,IF(I228&gt;=53,S228*Information!$F$29,S228*Information!$E$29))</f>
        <v>8.83011099899333</v>
      </c>
      <c r="U228" s="59" t="n">
        <f aca="false">IF(Trees!I487&lt;28,S228*Information!$D$30,IF(I228&gt;=53,S228*Information!$F$30,S228*Information!$E$30))</f>
        <v>4.71873656559961</v>
      </c>
      <c r="V228" s="59" t="n">
        <f aca="false">S228+T228+U228</f>
        <v>60.2690115804307</v>
      </c>
      <c r="W228" s="59" t="n">
        <f aca="false">IF(H228="Chirpine",S228*Information!$D$22,IF(H228="Chilaune",S228*Information!$D$23,S228*Information!$D$24))</f>
        <v>21.640779972136</v>
      </c>
      <c r="X228" s="59" t="n">
        <f aca="false">IF(H228="Chirpine",T228*Information!$D$22,IF(H228="Chilaune",T228*Information!$D$23,T228*Information!$D$24))</f>
        <v>4.09010741473371</v>
      </c>
      <c r="Y228" s="59" t="n">
        <f aca="false">IF(H228="Chirpine",U228*Information!$C$22,IF(H228="Chilaune",U228*Information!$C$23,U228*Information!$C$24))</f>
        <v>2.05076291140959</v>
      </c>
      <c r="Z228" s="59" t="n">
        <f aca="false">W228+X228+Y228</f>
        <v>27.7816502982793</v>
      </c>
    </row>
    <row r="229" customFormat="false" ht="14" hidden="false" customHeight="false" outlineLevel="0" collapsed="false">
      <c r="A229" s="54" t="n">
        <v>13</v>
      </c>
      <c r="B229" s="54" t="s">
        <v>98</v>
      </c>
      <c r="C229" s="55" t="s">
        <v>60</v>
      </c>
      <c r="D229" s="55" t="s">
        <v>67</v>
      </c>
      <c r="E229" s="54" t="s">
        <v>65</v>
      </c>
      <c r="F229" s="54" t="n">
        <v>4</v>
      </c>
      <c r="G229" s="54" t="n">
        <v>228</v>
      </c>
      <c r="H229" s="54" t="s">
        <v>2</v>
      </c>
      <c r="I229" s="56" t="n">
        <v>46</v>
      </c>
      <c r="J229" s="56" t="n">
        <v>32.5</v>
      </c>
      <c r="K229" s="57" t="n">
        <f aca="false">COUNT(I229)/0.05</f>
        <v>20</v>
      </c>
      <c r="L229" s="58" t="n">
        <f aca="false">PI()*I229*I229/40000</f>
        <v>0.1661902513749</v>
      </c>
      <c r="M229" s="58" t="n">
        <f aca="false">IF(H229="Chirpine",(-2.977+1.9235*LN(I229)+1.0019*LN(J229)),IF(H229="Chilaune",(-2.7385+1.8155*LN(I229)+1.0072*LN(J229)),(-2.3204+1.8507*LN(I229)+0.8223*LN(J229))))</f>
        <v>7.8752461716522</v>
      </c>
      <c r="N229" s="59" t="n">
        <f aca="false">EXP(M229)</f>
        <v>2631.333870382</v>
      </c>
      <c r="O229" s="59" t="n">
        <f aca="false">N229/1000</f>
        <v>2.631333870382</v>
      </c>
      <c r="P229" s="59" t="n">
        <f aca="false">O229/Information!$D$43</f>
        <v>52.62667740764</v>
      </c>
      <c r="Q229" s="54" t="n">
        <f aca="false">IF(H229="Chirpine",Information!$D$14,IF(H229="Chilaune",Information!$D$15,IF(#REF!="Hadekafal",Information!$D$17,Information!$D$16)))</f>
        <v>650</v>
      </c>
      <c r="R229" s="60" t="n">
        <f aca="false">P229*Q229</f>
        <v>34207.340314966</v>
      </c>
      <c r="S229" s="59" t="n">
        <f aca="false">R229/1000</f>
        <v>34.207340314966</v>
      </c>
      <c r="T229" s="59" t="n">
        <f aca="false">IF(Trees!I488&lt;28,S229*Information!$D$29,IF(I229&gt;=53,S229*Information!$F$29,S229*Information!$E$29))</f>
        <v>6.46518731952857</v>
      </c>
      <c r="U229" s="59" t="n">
        <f aca="false">IF(Trees!I488&lt;28,S229*Information!$D$30,IF(I229&gt;=53,S229*Information!$F$30,S229*Information!$E$30))</f>
        <v>3.45494137181157</v>
      </c>
      <c r="V229" s="59" t="n">
        <f aca="false">S229+T229+U229</f>
        <v>44.1274690063061</v>
      </c>
      <c r="W229" s="59" t="n">
        <f aca="false">IF(H229="Chirpine",S229*Information!$D$22,IF(H229="Chilaune",S229*Information!$D$23,S229*Information!$D$24))</f>
        <v>15.8448400338923</v>
      </c>
      <c r="X229" s="59" t="n">
        <f aca="false">IF(H229="Chirpine",T229*Information!$D$22,IF(H229="Chilaune",T229*Information!$D$23,T229*Information!$D$24))</f>
        <v>2.99467476640564</v>
      </c>
      <c r="Y229" s="59" t="n">
        <f aca="false">IF(H229="Chirpine",U229*Information!$C$22,IF(H229="Chilaune",U229*Information!$C$23,U229*Information!$C$24))</f>
        <v>1.50151752018931</v>
      </c>
      <c r="Z229" s="59" t="n">
        <f aca="false">W229+X229+Y229</f>
        <v>20.3410323204872</v>
      </c>
    </row>
    <row r="230" customFormat="false" ht="14" hidden="false" customHeight="false" outlineLevel="0" collapsed="false">
      <c r="A230" s="54" t="n">
        <v>13</v>
      </c>
      <c r="B230" s="54" t="s">
        <v>98</v>
      </c>
      <c r="C230" s="55" t="s">
        <v>60</v>
      </c>
      <c r="D230" s="55" t="s">
        <v>67</v>
      </c>
      <c r="E230" s="54" t="s">
        <v>65</v>
      </c>
      <c r="F230" s="54" t="n">
        <v>5</v>
      </c>
      <c r="G230" s="54" t="n">
        <v>229</v>
      </c>
      <c r="H230" s="54" t="s">
        <v>2</v>
      </c>
      <c r="I230" s="56" t="n">
        <v>48.8</v>
      </c>
      <c r="J230" s="56" t="n">
        <v>33.1</v>
      </c>
      <c r="K230" s="57" t="n">
        <f aca="false">COUNT(I230)/0.05</f>
        <v>20</v>
      </c>
      <c r="L230" s="58" t="n">
        <f aca="false">PI()*I230*I230/40000</f>
        <v>0.187037860224122</v>
      </c>
      <c r="M230" s="58" t="n">
        <f aca="false">IF(H230="Chirpine",(-2.977+1.9235*LN(I230)+1.0019*LN(J230)),IF(H230="Chilaune",(-2.7385+1.8155*LN(I230)+1.0072*LN(J230)),(-2.3204+1.8507*LN(I230)+0.8223*LN(J230))))</f>
        <v>8.00723165240403</v>
      </c>
      <c r="N230" s="59" t="n">
        <f aca="false">EXP(M230)</f>
        <v>3002.59337454768</v>
      </c>
      <c r="O230" s="59" t="n">
        <f aca="false">N230/1000</f>
        <v>3.00259337454768</v>
      </c>
      <c r="P230" s="59" t="n">
        <f aca="false">O230/Information!$D$43</f>
        <v>60.0518674909537</v>
      </c>
      <c r="Q230" s="54" t="n">
        <f aca="false">IF(H230="Chirpine",Information!$D$14,IF(H230="Chilaune",Information!$D$15,IF(#REF!="Hadekafal",Information!$D$17,Information!$D$16)))</f>
        <v>650</v>
      </c>
      <c r="R230" s="60" t="n">
        <f aca="false">P230*Q230</f>
        <v>39033.7138691199</v>
      </c>
      <c r="S230" s="59" t="n">
        <f aca="false">R230/1000</f>
        <v>39.0337138691199</v>
      </c>
      <c r="T230" s="59" t="n">
        <f aca="false">IF(Trees!I489&lt;28,S230*Information!$D$29,IF(I230&gt;=53,S230*Information!$F$29,S230*Information!$E$29))</f>
        <v>7.37737192126366</v>
      </c>
      <c r="U230" s="59" t="n">
        <f aca="false">IF(Trees!I489&lt;28,S230*Information!$D$30,IF(I230&gt;=53,S230*Information!$F$30,S230*Information!$E$30))</f>
        <v>3.94240510078111</v>
      </c>
      <c r="V230" s="59" t="n">
        <f aca="false">S230+T230+U230</f>
        <v>50.3534908911647</v>
      </c>
      <c r="W230" s="59" t="n">
        <f aca="false">IF(H230="Chirpine",S230*Information!$D$22,IF(H230="Chilaune",S230*Information!$D$23,S230*Information!$D$24))</f>
        <v>18.0804162641763</v>
      </c>
      <c r="X230" s="59" t="n">
        <f aca="false">IF(H230="Chirpine",T230*Information!$D$22,IF(H230="Chilaune",T230*Information!$D$23,T230*Information!$D$24))</f>
        <v>3.41719867392933</v>
      </c>
      <c r="Y230" s="59" t="n">
        <f aca="false">IF(H230="Chirpine",U230*Information!$C$22,IF(H230="Chilaune",U230*Information!$C$23,U230*Information!$C$24))</f>
        <v>1.71336925679947</v>
      </c>
      <c r="Z230" s="59" t="n">
        <f aca="false">W230+X230+Y230</f>
        <v>23.2109841949051</v>
      </c>
    </row>
    <row r="231" customFormat="false" ht="14" hidden="false" customHeight="false" outlineLevel="0" collapsed="false">
      <c r="A231" s="54" t="n">
        <v>13</v>
      </c>
      <c r="B231" s="54" t="s">
        <v>98</v>
      </c>
      <c r="C231" s="55" t="s">
        <v>60</v>
      </c>
      <c r="D231" s="55" t="s">
        <v>67</v>
      </c>
      <c r="E231" s="54" t="s">
        <v>65</v>
      </c>
      <c r="F231" s="54" t="n">
        <v>7</v>
      </c>
      <c r="G231" s="54" t="n">
        <v>230</v>
      </c>
      <c r="H231" s="54" t="s">
        <v>2</v>
      </c>
      <c r="I231" s="56" t="n">
        <v>50.45</v>
      </c>
      <c r="J231" s="56" t="n">
        <v>31.5</v>
      </c>
      <c r="K231" s="57" t="n">
        <f aca="false">COUNT(I231)/0.05</f>
        <v>20</v>
      </c>
      <c r="L231" s="58" t="n">
        <f aca="false">PI()*I231*I231/40000</f>
        <v>0.199899736897459</v>
      </c>
      <c r="M231" s="58" t="n">
        <f aca="false">IF(H231="Chirpine",(-2.977+1.9235*LN(I231)+1.0019*LN(J231)),IF(H231="Chilaune",(-2.7385+1.8155*LN(I231)+1.0072*LN(J231)),(-2.3204+1.8507*LN(I231)+0.8223*LN(J231))))</f>
        <v>8.02155283563773</v>
      </c>
      <c r="N231" s="59" t="n">
        <f aca="false">EXP(M231)</f>
        <v>3045.90344997849</v>
      </c>
      <c r="O231" s="59" t="n">
        <f aca="false">N231/1000</f>
        <v>3.04590344997849</v>
      </c>
      <c r="P231" s="59" t="n">
        <f aca="false">O231/Information!$D$43</f>
        <v>60.9180689995699</v>
      </c>
      <c r="Q231" s="54" t="n">
        <f aca="false">IF(H231="Chirpine",Information!$D$14,IF(H231="Chilaune",Information!$D$15,IF(Trees!H146="Hadekafal",Information!$D$17,Information!$D$16)))</f>
        <v>650</v>
      </c>
      <c r="R231" s="60" t="n">
        <f aca="false">P231*Q231</f>
        <v>39596.7448497204</v>
      </c>
      <c r="S231" s="59" t="n">
        <f aca="false">R231/1000</f>
        <v>39.5967448497204</v>
      </c>
      <c r="T231" s="59" t="n">
        <f aca="false">IF(Trees!I491&lt;28,S231*Information!$D$29,IF(I231&gt;=53,S231*Information!$F$29,S231*Information!$E$29))</f>
        <v>7.48378477659716</v>
      </c>
      <c r="U231" s="59" t="n">
        <f aca="false">IF(Trees!I491&lt;28,S231*Information!$D$30,IF(I231&gt;=53,S231*Information!$F$30,S231*Information!$E$30))</f>
        <v>3.99927122982176</v>
      </c>
      <c r="V231" s="59" t="n">
        <f aca="false">S231+T231+U231</f>
        <v>51.0798008561393</v>
      </c>
      <c r="W231" s="59" t="n">
        <f aca="false">IF(H231="Chirpine",S231*Information!$D$22,IF(H231="Chilaune",S231*Information!$D$23,S231*Information!$D$24))</f>
        <v>18.3412122143905</v>
      </c>
      <c r="X231" s="59" t="n">
        <f aca="false">IF(H231="Chirpine",T231*Information!$D$22,IF(H231="Chilaune",T231*Information!$D$23,T231*Information!$D$24))</f>
        <v>3.4664891085198</v>
      </c>
      <c r="Y231" s="59" t="n">
        <f aca="false">IF(H231="Chirpine",U231*Information!$C$22,IF(H231="Chilaune",U231*Information!$C$23,U231*Information!$C$24))</f>
        <v>1.73808327648054</v>
      </c>
      <c r="Z231" s="59" t="n">
        <f aca="false">W231+X231+Y231</f>
        <v>23.5457845993908</v>
      </c>
    </row>
    <row r="232" customFormat="false" ht="14" hidden="false" customHeight="false" outlineLevel="0" collapsed="false">
      <c r="A232" s="54" t="n">
        <v>14</v>
      </c>
      <c r="B232" s="54" t="s">
        <v>98</v>
      </c>
      <c r="C232" s="55" t="s">
        <v>56</v>
      </c>
      <c r="D232" s="55" t="s">
        <v>67</v>
      </c>
      <c r="E232" s="54" t="s">
        <v>58</v>
      </c>
      <c r="F232" s="54" t="n">
        <v>1</v>
      </c>
      <c r="G232" s="54" t="n">
        <v>231</v>
      </c>
      <c r="H232" s="54" t="s">
        <v>2</v>
      </c>
      <c r="I232" s="56" t="n">
        <v>18.6</v>
      </c>
      <c r="J232" s="56" t="n">
        <v>10.5</v>
      </c>
      <c r="K232" s="57" t="n">
        <f aca="false">COUNT(I232)/0.05</f>
        <v>20</v>
      </c>
      <c r="L232" s="58" t="n">
        <f aca="false">PI()*I232*I232/40000</f>
        <v>0.0271716348608981</v>
      </c>
      <c r="M232" s="58" t="n">
        <f aca="false">IF(H232="Chirpine",(-2.977+1.9235*LN(I232)+1.0019*LN(J232)),IF(H232="Chilaune",(-2.7385+1.8155*LN(I232)+1.0072*LN(J232)),(-2.3204+1.8507*LN(I232)+0.8223*LN(J232))))</f>
        <v>5.00154417066539</v>
      </c>
      <c r="N232" s="59" t="n">
        <f aca="false">EXP(M232)</f>
        <v>148.642511383178</v>
      </c>
      <c r="O232" s="59" t="n">
        <f aca="false">N232/1000</f>
        <v>0.148642511383178</v>
      </c>
      <c r="P232" s="59" t="n">
        <f aca="false">O232/Information!$D$43</f>
        <v>2.97285022766357</v>
      </c>
      <c r="Q232" s="54" t="n">
        <f aca="false">IF(H232="Chirpine",Information!$D$14,IF(H232="Chilaune",Information!$D$15,IF(Trees!H147="Hadekafal",Information!$D$17,Information!$D$16)))</f>
        <v>650</v>
      </c>
      <c r="R232" s="60" t="n">
        <f aca="false">P232*Q232</f>
        <v>1932.35264798132</v>
      </c>
      <c r="S232" s="59" t="n">
        <f aca="false">R232/1000</f>
        <v>1.93235264798132</v>
      </c>
      <c r="T232" s="59" t="n">
        <f aca="false">IF(Trees!I492&lt;28,S232*Information!$D$29,IF(I232&gt;=53,S232*Information!$F$29,S232*Information!$E$29))</f>
        <v>0.365214650468469</v>
      </c>
      <c r="U232" s="59" t="n">
        <f aca="false">IF(Trees!I492&lt;28,S232*Information!$D$30,IF(I232&gt;=53,S232*Information!$F$30,S232*Information!$E$30))</f>
        <v>0.195167617446113</v>
      </c>
      <c r="V232" s="59" t="n">
        <f aca="false">S232+T232+U232</f>
        <v>2.4927349158959</v>
      </c>
      <c r="W232" s="59" t="n">
        <f aca="false">IF(H232="Chirpine",S232*Information!$D$22,IF(H232="Chilaune",S232*Information!$D$23,S232*Information!$D$24))</f>
        <v>0.895065746544946</v>
      </c>
      <c r="X232" s="59" t="n">
        <f aca="false">IF(H232="Chirpine",T232*Information!$D$22,IF(H232="Chilaune",T232*Information!$D$23,T232*Information!$D$24))</f>
        <v>0.169167426096995</v>
      </c>
      <c r="Y232" s="59" t="n">
        <f aca="false">IF(H232="Chirpine",U232*Information!$C$22,IF(H232="Chilaune",U232*Information!$C$23,U232*Information!$C$24))</f>
        <v>0.0848198465420808</v>
      </c>
      <c r="Z232" s="59" t="n">
        <f aca="false">W232+X232+Y232</f>
        <v>1.14905301918402</v>
      </c>
    </row>
    <row r="233" customFormat="false" ht="14" hidden="false" customHeight="false" outlineLevel="0" collapsed="false">
      <c r="A233" s="54" t="n">
        <v>14</v>
      </c>
      <c r="B233" s="54" t="s">
        <v>98</v>
      </c>
      <c r="C233" s="55" t="s">
        <v>56</v>
      </c>
      <c r="D233" s="55" t="s">
        <v>67</v>
      </c>
      <c r="E233" s="54" t="s">
        <v>58</v>
      </c>
      <c r="F233" s="54" t="n">
        <v>2</v>
      </c>
      <c r="G233" s="54" t="n">
        <v>232</v>
      </c>
      <c r="H233" s="54" t="s">
        <v>2</v>
      </c>
      <c r="I233" s="56" t="n">
        <v>28</v>
      </c>
      <c r="J233" s="56" t="n">
        <v>16</v>
      </c>
      <c r="K233" s="57" t="n">
        <f aca="false">COUNT(I233)/0.05</f>
        <v>20</v>
      </c>
      <c r="L233" s="58" t="n">
        <f aca="false">PI()*I233*I233/40000</f>
        <v>0.0615752160103599</v>
      </c>
      <c r="M233" s="58" t="n">
        <f aca="false">IF(H233="Chirpine",(-2.977+1.9235*LN(I233)+1.0019*LN(J233)),IF(H233="Chilaune",(-2.7385+1.8155*LN(I233)+1.0072*LN(J233)),(-2.3204+1.8507*LN(I233)+0.8223*LN(J233))))</f>
        <v>6.21035201613404</v>
      </c>
      <c r="N233" s="59" t="n">
        <f aca="false">EXP(M233)</f>
        <v>497.876480997226</v>
      </c>
      <c r="O233" s="59" t="n">
        <f aca="false">N233/1000</f>
        <v>0.497876480997226</v>
      </c>
      <c r="P233" s="59" t="n">
        <f aca="false">O233/Information!$D$43</f>
        <v>9.95752961994451</v>
      </c>
      <c r="Q233" s="54" t="n">
        <f aca="false">IF(H233="Chirpine",Information!$D$14,IF(H233="Chilaune",Information!$D$15,IF(Trees!H148="Hadekafal",Information!$D$17,Information!$D$16)))</f>
        <v>650</v>
      </c>
      <c r="R233" s="60" t="n">
        <f aca="false">P233*Q233</f>
        <v>6472.39425296393</v>
      </c>
      <c r="S233" s="59" t="n">
        <f aca="false">R233/1000</f>
        <v>6.47239425296393</v>
      </c>
      <c r="T233" s="59" t="n">
        <f aca="false">IF(Trees!I493&lt;28,S233*Information!$D$29,IF(I233&gt;=53,S233*Information!$F$29,S233*Information!$E$29))</f>
        <v>1.22328251381018</v>
      </c>
      <c r="U233" s="59" t="n">
        <f aca="false">IF(Trees!I493&lt;28,S233*Information!$D$30,IF(I233&gt;=53,S233*Information!$F$30,S233*Information!$E$30))</f>
        <v>0.653711819549357</v>
      </c>
      <c r="V233" s="59" t="n">
        <f aca="false">S233+T233+U233</f>
        <v>8.34938858632347</v>
      </c>
      <c r="W233" s="59" t="n">
        <f aca="false">IF(H233="Chirpine",S233*Information!$D$22,IF(H233="Chilaune",S233*Information!$D$23,S233*Information!$D$24))</f>
        <v>2.99801301797289</v>
      </c>
      <c r="X233" s="59" t="n">
        <f aca="false">IF(H233="Chirpine",T233*Information!$D$22,IF(H233="Chilaune",T233*Information!$D$23,T233*Information!$D$24))</f>
        <v>0.566624460396877</v>
      </c>
      <c r="Y233" s="59" t="n">
        <f aca="false">IF(H233="Chirpine",U233*Information!$C$22,IF(H233="Chilaune",U233*Information!$C$23,U233*Information!$C$24))</f>
        <v>0.284103156776151</v>
      </c>
      <c r="Z233" s="59" t="n">
        <f aca="false">W233+X233+Y233</f>
        <v>3.84874063514592</v>
      </c>
    </row>
    <row r="234" customFormat="false" ht="14" hidden="false" customHeight="false" outlineLevel="0" collapsed="false">
      <c r="A234" s="54" t="n">
        <v>14</v>
      </c>
      <c r="B234" s="54" t="s">
        <v>98</v>
      </c>
      <c r="C234" s="55" t="s">
        <v>56</v>
      </c>
      <c r="D234" s="55" t="s">
        <v>67</v>
      </c>
      <c r="E234" s="54" t="s">
        <v>58</v>
      </c>
      <c r="F234" s="54" t="n">
        <v>3</v>
      </c>
      <c r="G234" s="54" t="n">
        <v>233</v>
      </c>
      <c r="H234" s="54" t="s">
        <v>2</v>
      </c>
      <c r="I234" s="56" t="n">
        <v>22</v>
      </c>
      <c r="J234" s="56" t="n">
        <v>11.5</v>
      </c>
      <c r="K234" s="57" t="n">
        <f aca="false">COUNT(I234)/0.05</f>
        <v>20</v>
      </c>
      <c r="L234" s="58" t="n">
        <f aca="false">PI()*I234*I234/40000</f>
        <v>0.0380132711084365</v>
      </c>
      <c r="M234" s="58" t="n">
        <f aca="false">IF(H234="Chirpine",(-2.977+1.9235*LN(I234)+1.0019*LN(J234)),IF(H234="Chilaune",(-2.7385+1.8155*LN(I234)+1.0072*LN(J234)),(-2.3204+1.8507*LN(I234)+0.8223*LN(J234))))</f>
        <v>5.41560765377113</v>
      </c>
      <c r="N234" s="59" t="n">
        <f aca="false">EXP(M234)</f>
        <v>224.889158913138</v>
      </c>
      <c r="O234" s="59" t="n">
        <f aca="false">N234/1000</f>
        <v>0.224889158913138</v>
      </c>
      <c r="P234" s="59" t="n">
        <f aca="false">O234/Information!$D$43</f>
        <v>4.49778317826276</v>
      </c>
      <c r="Q234" s="54" t="n">
        <f aca="false">IF(H234="Chirpine",Information!$D$14,IF(H234="Chilaune",Information!$D$15,IF(Trees!H149="Hadekafal",Information!$D$17,Information!$D$16)))</f>
        <v>650</v>
      </c>
      <c r="R234" s="60" t="n">
        <f aca="false">P234*Q234</f>
        <v>2923.55906587079</v>
      </c>
      <c r="S234" s="59" t="n">
        <f aca="false">R234/1000</f>
        <v>2.92355906587079</v>
      </c>
      <c r="T234" s="59" t="n">
        <f aca="false">IF(Trees!I494&lt;28,S234*Information!$D$29,IF(I234&gt;=53,S234*Information!$F$29,S234*Information!$E$29))</f>
        <v>0.55255266344958</v>
      </c>
      <c r="U234" s="59" t="n">
        <f aca="false">IF(Trees!I494&lt;28,S234*Information!$D$30,IF(I234&gt;=53,S234*Information!$F$30,S234*Information!$E$30))</f>
        <v>0.29527946565295</v>
      </c>
      <c r="V234" s="59" t="n">
        <f aca="false">S234+T234+U234</f>
        <v>3.77139119497332</v>
      </c>
      <c r="W234" s="59" t="n">
        <f aca="false">IF(H234="Chirpine",S234*Information!$D$22,IF(H234="Chilaune",S234*Information!$D$23,S234*Information!$D$24))</f>
        <v>1.35419255931135</v>
      </c>
      <c r="X234" s="59" t="n">
        <f aca="false">IF(H234="Chirpine",T234*Information!$D$22,IF(H234="Chilaune",T234*Information!$D$23,T234*Information!$D$24))</f>
        <v>0.255942393709845</v>
      </c>
      <c r="Y234" s="59" t="n">
        <f aca="false">IF(H234="Chirpine",U234*Information!$C$22,IF(H234="Chilaune",U234*Information!$C$23,U234*Information!$C$24))</f>
        <v>0.128328455772772</v>
      </c>
      <c r="Z234" s="59" t="n">
        <f aca="false">W234+X234+Y234</f>
        <v>1.73846340879397</v>
      </c>
    </row>
    <row r="235" customFormat="false" ht="14" hidden="false" customHeight="false" outlineLevel="0" collapsed="false">
      <c r="A235" s="54" t="n">
        <v>14</v>
      </c>
      <c r="B235" s="54" t="s">
        <v>98</v>
      </c>
      <c r="C235" s="55" t="s">
        <v>56</v>
      </c>
      <c r="D235" s="55" t="s">
        <v>67</v>
      </c>
      <c r="E235" s="54" t="s">
        <v>58</v>
      </c>
      <c r="F235" s="54" t="n">
        <v>4</v>
      </c>
      <c r="G235" s="54" t="n">
        <v>234</v>
      </c>
      <c r="H235" s="54" t="s">
        <v>2</v>
      </c>
      <c r="I235" s="56" t="n">
        <v>24</v>
      </c>
      <c r="J235" s="56" t="n">
        <v>13.5</v>
      </c>
      <c r="K235" s="57" t="n">
        <f aca="false">COUNT(I235)/0.05</f>
        <v>20</v>
      </c>
      <c r="L235" s="58" t="n">
        <f aca="false">PI()*I235*I235/40000</f>
        <v>0.045238934211693</v>
      </c>
      <c r="M235" s="58" t="n">
        <f aca="false">IF(H235="Chirpine",(-2.977+1.9235*LN(I235)+1.0019*LN(J235)),IF(H235="Chilaune",(-2.7385+1.8155*LN(I235)+1.0072*LN(J235)),(-2.3204+1.8507*LN(I235)+0.8223*LN(J235))))</f>
        <v>5.743621338521</v>
      </c>
      <c r="N235" s="59" t="n">
        <f aca="false">EXP(M235)</f>
        <v>312.192922643486</v>
      </c>
      <c r="O235" s="59" t="n">
        <f aca="false">N235/1000</f>
        <v>0.312192922643486</v>
      </c>
      <c r="P235" s="59" t="n">
        <f aca="false">O235/Information!$D$43</f>
        <v>6.24385845286972</v>
      </c>
      <c r="Q235" s="54" t="n">
        <f aca="false">IF(H235="Chirpine",Information!$D$14,IF(H235="Chilaune",Information!$D$15,IF(Trees!H150="Hadekafal",Information!$D$17,Information!$D$16)))</f>
        <v>650</v>
      </c>
      <c r="R235" s="60" t="n">
        <f aca="false">P235*Q235</f>
        <v>4058.50799436532</v>
      </c>
      <c r="S235" s="59" t="n">
        <f aca="false">R235/1000</f>
        <v>4.05850799436532</v>
      </c>
      <c r="T235" s="59" t="n">
        <f aca="false">IF(Trees!I495&lt;28,S235*Information!$D$29,IF(I235&gt;=53,S235*Information!$F$29,S235*Information!$E$29))</f>
        <v>0.767058010935045</v>
      </c>
      <c r="U235" s="59" t="n">
        <f aca="false">IF(Trees!I495&lt;28,S235*Information!$D$30,IF(I235&gt;=53,S235*Information!$F$30,S235*Information!$E$30))</f>
        <v>0.409909307430897</v>
      </c>
      <c r="V235" s="59" t="n">
        <f aca="false">S235+T235+U235</f>
        <v>5.23547531273126</v>
      </c>
      <c r="W235" s="59" t="n">
        <f aca="false">IF(H235="Chirpine",S235*Information!$D$22,IF(H235="Chilaune",S235*Information!$D$23,S235*Information!$D$24))</f>
        <v>1.87990090299001</v>
      </c>
      <c r="X235" s="59" t="n">
        <f aca="false">IF(H235="Chirpine",T235*Information!$D$22,IF(H235="Chilaune",T235*Information!$D$23,T235*Information!$D$24))</f>
        <v>0.355301270665113</v>
      </c>
      <c r="Y235" s="59" t="n">
        <f aca="false">IF(H235="Chirpine",U235*Information!$C$22,IF(H235="Chilaune",U235*Information!$C$23,U235*Information!$C$24))</f>
        <v>0.178146585009468</v>
      </c>
      <c r="Z235" s="59" t="n">
        <f aca="false">W235+X235+Y235</f>
        <v>2.41334875866459</v>
      </c>
    </row>
    <row r="236" customFormat="false" ht="14" hidden="false" customHeight="false" outlineLevel="0" collapsed="false">
      <c r="A236" s="54" t="n">
        <v>14</v>
      </c>
      <c r="B236" s="54" t="s">
        <v>98</v>
      </c>
      <c r="C236" s="55" t="s">
        <v>56</v>
      </c>
      <c r="D236" s="55" t="s">
        <v>67</v>
      </c>
      <c r="E236" s="54" t="s">
        <v>58</v>
      </c>
      <c r="F236" s="54" t="n">
        <v>5</v>
      </c>
      <c r="G236" s="54" t="n">
        <v>235</v>
      </c>
      <c r="H236" s="54" t="s">
        <v>2</v>
      </c>
      <c r="I236" s="56" t="n">
        <v>25</v>
      </c>
      <c r="J236" s="56" t="n">
        <v>14</v>
      </c>
      <c r="K236" s="57" t="n">
        <f aca="false">COUNT(I236)/0.05</f>
        <v>20</v>
      </c>
      <c r="L236" s="58" t="n">
        <f aca="false">PI()*I236*I236/40000</f>
        <v>0.0490873852123405</v>
      </c>
      <c r="M236" s="58" t="n">
        <f aca="false">IF(H236="Chirpine",(-2.977+1.9235*LN(I236)+1.0019*LN(J236)),IF(H236="Chilaune",(-2.7385+1.8155*LN(I236)+1.0072*LN(J236)),(-2.3204+1.8507*LN(I236)+0.8223*LN(J236))))</f>
        <v>5.85857918767551</v>
      </c>
      <c r="N236" s="59" t="n">
        <f aca="false">EXP(M236)</f>
        <v>350.226184670754</v>
      </c>
      <c r="O236" s="59" t="n">
        <f aca="false">N236/1000</f>
        <v>0.350226184670754</v>
      </c>
      <c r="P236" s="59" t="n">
        <f aca="false">O236/Information!$D$43</f>
        <v>7.00452369341508</v>
      </c>
      <c r="Q236" s="54" t="n">
        <f aca="false">IF(H236="Chirpine",Information!$D$14,IF(H236="Chilaune",Information!$D$15,IF(Trees!H151="Hadekafal",Information!$D$17,Information!$D$16)))</f>
        <v>650</v>
      </c>
      <c r="R236" s="60" t="n">
        <f aca="false">P236*Q236</f>
        <v>4552.9404007198</v>
      </c>
      <c r="S236" s="59" t="n">
        <f aca="false">R236/1000</f>
        <v>4.5529404007198</v>
      </c>
      <c r="T236" s="59" t="n">
        <f aca="false">IF(Trees!I496&lt;28,S236*Information!$D$29,IF(I236&gt;=53,S236*Information!$F$29,S236*Information!$E$29))</f>
        <v>0.860505735736042</v>
      </c>
      <c r="U236" s="59" t="n">
        <f aca="false">IF(Trees!I496&lt;28,S236*Information!$D$30,IF(I236&gt;=53,S236*Information!$F$30,S236*Information!$E$30))</f>
        <v>0.4598469804727</v>
      </c>
      <c r="V236" s="59" t="n">
        <f aca="false">S236+T236+U236</f>
        <v>5.87329311692854</v>
      </c>
      <c r="W236" s="59" t="n">
        <f aca="false">IF(H236="Chirpine",S236*Information!$D$22,IF(H236="Chilaune",S236*Information!$D$23,S236*Information!$D$24))</f>
        <v>2.10892199361341</v>
      </c>
      <c r="X236" s="59" t="n">
        <f aca="false">IF(H236="Chirpine",T236*Information!$D$22,IF(H236="Chilaune",T236*Information!$D$23,T236*Information!$D$24))</f>
        <v>0.398586256792935</v>
      </c>
      <c r="Y236" s="59" t="n">
        <f aca="false">IF(H236="Chirpine",U236*Information!$C$22,IF(H236="Chilaune",U236*Information!$C$23,U236*Information!$C$24))</f>
        <v>0.199849497713435</v>
      </c>
      <c r="Z236" s="59" t="n">
        <f aca="false">W236+X236+Y236</f>
        <v>2.70735774811978</v>
      </c>
    </row>
    <row r="237" customFormat="false" ht="14" hidden="false" customHeight="false" outlineLevel="0" collapsed="false">
      <c r="A237" s="54" t="n">
        <v>14</v>
      </c>
      <c r="B237" s="54" t="s">
        <v>98</v>
      </c>
      <c r="C237" s="55" t="s">
        <v>56</v>
      </c>
      <c r="D237" s="55" t="s">
        <v>67</v>
      </c>
      <c r="E237" s="54" t="s">
        <v>58</v>
      </c>
      <c r="F237" s="54" t="n">
        <v>6</v>
      </c>
      <c r="G237" s="54" t="n">
        <v>236</v>
      </c>
      <c r="H237" s="54" t="s">
        <v>2</v>
      </c>
      <c r="I237" s="56" t="n">
        <v>17</v>
      </c>
      <c r="J237" s="56" t="n">
        <v>11.3</v>
      </c>
      <c r="K237" s="57" t="n">
        <f aca="false">COUNT(I237)/0.05</f>
        <v>20</v>
      </c>
      <c r="L237" s="58" t="n">
        <f aca="false">PI()*I237*I237/40000</f>
        <v>0.0226980069221863</v>
      </c>
      <c r="M237" s="58" t="n">
        <f aca="false">IF(H237="Chirpine",(-2.977+1.9235*LN(I237)+1.0019*LN(J237)),IF(H237="Chilaune",(-2.7385+1.8155*LN(I237)+1.0072*LN(J237)),(-2.3204+1.8507*LN(I237)+0.8223*LN(J237))))</f>
        <v>4.90209571818929</v>
      </c>
      <c r="N237" s="59" t="n">
        <f aca="false">EXP(M237)</f>
        <v>134.571508327664</v>
      </c>
      <c r="O237" s="59" t="n">
        <f aca="false">N237/1000</f>
        <v>0.134571508327664</v>
      </c>
      <c r="P237" s="59" t="n">
        <f aca="false">O237/Information!$D$43</f>
        <v>2.69143016655328</v>
      </c>
      <c r="Q237" s="54" t="n">
        <f aca="false">IF(H237="Chirpine",Information!$D$14,IF(H237="Chilaune",Information!$D$15,IF(Trees!H152="Hadekafal",Information!$D$17,Information!$D$16)))</f>
        <v>650</v>
      </c>
      <c r="R237" s="60" t="n">
        <f aca="false">P237*Q237</f>
        <v>1749.42960825964</v>
      </c>
      <c r="S237" s="59" t="n">
        <f aca="false">R237/1000</f>
        <v>1.74942960825964</v>
      </c>
      <c r="T237" s="59" t="n">
        <f aca="false">IF(Trees!I497&lt;28,S237*Information!$D$29,IF(I237&gt;=53,S237*Information!$F$29,S237*Information!$E$29))</f>
        <v>0.330642195961071</v>
      </c>
      <c r="U237" s="59" t="n">
        <f aca="false">IF(Trees!I497&lt;28,S237*Information!$D$30,IF(I237&gt;=53,S237*Information!$F$30,S237*Information!$E$30))</f>
        <v>0.176692390434223</v>
      </c>
      <c r="V237" s="59" t="n">
        <f aca="false">S237+T237+U237</f>
        <v>2.25676419465493</v>
      </c>
      <c r="W237" s="59" t="n">
        <f aca="false">IF(H237="Chirpine",S237*Information!$D$22,IF(H237="Chilaune",S237*Information!$D$23,S237*Information!$D$24))</f>
        <v>0.810335794545863</v>
      </c>
      <c r="X237" s="59" t="n">
        <f aca="false">IF(H237="Chirpine",T237*Information!$D$22,IF(H237="Chilaune",T237*Information!$D$23,T237*Information!$D$24))</f>
        <v>0.153153465169168</v>
      </c>
      <c r="Y237" s="59" t="n">
        <f aca="false">IF(H237="Chirpine",U237*Information!$C$22,IF(H237="Chilaune",U237*Information!$C$23,U237*Information!$C$24))</f>
        <v>0.0767905128827134</v>
      </c>
      <c r="Z237" s="59" t="n">
        <f aca="false">W237+X237+Y237</f>
        <v>1.04027977259774</v>
      </c>
    </row>
    <row r="238" customFormat="false" ht="14" hidden="false" customHeight="false" outlineLevel="0" collapsed="false">
      <c r="A238" s="54" t="n">
        <v>14</v>
      </c>
      <c r="B238" s="54" t="s">
        <v>98</v>
      </c>
      <c r="C238" s="55" t="s">
        <v>56</v>
      </c>
      <c r="D238" s="55" t="s">
        <v>67</v>
      </c>
      <c r="E238" s="54" t="s">
        <v>58</v>
      </c>
      <c r="F238" s="54" t="n">
        <v>7</v>
      </c>
      <c r="G238" s="54" t="n">
        <v>237</v>
      </c>
      <c r="H238" s="54" t="s">
        <v>2</v>
      </c>
      <c r="I238" s="56" t="n">
        <v>22</v>
      </c>
      <c r="J238" s="56" t="n">
        <v>14.5</v>
      </c>
      <c r="K238" s="57" t="n">
        <f aca="false">COUNT(I238)/0.05</f>
        <v>20</v>
      </c>
      <c r="L238" s="58" t="n">
        <f aca="false">PI()*I238*I238/40000</f>
        <v>0.0380132711084365</v>
      </c>
      <c r="M238" s="58" t="n">
        <f aca="false">IF(H238="Chirpine",(-2.977+1.9235*LN(I238)+1.0019*LN(J238)),IF(H238="Chilaune",(-2.7385+1.8155*LN(I238)+1.0072*LN(J238)),(-2.3204+1.8507*LN(I238)+0.8223*LN(J238))))</f>
        <v>5.64784969089516</v>
      </c>
      <c r="N238" s="59" t="n">
        <f aca="false">EXP(M238)</f>
        <v>283.680808083279</v>
      </c>
      <c r="O238" s="59" t="n">
        <f aca="false">N238/1000</f>
        <v>0.283680808083279</v>
      </c>
      <c r="P238" s="59" t="n">
        <f aca="false">O238/Information!$D$43</f>
        <v>5.67361616166559</v>
      </c>
      <c r="Q238" s="54" t="n">
        <f aca="false">IF(H238="Chirpine",Information!$D$14,IF(H238="Chilaune",Information!$D$15,IF(Trees!H153="Hadekafal",Information!$D$17,Information!$D$16)))</f>
        <v>650</v>
      </c>
      <c r="R238" s="60" t="n">
        <f aca="false">P238*Q238</f>
        <v>3687.85050508263</v>
      </c>
      <c r="S238" s="59" t="n">
        <f aca="false">R238/1000</f>
        <v>3.68785050508263</v>
      </c>
      <c r="T238" s="59" t="n">
        <f aca="false">IF(Trees!I498&lt;28,S238*Information!$D$29,IF(I238&gt;=53,S238*Information!$F$29,S238*Information!$E$29))</f>
        <v>0.697003745460618</v>
      </c>
      <c r="U238" s="59" t="n">
        <f aca="false">IF(Trees!I498&lt;28,S238*Information!$D$30,IF(I238&gt;=53,S238*Information!$F$30,S238*Information!$E$30))</f>
        <v>0.372472901013346</v>
      </c>
      <c r="V238" s="59" t="n">
        <f aca="false">S238+T238+U238</f>
        <v>4.7573271515566</v>
      </c>
      <c r="W238" s="59" t="n">
        <f aca="false">IF(H238="Chirpine",S238*Information!$D$22,IF(H238="Chilaune",S238*Information!$D$23,S238*Information!$D$24))</f>
        <v>1.70821235395428</v>
      </c>
      <c r="X238" s="59" t="n">
        <f aca="false">IF(H238="Chirpine",T238*Information!$D$22,IF(H238="Chilaune",T238*Information!$D$23,T238*Information!$D$24))</f>
        <v>0.322852134897358</v>
      </c>
      <c r="Y238" s="59" t="n">
        <f aca="false">IF(H238="Chirpine",U238*Information!$C$22,IF(H238="Chilaune",U238*Information!$C$23,U238*Information!$C$24))</f>
        <v>0.1618767227804</v>
      </c>
      <c r="Z238" s="59" t="n">
        <f aca="false">W238+X238+Y238</f>
        <v>2.19294121163203</v>
      </c>
    </row>
    <row r="239" customFormat="false" ht="14" hidden="false" customHeight="false" outlineLevel="0" collapsed="false">
      <c r="A239" s="54" t="n">
        <v>14</v>
      </c>
      <c r="B239" s="54" t="s">
        <v>98</v>
      </c>
      <c r="C239" s="55" t="s">
        <v>56</v>
      </c>
      <c r="D239" s="55" t="s">
        <v>67</v>
      </c>
      <c r="E239" s="54" t="s">
        <v>58</v>
      </c>
      <c r="F239" s="54" t="n">
        <v>8</v>
      </c>
      <c r="G239" s="54" t="n">
        <v>238</v>
      </c>
      <c r="H239" s="54" t="s">
        <v>2</v>
      </c>
      <c r="I239" s="56" t="n">
        <v>21</v>
      </c>
      <c r="J239" s="56" t="n">
        <v>15</v>
      </c>
      <c r="K239" s="57" t="n">
        <f aca="false">COUNT(I239)/0.05</f>
        <v>20</v>
      </c>
      <c r="L239" s="58" t="n">
        <f aca="false">PI()*I239*I239/40000</f>
        <v>0.0346360590058275</v>
      </c>
      <c r="M239" s="58" t="n">
        <f aca="false">IF(H239="Chirpine",(-2.977+1.9235*LN(I239)+1.0019*LN(J239)),IF(H239="Chilaune",(-2.7385+1.8155*LN(I239)+1.0072*LN(J239)),(-2.3204+1.8507*LN(I239)+0.8223*LN(J239))))</f>
        <v>5.59233440544531</v>
      </c>
      <c r="N239" s="59" t="n">
        <f aca="false">EXP(M239)</f>
        <v>268.361353275969</v>
      </c>
      <c r="O239" s="59" t="n">
        <f aca="false">N239/1000</f>
        <v>0.268361353275969</v>
      </c>
      <c r="P239" s="59" t="n">
        <f aca="false">O239/Information!$D$43</f>
        <v>5.36722706551938</v>
      </c>
      <c r="Q239" s="54" t="n">
        <f aca="false">IF(H239="Chirpine",Information!$D$14,IF(H239="Chilaune",Information!$D$15,IF(Trees!H154="Hadekafal",Information!$D$17,Information!$D$16)))</f>
        <v>650</v>
      </c>
      <c r="R239" s="60" t="n">
        <f aca="false">P239*Q239</f>
        <v>3488.69759258759</v>
      </c>
      <c r="S239" s="59" t="n">
        <f aca="false">R239/1000</f>
        <v>3.48869759258759</v>
      </c>
      <c r="T239" s="59" t="n">
        <f aca="false">IF(Trees!I499&lt;28,S239*Information!$D$29,IF(I239&gt;=53,S239*Information!$F$29,S239*Information!$E$29))</f>
        <v>0.659363844999055</v>
      </c>
      <c r="U239" s="59" t="n">
        <f aca="false">IF(Trees!I499&lt;28,S239*Information!$D$30,IF(I239&gt;=53,S239*Information!$F$30,S239*Information!$E$30))</f>
        <v>0.352358456851347</v>
      </c>
      <c r="V239" s="59" t="n">
        <f aca="false">S239+T239+U239</f>
        <v>4.500419894438</v>
      </c>
      <c r="W239" s="59" t="n">
        <f aca="false">IF(H239="Chirpine",S239*Information!$D$22,IF(H239="Chilaune",S239*Information!$D$23,S239*Information!$D$24))</f>
        <v>1.61596472488657</v>
      </c>
      <c r="X239" s="59" t="n">
        <f aca="false">IF(H239="Chirpine",T239*Information!$D$22,IF(H239="Chilaune",T239*Information!$D$23,T239*Information!$D$24))</f>
        <v>0.305417333003563</v>
      </c>
      <c r="Y239" s="59" t="n">
        <f aca="false">IF(H239="Chirpine",U239*Information!$C$22,IF(H239="Chilaune",U239*Information!$C$23,U239*Information!$C$24))</f>
        <v>0.153134985347595</v>
      </c>
      <c r="Z239" s="59" t="n">
        <f aca="false">W239+X239+Y239</f>
        <v>2.07451704323773</v>
      </c>
    </row>
    <row r="240" customFormat="false" ht="14" hidden="false" customHeight="false" outlineLevel="0" collapsed="false">
      <c r="A240" s="54" t="n">
        <v>14</v>
      </c>
      <c r="B240" s="54" t="s">
        <v>98</v>
      </c>
      <c r="C240" s="55" t="s">
        <v>56</v>
      </c>
      <c r="D240" s="55" t="s">
        <v>67</v>
      </c>
      <c r="E240" s="54" t="s">
        <v>58</v>
      </c>
      <c r="F240" s="54" t="n">
        <v>9</v>
      </c>
      <c r="G240" s="54" t="n">
        <v>239</v>
      </c>
      <c r="H240" s="54" t="s">
        <v>2</v>
      </c>
      <c r="I240" s="56" t="n">
        <v>19.5</v>
      </c>
      <c r="J240" s="56" t="n">
        <v>10.5</v>
      </c>
      <c r="K240" s="57" t="n">
        <f aca="false">COUNT(I240)/0.05</f>
        <v>20</v>
      </c>
      <c r="L240" s="58" t="n">
        <f aca="false">PI()*I240*I240/40000</f>
        <v>0.029864765163188</v>
      </c>
      <c r="M240" s="58" t="n">
        <f aca="false">IF(H240="Chirpine",(-2.977+1.9235*LN(I240)+1.0019*LN(J240)),IF(H240="Chilaune",(-2.7385+1.8155*LN(I240)+1.0072*LN(J240)),(-2.3204+1.8507*LN(I240)+0.8223*LN(J240))))</f>
        <v>5.09243509467541</v>
      </c>
      <c r="N240" s="59" t="n">
        <f aca="false">EXP(M240)</f>
        <v>162.785778593406</v>
      </c>
      <c r="O240" s="59" t="n">
        <f aca="false">N240/1000</f>
        <v>0.162785778593406</v>
      </c>
      <c r="P240" s="59" t="n">
        <f aca="false">O240/Information!$D$43</f>
        <v>3.25571557186813</v>
      </c>
      <c r="Q240" s="54" t="n">
        <f aca="false">IF(H240="Chirpine",Information!$D$14,IF(H240="Chilaune",Information!$D$15,IF(Trees!H158="Hadekafal",Information!$D$17,Information!$D$16)))</f>
        <v>650</v>
      </c>
      <c r="R240" s="60" t="n">
        <f aca="false">P240*Q240</f>
        <v>2116.21512171428</v>
      </c>
      <c r="S240" s="59" t="n">
        <f aca="false">R240/1000</f>
        <v>2.11621512171428</v>
      </c>
      <c r="T240" s="59" t="n">
        <f aca="false">IF(Trees!I503&lt;28,S240*Information!$D$29,IF(I240&gt;=53,S240*Information!$F$29,S240*Information!$E$29))</f>
        <v>0.399964658004</v>
      </c>
      <c r="U240" s="59" t="n">
        <f aca="false">IF(Trees!I503&lt;28,S240*Information!$D$30,IF(I240&gt;=53,S240*Information!$F$30,S240*Information!$E$30))</f>
        <v>0.213737727293143</v>
      </c>
      <c r="V240" s="59" t="n">
        <f aca="false">S240+T240+U240</f>
        <v>2.72991750701143</v>
      </c>
      <c r="W240" s="59" t="n">
        <f aca="false">IF(H240="Chirpine",S240*Information!$D$22,IF(H240="Chilaune",S240*Information!$D$23,S240*Information!$D$24))</f>
        <v>0.980230844378056</v>
      </c>
      <c r="X240" s="59" t="n">
        <f aca="false">IF(H240="Chirpine",T240*Information!$D$22,IF(H240="Chilaune",T240*Information!$D$23,T240*Information!$D$24))</f>
        <v>0.185263629587453</v>
      </c>
      <c r="Y240" s="59" t="n">
        <f aca="false">IF(H240="Chirpine",U240*Information!$C$22,IF(H240="Chilaune",U240*Information!$C$23,U240*Information!$C$24))</f>
        <v>0.0928904162815998</v>
      </c>
      <c r="Z240" s="59" t="n">
        <f aca="false">W240+X240+Y240</f>
        <v>1.25838489024711</v>
      </c>
    </row>
    <row r="241" customFormat="false" ht="14" hidden="false" customHeight="false" outlineLevel="0" collapsed="false">
      <c r="A241" s="54" t="n">
        <v>14</v>
      </c>
      <c r="B241" s="54" t="s">
        <v>98</v>
      </c>
      <c r="C241" s="55" t="s">
        <v>56</v>
      </c>
      <c r="D241" s="55" t="s">
        <v>67</v>
      </c>
      <c r="E241" s="54" t="s">
        <v>58</v>
      </c>
      <c r="F241" s="54" t="n">
        <v>10</v>
      </c>
      <c r="G241" s="54" t="n">
        <v>240</v>
      </c>
      <c r="H241" s="54" t="s">
        <v>2</v>
      </c>
      <c r="I241" s="56" t="n">
        <v>12.2</v>
      </c>
      <c r="J241" s="56" t="n">
        <v>8.4</v>
      </c>
      <c r="K241" s="57" t="n">
        <f aca="false">COUNT(I241)/0.05</f>
        <v>20</v>
      </c>
      <c r="L241" s="58" t="n">
        <f aca="false">PI()*I241*I241/40000</f>
        <v>0.0116898662640076</v>
      </c>
      <c r="M241" s="58" t="n">
        <f aca="false">IF(H241="Chirpine",(-2.977+1.9235*LN(I241)+1.0019*LN(J241)),IF(H241="Chilaune",(-2.7385+1.8155*LN(I241)+1.0072*LN(J241)),(-2.3204+1.8507*LN(I241)+0.8223*LN(J241))))</f>
        <v>3.96678739926075</v>
      </c>
      <c r="N241" s="59" t="n">
        <f aca="false">EXP(M241)</f>
        <v>52.8145858256349</v>
      </c>
      <c r="O241" s="59" t="n">
        <f aca="false">N241/1000</f>
        <v>0.0528145858256349</v>
      </c>
      <c r="P241" s="59" t="n">
        <f aca="false">O241/Information!$D$43</f>
        <v>1.0562917165127</v>
      </c>
      <c r="Q241" s="54" t="n">
        <f aca="false">IF(H241="Chirpine",Information!$D$14,IF(H241="Chilaune",Information!$D$15,IF(Trees!H159="Hadekafal",Information!$D$17,Information!$D$16)))</f>
        <v>650</v>
      </c>
      <c r="R241" s="60" t="n">
        <f aca="false">P241*Q241</f>
        <v>686.589615733254</v>
      </c>
      <c r="S241" s="59" t="n">
        <f aca="false">R241/1000</f>
        <v>0.686589615733254</v>
      </c>
      <c r="T241" s="59" t="n">
        <f aca="false">IF(Trees!I504&lt;28,S241*Information!$D$29,IF(I241&gt;=53,S241*Information!$F$29,S241*Information!$E$29))</f>
        <v>0.129765437373585</v>
      </c>
      <c r="U241" s="59" t="n">
        <f aca="false">IF(Trees!I504&lt;28,S241*Information!$D$30,IF(I241&gt;=53,S241*Information!$F$30,S241*Information!$E$30))</f>
        <v>0.0693455511890587</v>
      </c>
      <c r="V241" s="59" t="n">
        <f aca="false">S241+T241+U241</f>
        <v>0.885700604295898</v>
      </c>
      <c r="W241" s="59" t="n">
        <f aca="false">IF(H241="Chirpine",S241*Information!$D$22,IF(H241="Chilaune",S241*Information!$D$23,S241*Information!$D$24))</f>
        <v>0.318028310007643</v>
      </c>
      <c r="X241" s="59" t="n">
        <f aca="false">IF(H241="Chirpine",T241*Information!$D$22,IF(H241="Chilaune",T241*Information!$D$23,T241*Information!$D$24))</f>
        <v>0.0601073505914446</v>
      </c>
      <c r="Y241" s="59" t="n">
        <f aca="false">IF(H241="Chirpine",U241*Information!$C$22,IF(H241="Chilaune",U241*Information!$C$23,U241*Information!$C$24))</f>
        <v>0.0301375765467649</v>
      </c>
      <c r="Z241" s="59" t="n">
        <f aca="false">W241+X241+Y241</f>
        <v>0.408273237145853</v>
      </c>
    </row>
    <row r="242" customFormat="false" ht="14" hidden="false" customHeight="false" outlineLevel="0" collapsed="false">
      <c r="A242" s="54" t="n">
        <v>14</v>
      </c>
      <c r="B242" s="54" t="s">
        <v>98</v>
      </c>
      <c r="C242" s="55" t="s">
        <v>56</v>
      </c>
      <c r="D242" s="55" t="s">
        <v>67</v>
      </c>
      <c r="E242" s="54" t="s">
        <v>58</v>
      </c>
      <c r="F242" s="54" t="n">
        <v>11</v>
      </c>
      <c r="G242" s="54" t="n">
        <v>241</v>
      </c>
      <c r="H242" s="54" t="s">
        <v>2</v>
      </c>
      <c r="I242" s="56" t="n">
        <v>18</v>
      </c>
      <c r="J242" s="56" t="n">
        <v>14.5</v>
      </c>
      <c r="K242" s="57" t="n">
        <f aca="false">COUNT(I242)/0.05</f>
        <v>20</v>
      </c>
      <c r="L242" s="58" t="n">
        <f aca="false">PI()*I242*I242/40000</f>
        <v>0.0254469004940773</v>
      </c>
      <c r="M242" s="58" t="n">
        <f aca="false">IF(H242="Chirpine",(-2.977+1.9235*LN(I242)+1.0019*LN(J242)),IF(H242="Chilaune",(-2.7385+1.8155*LN(I242)+1.0072*LN(J242)),(-2.3204+1.8507*LN(I242)+0.8223*LN(J242))))</f>
        <v>5.26185960817371</v>
      </c>
      <c r="N242" s="59" t="n">
        <f aca="false">EXP(M242)</f>
        <v>192.839764472366</v>
      </c>
      <c r="O242" s="59" t="n">
        <f aca="false">N242/1000</f>
        <v>0.192839764472366</v>
      </c>
      <c r="P242" s="59" t="n">
        <f aca="false">O242/Information!$D$43</f>
        <v>3.85679528944732</v>
      </c>
      <c r="Q242" s="54" t="n">
        <f aca="false">IF(H242="Chirpine",Information!$D$14,IF(H242="Chilaune",Information!$D$15,IF(Trees!H160="Hadekafal",Information!$D$17,Information!$D$16)))</f>
        <v>650</v>
      </c>
      <c r="R242" s="60" t="n">
        <f aca="false">P242*Q242</f>
        <v>2506.91693814076</v>
      </c>
      <c r="S242" s="59" t="n">
        <f aca="false">R242/1000</f>
        <v>2.50691693814076</v>
      </c>
      <c r="T242" s="59" t="n">
        <f aca="false">IF(Trees!I505&lt;28,S242*Information!$D$29,IF(I242&gt;=53,S242*Information!$F$29,S242*Information!$E$29))</f>
        <v>0.473807301308603</v>
      </c>
      <c r="U242" s="59" t="n">
        <f aca="false">IF(Trees!I505&lt;28,S242*Information!$D$30,IF(I242&gt;=53,S242*Information!$F$30,S242*Information!$E$30))</f>
        <v>0.253198610752217</v>
      </c>
      <c r="V242" s="59" t="n">
        <f aca="false">S242+T242+U242</f>
        <v>3.23392285020158</v>
      </c>
      <c r="W242" s="59" t="n">
        <f aca="false">IF(H242="Chirpine",S242*Information!$D$22,IF(H242="Chilaune",S242*Information!$D$23,S242*Information!$D$24))</f>
        <v>1.1612039257468</v>
      </c>
      <c r="X242" s="59" t="n">
        <f aca="false">IF(H242="Chirpine",T242*Information!$D$22,IF(H242="Chilaune",T242*Information!$D$23,T242*Information!$D$24))</f>
        <v>0.219467541966145</v>
      </c>
      <c r="Y242" s="59" t="n">
        <f aca="false">IF(H242="Chirpine",U242*Information!$C$22,IF(H242="Chilaune",U242*Information!$C$23,U242*Information!$C$24))</f>
        <v>0.110040116232913</v>
      </c>
      <c r="Z242" s="59" t="n">
        <f aca="false">W242+X242+Y242</f>
        <v>1.49071158394586</v>
      </c>
    </row>
    <row r="243" customFormat="false" ht="14" hidden="false" customHeight="false" outlineLevel="0" collapsed="false">
      <c r="A243" s="54" t="n">
        <v>14</v>
      </c>
      <c r="B243" s="54" t="s">
        <v>98</v>
      </c>
      <c r="C243" s="55" t="s">
        <v>56</v>
      </c>
      <c r="D243" s="55" t="s">
        <v>67</v>
      </c>
      <c r="E243" s="54" t="s">
        <v>58</v>
      </c>
      <c r="F243" s="54" t="n">
        <v>12</v>
      </c>
      <c r="G243" s="54" t="n">
        <v>242</v>
      </c>
      <c r="H243" s="54" t="s">
        <v>2</v>
      </c>
      <c r="I243" s="56" t="n">
        <v>17</v>
      </c>
      <c r="J243" s="56" t="n">
        <v>10.3</v>
      </c>
      <c r="K243" s="57" t="n">
        <f aca="false">COUNT(I243)/0.05</f>
        <v>20</v>
      </c>
      <c r="L243" s="58" t="n">
        <f aca="false">PI()*I243*I243/40000</f>
        <v>0.0226980069221863</v>
      </c>
      <c r="M243" s="58" t="n">
        <f aca="false">IF(H243="Chirpine",(-2.977+1.9235*LN(I243)+1.0019*LN(J243)),IF(H243="Chilaune",(-2.7385+1.8155*LN(I243)+1.0072*LN(J243)),(-2.3204+1.8507*LN(I243)+0.8223*LN(J243))))</f>
        <v>4.80926083592867</v>
      </c>
      <c r="N243" s="59" t="n">
        <f aca="false">EXP(M243)</f>
        <v>122.64093223496</v>
      </c>
      <c r="O243" s="59" t="n">
        <f aca="false">N243/1000</f>
        <v>0.12264093223496</v>
      </c>
      <c r="P243" s="59" t="n">
        <f aca="false">O243/Information!$D$43</f>
        <v>2.45281864469921</v>
      </c>
      <c r="Q243" s="54" t="n">
        <f aca="false">IF(H243="Chirpine",Information!$D$14,IF(H243="Chilaune",Information!$D$15,IF(#REF!="Hadekafal",Information!$D$17,Information!$D$16)))</f>
        <v>650</v>
      </c>
      <c r="R243" s="60" t="n">
        <f aca="false">P243*Q243</f>
        <v>1594.33211905449</v>
      </c>
      <c r="S243" s="59" t="n">
        <f aca="false">R243/1000</f>
        <v>1.59433211905449</v>
      </c>
      <c r="T243" s="59" t="n">
        <f aca="false">IF(Trees!I506&lt;28,S243*Information!$D$29,IF(I243&gt;=53,S243*Information!$F$29,S243*Information!$E$29))</f>
        <v>0.301328770501298</v>
      </c>
      <c r="U243" s="59" t="n">
        <f aca="false">IF(Trees!I506&lt;28,S243*Information!$D$30,IF(I243&gt;=53,S243*Information!$F$30,S243*Information!$E$30))</f>
        <v>0.161027544024503</v>
      </c>
      <c r="V243" s="59" t="n">
        <f aca="false">S243+T243+U243</f>
        <v>2.05668843358029</v>
      </c>
      <c r="W243" s="59" t="n">
        <f aca="false">IF(H243="Chirpine",S243*Information!$D$22,IF(H243="Chilaune",S243*Information!$D$23,S243*Information!$D$24))</f>
        <v>0.738494637546038</v>
      </c>
      <c r="X243" s="59" t="n">
        <f aca="false">IF(H243="Chirpine",T243*Information!$D$22,IF(H243="Chilaune",T243*Information!$D$23,T243*Information!$D$24))</f>
        <v>0.139575486496201</v>
      </c>
      <c r="Y243" s="59" t="n">
        <f aca="false">IF(H243="Chirpine",U243*Information!$C$22,IF(H243="Chilaune",U243*Information!$C$23,U243*Information!$C$24))</f>
        <v>0.069982570633049</v>
      </c>
      <c r="Z243" s="59" t="n">
        <f aca="false">W243+X243+Y243</f>
        <v>0.948052694675288</v>
      </c>
    </row>
    <row r="244" customFormat="false" ht="14" hidden="false" customHeight="false" outlineLevel="0" collapsed="false">
      <c r="A244" s="54" t="n">
        <v>14</v>
      </c>
      <c r="B244" s="54" t="s">
        <v>98</v>
      </c>
      <c r="C244" s="55" t="s">
        <v>56</v>
      </c>
      <c r="D244" s="55" t="s">
        <v>67</v>
      </c>
      <c r="E244" s="54" t="s">
        <v>58</v>
      </c>
      <c r="F244" s="54" t="n">
        <v>13</v>
      </c>
      <c r="G244" s="54" t="n">
        <v>243</v>
      </c>
      <c r="H244" s="54" t="s">
        <v>2</v>
      </c>
      <c r="I244" s="56" t="n">
        <v>22.9</v>
      </c>
      <c r="J244" s="56" t="n">
        <v>15</v>
      </c>
      <c r="K244" s="57" t="n">
        <f aca="false">COUNT(I244)/0.05</f>
        <v>20</v>
      </c>
      <c r="L244" s="58" t="n">
        <f aca="false">PI()*I244*I244/40000</f>
        <v>0.0411870650867256</v>
      </c>
      <c r="M244" s="58" t="n">
        <f aca="false">IF(H244="Chirpine",(-2.977+1.9235*LN(I244)+1.0019*LN(J244)),IF(H244="Chilaune",(-2.7385+1.8155*LN(I244)+1.0072*LN(J244)),(-2.3204+1.8507*LN(I244)+0.8223*LN(J244))))</f>
        <v>5.75893734394684</v>
      </c>
      <c r="N244" s="59" t="n">
        <f aca="false">EXP(M244)</f>
        <v>317.011275912591</v>
      </c>
      <c r="O244" s="59" t="n">
        <f aca="false">N244/1000</f>
        <v>0.317011275912591</v>
      </c>
      <c r="P244" s="59" t="n">
        <f aca="false">O244/Information!$D$43</f>
        <v>6.34022551825181</v>
      </c>
      <c r="Q244" s="54" t="n">
        <f aca="false">IF(H244="Chirpine",Information!$D$14,IF(H244="Chilaune",Information!$D$15,IF(#REF!="Hadekafal",Information!$D$17,Information!$D$16)))</f>
        <v>650</v>
      </c>
      <c r="R244" s="60" t="n">
        <f aca="false">P244*Q244</f>
        <v>4121.14658686368</v>
      </c>
      <c r="S244" s="59" t="n">
        <f aca="false">R244/1000</f>
        <v>4.12114658686368</v>
      </c>
      <c r="T244" s="59" t="n">
        <f aca="false">IF(Trees!I507&lt;28,S244*Information!$D$29,IF(I244&gt;=53,S244*Information!$F$29,S244*Information!$E$29))</f>
        <v>0.778896704917235</v>
      </c>
      <c r="U244" s="59" t="n">
        <f aca="false">IF(Trees!I507&lt;28,S244*Information!$D$30,IF(I244&gt;=53,S244*Information!$F$30,S244*Information!$E$30))</f>
        <v>0.416235805273232</v>
      </c>
      <c r="V244" s="59" t="n">
        <f aca="false">S244+T244+U244</f>
        <v>5.31627909705415</v>
      </c>
      <c r="W244" s="59" t="n">
        <f aca="false">IF(H244="Chirpine",S244*Information!$D$22,IF(H244="Chilaune",S244*Information!$D$23,S244*Information!$D$24))</f>
        <v>1.90891509903526</v>
      </c>
      <c r="X244" s="59" t="n">
        <f aca="false">IF(H244="Chirpine",T244*Information!$D$22,IF(H244="Chilaune",T244*Information!$D$23,T244*Information!$D$24))</f>
        <v>0.360784953717663</v>
      </c>
      <c r="Y244" s="59" t="n">
        <f aca="false">IF(H244="Chirpine",U244*Information!$C$22,IF(H244="Chilaune",U244*Information!$C$23,U244*Information!$C$24))</f>
        <v>0.180896080971746</v>
      </c>
      <c r="Z244" s="59" t="n">
        <f aca="false">W244+X244+Y244</f>
        <v>2.45059613372467</v>
      </c>
    </row>
    <row r="245" customFormat="false" ht="14" hidden="false" customHeight="false" outlineLevel="0" collapsed="false">
      <c r="A245" s="54" t="n">
        <v>14</v>
      </c>
      <c r="B245" s="54" t="s">
        <v>98</v>
      </c>
      <c r="C245" s="55" t="s">
        <v>56</v>
      </c>
      <c r="D245" s="55" t="s">
        <v>67</v>
      </c>
      <c r="E245" s="54" t="s">
        <v>58</v>
      </c>
      <c r="F245" s="54" t="n">
        <v>14</v>
      </c>
      <c r="G245" s="54" t="n">
        <v>244</v>
      </c>
      <c r="H245" s="54" t="s">
        <v>2</v>
      </c>
      <c r="I245" s="56" t="n">
        <v>16</v>
      </c>
      <c r="J245" s="56" t="n">
        <v>12</v>
      </c>
      <c r="K245" s="57" t="n">
        <f aca="false">COUNT(I245)/0.05</f>
        <v>20</v>
      </c>
      <c r="L245" s="58" t="n">
        <f aca="false">PI()*I245*I245/40000</f>
        <v>0.0201061929829747</v>
      </c>
      <c r="M245" s="58" t="n">
        <f aca="false">IF(H245="Chirpine",(-2.977+1.9235*LN(I245)+1.0019*LN(J245)),IF(H245="Chilaune",(-2.7385+1.8155*LN(I245)+1.0072*LN(J245)),(-2.3204+1.8507*LN(I245)+0.8223*LN(J245))))</f>
        <v>4.84570237965082</v>
      </c>
      <c r="N245" s="59" t="n">
        <f aca="false">EXP(M245)</f>
        <v>127.19258811229</v>
      </c>
      <c r="O245" s="59" t="n">
        <f aca="false">N245/1000</f>
        <v>0.12719258811229</v>
      </c>
      <c r="P245" s="59" t="n">
        <f aca="false">O245/Information!$D$43</f>
        <v>2.5438517622458</v>
      </c>
      <c r="Q245" s="54" t="n">
        <f aca="false">IF(H245="Chirpine",Information!$D$14,IF(H245="Chilaune",Information!$D$15,IF(Trees!H161="Hadekafal",Information!$D$17,Information!$D$16)))</f>
        <v>650</v>
      </c>
      <c r="R245" s="60" t="n">
        <f aca="false">P245*Q245</f>
        <v>1653.50364545977</v>
      </c>
      <c r="S245" s="59" t="n">
        <f aca="false">R245/1000</f>
        <v>1.65350364545977</v>
      </c>
      <c r="T245" s="59" t="n">
        <f aca="false">IF(Trees!I508&lt;28,S245*Information!$D$29,IF(I245&gt;=53,S245*Information!$F$29,S245*Information!$E$29))</f>
        <v>0.312512188991897</v>
      </c>
      <c r="U245" s="59" t="n">
        <f aca="false">IF(Trees!I508&lt;28,S245*Information!$D$30,IF(I245&gt;=53,S245*Information!$F$30,S245*Information!$E$30))</f>
        <v>0.167003868191437</v>
      </c>
      <c r="V245" s="59" t="n">
        <f aca="false">S245+T245+U245</f>
        <v>2.1330197026431</v>
      </c>
      <c r="W245" s="59" t="n">
        <f aca="false">IF(H245="Chirpine",S245*Information!$D$22,IF(H245="Chilaune",S245*Information!$D$23,S245*Information!$D$24))</f>
        <v>0.765902888576965</v>
      </c>
      <c r="X245" s="59" t="n">
        <f aca="false">IF(H245="Chirpine",T245*Information!$D$22,IF(H245="Chilaune",T245*Information!$D$23,T245*Information!$D$24))</f>
        <v>0.144755645941046</v>
      </c>
      <c r="Y245" s="59" t="n">
        <f aca="false">IF(H245="Chirpine",U245*Information!$C$22,IF(H245="Chilaune",U245*Information!$C$23,U245*Information!$C$24))</f>
        <v>0.0725798811159984</v>
      </c>
      <c r="Z245" s="59" t="n">
        <f aca="false">W245+X245+Y245</f>
        <v>0.98323841563401</v>
      </c>
    </row>
    <row r="246" customFormat="false" ht="14" hidden="false" customHeight="false" outlineLevel="0" collapsed="false">
      <c r="A246" s="54" t="n">
        <v>14</v>
      </c>
      <c r="B246" s="54" t="s">
        <v>98</v>
      </c>
      <c r="C246" s="55" t="s">
        <v>56</v>
      </c>
      <c r="D246" s="55" t="s">
        <v>67</v>
      </c>
      <c r="E246" s="54" t="s">
        <v>58</v>
      </c>
      <c r="F246" s="54" t="n">
        <v>15</v>
      </c>
      <c r="G246" s="54" t="n">
        <v>245</v>
      </c>
      <c r="H246" s="54" t="s">
        <v>2</v>
      </c>
      <c r="I246" s="56" t="n">
        <v>9</v>
      </c>
      <c r="J246" s="56" t="n">
        <v>11</v>
      </c>
      <c r="K246" s="57" t="n">
        <f aca="false">COUNT(I246)/0.05</f>
        <v>20</v>
      </c>
      <c r="L246" s="58" t="n">
        <f aca="false">PI()*I246*I246/40000</f>
        <v>0.00636172512351933</v>
      </c>
      <c r="M246" s="58" t="n">
        <f aca="false">IF(H246="Chirpine",(-2.977+1.9235*LN(I246)+1.0019*LN(J246)),IF(H246="Chilaune",(-2.7385+1.8155*LN(I246)+1.0072*LN(J246)),(-2.3204+1.8507*LN(I246)+0.8223*LN(J246))))</f>
        <v>3.65181274832291</v>
      </c>
      <c r="N246" s="59" t="n">
        <f aca="false">EXP(M246)</f>
        <v>38.5444741885647</v>
      </c>
      <c r="O246" s="59" t="n">
        <f aca="false">N246/1000</f>
        <v>0.0385444741885647</v>
      </c>
      <c r="P246" s="59" t="n">
        <f aca="false">O246/Information!$D$43</f>
        <v>0.770889483771294</v>
      </c>
      <c r="Q246" s="54" t="n">
        <f aca="false">IF(H246="Chirpine",Information!$D$14,IF(H246="Chilaune",Information!$D$15,IF(Trees!H162="Hadekafal",Information!$D$17,Information!$D$16)))</f>
        <v>650</v>
      </c>
      <c r="R246" s="60" t="n">
        <f aca="false">P246*Q246</f>
        <v>501.078164451341</v>
      </c>
      <c r="S246" s="59" t="n">
        <f aca="false">R246/1000</f>
        <v>0.501078164451341</v>
      </c>
      <c r="T246" s="59" t="n">
        <f aca="false">IF(Trees!I509&lt;28,S246*Information!$D$29,IF(I246&gt;=53,S246*Information!$F$29,S246*Information!$E$29))</f>
        <v>0.0947037730813034</v>
      </c>
      <c r="U246" s="59" t="n">
        <f aca="false">IF(Trees!I509&lt;28,S246*Information!$D$30,IF(I246&gt;=53,S246*Information!$F$30,S246*Information!$E$30))</f>
        <v>0.0506088946095854</v>
      </c>
      <c r="V246" s="59" t="n">
        <f aca="false">S246+T246+U246</f>
        <v>0.64639083214223</v>
      </c>
      <c r="W246" s="59" t="n">
        <f aca="false">IF(H246="Chirpine",S246*Information!$D$22,IF(H246="Chilaune",S246*Information!$D$23,S246*Information!$D$24))</f>
        <v>0.232099405773861</v>
      </c>
      <c r="X246" s="59" t="n">
        <f aca="false">IF(H246="Chirpine",T246*Information!$D$22,IF(H246="Chilaune",T246*Information!$D$23,T246*Information!$D$24))</f>
        <v>0.0438667876912597</v>
      </c>
      <c r="Y246" s="59" t="n">
        <f aca="false">IF(H246="Chirpine",U246*Information!$C$22,IF(H246="Chilaune",U246*Information!$C$23,U246*Information!$C$24))</f>
        <v>0.0219946255973258</v>
      </c>
      <c r="Z246" s="59" t="n">
        <f aca="false">W246+X246+Y246</f>
        <v>0.297960819062447</v>
      </c>
    </row>
    <row r="247" customFormat="false" ht="14" hidden="false" customHeight="false" outlineLevel="0" collapsed="false">
      <c r="A247" s="54" t="n">
        <v>14</v>
      </c>
      <c r="B247" s="54" t="s">
        <v>98</v>
      </c>
      <c r="C247" s="55" t="s">
        <v>56</v>
      </c>
      <c r="D247" s="55" t="s">
        <v>67</v>
      </c>
      <c r="E247" s="54" t="s">
        <v>58</v>
      </c>
      <c r="F247" s="54" t="n">
        <v>16</v>
      </c>
      <c r="G247" s="54" t="n">
        <v>246</v>
      </c>
      <c r="H247" s="54" t="s">
        <v>2</v>
      </c>
      <c r="I247" s="56" t="n">
        <v>10.2</v>
      </c>
      <c r="J247" s="56" t="n">
        <v>11.5</v>
      </c>
      <c r="K247" s="57" t="n">
        <f aca="false">COUNT(I247)/0.05</f>
        <v>20</v>
      </c>
      <c r="L247" s="58" t="n">
        <f aca="false">PI()*I247*I247/40000</f>
        <v>0.00817128249198705</v>
      </c>
      <c r="M247" s="58" t="n">
        <f aca="false">IF(H247="Chirpine",(-2.977+1.9235*LN(I247)+1.0019*LN(J247)),IF(H247="Chilaune",(-2.7385+1.8155*LN(I247)+1.0072*LN(J247)),(-2.3204+1.8507*LN(I247)+0.8223*LN(J247))))</f>
        <v>3.93710027471465</v>
      </c>
      <c r="N247" s="59" t="n">
        <f aca="false">EXP(M247)</f>
        <v>51.269717447658</v>
      </c>
      <c r="O247" s="59" t="n">
        <f aca="false">N247/1000</f>
        <v>0.051269717447658</v>
      </c>
      <c r="P247" s="59" t="n">
        <f aca="false">O247/Information!$D$43</f>
        <v>1.02539434895316</v>
      </c>
      <c r="Q247" s="54" t="n">
        <f aca="false">IF(H247="Chirpine",Information!$D$14,IF(H247="Chilaune",Information!$D$15,IF(Trees!H163="Hadekafal",Information!$D$17,Information!$D$16)))</f>
        <v>650</v>
      </c>
      <c r="R247" s="60" t="n">
        <f aca="false">P247*Q247</f>
        <v>666.506326819554</v>
      </c>
      <c r="S247" s="59" t="n">
        <f aca="false">R247/1000</f>
        <v>0.666506326819554</v>
      </c>
      <c r="T247" s="59" t="n">
        <f aca="false">IF(Trees!I510&lt;28,S247*Information!$D$29,IF(I247&gt;=53,S247*Information!$F$29,S247*Information!$E$29))</f>
        <v>0.125969695768896</v>
      </c>
      <c r="U247" s="59" t="n">
        <f aca="false">IF(Trees!I510&lt;28,S247*Information!$D$30,IF(I247&gt;=53,S247*Information!$F$30,S247*Information!$E$30))</f>
        <v>0.067317139008775</v>
      </c>
      <c r="V247" s="59" t="n">
        <f aca="false">S247+T247+U247</f>
        <v>0.859793161597225</v>
      </c>
      <c r="W247" s="59" t="n">
        <f aca="false">IF(H247="Chirpine",S247*Information!$D$22,IF(H247="Chilaune",S247*Information!$D$23,S247*Information!$D$24))</f>
        <v>0.308725730582818</v>
      </c>
      <c r="X247" s="59" t="n">
        <f aca="false">IF(H247="Chirpine",T247*Information!$D$22,IF(H247="Chilaune",T247*Information!$D$23,T247*Information!$D$24))</f>
        <v>0.0583491630801525</v>
      </c>
      <c r="Y247" s="59" t="n">
        <f aca="false">IF(H247="Chirpine",U247*Information!$C$22,IF(H247="Chilaune",U247*Information!$C$23,U247*Information!$C$24))</f>
        <v>0.0292560286132136</v>
      </c>
      <c r="Z247" s="59" t="n">
        <f aca="false">W247+X247+Y247</f>
        <v>0.396330922276184</v>
      </c>
    </row>
    <row r="248" customFormat="false" ht="14" hidden="false" customHeight="false" outlineLevel="0" collapsed="false">
      <c r="A248" s="54" t="n">
        <v>14</v>
      </c>
      <c r="B248" s="54" t="s">
        <v>98</v>
      </c>
      <c r="C248" s="55" t="s">
        <v>56</v>
      </c>
      <c r="D248" s="55" t="s">
        <v>67</v>
      </c>
      <c r="E248" s="54" t="s">
        <v>58</v>
      </c>
      <c r="F248" s="54" t="n">
        <v>17</v>
      </c>
      <c r="G248" s="54" t="n">
        <v>247</v>
      </c>
      <c r="H248" s="54" t="s">
        <v>2</v>
      </c>
      <c r="I248" s="56" t="n">
        <v>15.3</v>
      </c>
      <c r="J248" s="56" t="n">
        <v>11.3</v>
      </c>
      <c r="K248" s="57" t="n">
        <f aca="false">COUNT(I248)/0.05</f>
        <v>20</v>
      </c>
      <c r="L248" s="58" t="n">
        <f aca="false">PI()*I248*I248/40000</f>
        <v>0.0183853856069709</v>
      </c>
      <c r="M248" s="58" t="n">
        <f aca="false">IF(H248="Chirpine",(-2.977+1.9235*LN(I248)+1.0019*LN(J248)),IF(H248="Chilaune",(-2.7385+1.8155*LN(I248)+1.0072*LN(J248)),(-2.3204+1.8507*LN(I248)+0.8223*LN(J248))))</f>
        <v>4.69943476632146</v>
      </c>
      <c r="N248" s="59" t="n">
        <f aca="false">EXP(M248)</f>
        <v>109.885044167547</v>
      </c>
      <c r="O248" s="59" t="n">
        <f aca="false">N248/1000</f>
        <v>0.109885044167547</v>
      </c>
      <c r="P248" s="59" t="n">
        <f aca="false">O248/Information!$D$43</f>
        <v>2.19770088335094</v>
      </c>
      <c r="Q248" s="54" t="n">
        <f aca="false">IF(H248="Chirpine",Information!$D$14,IF(H248="Chilaune",Information!$D$15,IF(Trees!H164="Hadekafal",Information!$D$17,Information!$D$16)))</f>
        <v>650</v>
      </c>
      <c r="R248" s="60" t="n">
        <f aca="false">P248*Q248</f>
        <v>1428.50557417811</v>
      </c>
      <c r="S248" s="59" t="n">
        <f aca="false">R248/1000</f>
        <v>1.42850557417811</v>
      </c>
      <c r="T248" s="59" t="n">
        <f aca="false">IF(Trees!I511&lt;28,S248*Information!$D$29,IF(I248&gt;=53,S248*Information!$F$29,S248*Information!$E$29))</f>
        <v>0.269987553519663</v>
      </c>
      <c r="U248" s="59" t="n">
        <f aca="false">IF(Trees!I511&lt;28,S248*Information!$D$30,IF(I248&gt;=53,S248*Information!$F$30,S248*Information!$E$30))</f>
        <v>0.144279062991989</v>
      </c>
      <c r="V248" s="59" t="n">
        <f aca="false">S248+T248+U248</f>
        <v>1.84277219068977</v>
      </c>
      <c r="W248" s="59" t="n">
        <f aca="false">IF(H248="Chirpine",S248*Information!$D$22,IF(H248="Chilaune",S248*Information!$D$23,S248*Information!$D$24))</f>
        <v>0.661683781959302</v>
      </c>
      <c r="X248" s="59" t="n">
        <f aca="false">IF(H248="Chirpine",T248*Information!$D$22,IF(H248="Chilaune",T248*Information!$D$23,T248*Information!$D$24))</f>
        <v>0.125058234790308</v>
      </c>
      <c r="Y248" s="59" t="n">
        <f aca="false">IF(H248="Chirpine",U248*Information!$C$22,IF(H248="Chilaune",U248*Information!$C$23,U248*Information!$C$24))</f>
        <v>0.0627036807763186</v>
      </c>
      <c r="Z248" s="59" t="n">
        <f aca="false">W248+X248+Y248</f>
        <v>0.849445697525929</v>
      </c>
    </row>
    <row r="249" customFormat="false" ht="14" hidden="false" customHeight="false" outlineLevel="0" collapsed="false">
      <c r="A249" s="54" t="n">
        <v>14</v>
      </c>
      <c r="B249" s="54" t="s">
        <v>98</v>
      </c>
      <c r="C249" s="55" t="s">
        <v>56</v>
      </c>
      <c r="D249" s="55" t="s">
        <v>67</v>
      </c>
      <c r="E249" s="54" t="s">
        <v>58</v>
      </c>
      <c r="F249" s="54" t="n">
        <v>18</v>
      </c>
      <c r="G249" s="54" t="n">
        <v>248</v>
      </c>
      <c r="H249" s="54" t="s">
        <v>2</v>
      </c>
      <c r="I249" s="56" t="n">
        <v>23.4</v>
      </c>
      <c r="J249" s="56" t="n">
        <v>15</v>
      </c>
      <c r="K249" s="57" t="n">
        <f aca="false">COUNT(I249)/0.05</f>
        <v>20</v>
      </c>
      <c r="L249" s="58" t="n">
        <f aca="false">PI()*I249*I249/40000</f>
        <v>0.0430052618349907</v>
      </c>
      <c r="M249" s="58" t="n">
        <f aca="false">IF(H249="Chirpine",(-2.977+1.9235*LN(I249)+1.0019*LN(J249)),IF(H249="Chilaune",(-2.7385+1.8155*LN(I249)+1.0072*LN(J249)),(-2.3204+1.8507*LN(I249)+0.8223*LN(J249))))</f>
        <v>5.8004832355008</v>
      </c>
      <c r="N249" s="59" t="n">
        <f aca="false">EXP(M249)</f>
        <v>330.459210954314</v>
      </c>
      <c r="O249" s="59" t="n">
        <f aca="false">N249/1000</f>
        <v>0.330459210954314</v>
      </c>
      <c r="P249" s="59" t="n">
        <f aca="false">O249/Information!$D$43</f>
        <v>6.60918421908627</v>
      </c>
      <c r="Q249" s="54" t="n">
        <f aca="false">IF(H249="Chirpine",Information!$D$14,IF(H249="Chilaune",Information!$D$15,IF(Trees!H165="Hadekafal",Information!$D$17,Information!$D$16)))</f>
        <v>650</v>
      </c>
      <c r="R249" s="60" t="n">
        <f aca="false">P249*Q249</f>
        <v>4295.96974240608</v>
      </c>
      <c r="S249" s="59" t="n">
        <f aca="false">R249/1000</f>
        <v>4.29596974240608</v>
      </c>
      <c r="T249" s="59" t="n">
        <f aca="false">IF(Trees!I512&lt;28,S249*Information!$D$29,IF(I249&gt;=53,S249*Information!$F$29,S249*Information!$E$29))</f>
        <v>0.811938281314749</v>
      </c>
      <c r="U249" s="59" t="n">
        <f aca="false">IF(Trees!I512&lt;28,S249*Information!$D$30,IF(I249&gt;=53,S249*Information!$F$30,S249*Information!$E$30))</f>
        <v>0.433892943983014</v>
      </c>
      <c r="V249" s="59" t="n">
        <f aca="false">S249+T249+U249</f>
        <v>5.54180096770384</v>
      </c>
      <c r="W249" s="59" t="n">
        <f aca="false">IF(H249="Chirpine",S249*Information!$D$22,IF(H249="Chilaune",S249*Information!$D$23,S249*Information!$D$24))</f>
        <v>1.9898931846825</v>
      </c>
      <c r="X249" s="59" t="n">
        <f aca="false">IF(H249="Chirpine",T249*Information!$D$22,IF(H249="Chilaune",T249*Information!$D$23,T249*Information!$D$24))</f>
        <v>0.376089811904992</v>
      </c>
      <c r="Y249" s="59" t="n">
        <f aca="false">IF(H249="Chirpine",U249*Information!$C$22,IF(H249="Chilaune",U249*Information!$C$23,U249*Information!$C$24))</f>
        <v>0.188569873455018</v>
      </c>
      <c r="Z249" s="59" t="n">
        <f aca="false">W249+X249+Y249</f>
        <v>2.5545528700425</v>
      </c>
    </row>
    <row r="250" customFormat="false" ht="14" hidden="false" customHeight="false" outlineLevel="0" collapsed="false">
      <c r="A250" s="54" t="n">
        <v>14</v>
      </c>
      <c r="B250" s="54" t="s">
        <v>98</v>
      </c>
      <c r="C250" s="55" t="s">
        <v>56</v>
      </c>
      <c r="D250" s="55" t="s">
        <v>67</v>
      </c>
      <c r="E250" s="54" t="s">
        <v>58</v>
      </c>
      <c r="F250" s="54" t="n">
        <v>19</v>
      </c>
      <c r="G250" s="54" t="n">
        <v>249</v>
      </c>
      <c r="H250" s="54" t="s">
        <v>2</v>
      </c>
      <c r="I250" s="56" t="n">
        <v>16.5</v>
      </c>
      <c r="J250" s="56" t="n">
        <v>12.5</v>
      </c>
      <c r="K250" s="57" t="n">
        <f aca="false">COUNT(I250)/0.05</f>
        <v>20</v>
      </c>
      <c r="L250" s="58" t="n">
        <f aca="false">PI()*I250*I250/40000</f>
        <v>0.0213824649984955</v>
      </c>
      <c r="M250" s="58" t="n">
        <f aca="false">IF(H250="Chirpine",(-2.977+1.9235*LN(I250)+1.0019*LN(J250)),IF(H250="Chilaune",(-2.7385+1.8155*LN(I250)+1.0072*LN(J250)),(-2.3204+1.8507*LN(I250)+0.8223*LN(J250))))</f>
        <v>4.94579122140616</v>
      </c>
      <c r="N250" s="59" t="n">
        <f aca="false">EXP(M250)</f>
        <v>140.582038376756</v>
      </c>
      <c r="O250" s="59" t="n">
        <f aca="false">N250/1000</f>
        <v>0.140582038376756</v>
      </c>
      <c r="P250" s="59" t="n">
        <f aca="false">O250/Information!$D$43</f>
        <v>2.81164076753512</v>
      </c>
      <c r="Q250" s="54" t="n">
        <f aca="false">IF(H250="Chirpine",Information!$D$14,IF(H250="Chilaune",Information!$D$15,IF(Trees!H166="Hadekafal",Information!$D$17,Information!$D$16)))</f>
        <v>650</v>
      </c>
      <c r="R250" s="60" t="n">
        <f aca="false">P250*Q250</f>
        <v>1827.56649889783</v>
      </c>
      <c r="S250" s="59" t="n">
        <f aca="false">R250/1000</f>
        <v>1.82756649889783</v>
      </c>
      <c r="T250" s="59" t="n">
        <f aca="false">IF(Trees!I513&lt;28,S250*Information!$D$29,IF(I250&gt;=53,S250*Information!$F$29,S250*Information!$E$29))</f>
        <v>0.345410068291689</v>
      </c>
      <c r="U250" s="59" t="n">
        <f aca="false">IF(Trees!I513&lt;28,S250*Information!$D$30,IF(I250&gt;=53,S250*Information!$F$30,S250*Information!$E$30))</f>
        <v>0.184584216388681</v>
      </c>
      <c r="V250" s="59" t="n">
        <f aca="false">S250+T250+U250</f>
        <v>2.3575607835782</v>
      </c>
      <c r="W250" s="59" t="n">
        <f aca="false">IF(H250="Chirpine",S250*Information!$D$22,IF(H250="Chilaune",S250*Information!$D$23,S250*Information!$D$24))</f>
        <v>0.846528802289473</v>
      </c>
      <c r="X250" s="59" t="n">
        <f aca="false">IF(H250="Chirpine",T250*Information!$D$22,IF(H250="Chilaune",T250*Information!$D$23,T250*Information!$D$24))</f>
        <v>0.159993943632711</v>
      </c>
      <c r="Y250" s="59" t="n">
        <f aca="false">IF(H250="Chirpine",U250*Information!$C$22,IF(H250="Chilaune",U250*Information!$C$23,U250*Information!$C$24))</f>
        <v>0.0802203004425206</v>
      </c>
      <c r="Z250" s="59" t="n">
        <f aca="false">W250+X250+Y250</f>
        <v>1.0867430463647</v>
      </c>
    </row>
    <row r="251" customFormat="false" ht="14" hidden="false" customHeight="false" outlineLevel="0" collapsed="false">
      <c r="A251" s="54" t="n">
        <v>14</v>
      </c>
      <c r="B251" s="54" t="s">
        <v>98</v>
      </c>
      <c r="C251" s="55" t="s">
        <v>56</v>
      </c>
      <c r="D251" s="55" t="s">
        <v>67</v>
      </c>
      <c r="E251" s="54" t="s">
        <v>58</v>
      </c>
      <c r="F251" s="54" t="n">
        <v>20</v>
      </c>
      <c r="G251" s="54" t="n">
        <v>250</v>
      </c>
      <c r="H251" s="54" t="s">
        <v>2</v>
      </c>
      <c r="I251" s="56" t="n">
        <v>11.9</v>
      </c>
      <c r="J251" s="56" t="n">
        <v>8.5</v>
      </c>
      <c r="K251" s="57" t="n">
        <f aca="false">COUNT(I251)/0.05</f>
        <v>20</v>
      </c>
      <c r="L251" s="58" t="n">
        <f aca="false">PI()*I251*I251/40000</f>
        <v>0.0111220233918713</v>
      </c>
      <c r="M251" s="58" t="n">
        <f aca="false">IF(H251="Chirpine",(-2.977+1.9235*LN(I251)+1.0019*LN(J251)),IF(H251="Chilaune",(-2.7385+1.8155*LN(I251)+1.0072*LN(J251)),(-2.3204+1.8507*LN(I251)+0.8223*LN(J251))))</f>
        <v>3.93075390183289</v>
      </c>
      <c r="N251" s="59" t="n">
        <f aca="false">EXP(M251)</f>
        <v>50.9453710035574</v>
      </c>
      <c r="O251" s="59" t="n">
        <f aca="false">N251/1000</f>
        <v>0.0509453710035574</v>
      </c>
      <c r="P251" s="59" t="n">
        <f aca="false">O251/Information!$D$43</f>
        <v>1.01890742007115</v>
      </c>
      <c r="Q251" s="54" t="n">
        <f aca="false">IF(H251="Chirpine",Information!$D$14,IF(H251="Chilaune",Information!$D$15,IF(Trees!H167="Hadekafal",Information!$D$17,Information!$D$16)))</f>
        <v>650</v>
      </c>
      <c r="R251" s="60" t="n">
        <f aca="false">P251*Q251</f>
        <v>662.289823046247</v>
      </c>
      <c r="S251" s="59" t="n">
        <f aca="false">R251/1000</f>
        <v>0.662289823046247</v>
      </c>
      <c r="T251" s="59" t="n">
        <f aca="false">IF(Trees!I514&lt;28,S251*Information!$D$29,IF(I251&gt;=53,S251*Information!$F$29,S251*Information!$E$29))</f>
        <v>0.125172776555741</v>
      </c>
      <c r="U251" s="59" t="n">
        <f aca="false">IF(Trees!I514&lt;28,S251*Information!$D$30,IF(I251&gt;=53,S251*Information!$F$30,S251*Information!$E$30))</f>
        <v>0.0668912721276709</v>
      </c>
      <c r="V251" s="59" t="n">
        <f aca="false">S251+T251+U251</f>
        <v>0.854353871729658</v>
      </c>
      <c r="W251" s="59" t="n">
        <f aca="false">IF(H251="Chirpine",S251*Information!$D$22,IF(H251="Chilaune",S251*Information!$D$23,S251*Information!$D$24))</f>
        <v>0.306772646035021</v>
      </c>
      <c r="X251" s="59" t="n">
        <f aca="false">IF(H251="Chirpine",T251*Information!$D$22,IF(H251="Chilaune",T251*Information!$D$23,T251*Information!$D$24))</f>
        <v>0.0579800301006191</v>
      </c>
      <c r="Y251" s="59" t="n">
        <f aca="false">IF(H251="Chirpine",U251*Information!$C$22,IF(H251="Chilaune",U251*Information!$C$23,U251*Information!$C$24))</f>
        <v>0.0290709468666858</v>
      </c>
      <c r="Z251" s="59" t="n">
        <f aca="false">W251+X251+Y251</f>
        <v>0.393823623002326</v>
      </c>
    </row>
    <row r="252" customFormat="false" ht="14" hidden="false" customHeight="false" outlineLevel="0" collapsed="false">
      <c r="A252" s="54" t="n">
        <v>14</v>
      </c>
      <c r="B252" s="54" t="s">
        <v>98</v>
      </c>
      <c r="C252" s="55" t="s">
        <v>56</v>
      </c>
      <c r="D252" s="55" t="s">
        <v>67</v>
      </c>
      <c r="E252" s="54" t="s">
        <v>58</v>
      </c>
      <c r="F252" s="54" t="n">
        <v>21</v>
      </c>
      <c r="G252" s="54" t="n">
        <v>251</v>
      </c>
      <c r="H252" s="54" t="s">
        <v>2</v>
      </c>
      <c r="I252" s="56" t="n">
        <v>25.4</v>
      </c>
      <c r="J252" s="56" t="n">
        <v>16</v>
      </c>
      <c r="K252" s="57" t="n">
        <f aca="false">COUNT(I252)/0.05</f>
        <v>20</v>
      </c>
      <c r="L252" s="58" t="n">
        <f aca="false">PI()*I252*I252/40000</f>
        <v>0.0506707479097498</v>
      </c>
      <c r="M252" s="58" t="n">
        <f aca="false">IF(H252="Chirpine",(-2.977+1.9235*LN(I252)+1.0019*LN(J252)),IF(H252="Chilaune",(-2.7385+1.8155*LN(I252)+1.0072*LN(J252)),(-2.3204+1.8507*LN(I252)+0.8223*LN(J252))))</f>
        <v>6.02289667704815</v>
      </c>
      <c r="N252" s="59" t="n">
        <f aca="false">EXP(M252)</f>
        <v>412.772534390942</v>
      </c>
      <c r="O252" s="59" t="n">
        <f aca="false">N252/1000</f>
        <v>0.412772534390942</v>
      </c>
      <c r="P252" s="59" t="n">
        <f aca="false">O252/Information!$D$43</f>
        <v>8.25545068781885</v>
      </c>
      <c r="Q252" s="54" t="n">
        <f aca="false">IF(H252="Chirpine",Information!$D$14,IF(H252="Chilaune",Information!$D$15,IF(Trees!H168="Hadekafal",Information!$D$17,Information!$D$16)))</f>
        <v>650</v>
      </c>
      <c r="R252" s="60" t="n">
        <f aca="false">P252*Q252</f>
        <v>5366.04294708225</v>
      </c>
      <c r="S252" s="59" t="n">
        <f aca="false">R252/1000</f>
        <v>5.36604294708225</v>
      </c>
      <c r="T252" s="59" t="n">
        <f aca="false">IF(Trees!I515&lt;28,S252*Information!$D$29,IF(I252&gt;=53,S252*Information!$F$29,S252*Information!$E$29))</f>
        <v>1.01418211699855</v>
      </c>
      <c r="U252" s="59" t="n">
        <f aca="false">IF(Trees!I515&lt;28,S252*Information!$D$30,IF(I252&gt;=53,S252*Information!$F$30,S252*Information!$E$30))</f>
        <v>0.541970337655307</v>
      </c>
      <c r="V252" s="59" t="n">
        <f aca="false">S252+T252+U252</f>
        <v>6.9221954017361</v>
      </c>
      <c r="W252" s="59" t="n">
        <f aca="false">IF(H252="Chirpine",S252*Information!$D$22,IF(H252="Chilaune",S252*Information!$D$23,S252*Information!$D$24))</f>
        <v>2.4855510930885</v>
      </c>
      <c r="X252" s="59" t="n">
        <f aca="false">IF(H252="Chirpine",T252*Information!$D$22,IF(H252="Chilaune",T252*Information!$D$23,T252*Information!$D$24))</f>
        <v>0.469769156593726</v>
      </c>
      <c r="Y252" s="59" t="n">
        <f aca="false">IF(H252="Chirpine",U252*Information!$C$22,IF(H252="Chilaune",U252*Information!$C$23,U252*Information!$C$24))</f>
        <v>0.235540308744997</v>
      </c>
      <c r="Z252" s="59" t="n">
        <f aca="false">W252+X252+Y252</f>
        <v>3.19086055842722</v>
      </c>
    </row>
    <row r="253" customFormat="false" ht="14" hidden="false" customHeight="false" outlineLevel="0" collapsed="false">
      <c r="A253" s="54" t="n">
        <v>14</v>
      </c>
      <c r="B253" s="54" t="s">
        <v>98</v>
      </c>
      <c r="C253" s="55" t="s">
        <v>56</v>
      </c>
      <c r="D253" s="55" t="s">
        <v>67</v>
      </c>
      <c r="E253" s="54" t="s">
        <v>58</v>
      </c>
      <c r="F253" s="54" t="n">
        <v>22</v>
      </c>
      <c r="G253" s="54" t="n">
        <v>252</v>
      </c>
      <c r="H253" s="54" t="s">
        <v>2</v>
      </c>
      <c r="I253" s="56" t="n">
        <v>16.5</v>
      </c>
      <c r="J253" s="56" t="n">
        <v>10</v>
      </c>
      <c r="K253" s="57" t="n">
        <f aca="false">COUNT(I253)/0.05</f>
        <v>20</v>
      </c>
      <c r="L253" s="58" t="n">
        <f aca="false">PI()*I253*I253/40000</f>
        <v>0.0213824649984955</v>
      </c>
      <c r="M253" s="58" t="n">
        <f aca="false">IF(H253="Chirpine",(-2.977+1.9235*LN(I253)+1.0019*LN(J253)),IF(H253="Chilaune",(-2.7385+1.8155*LN(I253)+1.0072*LN(J253)),(-2.3204+1.8507*LN(I253)+0.8223*LN(J253))))</f>
        <v>4.72222369734446</v>
      </c>
      <c r="N253" s="59" t="n">
        <f aca="false">EXP(M253)</f>
        <v>112.41795844554</v>
      </c>
      <c r="O253" s="59" t="n">
        <f aca="false">N253/1000</f>
        <v>0.11241795844554</v>
      </c>
      <c r="P253" s="59" t="n">
        <f aca="false">O253/Information!$D$43</f>
        <v>2.2483591689108</v>
      </c>
      <c r="Q253" s="54" t="n">
        <f aca="false">IF(H253="Chirpine",Information!$D$14,IF(H253="Chilaune",Information!$D$15,IF(Trees!H169="Hadekafal",Information!$D$17,Information!$D$16)))</f>
        <v>650</v>
      </c>
      <c r="R253" s="60" t="n">
        <f aca="false">P253*Q253</f>
        <v>1461.43345979202</v>
      </c>
      <c r="S253" s="59" t="n">
        <f aca="false">R253/1000</f>
        <v>1.46143345979202</v>
      </c>
      <c r="T253" s="59" t="n">
        <f aca="false">IF(Trees!I516&lt;28,S253*Information!$D$29,IF(I253&gt;=53,S253*Information!$F$29,S253*Information!$E$29))</f>
        <v>0.276210923900692</v>
      </c>
      <c r="U253" s="59" t="n">
        <f aca="false">IF(Trees!I516&lt;28,S253*Information!$D$30,IF(I253&gt;=53,S253*Information!$F$30,S253*Information!$E$30))</f>
        <v>0.147604779438994</v>
      </c>
      <c r="V253" s="59" t="n">
        <f aca="false">S253+T253+U253</f>
        <v>1.88524916313171</v>
      </c>
      <c r="W253" s="59" t="n">
        <f aca="false">IF(H253="Chirpine",S253*Information!$D$22,IF(H253="Chilaune",S253*Information!$D$23,S253*Information!$D$24))</f>
        <v>0.676935978575664</v>
      </c>
      <c r="X253" s="59" t="n">
        <f aca="false">IF(H253="Chirpine",T253*Information!$D$22,IF(H253="Chilaune",T253*Information!$D$23,T253*Information!$D$24))</f>
        <v>0.127940899950801</v>
      </c>
      <c r="Y253" s="59" t="n">
        <f aca="false">IF(H253="Chirpine",U253*Information!$C$22,IF(H253="Chilaune",U253*Information!$C$23,U253*Information!$C$24))</f>
        <v>0.0641490371441869</v>
      </c>
      <c r="Z253" s="59" t="n">
        <f aca="false">W253+X253+Y253</f>
        <v>0.869025915670652</v>
      </c>
    </row>
    <row r="254" customFormat="false" ht="14" hidden="false" customHeight="false" outlineLevel="0" collapsed="false">
      <c r="A254" s="54" t="n">
        <v>14</v>
      </c>
      <c r="B254" s="54" t="s">
        <v>98</v>
      </c>
      <c r="C254" s="55" t="s">
        <v>56</v>
      </c>
      <c r="D254" s="55" t="s">
        <v>67</v>
      </c>
      <c r="E254" s="54" t="s">
        <v>58</v>
      </c>
      <c r="F254" s="54" t="n">
        <v>23</v>
      </c>
      <c r="G254" s="54" t="n">
        <v>253</v>
      </c>
      <c r="H254" s="54" t="s">
        <v>2</v>
      </c>
      <c r="I254" s="56" t="n">
        <v>16</v>
      </c>
      <c r="J254" s="56" t="n">
        <v>11.5</v>
      </c>
      <c r="K254" s="57" t="n">
        <f aca="false">COUNT(I254)/0.05</f>
        <v>20</v>
      </c>
      <c r="L254" s="58" t="n">
        <f aca="false">PI()*I254*I254/40000</f>
        <v>0.0201061929829747</v>
      </c>
      <c r="M254" s="58" t="n">
        <f aca="false">IF(H254="Chirpine",(-2.977+1.9235*LN(I254)+1.0019*LN(J254)),IF(H254="Chilaune",(-2.7385+1.8155*LN(I254)+1.0072*LN(J254)),(-2.3204+1.8507*LN(I254)+0.8223*LN(J254))))</f>
        <v>4.80306190196463</v>
      </c>
      <c r="N254" s="59" t="n">
        <f aca="false">EXP(M254)</f>
        <v>121.883040681536</v>
      </c>
      <c r="O254" s="59" t="n">
        <f aca="false">N254/1000</f>
        <v>0.121883040681536</v>
      </c>
      <c r="P254" s="59" t="n">
        <f aca="false">O254/Information!$D$43</f>
        <v>2.43766081363071</v>
      </c>
      <c r="Q254" s="54" t="n">
        <f aca="false">IF(H254="Chirpine",Information!$D$14,IF(H254="Chilaune",Information!$D$15,IF(Trees!H170="Hadekafal",Information!$D$17,Information!$D$16)))</f>
        <v>650</v>
      </c>
      <c r="R254" s="60" t="n">
        <f aca="false">P254*Q254</f>
        <v>1584.47952885996</v>
      </c>
      <c r="S254" s="59" t="n">
        <f aca="false">R254/1000</f>
        <v>1.58447952885996</v>
      </c>
      <c r="T254" s="59" t="n">
        <f aca="false">IF(Trees!I517&lt;28,S254*Information!$D$29,IF(I254&gt;=53,S254*Information!$F$29,S254*Information!$E$29))</f>
        <v>0.299466630954533</v>
      </c>
      <c r="U254" s="59" t="n">
        <f aca="false">IF(Trees!I517&lt;28,S254*Information!$D$30,IF(I254&gt;=53,S254*Information!$F$30,S254*Information!$E$30))</f>
        <v>0.160032432414856</v>
      </c>
      <c r="V254" s="59" t="n">
        <f aca="false">S254+T254+U254</f>
        <v>2.04397859222935</v>
      </c>
      <c r="W254" s="59" t="n">
        <f aca="false">IF(H254="Chirpine",S254*Information!$D$22,IF(H254="Chilaune",S254*Information!$D$23,S254*Information!$D$24))</f>
        <v>0.733930917767935</v>
      </c>
      <c r="X254" s="59" t="n">
        <f aca="false">IF(H254="Chirpine",T254*Information!$D$22,IF(H254="Chilaune",T254*Information!$D$23,T254*Information!$D$24))</f>
        <v>0.13871294345814</v>
      </c>
      <c r="Y254" s="59" t="n">
        <f aca="false">IF(H254="Chirpine",U254*Information!$C$22,IF(H254="Chilaune",U254*Information!$C$23,U254*Information!$C$24))</f>
        <v>0.0695500951274966</v>
      </c>
      <c r="Z254" s="59" t="n">
        <f aca="false">W254+X254+Y254</f>
        <v>0.942193956353572</v>
      </c>
    </row>
    <row r="255" customFormat="false" ht="14" hidden="false" customHeight="false" outlineLevel="0" collapsed="false">
      <c r="A255" s="54" t="n">
        <v>14</v>
      </c>
      <c r="B255" s="54" t="s">
        <v>98</v>
      </c>
      <c r="C255" s="55" t="s">
        <v>56</v>
      </c>
      <c r="D255" s="55" t="s">
        <v>67</v>
      </c>
      <c r="E255" s="54" t="s">
        <v>58</v>
      </c>
      <c r="F255" s="54" t="n">
        <v>24</v>
      </c>
      <c r="G255" s="54" t="n">
        <v>254</v>
      </c>
      <c r="H255" s="54" t="s">
        <v>2</v>
      </c>
      <c r="I255" s="56" t="n">
        <v>19.5</v>
      </c>
      <c r="J255" s="56" t="n">
        <v>12</v>
      </c>
      <c r="K255" s="57" t="n">
        <f aca="false">COUNT(I255)/0.05</f>
        <v>20</v>
      </c>
      <c r="L255" s="58" t="n">
        <f aca="false">PI()*I255*I255/40000</f>
        <v>0.029864765163188</v>
      </c>
      <c r="M255" s="58" t="n">
        <f aca="false">IF(H255="Chirpine",(-2.977+1.9235*LN(I255)+1.0019*LN(J255)),IF(H255="Chilaune",(-2.7385+1.8155*LN(I255)+1.0072*LN(J255)),(-2.3204+1.8507*LN(I255)+0.8223*LN(J255))))</f>
        <v>5.22622019694592</v>
      </c>
      <c r="N255" s="59" t="n">
        <f aca="false">EXP(M255)</f>
        <v>186.088096177432</v>
      </c>
      <c r="O255" s="59" t="n">
        <f aca="false">N255/1000</f>
        <v>0.186088096177432</v>
      </c>
      <c r="P255" s="59" t="n">
        <f aca="false">O255/Information!$D$43</f>
        <v>3.72176192354865</v>
      </c>
      <c r="Q255" s="54" t="n">
        <f aca="false">IF(H255="Chirpine",Information!$D$14,IF(H255="Chilaune",Information!$D$15,IF(Trees!H171="Hadekafal",Information!$D$17,Information!$D$16)))</f>
        <v>650</v>
      </c>
      <c r="R255" s="60" t="n">
        <f aca="false">P255*Q255</f>
        <v>2419.14525030662</v>
      </c>
      <c r="S255" s="59" t="n">
        <f aca="false">R255/1000</f>
        <v>2.41914525030662</v>
      </c>
      <c r="T255" s="59" t="n">
        <f aca="false">IF(Trees!I518&lt;28,S255*Information!$D$29,IF(I255&gt;=53,S255*Information!$F$29,S255*Information!$E$29))</f>
        <v>0.457218452307951</v>
      </c>
      <c r="U255" s="59" t="n">
        <f aca="false">IF(Trees!I518&lt;28,S255*Information!$D$30,IF(I255&gt;=53,S255*Information!$F$30,S255*Information!$E$30))</f>
        <v>0.244333670280969</v>
      </c>
      <c r="V255" s="59" t="n">
        <f aca="false">S255+T255+U255</f>
        <v>3.12069737289554</v>
      </c>
      <c r="W255" s="59" t="n">
        <f aca="false">IF(H255="Chirpine",S255*Information!$D$22,IF(H255="Chilaune",S255*Information!$D$23,S255*Information!$D$24))</f>
        <v>1.12054807994203</v>
      </c>
      <c r="X255" s="59" t="n">
        <f aca="false">IF(H255="Chirpine",T255*Information!$D$22,IF(H255="Chilaune",T255*Information!$D$23,T255*Information!$D$24))</f>
        <v>0.211783587109043</v>
      </c>
      <c r="Y255" s="59" t="n">
        <f aca="false">IF(H255="Chirpine",U255*Information!$C$22,IF(H255="Chilaune",U255*Information!$C$23,U255*Information!$C$24))</f>
        <v>0.106187413104109</v>
      </c>
      <c r="Z255" s="59" t="n">
        <f aca="false">W255+X255+Y255</f>
        <v>1.43851908015518</v>
      </c>
    </row>
    <row r="256" customFormat="false" ht="14" hidden="false" customHeight="false" outlineLevel="0" collapsed="false">
      <c r="A256" s="54" t="n">
        <v>14</v>
      </c>
      <c r="B256" s="54" t="s">
        <v>98</v>
      </c>
      <c r="C256" s="55" t="s">
        <v>56</v>
      </c>
      <c r="D256" s="55" t="s">
        <v>67</v>
      </c>
      <c r="E256" s="54" t="s">
        <v>58</v>
      </c>
      <c r="F256" s="54" t="n">
        <v>25</v>
      </c>
      <c r="G256" s="54" t="n">
        <v>255</v>
      </c>
      <c r="H256" s="54" t="s">
        <v>2</v>
      </c>
      <c r="I256" s="56" t="n">
        <v>20</v>
      </c>
      <c r="J256" s="56" t="n">
        <v>12.5</v>
      </c>
      <c r="K256" s="57" t="n">
        <f aca="false">COUNT(I256)/0.05</f>
        <v>20</v>
      </c>
      <c r="L256" s="58" t="n">
        <f aca="false">PI()*I256*I256/40000</f>
        <v>0.0314159265358979</v>
      </c>
      <c r="M256" s="58" t="n">
        <f aca="false">IF(H256="Chirpine",(-2.977+1.9235*LN(I256)+1.0019*LN(J256)),IF(H256="Chilaune",(-2.7385+1.8155*LN(I256)+1.0072*LN(J256)),(-2.3204+1.8507*LN(I256)+0.8223*LN(J256))))</f>
        <v>5.31581855691354</v>
      </c>
      <c r="N256" s="59" t="n">
        <f aca="false">EXP(M256)</f>
        <v>203.531046706346</v>
      </c>
      <c r="O256" s="59" t="n">
        <f aca="false">N256/1000</f>
        <v>0.203531046706346</v>
      </c>
      <c r="P256" s="59" t="n">
        <f aca="false">O256/Information!$D$43</f>
        <v>4.07062093412691</v>
      </c>
      <c r="Q256" s="54" t="n">
        <f aca="false">IF(H256="Chirpine",Information!$D$14,IF(H256="Chilaune",Information!$D$15,IF(Trees!H172="Hadekafal",Information!$D$17,Information!$D$16)))</f>
        <v>650</v>
      </c>
      <c r="R256" s="60" t="n">
        <f aca="false">P256*Q256</f>
        <v>2645.90360718249</v>
      </c>
      <c r="S256" s="59" t="n">
        <f aca="false">R256/1000</f>
        <v>2.64590360718249</v>
      </c>
      <c r="T256" s="59" t="n">
        <f aca="false">IF(Trees!I519&lt;28,S256*Information!$D$29,IF(I256&gt;=53,S256*Information!$F$29,S256*Information!$E$29))</f>
        <v>0.500075781757491</v>
      </c>
      <c r="U256" s="59" t="n">
        <f aca="false">IF(Trees!I519&lt;28,S256*Information!$D$30,IF(I256&gt;=53,S256*Information!$F$30,S256*Information!$E$30))</f>
        <v>0.267236264325432</v>
      </c>
      <c r="V256" s="59" t="n">
        <f aca="false">S256+T256+U256</f>
        <v>3.41321565326542</v>
      </c>
      <c r="W256" s="59" t="n">
        <f aca="false">IF(H256="Chirpine",S256*Information!$D$22,IF(H256="Chilaune",S256*Information!$D$23,S256*Information!$D$24))</f>
        <v>1.22558255084693</v>
      </c>
      <c r="X256" s="59" t="n">
        <f aca="false">IF(H256="Chirpine",T256*Information!$D$22,IF(H256="Chilaune",T256*Information!$D$23,T256*Information!$D$24))</f>
        <v>0.23163510211007</v>
      </c>
      <c r="Y256" s="59" t="n">
        <f aca="false">IF(H256="Chirpine",U256*Information!$C$22,IF(H256="Chilaune",U256*Information!$C$23,U256*Information!$C$24))</f>
        <v>0.116140880475833</v>
      </c>
      <c r="Z256" s="59" t="n">
        <f aca="false">W256+X256+Y256</f>
        <v>1.57335853343283</v>
      </c>
    </row>
    <row r="257" customFormat="false" ht="14" hidden="false" customHeight="false" outlineLevel="0" collapsed="false">
      <c r="A257" s="54" t="n">
        <v>14</v>
      </c>
      <c r="B257" s="54" t="s">
        <v>98</v>
      </c>
      <c r="C257" s="55" t="s">
        <v>56</v>
      </c>
      <c r="D257" s="55" t="s">
        <v>67</v>
      </c>
      <c r="E257" s="54" t="s">
        <v>58</v>
      </c>
      <c r="F257" s="54" t="n">
        <v>26</v>
      </c>
      <c r="G257" s="54" t="n">
        <v>256</v>
      </c>
      <c r="H257" s="54" t="s">
        <v>2</v>
      </c>
      <c r="I257" s="56" t="n">
        <v>16.8</v>
      </c>
      <c r="J257" s="56" t="n">
        <v>12</v>
      </c>
      <c r="K257" s="57" t="n">
        <f aca="false">COUNT(I257)/0.05</f>
        <v>20</v>
      </c>
      <c r="L257" s="58" t="n">
        <f aca="false">PI()*I257*I257/40000</f>
        <v>0.0221670777637296</v>
      </c>
      <c r="M257" s="58" t="n">
        <f aca="false">IF(H257="Chirpine",(-2.977+1.9235*LN(I257)+1.0019*LN(J257)),IF(H257="Chilaune",(-2.7385+1.8155*LN(I257)+1.0072*LN(J257)),(-2.3204+1.8507*LN(I257)+0.8223*LN(J257))))</f>
        <v>4.93955026043072</v>
      </c>
      <c r="N257" s="59" t="n">
        <f aca="false">EXP(M257)</f>
        <v>139.707403481411</v>
      </c>
      <c r="O257" s="59" t="n">
        <f aca="false">N257/1000</f>
        <v>0.139707403481411</v>
      </c>
      <c r="P257" s="59" t="n">
        <f aca="false">O257/Information!$D$43</f>
        <v>2.79414806962822</v>
      </c>
      <c r="Q257" s="54" t="n">
        <f aca="false">IF(H257="Chirpine",Information!$D$14,IF(H257="Chilaune",Information!$D$15,IF(Trees!H173="Hadekafal",Information!$D$17,Information!$D$16)))</f>
        <v>650</v>
      </c>
      <c r="R257" s="60" t="n">
        <f aca="false">P257*Q257</f>
        <v>1816.19624525834</v>
      </c>
      <c r="S257" s="59" t="n">
        <f aca="false">R257/1000</f>
        <v>1.81619624525834</v>
      </c>
      <c r="T257" s="59" t="n">
        <f aca="false">IF(Trees!I520&lt;28,S257*Information!$D$29,IF(I257&gt;=53,S257*Information!$F$29,S257*Information!$E$29))</f>
        <v>0.343261090353827</v>
      </c>
      <c r="U257" s="59" t="n">
        <f aca="false">IF(Trees!I520&lt;28,S257*Information!$D$30,IF(I257&gt;=53,S257*Information!$F$30,S257*Information!$E$30))</f>
        <v>0.183435820771093</v>
      </c>
      <c r="V257" s="59" t="n">
        <f aca="false">S257+T257+U257</f>
        <v>2.34289315638326</v>
      </c>
      <c r="W257" s="59" t="n">
        <f aca="false">IF(H257="Chirpine",S257*Information!$D$22,IF(H257="Chilaune",S257*Information!$D$23,S257*Information!$D$24))</f>
        <v>0.841262100803665</v>
      </c>
      <c r="X257" s="59" t="n">
        <f aca="false">IF(H257="Chirpine",T257*Information!$D$22,IF(H257="Chilaune",T257*Information!$D$23,T257*Information!$D$24))</f>
        <v>0.158998537051893</v>
      </c>
      <c r="Y257" s="59" t="n">
        <f aca="false">IF(H257="Chirpine",U257*Information!$C$22,IF(H257="Chilaune",U257*Information!$C$23,U257*Information!$C$24))</f>
        <v>0.0797212077071169</v>
      </c>
      <c r="Z257" s="59" t="n">
        <f aca="false">W257+X257+Y257</f>
        <v>1.07998184556267</v>
      </c>
    </row>
    <row r="258" customFormat="false" ht="14" hidden="false" customHeight="false" outlineLevel="0" collapsed="false">
      <c r="A258" s="54" t="n">
        <v>14</v>
      </c>
      <c r="B258" s="54" t="s">
        <v>98</v>
      </c>
      <c r="C258" s="55" t="s">
        <v>56</v>
      </c>
      <c r="D258" s="55" t="s">
        <v>67</v>
      </c>
      <c r="E258" s="54" t="s">
        <v>58</v>
      </c>
      <c r="F258" s="54" t="n">
        <v>27</v>
      </c>
      <c r="G258" s="54" t="n">
        <v>257</v>
      </c>
      <c r="H258" s="54" t="s">
        <v>2</v>
      </c>
      <c r="I258" s="56" t="n">
        <v>26.5</v>
      </c>
      <c r="J258" s="56" t="n">
        <v>14.5</v>
      </c>
      <c r="K258" s="57" t="n">
        <f aca="false">COUNT(I258)/0.05</f>
        <v>20</v>
      </c>
      <c r="L258" s="58" t="n">
        <f aca="false">PI()*I258*I258/40000</f>
        <v>0.0551545860245858</v>
      </c>
      <c r="M258" s="58" t="n">
        <f aca="false">IF(H258="Chirpine",(-2.977+1.9235*LN(I258)+1.0019*LN(J258)),IF(H258="Chilaune",(-2.7385+1.8155*LN(I258)+1.0072*LN(J258)),(-2.3204+1.8507*LN(I258)+0.8223*LN(J258))))</f>
        <v>6.00581742577089</v>
      </c>
      <c r="N258" s="59" t="n">
        <f aca="false">EXP(M258)</f>
        <v>405.782550317455</v>
      </c>
      <c r="O258" s="59" t="n">
        <f aca="false">N258/1000</f>
        <v>0.405782550317455</v>
      </c>
      <c r="P258" s="59" t="n">
        <f aca="false">O258/Information!$D$43</f>
        <v>8.1156510063491</v>
      </c>
      <c r="Q258" s="54" t="n">
        <f aca="false">IF(H258="Chirpine",Information!$D$14,IF(H258="Chilaune",Information!$D$15,IF(Trees!H174="Hadekafal",Information!$D$17,Information!$D$16)))</f>
        <v>650</v>
      </c>
      <c r="R258" s="60" t="n">
        <f aca="false">P258*Q258</f>
        <v>5275.17315412691</v>
      </c>
      <c r="S258" s="59" t="n">
        <f aca="false">R258/1000</f>
        <v>5.27517315412691</v>
      </c>
      <c r="T258" s="59" t="n">
        <f aca="false">IF(Trees!I521&lt;28,S258*Information!$D$29,IF(I258&gt;=53,S258*Information!$F$29,S258*Information!$E$29))</f>
        <v>0.997007726129986</v>
      </c>
      <c r="U258" s="59" t="n">
        <f aca="false">IF(Trees!I521&lt;28,S258*Information!$D$30,IF(I258&gt;=53,S258*Information!$F$30,S258*Information!$E$30))</f>
        <v>0.532792488566818</v>
      </c>
      <c r="V258" s="59" t="n">
        <f aca="false">S258+T258+U258</f>
        <v>6.80497336882372</v>
      </c>
      <c r="W258" s="59" t="n">
        <f aca="false">IF(H258="Chirpine",S258*Information!$D$22,IF(H258="Chilaune",S258*Information!$D$23,S258*Information!$D$24))</f>
        <v>2.44346020499159</v>
      </c>
      <c r="X258" s="59" t="n">
        <f aca="false">IF(H258="Chirpine",T258*Information!$D$22,IF(H258="Chilaune",T258*Information!$D$23,T258*Information!$D$24))</f>
        <v>0.46181397874341</v>
      </c>
      <c r="Y258" s="59" t="n">
        <f aca="false">IF(H258="Chirpine",U258*Information!$C$22,IF(H258="Chilaune",U258*Information!$C$23,U258*Information!$C$24))</f>
        <v>0.231551615531139</v>
      </c>
      <c r="Z258" s="59" t="n">
        <f aca="false">W258+X258+Y258</f>
        <v>3.13682579926613</v>
      </c>
    </row>
    <row r="259" customFormat="false" ht="14" hidden="false" customHeight="false" outlineLevel="0" collapsed="false">
      <c r="A259" s="54" t="n">
        <v>14</v>
      </c>
      <c r="B259" s="54" t="s">
        <v>98</v>
      </c>
      <c r="C259" s="55" t="s">
        <v>56</v>
      </c>
      <c r="D259" s="55" t="s">
        <v>67</v>
      </c>
      <c r="E259" s="54" t="s">
        <v>58</v>
      </c>
      <c r="F259" s="54" t="n">
        <v>28</v>
      </c>
      <c r="G259" s="54" t="n">
        <v>258</v>
      </c>
      <c r="H259" s="54" t="s">
        <v>2</v>
      </c>
      <c r="I259" s="56" t="n">
        <v>14</v>
      </c>
      <c r="J259" s="56" t="n">
        <v>9.5</v>
      </c>
      <c r="K259" s="57" t="n">
        <f aca="false">COUNT(I259)/0.05</f>
        <v>20</v>
      </c>
      <c r="L259" s="58" t="n">
        <f aca="false">PI()*I259*I259/40000</f>
        <v>0.01539380400259</v>
      </c>
      <c r="M259" s="58" t="n">
        <f aca="false">IF(H259="Chirpine",(-2.977+1.9235*LN(I259)+1.0019*LN(J259)),IF(H259="Chilaune",(-2.7385+1.8155*LN(I259)+1.0072*LN(J259)),(-2.3204+1.8507*LN(I259)+0.8223*LN(J259))))</f>
        <v>4.3547960265388</v>
      </c>
      <c r="N259" s="59" t="n">
        <f aca="false">EXP(M259)</f>
        <v>77.8509441906724</v>
      </c>
      <c r="O259" s="59" t="n">
        <f aca="false">N259/1000</f>
        <v>0.0778509441906724</v>
      </c>
      <c r="P259" s="59" t="n">
        <f aca="false">O259/Information!$D$43</f>
        <v>1.55701888381345</v>
      </c>
      <c r="Q259" s="54" t="n">
        <f aca="false">IF(H259="Chirpine",Information!$D$14,IF(H259="Chilaune",Information!$D$15,IF(#REF!="Hadekafal",Information!$D$17,Information!$D$16)))</f>
        <v>650</v>
      </c>
      <c r="R259" s="60" t="n">
        <f aca="false">P259*Q259</f>
        <v>1012.06227447874</v>
      </c>
      <c r="S259" s="59" t="n">
        <f aca="false">R259/1000</f>
        <v>1.01206227447874</v>
      </c>
      <c r="T259" s="59" t="n">
        <f aca="false">IF(Trees!I522&lt;28,S259*Information!$D$29,IF(I259&gt;=53,S259*Information!$F$29,S259*Information!$E$29))</f>
        <v>0.191279769876482</v>
      </c>
      <c r="U259" s="59" t="n">
        <f aca="false">IF(Trees!I522&lt;28,S259*Information!$D$30,IF(I259&gt;=53,S259*Information!$F$30,S259*Information!$E$30))</f>
        <v>0.102218289722353</v>
      </c>
      <c r="V259" s="59" t="n">
        <f aca="false">S259+T259+U259</f>
        <v>1.30556033407758</v>
      </c>
      <c r="W259" s="59" t="n">
        <f aca="false">IF(H259="Chirpine",S259*Information!$D$22,IF(H259="Chilaune",S259*Information!$D$23,S259*Information!$D$24))</f>
        <v>0.468787245538553</v>
      </c>
      <c r="X259" s="59" t="n">
        <f aca="false">IF(H259="Chirpine",T259*Information!$D$22,IF(H259="Chilaune",T259*Information!$D$23,T259*Information!$D$24))</f>
        <v>0.0886007894067865</v>
      </c>
      <c r="Y259" s="59" t="n">
        <f aca="false">IF(H259="Chirpine",U259*Information!$C$22,IF(H259="Chilaune",U259*Information!$C$23,U259*Information!$C$24))</f>
        <v>0.0444240687133346</v>
      </c>
      <c r="Z259" s="59" t="n">
        <f aca="false">W259+X259+Y259</f>
        <v>0.601812103658674</v>
      </c>
    </row>
    <row r="260" customFormat="false" ht="14" hidden="false" customHeight="false" outlineLevel="0" collapsed="false">
      <c r="A260" s="54" t="n">
        <v>14</v>
      </c>
      <c r="B260" s="54" t="s">
        <v>98</v>
      </c>
      <c r="C260" s="55" t="s">
        <v>56</v>
      </c>
      <c r="D260" s="55" t="s">
        <v>67</v>
      </c>
      <c r="E260" s="54" t="s">
        <v>58</v>
      </c>
      <c r="F260" s="54" t="n">
        <v>29</v>
      </c>
      <c r="G260" s="54" t="n">
        <v>259</v>
      </c>
      <c r="H260" s="54" t="s">
        <v>2</v>
      </c>
      <c r="I260" s="56" t="n">
        <v>22.2</v>
      </c>
      <c r="J260" s="56" t="n">
        <v>15.6</v>
      </c>
      <c r="K260" s="57" t="n">
        <f aca="false">COUNT(I260)/0.05</f>
        <v>20</v>
      </c>
      <c r="L260" s="58" t="n">
        <f aca="false">PI()*I260*I260/40000</f>
        <v>0.0387075630848798</v>
      </c>
      <c r="M260" s="58" t="n">
        <f aca="false">IF(H260="Chirpine",(-2.977+1.9235*LN(I260)+1.0019*LN(J260)),IF(H260="Chilaune",(-2.7385+1.8155*LN(I260)+1.0072*LN(J260)),(-2.3204+1.8507*LN(I260)+0.8223*LN(J260))))</f>
        <v>5.73851824664986</v>
      </c>
      <c r="N260" s="59" t="n">
        <f aca="false">EXP(M260)</f>
        <v>310.603831565129</v>
      </c>
      <c r="O260" s="59" t="n">
        <f aca="false">N260/1000</f>
        <v>0.310603831565129</v>
      </c>
      <c r="P260" s="59" t="n">
        <f aca="false">O260/Information!$D$43</f>
        <v>6.21207663130257</v>
      </c>
      <c r="Q260" s="54" t="n">
        <f aca="false">IF(H260="Chirpine",Information!$D$14,IF(H260="Chilaune",Information!$D$15,IF(#REF!="Hadekafal",Information!$D$17,Information!$D$16)))</f>
        <v>650</v>
      </c>
      <c r="R260" s="60" t="n">
        <f aca="false">P260*Q260</f>
        <v>4037.84981034667</v>
      </c>
      <c r="S260" s="59" t="n">
        <f aca="false">R260/1000</f>
        <v>4.03784981034667</v>
      </c>
      <c r="T260" s="59" t="n">
        <f aca="false">IF(Trees!I523&lt;28,S260*Information!$D$29,IF(I260&gt;=53,S260*Information!$F$29,S260*Information!$E$29))</f>
        <v>0.763153614155521</v>
      </c>
      <c r="U260" s="59" t="n">
        <f aca="false">IF(Trees!I523&lt;28,S260*Information!$D$30,IF(I260&gt;=53,S260*Information!$F$30,S260*Information!$E$30))</f>
        <v>0.407822830845014</v>
      </c>
      <c r="V260" s="59" t="n">
        <f aca="false">S260+T260+U260</f>
        <v>5.20882625534721</v>
      </c>
      <c r="W260" s="59" t="n">
        <f aca="false">IF(H260="Chirpine",S260*Information!$D$22,IF(H260="Chilaune",S260*Information!$D$23,S260*Information!$D$24))</f>
        <v>1.87033203215258</v>
      </c>
      <c r="X260" s="59" t="n">
        <f aca="false">IF(H260="Chirpine",T260*Information!$D$22,IF(H260="Chilaune",T260*Information!$D$23,T260*Information!$D$24))</f>
        <v>0.353492754076837</v>
      </c>
      <c r="Y260" s="59" t="n">
        <f aca="false">IF(H260="Chirpine",U260*Information!$C$22,IF(H260="Chilaune",U260*Information!$C$23,U260*Information!$C$24))</f>
        <v>0.177239802285243</v>
      </c>
      <c r="Z260" s="59" t="n">
        <f aca="false">W260+X260+Y260</f>
        <v>2.40106458851466</v>
      </c>
    </row>
    <row r="261" customFormat="false" ht="14" hidden="false" customHeight="false" outlineLevel="0" collapsed="false">
      <c r="A261" s="54" t="n">
        <v>14</v>
      </c>
      <c r="B261" s="54" t="s">
        <v>98</v>
      </c>
      <c r="C261" s="55" t="s">
        <v>56</v>
      </c>
      <c r="D261" s="55" t="s">
        <v>67</v>
      </c>
      <c r="E261" s="54" t="s">
        <v>58</v>
      </c>
      <c r="F261" s="54" t="n">
        <v>30</v>
      </c>
      <c r="G261" s="54" t="n">
        <v>260</v>
      </c>
      <c r="H261" s="54" t="s">
        <v>3</v>
      </c>
      <c r="I261" s="56" t="n">
        <v>23</v>
      </c>
      <c r="J261" s="56" t="n">
        <v>8.6</v>
      </c>
      <c r="K261" s="57" t="n">
        <f aca="false">COUNT(I261)/0.05</f>
        <v>20</v>
      </c>
      <c r="L261" s="58" t="n">
        <f aca="false">PI()*I261*I261/40000</f>
        <v>0.041547562843725</v>
      </c>
      <c r="M261" s="58" t="n">
        <f aca="false">IF(H261="Chirpine",(-2.977+1.9235*LN(I261)+1.0019*LN(J261)),IF(H261="Chilaune",(-2.7385+1.8155*LN(I261)+1.0072*LN(J261)),(-2.3204+1.8507*LN(I261)+0.8223*LN(J261))))</f>
        <v>5.1212446401423</v>
      </c>
      <c r="N261" s="59" t="n">
        <f aca="false">EXP(M261)</f>
        <v>167.543771605195</v>
      </c>
      <c r="O261" s="59" t="n">
        <f aca="false">N261/1000</f>
        <v>0.167543771605195</v>
      </c>
      <c r="P261" s="59" t="n">
        <f aca="false">O261/Information!$D$43</f>
        <v>3.35087543210391</v>
      </c>
      <c r="Q261" s="54" t="n">
        <f aca="false">IF(H261="Chirpine",Information!$D$14,IF(H261="Chilaune",Information!$D$15,IF(#REF!="Hadekafal",Information!$D$17,Information!$D$16)))</f>
        <v>690</v>
      </c>
      <c r="R261" s="60" t="n">
        <f aca="false">P261*Q261</f>
        <v>2312.1040481517</v>
      </c>
      <c r="S261" s="59" t="n">
        <f aca="false">R261/1000</f>
        <v>2.3121040481517</v>
      </c>
      <c r="T261" s="59" t="n">
        <f aca="false">IF(Trees!I524&lt;28,S261*Information!$D$29,IF(I261&gt;=53,S261*Information!$F$29,S261*Information!$E$29))</f>
        <v>0.436987665100671</v>
      </c>
      <c r="U261" s="59" t="n">
        <f aca="false">IF(Trees!I524&lt;28,S261*Information!$D$30,IF(I261&gt;=53,S261*Information!$F$30,S261*Information!$E$30))</f>
        <v>0.233522508863321</v>
      </c>
      <c r="V261" s="59" t="n">
        <f aca="false">S261+T261+U261</f>
        <v>2.98261422211569</v>
      </c>
      <c r="W261" s="59" t="n">
        <f aca="false">IF(H261="Chirpine",S261*Information!$D$22,IF(H261="Chilaune",S261*Information!$D$23,S261*Information!$D$24))</f>
        <v>1.04160287369234</v>
      </c>
      <c r="X261" s="59" t="n">
        <f aca="false">IF(H261="Chirpine",T261*Information!$D$22,IF(H261="Chilaune",T261*Information!$D$23,T261*Information!$D$24))</f>
        <v>0.196862943127852</v>
      </c>
      <c r="Y261" s="59" t="n">
        <f aca="false">IF(H261="Chirpine",U261*Information!$C$22,IF(H261="Chilaune",U261*Information!$C$23,U261*Information!$C$24))</f>
        <v>0.101628995857317</v>
      </c>
      <c r="Z261" s="59" t="n">
        <f aca="false">W261+X261+Y261</f>
        <v>1.34009481267751</v>
      </c>
    </row>
    <row r="262" customFormat="false" ht="14" hidden="false" customHeight="false" outlineLevel="0" collapsed="false">
      <c r="A262" s="54" t="n">
        <v>14</v>
      </c>
      <c r="B262" s="54" t="s">
        <v>98</v>
      </c>
      <c r="C262" s="55" t="s">
        <v>56</v>
      </c>
      <c r="D262" s="55" t="s">
        <v>67</v>
      </c>
      <c r="E262" s="54" t="s">
        <v>58</v>
      </c>
      <c r="F262" s="54" t="n">
        <v>31</v>
      </c>
      <c r="G262" s="54" t="n">
        <v>261</v>
      </c>
      <c r="H262" s="54" t="s">
        <v>3</v>
      </c>
      <c r="I262" s="56" t="n">
        <v>11</v>
      </c>
      <c r="J262" s="56" t="n">
        <v>8.5</v>
      </c>
      <c r="K262" s="57" t="n">
        <f aca="false">COUNT(I262)/0.05</f>
        <v>20</v>
      </c>
      <c r="L262" s="58" t="n">
        <f aca="false">PI()*I262*I262/40000</f>
        <v>0.00950331777710912</v>
      </c>
      <c r="M262" s="58" t="n">
        <f aca="false">IF(H262="Chirpine",(-2.977+1.9235*LN(I262)+1.0019*LN(J262)),IF(H262="Chilaune",(-2.7385+1.8155*LN(I262)+1.0072*LN(J262)),(-2.3204+1.8507*LN(I262)+0.8223*LN(J262))))</f>
        <v>3.77035350763889</v>
      </c>
      <c r="N262" s="59" t="n">
        <f aca="false">EXP(M262)</f>
        <v>43.3954027310183</v>
      </c>
      <c r="O262" s="59" t="n">
        <f aca="false">N262/1000</f>
        <v>0.0433954027310183</v>
      </c>
      <c r="P262" s="59" t="n">
        <f aca="false">O262/Information!$D$43</f>
        <v>0.867908054620366</v>
      </c>
      <c r="Q262" s="54" t="n">
        <f aca="false">IF(H262="Chirpine",Information!$D$14,IF(H262="Chilaune",Information!$D$15,IF(#REF!="Hadekafal",Information!$D$17,Information!$D$16)))</f>
        <v>690</v>
      </c>
      <c r="R262" s="60" t="n">
        <f aca="false">P262*Q262</f>
        <v>598.856557688052</v>
      </c>
      <c r="S262" s="59" t="n">
        <f aca="false">R262/1000</f>
        <v>0.598856557688052</v>
      </c>
      <c r="T262" s="59" t="n">
        <f aca="false">IF(Trees!I525&lt;28,S262*Information!$D$29,IF(I262&gt;=53,S262*Information!$F$29,S262*Information!$E$29))</f>
        <v>0.113183889403042</v>
      </c>
      <c r="U262" s="59" t="n">
        <f aca="false">IF(Trees!I525&lt;28,S262*Information!$D$30,IF(I262&gt;=53,S262*Information!$F$30,S262*Information!$E$30))</f>
        <v>0.0604845123264933</v>
      </c>
      <c r="V262" s="59" t="n">
        <f aca="false">S262+T262+U262</f>
        <v>0.772524959417588</v>
      </c>
      <c r="W262" s="59" t="n">
        <f aca="false">IF(H262="Chirpine",S262*Information!$D$22,IF(H262="Chilaune",S262*Information!$D$23,S262*Information!$D$24))</f>
        <v>0.269784879238468</v>
      </c>
      <c r="X262" s="59" t="n">
        <f aca="false">IF(H262="Chirpine",T262*Information!$D$22,IF(H262="Chilaune",T262*Information!$D$23,T262*Information!$D$24))</f>
        <v>0.0509893421760704</v>
      </c>
      <c r="Y262" s="59" t="n">
        <f aca="false">IF(H262="Chirpine",U262*Information!$C$22,IF(H262="Chilaune",U262*Information!$C$23,U262*Information!$C$24))</f>
        <v>0.0263228597644899</v>
      </c>
      <c r="Z262" s="59" t="n">
        <f aca="false">W262+X262+Y262</f>
        <v>0.347097081179028</v>
      </c>
    </row>
    <row r="263" customFormat="false" ht="14" hidden="false" customHeight="false" outlineLevel="0" collapsed="false">
      <c r="A263" s="54" t="n">
        <v>14</v>
      </c>
      <c r="B263" s="54" t="s">
        <v>98</v>
      </c>
      <c r="C263" s="55" t="s">
        <v>56</v>
      </c>
      <c r="D263" s="55" t="s">
        <v>67</v>
      </c>
      <c r="E263" s="54" t="s">
        <v>58</v>
      </c>
      <c r="F263" s="54" t="n">
        <v>32</v>
      </c>
      <c r="G263" s="54" t="n">
        <v>262</v>
      </c>
      <c r="H263" s="54" t="s">
        <v>3</v>
      </c>
      <c r="I263" s="56" t="n">
        <v>18.1</v>
      </c>
      <c r="J263" s="56" t="n">
        <v>12</v>
      </c>
      <c r="K263" s="57" t="n">
        <f aca="false">COUNT(I263)/0.05</f>
        <v>20</v>
      </c>
      <c r="L263" s="58" t="n">
        <f aca="false">PI()*I263*I263/40000</f>
        <v>0.0257304292310638</v>
      </c>
      <c r="M263" s="58" t="n">
        <f aca="false">IF(H263="Chirpine",(-2.977+1.9235*LN(I263)+1.0019*LN(J263)),IF(H263="Chilaune",(-2.7385+1.8155*LN(I263)+1.0072*LN(J263)),(-2.3204+1.8507*LN(I263)+0.8223*LN(J263))))</f>
        <v>5.02182610159889</v>
      </c>
      <c r="N263" s="59" t="n">
        <f aca="false">EXP(M263)</f>
        <v>151.688048823368</v>
      </c>
      <c r="O263" s="59" t="n">
        <f aca="false">N263/1000</f>
        <v>0.151688048823368</v>
      </c>
      <c r="P263" s="59" t="n">
        <f aca="false">O263/Information!$D$43</f>
        <v>3.03376097646735</v>
      </c>
      <c r="Q263" s="54" t="n">
        <f aca="false">IF(H263="Chirpine",Information!$D$14,IF(H263="Chilaune",Information!$D$15,IF(Trees!H175="Hadekafal",Information!$D$17,Information!$D$16)))</f>
        <v>690</v>
      </c>
      <c r="R263" s="60" t="n">
        <f aca="false">P263*Q263</f>
        <v>2093.29507376247</v>
      </c>
      <c r="S263" s="59" t="n">
        <f aca="false">R263/1000</f>
        <v>2.09329507376247</v>
      </c>
      <c r="T263" s="59" t="n">
        <f aca="false">IF(Trees!I526&lt;28,S263*Information!$D$29,IF(I263&gt;=53,S263*Information!$F$29,S263*Information!$E$29))</f>
        <v>0.395632768941108</v>
      </c>
      <c r="U263" s="59" t="n">
        <f aca="false">IF(Trees!I526&lt;28,S263*Information!$D$30,IF(I263&gt;=53,S263*Information!$F$30,S263*Information!$E$30))</f>
        <v>0.21142280245001</v>
      </c>
      <c r="V263" s="59" t="n">
        <f aca="false">S263+T263+U263</f>
        <v>2.70035064515359</v>
      </c>
      <c r="W263" s="59" t="n">
        <f aca="false">IF(H263="Chirpine",S263*Information!$D$22,IF(H263="Chilaune",S263*Information!$D$23,S263*Information!$D$24))</f>
        <v>0.943029430729994</v>
      </c>
      <c r="X263" s="59" t="n">
        <f aca="false">IF(H263="Chirpine",T263*Information!$D$22,IF(H263="Chilaune",T263*Information!$D$23,T263*Information!$D$24))</f>
        <v>0.178232562407969</v>
      </c>
      <c r="Y263" s="59" t="n">
        <f aca="false">IF(H263="Chirpine",U263*Information!$C$22,IF(H263="Chilaune",U263*Information!$C$23,U263*Information!$C$24))</f>
        <v>0.0920112036262443</v>
      </c>
      <c r="Z263" s="59" t="n">
        <f aca="false">W263+X263+Y263</f>
        <v>1.21327319676421</v>
      </c>
    </row>
    <row r="264" customFormat="false" ht="14" hidden="false" customHeight="false" outlineLevel="0" collapsed="false">
      <c r="A264" s="54" t="n">
        <v>14</v>
      </c>
      <c r="B264" s="54" t="s">
        <v>98</v>
      </c>
      <c r="C264" s="55" t="s">
        <v>56</v>
      </c>
      <c r="D264" s="55" t="s">
        <v>67</v>
      </c>
      <c r="E264" s="54" t="s">
        <v>58</v>
      </c>
      <c r="F264" s="54" t="n">
        <v>33</v>
      </c>
      <c r="G264" s="54" t="n">
        <v>263</v>
      </c>
      <c r="H264" s="54" t="s">
        <v>3</v>
      </c>
      <c r="I264" s="56" t="n">
        <v>15.5</v>
      </c>
      <c r="J264" s="56" t="n">
        <v>9</v>
      </c>
      <c r="K264" s="57" t="n">
        <f aca="false">COUNT(I264)/0.05</f>
        <v>20</v>
      </c>
      <c r="L264" s="58" t="n">
        <f aca="false">PI()*I264*I264/40000</f>
        <v>0.0188691908756237</v>
      </c>
      <c r="M264" s="58" t="n">
        <f aca="false">IF(H264="Chirpine",(-2.977+1.9235*LN(I264)+1.0019*LN(J264)),IF(H264="Chilaune",(-2.7385+1.8155*LN(I264)+1.0072*LN(J264)),(-2.3204+1.8507*LN(I264)+0.8223*LN(J264))))</f>
        <v>4.45053965772924</v>
      </c>
      <c r="N264" s="59" t="n">
        <f aca="false">EXP(M264)</f>
        <v>85.6731657151934</v>
      </c>
      <c r="O264" s="59" t="n">
        <f aca="false">N264/1000</f>
        <v>0.0856731657151934</v>
      </c>
      <c r="P264" s="59" t="n">
        <f aca="false">O264/Information!$D$43</f>
        <v>1.71346331430387</v>
      </c>
      <c r="Q264" s="54" t="n">
        <f aca="false">IF(H264="Chirpine",Information!$D$14,IF(H264="Chilaune",Information!$D$15,IF(Trees!H176="Hadekafal",Information!$D$17,Information!$D$16)))</f>
        <v>690</v>
      </c>
      <c r="R264" s="60" t="n">
        <f aca="false">P264*Q264</f>
        <v>1182.28968686967</v>
      </c>
      <c r="S264" s="59" t="n">
        <f aca="false">R264/1000</f>
        <v>1.18228968686967</v>
      </c>
      <c r="T264" s="59" t="n">
        <f aca="false">IF(Trees!I527&lt;28,S264*Information!$D$29,IF(I264&gt;=53,S264*Information!$F$29,S264*Information!$E$29))</f>
        <v>0.223452750818367</v>
      </c>
      <c r="U264" s="59" t="n">
        <f aca="false">IF(Trees!I527&lt;28,S264*Information!$D$30,IF(I264&gt;=53,S264*Information!$F$30,S264*Information!$E$30))</f>
        <v>0.119411258373837</v>
      </c>
      <c r="V264" s="59" t="n">
        <f aca="false">S264+T264+U264</f>
        <v>1.52515369606187</v>
      </c>
      <c r="W264" s="59" t="n">
        <f aca="false">IF(H264="Chirpine",S264*Information!$D$22,IF(H264="Chilaune",S264*Information!$D$23,S264*Information!$D$24))</f>
        <v>0.532621503934786</v>
      </c>
      <c r="X264" s="59" t="n">
        <f aca="false">IF(H264="Chirpine",T264*Information!$D$22,IF(H264="Chilaune",T264*Information!$D$23,T264*Information!$D$24))</f>
        <v>0.100665464243674</v>
      </c>
      <c r="Y264" s="59" t="n">
        <f aca="false">IF(H264="Chirpine",U264*Information!$C$22,IF(H264="Chilaune",U264*Information!$C$23,U264*Information!$C$24))</f>
        <v>0.0519677796442936</v>
      </c>
      <c r="Z264" s="59" t="n">
        <f aca="false">W264+X264+Y264</f>
        <v>0.685254747822754</v>
      </c>
    </row>
    <row r="265" customFormat="false" ht="14" hidden="false" customHeight="false" outlineLevel="0" collapsed="false">
      <c r="A265" s="54" t="n">
        <v>14</v>
      </c>
      <c r="B265" s="54" t="s">
        <v>98</v>
      </c>
      <c r="C265" s="55" t="s">
        <v>56</v>
      </c>
      <c r="D265" s="55" t="s">
        <v>67</v>
      </c>
      <c r="E265" s="54" t="s">
        <v>58</v>
      </c>
      <c r="F265" s="54" t="n">
        <v>34</v>
      </c>
      <c r="G265" s="54" t="n">
        <v>264</v>
      </c>
      <c r="H265" s="54" t="s">
        <v>3</v>
      </c>
      <c r="I265" s="56" t="n">
        <v>16.5</v>
      </c>
      <c r="J265" s="56" t="n">
        <v>8</v>
      </c>
      <c r="K265" s="57" t="n">
        <f aca="false">COUNT(I265)/0.05</f>
        <v>20</v>
      </c>
      <c r="L265" s="58" t="n">
        <f aca="false">PI()*I265*I265/40000</f>
        <v>0.0213824649984955</v>
      </c>
      <c r="M265" s="58" t="n">
        <f aca="false">IF(H265="Chirpine",(-2.977+1.9235*LN(I265)+1.0019*LN(J265)),IF(H265="Chilaune",(-2.7385+1.8155*LN(I265)+1.0072*LN(J265)),(-2.3204+1.8507*LN(I265)+0.8223*LN(J265))))</f>
        <v>4.44541429231574</v>
      </c>
      <c r="N265" s="59" t="n">
        <f aca="false">EXP(M265)</f>
        <v>85.2351828047963</v>
      </c>
      <c r="O265" s="59" t="n">
        <f aca="false">N265/1000</f>
        <v>0.0852351828047963</v>
      </c>
      <c r="P265" s="59" t="n">
        <f aca="false">O265/Information!$D$43</f>
        <v>1.70470365609593</v>
      </c>
      <c r="Q265" s="54" t="n">
        <f aca="false">IF(H265="Chirpine",Information!$D$14,IF(H265="Chilaune",Information!$D$15,IF(Trees!H177="Hadekafal",Information!$D$17,Information!$D$16)))</f>
        <v>690</v>
      </c>
      <c r="R265" s="60" t="n">
        <f aca="false">P265*Q265</f>
        <v>1176.24552270619</v>
      </c>
      <c r="S265" s="59" t="n">
        <f aca="false">R265/1000</f>
        <v>1.17624552270619</v>
      </c>
      <c r="T265" s="59" t="n">
        <f aca="false">IF(Trees!I528&lt;28,S265*Information!$D$29,IF(I265&gt;=53,S265*Information!$F$29,S265*Information!$E$29))</f>
        <v>0.22231040379147</v>
      </c>
      <c r="U265" s="59" t="n">
        <f aca="false">IF(Trees!I528&lt;28,S265*Information!$D$30,IF(I265&gt;=53,S265*Information!$F$30,S265*Information!$E$30))</f>
        <v>0.118800797793325</v>
      </c>
      <c r="V265" s="59" t="n">
        <f aca="false">S265+T265+U265</f>
        <v>1.51735672429098</v>
      </c>
      <c r="W265" s="59" t="n">
        <f aca="false">IF(H265="Chirpine",S265*Information!$D$22,IF(H265="Chilaune",S265*Information!$D$23,S265*Information!$D$24))</f>
        <v>0.529898607979138</v>
      </c>
      <c r="X265" s="59" t="n">
        <f aca="false">IF(H265="Chirpine",T265*Information!$D$22,IF(H265="Chilaune",T265*Information!$D$23,T265*Information!$D$24))</f>
        <v>0.100150836908057</v>
      </c>
      <c r="Y265" s="59" t="n">
        <f aca="false">IF(H265="Chirpine",U265*Information!$C$22,IF(H265="Chilaune",U265*Information!$C$23,U265*Information!$C$24))</f>
        <v>0.0517021071996551</v>
      </c>
      <c r="Z265" s="59" t="n">
        <f aca="false">W265+X265+Y265</f>
        <v>0.681751552086851</v>
      </c>
    </row>
    <row r="266" customFormat="false" ht="14" hidden="false" customHeight="false" outlineLevel="0" collapsed="false">
      <c r="A266" s="54" t="n">
        <v>14</v>
      </c>
      <c r="B266" s="54" t="s">
        <v>98</v>
      </c>
      <c r="C266" s="55" t="s">
        <v>56</v>
      </c>
      <c r="D266" s="55" t="s">
        <v>67</v>
      </c>
      <c r="E266" s="54" t="s">
        <v>58</v>
      </c>
      <c r="F266" s="54" t="n">
        <v>35</v>
      </c>
      <c r="G266" s="54" t="n">
        <v>265</v>
      </c>
      <c r="H266" s="54" t="s">
        <v>3</v>
      </c>
      <c r="I266" s="56" t="n">
        <v>17.2</v>
      </c>
      <c r="J266" s="56" t="n">
        <v>10</v>
      </c>
      <c r="K266" s="57" t="n">
        <f aca="false">COUNT(I266)/0.05</f>
        <v>20</v>
      </c>
      <c r="L266" s="58" t="n">
        <f aca="false">PI()*I266*I266/40000</f>
        <v>0.0232352192659501</v>
      </c>
      <c r="M266" s="58" t="n">
        <f aca="false">IF(H266="Chirpine",(-2.977+1.9235*LN(I266)+1.0019*LN(J266)),IF(H266="Chilaune",(-2.7385+1.8155*LN(I266)+1.0072*LN(J266)),(-2.3204+1.8507*LN(I266)+0.8223*LN(J266))))</f>
        <v>4.74559669198774</v>
      </c>
      <c r="N266" s="59" t="n">
        <f aca="false">EXP(M266)</f>
        <v>115.076450217019</v>
      </c>
      <c r="O266" s="59" t="n">
        <f aca="false">N266/1000</f>
        <v>0.115076450217019</v>
      </c>
      <c r="P266" s="59" t="n">
        <f aca="false">O266/Information!$D$43</f>
        <v>2.30152900434038</v>
      </c>
      <c r="Q266" s="54" t="n">
        <f aca="false">IF(H266="Chirpine",Information!$D$14,IF(H266="Chilaune",Information!$D$15,IF(Trees!H178="Hadekafal",Information!$D$17,Information!$D$16)))</f>
        <v>690</v>
      </c>
      <c r="R266" s="60" t="n">
        <f aca="false">P266*Q266</f>
        <v>1588.05501299486</v>
      </c>
      <c r="S266" s="59" t="n">
        <f aca="false">R266/1000</f>
        <v>1.58805501299486</v>
      </c>
      <c r="T266" s="59" t="n">
        <f aca="false">IF(Trees!I529&lt;28,S266*Information!$D$29,IF(I266&gt;=53,S266*Information!$F$29,S266*Information!$E$29))</f>
        <v>0.300142397456029</v>
      </c>
      <c r="U266" s="59" t="n">
        <f aca="false">IF(Trees!I529&lt;28,S266*Information!$D$30,IF(I266&gt;=53,S266*Information!$F$30,S266*Information!$E$30))</f>
        <v>0.160393556312481</v>
      </c>
      <c r="V266" s="59" t="n">
        <f aca="false">S266+T266+U266</f>
        <v>2.04859096676337</v>
      </c>
      <c r="W266" s="59" t="n">
        <f aca="false">IF(H266="Chirpine",S266*Information!$D$22,IF(H266="Chilaune",S266*Information!$D$23,S266*Information!$D$24))</f>
        <v>0.715418783354186</v>
      </c>
      <c r="X266" s="59" t="n">
        <f aca="false">IF(H266="Chirpine",T266*Information!$D$22,IF(H266="Chilaune",T266*Information!$D$23,T266*Information!$D$24))</f>
        <v>0.135214150053941</v>
      </c>
      <c r="Y266" s="59" t="n">
        <f aca="false">IF(H266="Chirpine",U266*Information!$C$22,IF(H266="Chilaune",U266*Information!$C$23,U266*Information!$C$24))</f>
        <v>0.0698032757071918</v>
      </c>
      <c r="Z266" s="59" t="n">
        <f aca="false">W266+X266+Y266</f>
        <v>0.920436209115319</v>
      </c>
    </row>
    <row r="267" customFormat="false" ht="14" hidden="false" customHeight="false" outlineLevel="0" collapsed="false">
      <c r="A267" s="54" t="n">
        <v>14</v>
      </c>
      <c r="B267" s="54" t="s">
        <v>98</v>
      </c>
      <c r="C267" s="55" t="s">
        <v>56</v>
      </c>
      <c r="D267" s="55" t="s">
        <v>67</v>
      </c>
      <c r="E267" s="54" t="s">
        <v>58</v>
      </c>
      <c r="F267" s="54" t="n">
        <v>36</v>
      </c>
      <c r="G267" s="54" t="n">
        <v>266</v>
      </c>
      <c r="H267" s="54" t="s">
        <v>18</v>
      </c>
      <c r="I267" s="56" t="n">
        <v>10</v>
      </c>
      <c r="J267" s="56" t="n">
        <v>9</v>
      </c>
      <c r="K267" s="57" t="n">
        <f aca="false">COUNT(I267)/0.05</f>
        <v>20</v>
      </c>
      <c r="L267" s="58" t="n">
        <f aca="false">PI()*I267*I267/40000</f>
        <v>0.00785398163397448</v>
      </c>
      <c r="M267" s="58" t="n">
        <f aca="false">IF(H267="Chirpine",(-2.977+1.9235*LN(I267)+1.0019*LN(J267)),IF(H267="Chilaune",(-2.7385+1.8155*LN(I267)+1.0072*LN(J267)),(-2.3204+1.8507*LN(I267)+0.8223*LN(J267))))</f>
        <v>3.74777200154765</v>
      </c>
      <c r="N267" s="59" t="n">
        <f aca="false">EXP(M267)</f>
        <v>42.4264505536783</v>
      </c>
      <c r="O267" s="59" t="n">
        <f aca="false">N267/1000</f>
        <v>0.0424264505536783</v>
      </c>
      <c r="P267" s="59" t="n">
        <f aca="false">O267/Information!$D$43</f>
        <v>0.848529011073567</v>
      </c>
      <c r="Q267" s="54" t="n">
        <f aca="false">IF(H267="Chirpine",Information!$D$14,IF(H267="Chilaune",Information!$D$15,IF(Trees!H179="Hadekafal",Information!$D$17,Information!$D$16)))</f>
        <v>740</v>
      </c>
      <c r="R267" s="60" t="n">
        <f aca="false">P267*Q267</f>
        <v>627.911468194439</v>
      </c>
      <c r="S267" s="59" t="n">
        <f aca="false">R267/1000</f>
        <v>0.627911468194439</v>
      </c>
      <c r="T267" s="59" t="n">
        <f aca="false">IF(Trees!I530&lt;28,S267*Information!$D$29,IF(I267&gt;=53,S267*Information!$F$29,S267*Information!$E$29))</f>
        <v>0.118675267488749</v>
      </c>
      <c r="U267" s="59" t="n">
        <f aca="false">IF(Trees!I530&lt;28,S267*Information!$D$30,IF(I267&gt;=53,S267*Information!$F$30,S267*Information!$E$30))</f>
        <v>0.0634190582876384</v>
      </c>
      <c r="V267" s="59" t="n">
        <f aca="false">S267+T267+U267</f>
        <v>0.810005793970827</v>
      </c>
      <c r="W267" s="59" t="n">
        <f aca="false">IF(H267="Chirpine",S267*Information!$D$22,IF(H267="Chilaune",S267*Information!$D$23,S267*Information!$D$24))</f>
        <v>0.295118390051387</v>
      </c>
      <c r="X267" s="59" t="n">
        <f aca="false">IF(H267="Chirpine",T267*Information!$D$22,IF(H267="Chilaune",T267*Information!$D$23,T267*Information!$D$24))</f>
        <v>0.0557773757197121</v>
      </c>
      <c r="Y267" s="59" t="n">
        <f aca="false">IF(H267="Chirpine",U267*Information!$C$22,IF(H267="Chilaune",U267*Information!$C$23,U267*Information!$C$24))</f>
        <v>0.02980695739519</v>
      </c>
      <c r="Z267" s="59" t="n">
        <f aca="false">W267+X267+Y267</f>
        <v>0.380702723166289</v>
      </c>
    </row>
    <row r="268" customFormat="false" ht="14" hidden="false" customHeight="false" outlineLevel="0" collapsed="false">
      <c r="A268" s="54" t="n">
        <v>14</v>
      </c>
      <c r="B268" s="54" t="s">
        <v>98</v>
      </c>
      <c r="C268" s="55" t="s">
        <v>56</v>
      </c>
      <c r="D268" s="55" t="s">
        <v>67</v>
      </c>
      <c r="E268" s="54" t="s">
        <v>58</v>
      </c>
      <c r="F268" s="54" t="n">
        <v>37</v>
      </c>
      <c r="G268" s="54" t="n">
        <v>267</v>
      </c>
      <c r="H268" s="54" t="s">
        <v>18</v>
      </c>
      <c r="I268" s="56" t="n">
        <v>14</v>
      </c>
      <c r="J268" s="56" t="n">
        <v>9.5</v>
      </c>
      <c r="K268" s="57" t="n">
        <f aca="false">COUNT(I268)/0.05</f>
        <v>20</v>
      </c>
      <c r="L268" s="58" t="n">
        <f aca="false">PI()*I268*I268/40000</f>
        <v>0.01539380400259</v>
      </c>
      <c r="M268" s="58" t="n">
        <f aca="false">IF(H268="Chirpine",(-2.977+1.9235*LN(I268)+1.0019*LN(J268)),IF(H268="Chilaune",(-2.7385+1.8155*LN(I268)+1.0072*LN(J268)),(-2.3204+1.8507*LN(I268)+0.8223*LN(J268))))</f>
        <v>4.41494064591308</v>
      </c>
      <c r="N268" s="59" t="n">
        <f aca="false">EXP(M268)</f>
        <v>82.6769335465737</v>
      </c>
      <c r="O268" s="59" t="n">
        <f aca="false">N268/1000</f>
        <v>0.0826769335465737</v>
      </c>
      <c r="P268" s="59" t="n">
        <f aca="false">O268/Information!$D$43</f>
        <v>1.65353867093147</v>
      </c>
      <c r="Q268" s="54" t="n">
        <f aca="false">IF(H268="Chirpine",Information!$D$14,IF(H268="Chilaune",Information!$D$15,IF(Trees!H180="Hadekafal",Information!$D$17,Information!$D$16)))</f>
        <v>740</v>
      </c>
      <c r="R268" s="60" t="n">
        <f aca="false">P268*Q268</f>
        <v>1223.61861648929</v>
      </c>
      <c r="S268" s="59" t="n">
        <f aca="false">R268/1000</f>
        <v>1.22361861648929</v>
      </c>
      <c r="T268" s="59" t="n">
        <f aca="false">IF(Trees!I531&lt;28,S268*Information!$D$29,IF(I268&gt;=53,S268*Information!$F$29,S268*Information!$E$29))</f>
        <v>0.231263918516476</v>
      </c>
      <c r="U268" s="59" t="n">
        <f aca="false">IF(Trees!I531&lt;28,S268*Information!$D$30,IF(I268&gt;=53,S268*Information!$F$30,S268*Information!$E$30))</f>
        <v>0.123585480265418</v>
      </c>
      <c r="V268" s="59" t="n">
        <f aca="false">S268+T268+U268</f>
        <v>1.57846801527119</v>
      </c>
      <c r="W268" s="59" t="n">
        <f aca="false">IF(H268="Chirpine",S268*Information!$D$22,IF(H268="Chilaune",S268*Information!$D$23,S268*Information!$D$24))</f>
        <v>0.575100749749967</v>
      </c>
      <c r="X268" s="59" t="n">
        <f aca="false">IF(H268="Chirpine",T268*Information!$D$22,IF(H268="Chilaune",T268*Information!$D$23,T268*Information!$D$24))</f>
        <v>0.108694041702744</v>
      </c>
      <c r="Y268" s="59" t="n">
        <f aca="false">IF(H268="Chirpine",U268*Information!$C$22,IF(H268="Chilaune",U268*Information!$C$23,U268*Information!$C$24))</f>
        <v>0.0580851757247467</v>
      </c>
      <c r="Z268" s="59" t="n">
        <f aca="false">W268+X268+Y268</f>
        <v>0.741879967177457</v>
      </c>
    </row>
    <row r="269" customFormat="false" ht="14" hidden="false" customHeight="false" outlineLevel="0" collapsed="false">
      <c r="A269" s="54" t="n">
        <v>15</v>
      </c>
      <c r="B269" s="54" t="s">
        <v>98</v>
      </c>
      <c r="C269" s="55" t="s">
        <v>56</v>
      </c>
      <c r="D269" s="55" t="s">
        <v>67</v>
      </c>
      <c r="E269" s="54" t="s">
        <v>63</v>
      </c>
      <c r="F269" s="54" t="n">
        <v>1</v>
      </c>
      <c r="G269" s="54" t="n">
        <v>268</v>
      </c>
      <c r="H269" s="54" t="s">
        <v>2</v>
      </c>
      <c r="I269" s="56" t="n">
        <v>17.2</v>
      </c>
      <c r="J269" s="56" t="n">
        <v>15</v>
      </c>
      <c r="K269" s="57" t="n">
        <f aca="false">COUNT(I269)/0.05</f>
        <v>20</v>
      </c>
      <c r="L269" s="58" t="n">
        <f aca="false">PI()*I269*I269/40000</f>
        <v>0.0232352192659501</v>
      </c>
      <c r="M269" s="58" t="n">
        <f aca="false">IF(H269="Chirpine",(-2.977+1.9235*LN(I269)+1.0019*LN(J269)),IF(H269="Chilaune",(-2.7385+1.8155*LN(I269)+1.0072*LN(J269)),(-2.3204+1.8507*LN(I269)+0.8223*LN(J269))))</f>
        <v>5.20837869626094</v>
      </c>
      <c r="N269" s="59" t="n">
        <f aca="false">EXP(M269)</f>
        <v>182.797447625453</v>
      </c>
      <c r="O269" s="59" t="n">
        <f aca="false">N269/1000</f>
        <v>0.182797447625453</v>
      </c>
      <c r="P269" s="59" t="n">
        <f aca="false">O269/Information!$D$43</f>
        <v>3.65594895250906</v>
      </c>
      <c r="Q269" s="54" t="n">
        <f aca="false">IF(H269="Chirpine",Information!$D$14,IF(H269="Chilaune",Information!$D$15,IF(Trees!H181="Hadekafal",Information!$D$17,Information!$D$16)))</f>
        <v>650</v>
      </c>
      <c r="R269" s="60" t="n">
        <f aca="false">P269*Q269</f>
        <v>2376.36681913089</v>
      </c>
      <c r="S269" s="59" t="n">
        <f aca="false">R269/1000</f>
        <v>2.37636681913089</v>
      </c>
      <c r="T269" s="59" t="n">
        <f aca="false">IF(Trees!I532&lt;28,S269*Information!$D$29,IF(I269&gt;=53,S269*Information!$F$29,S269*Information!$E$29))</f>
        <v>0.449133328815738</v>
      </c>
      <c r="U269" s="59" t="n">
        <f aca="false">IF(Trees!I532&lt;28,S269*Information!$D$30,IF(I269&gt;=53,S269*Information!$F$30,S269*Information!$E$30))</f>
        <v>0.24001304873222</v>
      </c>
      <c r="V269" s="59" t="n">
        <f aca="false">S269+T269+U269</f>
        <v>3.06551319667885</v>
      </c>
      <c r="W269" s="59" t="n">
        <f aca="false">IF(H269="Chirpine",S269*Information!$D$22,IF(H269="Chilaune",S269*Information!$D$23,S269*Information!$D$24))</f>
        <v>1.10073311062143</v>
      </c>
      <c r="X269" s="59" t="n">
        <f aca="false">IF(H269="Chirpine",T269*Information!$D$22,IF(H269="Chilaune",T269*Information!$D$23,T269*Information!$D$24))</f>
        <v>0.20803855790745</v>
      </c>
      <c r="Y269" s="59" t="n">
        <f aca="false">IF(H269="Chirpine",U269*Information!$C$22,IF(H269="Chilaune",U269*Information!$C$23,U269*Information!$C$24))</f>
        <v>0.104309670979023</v>
      </c>
      <c r="Z269" s="59" t="n">
        <f aca="false">W269+X269+Y269</f>
        <v>1.4130813395079</v>
      </c>
    </row>
    <row r="270" customFormat="false" ht="14" hidden="false" customHeight="false" outlineLevel="0" collapsed="false">
      <c r="A270" s="54" t="n">
        <v>15</v>
      </c>
      <c r="B270" s="54" t="s">
        <v>98</v>
      </c>
      <c r="C270" s="55" t="s">
        <v>56</v>
      </c>
      <c r="D270" s="55" t="s">
        <v>67</v>
      </c>
      <c r="E270" s="54" t="s">
        <v>63</v>
      </c>
      <c r="F270" s="54" t="n">
        <v>2</v>
      </c>
      <c r="G270" s="54" t="n">
        <v>269</v>
      </c>
      <c r="H270" s="54" t="s">
        <v>2</v>
      </c>
      <c r="I270" s="56" t="n">
        <v>24.2</v>
      </c>
      <c r="J270" s="56" t="n">
        <v>18</v>
      </c>
      <c r="K270" s="57" t="n">
        <f aca="false">COUNT(I270)/0.05</f>
        <v>20</v>
      </c>
      <c r="L270" s="58" t="n">
        <f aca="false">PI()*I270*I270/40000</f>
        <v>0.0459960580412082</v>
      </c>
      <c r="M270" s="58" t="n">
        <f aca="false">IF(H270="Chirpine",(-2.977+1.9235*LN(I270)+1.0019*LN(J270)),IF(H270="Chilaune",(-2.7385+1.8155*LN(I270)+1.0072*LN(J270)),(-2.3204+1.8507*LN(I270)+0.8223*LN(J270))))</f>
        <v>6.04781275412451</v>
      </c>
      <c r="N270" s="59" t="n">
        <f aca="false">EXP(M270)</f>
        <v>423.186404317624</v>
      </c>
      <c r="O270" s="59" t="n">
        <f aca="false">N270/1000</f>
        <v>0.423186404317624</v>
      </c>
      <c r="P270" s="59" t="n">
        <f aca="false">O270/Information!$D$43</f>
        <v>8.46372808635248</v>
      </c>
      <c r="Q270" s="54" t="n">
        <f aca="false">IF(H270="Chirpine",Information!$D$14,IF(H270="Chilaune",Information!$D$15,IF(Trees!H182="Hadekafal",Information!$D$17,Information!$D$16)))</f>
        <v>650</v>
      </c>
      <c r="R270" s="60" t="n">
        <f aca="false">P270*Q270</f>
        <v>5501.42325612911</v>
      </c>
      <c r="S270" s="59" t="n">
        <f aca="false">R270/1000</f>
        <v>5.50142325612911</v>
      </c>
      <c r="T270" s="59" t="n">
        <f aca="false">IF(Trees!I533&lt;28,S270*Information!$D$29,IF(I270&gt;=53,S270*Information!$F$29,S270*Information!$E$29))</f>
        <v>1.0397689954084</v>
      </c>
      <c r="U270" s="59" t="n">
        <f aca="false">IF(Trees!I533&lt;28,S270*Information!$D$30,IF(I270&gt;=53,S270*Information!$F$30,S270*Information!$E$30))</f>
        <v>0.55564374886904</v>
      </c>
      <c r="V270" s="59" t="n">
        <f aca="false">S270+T270+U270</f>
        <v>7.09683600040656</v>
      </c>
      <c r="W270" s="59" t="n">
        <f aca="false">IF(H270="Chirpine",S270*Information!$D$22,IF(H270="Chilaune",S270*Information!$D$23,S270*Information!$D$24))</f>
        <v>2.54825925223901</v>
      </c>
      <c r="X270" s="59" t="n">
        <f aca="false">IF(H270="Chirpine",T270*Information!$D$22,IF(H270="Chilaune",T270*Information!$D$23,T270*Information!$D$24))</f>
        <v>0.481620998673172</v>
      </c>
      <c r="Y270" s="59" t="n">
        <f aca="false">IF(H270="Chirpine",U270*Information!$C$22,IF(H270="Chilaune",U270*Information!$C$23,U270*Information!$C$24))</f>
        <v>0.241482773258485</v>
      </c>
      <c r="Z270" s="59" t="n">
        <f aca="false">W270+X270+Y270</f>
        <v>3.27136302417066</v>
      </c>
    </row>
    <row r="271" customFormat="false" ht="14" hidden="false" customHeight="false" outlineLevel="0" collapsed="false">
      <c r="A271" s="54" t="n">
        <v>15</v>
      </c>
      <c r="B271" s="54" t="s">
        <v>98</v>
      </c>
      <c r="C271" s="55" t="s">
        <v>56</v>
      </c>
      <c r="D271" s="55" t="s">
        <v>67</v>
      </c>
      <c r="E271" s="54" t="s">
        <v>63</v>
      </c>
      <c r="F271" s="54" t="n">
        <v>3</v>
      </c>
      <c r="G271" s="54" t="n">
        <v>270</v>
      </c>
      <c r="H271" s="54" t="s">
        <v>2</v>
      </c>
      <c r="I271" s="56" t="n">
        <v>33.7</v>
      </c>
      <c r="J271" s="56" t="n">
        <v>19.8</v>
      </c>
      <c r="K271" s="57" t="n">
        <f aca="false">COUNT(I271)/0.05</f>
        <v>20</v>
      </c>
      <c r="L271" s="58" t="n">
        <f aca="false">PI()*I271*I271/40000</f>
        <v>0.0891968840188848</v>
      </c>
      <c r="M271" s="58" t="n">
        <f aca="false">IF(H271="Chirpine",(-2.977+1.9235*LN(I271)+1.0019*LN(J271)),IF(H271="Chilaune",(-2.7385+1.8155*LN(I271)+1.0072*LN(J271)),(-2.3204+1.8507*LN(I271)+0.8223*LN(J271))))</f>
        <v>6.78026182354084</v>
      </c>
      <c r="N271" s="59" t="n">
        <f aca="false">EXP(M271)</f>
        <v>880.299176985011</v>
      </c>
      <c r="O271" s="59" t="n">
        <f aca="false">N271/1000</f>
        <v>0.880299176985011</v>
      </c>
      <c r="P271" s="59" t="n">
        <f aca="false">O271/Information!$D$43</f>
        <v>17.6059835397002</v>
      </c>
      <c r="Q271" s="54" t="n">
        <f aca="false">IF(H271="Chirpine",Information!$D$14,IF(H271="Chilaune",Information!$D$15,IF(Trees!H183="Hadekafal",Information!$D$17,Information!$D$16)))</f>
        <v>650</v>
      </c>
      <c r="R271" s="60" t="n">
        <f aca="false">P271*Q271</f>
        <v>11443.8893008051</v>
      </c>
      <c r="S271" s="59" t="n">
        <f aca="false">R271/1000</f>
        <v>11.4438893008051</v>
      </c>
      <c r="T271" s="59" t="n">
        <f aca="false">IF(Trees!I534&lt;28,S271*Information!$D$29,IF(I271&gt;=53,S271*Information!$F$29,S271*Information!$E$29))</f>
        <v>2.16289507785217</v>
      </c>
      <c r="U271" s="59" t="n">
        <f aca="false">IF(Trees!I534&lt;28,S271*Information!$D$30,IF(I271&gt;=53,S271*Information!$F$30,S271*Information!$E$30))</f>
        <v>1.15583281938132</v>
      </c>
      <c r="V271" s="59" t="n">
        <f aca="false">S271+T271+U271</f>
        <v>14.7626171980386</v>
      </c>
      <c r="W271" s="59" t="n">
        <f aca="false">IF(H271="Chirpine",S271*Information!$D$22,IF(H271="Chilaune",S271*Information!$D$23,S271*Information!$D$24))</f>
        <v>5.30080952413294</v>
      </c>
      <c r="X271" s="59" t="n">
        <f aca="false">IF(H271="Chirpine",T271*Information!$D$22,IF(H271="Chilaune",T271*Information!$D$23,T271*Information!$D$24))</f>
        <v>1.00185300006113</v>
      </c>
      <c r="Y271" s="59" t="n">
        <f aca="false">IF(H271="Chirpine",U271*Information!$C$22,IF(H271="Chilaune",U271*Information!$C$23,U271*Information!$C$24))</f>
        <v>0.502324943303121</v>
      </c>
      <c r="Z271" s="59" t="n">
        <f aca="false">W271+X271+Y271</f>
        <v>6.80498746749719</v>
      </c>
    </row>
    <row r="272" customFormat="false" ht="14" hidden="false" customHeight="false" outlineLevel="0" collapsed="false">
      <c r="A272" s="54" t="n">
        <v>15</v>
      </c>
      <c r="B272" s="54" t="s">
        <v>98</v>
      </c>
      <c r="C272" s="55" t="s">
        <v>56</v>
      </c>
      <c r="D272" s="55" t="s">
        <v>67</v>
      </c>
      <c r="E272" s="54" t="s">
        <v>63</v>
      </c>
      <c r="F272" s="54" t="n">
        <v>4</v>
      </c>
      <c r="G272" s="54" t="n">
        <v>271</v>
      </c>
      <c r="H272" s="54" t="s">
        <v>2</v>
      </c>
      <c r="I272" s="56" t="n">
        <v>26.8</v>
      </c>
      <c r="J272" s="56" t="n">
        <v>18.1</v>
      </c>
      <c r="K272" s="57" t="n">
        <f aca="false">COUNT(I272)/0.05</f>
        <v>20</v>
      </c>
      <c r="L272" s="58" t="n">
        <f aca="false">PI()*I272*I272/40000</f>
        <v>0.0564104376878583</v>
      </c>
      <c r="M272" s="58" t="n">
        <f aca="false">IF(H272="Chirpine",(-2.977+1.9235*LN(I272)+1.0019*LN(J272)),IF(H272="Chilaune",(-2.7385+1.8155*LN(I272)+1.0072*LN(J272)),(-2.3204+1.8507*LN(I272)+0.8223*LN(J272))))</f>
        <v>6.24965520159308</v>
      </c>
      <c r="N272" s="59" t="n">
        <f aca="false">EXP(M272)</f>
        <v>517.834245460316</v>
      </c>
      <c r="O272" s="59" t="n">
        <f aca="false">N272/1000</f>
        <v>0.517834245460316</v>
      </c>
      <c r="P272" s="59" t="n">
        <f aca="false">O272/Information!$D$43</f>
        <v>10.3566849092063</v>
      </c>
      <c r="Q272" s="54" t="n">
        <f aca="false">IF(H272="Chirpine",Information!$D$14,IF(H272="Chilaune",Information!$D$15,IF(Trees!H184="Hadekafal",Information!$D$17,Information!$D$16)))</f>
        <v>650</v>
      </c>
      <c r="R272" s="60" t="n">
        <f aca="false">P272*Q272</f>
        <v>6731.84519098411</v>
      </c>
      <c r="S272" s="59" t="n">
        <f aca="false">R272/1000</f>
        <v>6.73184519098411</v>
      </c>
      <c r="T272" s="59" t="n">
        <f aca="false">IF(Trees!I535&lt;28,S272*Information!$D$29,IF(I272&gt;=53,S272*Information!$F$29,S272*Information!$E$29))</f>
        <v>1.272318741096</v>
      </c>
      <c r="U272" s="59" t="n">
        <f aca="false">IF(Trees!I535&lt;28,S272*Information!$D$30,IF(I272&gt;=53,S272*Information!$F$30,S272*Information!$E$30))</f>
        <v>0.679916364289395</v>
      </c>
      <c r="V272" s="59" t="n">
        <f aca="false">S272+T272+U272</f>
        <v>8.6840802963695</v>
      </c>
      <c r="W272" s="59" t="n">
        <f aca="false">IF(H272="Chirpine",S272*Information!$D$22,IF(H272="Chilaune",S272*Information!$D$23,S272*Information!$D$24))</f>
        <v>3.11819069246384</v>
      </c>
      <c r="X272" s="59" t="n">
        <f aca="false">IF(H272="Chirpine",T272*Information!$D$22,IF(H272="Chilaune",T272*Information!$D$23,T272*Information!$D$24))</f>
        <v>0.589338040875665</v>
      </c>
      <c r="Y272" s="59" t="n">
        <f aca="false">IF(H272="Chirpine",U272*Information!$C$22,IF(H272="Chilaune",U272*Information!$C$23,U272*Information!$C$24))</f>
        <v>0.295491651920171</v>
      </c>
      <c r="Z272" s="59" t="n">
        <f aca="false">W272+X272+Y272</f>
        <v>4.00302038525968</v>
      </c>
    </row>
    <row r="273" customFormat="false" ht="14" hidden="false" customHeight="false" outlineLevel="0" collapsed="false">
      <c r="A273" s="54" t="n">
        <v>15</v>
      </c>
      <c r="B273" s="54" t="s">
        <v>98</v>
      </c>
      <c r="C273" s="55" t="s">
        <v>56</v>
      </c>
      <c r="D273" s="55" t="s">
        <v>67</v>
      </c>
      <c r="E273" s="54" t="s">
        <v>63</v>
      </c>
      <c r="F273" s="54" t="n">
        <v>5</v>
      </c>
      <c r="G273" s="54" t="n">
        <v>272</v>
      </c>
      <c r="H273" s="54" t="s">
        <v>2</v>
      </c>
      <c r="I273" s="56" t="n">
        <v>24.7</v>
      </c>
      <c r="J273" s="56" t="n">
        <v>18</v>
      </c>
      <c r="K273" s="57" t="n">
        <f aca="false">COUNT(I273)/0.05</f>
        <v>20</v>
      </c>
      <c r="L273" s="58" t="n">
        <f aca="false">PI()*I273*I273/40000</f>
        <v>0.0479163565507149</v>
      </c>
      <c r="M273" s="58" t="n">
        <f aca="false">IF(H273="Chirpine",(-2.977+1.9235*LN(I273)+1.0019*LN(J273)),IF(H273="Chilaune",(-2.7385+1.8155*LN(I273)+1.0072*LN(J273)),(-2.3204+1.8507*LN(I273)+0.8223*LN(J273))))</f>
        <v>6.08714950336604</v>
      </c>
      <c r="N273" s="59" t="n">
        <f aca="false">EXP(M273)</f>
        <v>440.164932544127</v>
      </c>
      <c r="O273" s="59" t="n">
        <f aca="false">N273/1000</f>
        <v>0.440164932544127</v>
      </c>
      <c r="P273" s="59" t="n">
        <f aca="false">O273/Information!$D$43</f>
        <v>8.80329865088254</v>
      </c>
      <c r="Q273" s="54" t="n">
        <f aca="false">IF(H273="Chirpine",Information!$D$14,IF(H273="Chilaune",Information!$D$15,IF(Trees!H185="Hadekafal",Information!$D$17,Information!$D$16)))</f>
        <v>650</v>
      </c>
      <c r="R273" s="60" t="n">
        <f aca="false">P273*Q273</f>
        <v>5722.14412307365</v>
      </c>
      <c r="S273" s="59" t="n">
        <f aca="false">R273/1000</f>
        <v>5.72214412307365</v>
      </c>
      <c r="T273" s="59" t="n">
        <f aca="false">IF(Trees!I536&lt;28,S273*Information!$D$29,IF(I273&gt;=53,S273*Information!$F$29,S273*Information!$E$29))</f>
        <v>1.08148523926092</v>
      </c>
      <c r="U273" s="59" t="n">
        <f aca="false">IF(Trees!I536&lt;28,S273*Information!$D$30,IF(I273&gt;=53,S273*Information!$F$30,S273*Information!$E$30))</f>
        <v>0.577936556430439</v>
      </c>
      <c r="V273" s="59" t="n">
        <f aca="false">S273+T273+U273</f>
        <v>7.38156591876501</v>
      </c>
      <c r="W273" s="59" t="n">
        <f aca="false">IF(H273="Chirpine",S273*Information!$D$22,IF(H273="Chilaune",S273*Information!$D$23,S273*Information!$D$24))</f>
        <v>2.65049715780771</v>
      </c>
      <c r="X273" s="59" t="n">
        <f aca="false">IF(H273="Chirpine",T273*Information!$D$22,IF(H273="Chilaune",T273*Information!$D$23,T273*Information!$D$24))</f>
        <v>0.500943962825658</v>
      </c>
      <c r="Y273" s="59" t="n">
        <f aca="false">IF(H273="Chirpine",U273*Information!$C$22,IF(H273="Chilaune",U273*Information!$C$23,U273*Information!$C$24))</f>
        <v>0.251171227424669</v>
      </c>
      <c r="Z273" s="59" t="n">
        <f aca="false">W273+X273+Y273</f>
        <v>3.40261234805804</v>
      </c>
    </row>
    <row r="274" customFormat="false" ht="14" hidden="false" customHeight="false" outlineLevel="0" collapsed="false">
      <c r="A274" s="54" t="n">
        <v>15</v>
      </c>
      <c r="B274" s="54" t="s">
        <v>98</v>
      </c>
      <c r="C274" s="55" t="s">
        <v>56</v>
      </c>
      <c r="D274" s="55" t="s">
        <v>67</v>
      </c>
      <c r="E274" s="54" t="s">
        <v>63</v>
      </c>
      <c r="F274" s="54" t="n">
        <v>6</v>
      </c>
      <c r="G274" s="54" t="n">
        <v>273</v>
      </c>
      <c r="H274" s="54" t="s">
        <v>2</v>
      </c>
      <c r="I274" s="56" t="n">
        <v>27.4</v>
      </c>
      <c r="J274" s="56" t="n">
        <v>18.2</v>
      </c>
      <c r="K274" s="57" t="n">
        <f aca="false">COUNT(I274)/0.05</f>
        <v>20</v>
      </c>
      <c r="L274" s="58" t="n">
        <f aca="false">PI()*I274*I274/40000</f>
        <v>0.0589645525152268</v>
      </c>
      <c r="M274" s="58" t="n">
        <f aca="false">IF(H274="Chirpine",(-2.977+1.9235*LN(I274)+1.0019*LN(J274)),IF(H274="Chilaune",(-2.7385+1.8155*LN(I274)+1.0072*LN(J274)),(-2.3204+1.8507*LN(I274)+0.8223*LN(J274))))</f>
        <v>6.29776378137491</v>
      </c>
      <c r="N274" s="59" t="n">
        <f aca="false">EXP(M274)</f>
        <v>543.355488876643</v>
      </c>
      <c r="O274" s="59" t="n">
        <f aca="false">N274/1000</f>
        <v>0.543355488876643</v>
      </c>
      <c r="P274" s="59" t="n">
        <f aca="false">O274/Information!$D$43</f>
        <v>10.8671097775329</v>
      </c>
      <c r="Q274" s="54" t="n">
        <f aca="false">IF(H274="Chirpine",Information!$D$14,IF(H274="Chilaune",Information!$D$15,IF(Trees!H186="Hadekafal",Information!$D$17,Information!$D$16)))</f>
        <v>650</v>
      </c>
      <c r="R274" s="60" t="n">
        <f aca="false">P274*Q274</f>
        <v>7063.62135539636</v>
      </c>
      <c r="S274" s="59" t="n">
        <f aca="false">R274/1000</f>
        <v>7.06362135539636</v>
      </c>
      <c r="T274" s="59" t="n">
        <f aca="false">IF(Trees!I537&lt;28,S274*Information!$D$29,IF(I274&gt;=53,S274*Information!$F$29,S274*Information!$E$29))</f>
        <v>1.33502443616991</v>
      </c>
      <c r="U274" s="59" t="n">
        <f aca="false">IF(Trees!I537&lt;28,S274*Information!$D$30,IF(I274&gt;=53,S274*Information!$F$30,S274*Information!$E$30))</f>
        <v>0.713425756895033</v>
      </c>
      <c r="V274" s="59" t="n">
        <f aca="false">S274+T274+U274</f>
        <v>9.11207154846131</v>
      </c>
      <c r="W274" s="59" t="n">
        <f aca="false">IF(H274="Chirpine",S274*Information!$D$22,IF(H274="Chilaune",S274*Information!$D$23,S274*Information!$D$24))</f>
        <v>3.2718694118196</v>
      </c>
      <c r="X274" s="59" t="n">
        <f aca="false">IF(H274="Chirpine",T274*Information!$D$22,IF(H274="Chilaune",T274*Information!$D$23,T274*Information!$D$24))</f>
        <v>0.618383318833904</v>
      </c>
      <c r="Y274" s="59" t="n">
        <f aca="false">IF(H274="Chirpine",U274*Information!$C$22,IF(H274="Chilaune",U274*Information!$C$23,U274*Information!$C$24))</f>
        <v>0.310054833946581</v>
      </c>
      <c r="Z274" s="59" t="n">
        <f aca="false">W274+X274+Y274</f>
        <v>4.20030756460008</v>
      </c>
    </row>
    <row r="275" customFormat="false" ht="14" hidden="false" customHeight="false" outlineLevel="0" collapsed="false">
      <c r="A275" s="54" t="n">
        <v>15</v>
      </c>
      <c r="B275" s="54" t="s">
        <v>98</v>
      </c>
      <c r="C275" s="55" t="s">
        <v>56</v>
      </c>
      <c r="D275" s="55" t="s">
        <v>67</v>
      </c>
      <c r="E275" s="54" t="s">
        <v>63</v>
      </c>
      <c r="F275" s="54" t="n">
        <v>7</v>
      </c>
      <c r="G275" s="54" t="n">
        <v>274</v>
      </c>
      <c r="H275" s="54" t="s">
        <v>2</v>
      </c>
      <c r="I275" s="56" t="n">
        <v>21.8</v>
      </c>
      <c r="J275" s="56" t="n">
        <v>17.5</v>
      </c>
      <c r="K275" s="57" t="n">
        <f aca="false">COUNT(I275)/0.05</f>
        <v>20</v>
      </c>
      <c r="L275" s="58" t="n">
        <f aca="false">PI()*I275*I275/40000</f>
        <v>0.0373252623173003</v>
      </c>
      <c r="M275" s="58" t="n">
        <f aca="false">IF(H275="Chirpine",(-2.977+1.9235*LN(I275)+1.0019*LN(J275)),IF(H275="Chilaune",(-2.7385+1.8155*LN(I275)+1.0072*LN(J275)),(-2.3204+1.8507*LN(I275)+0.8223*LN(J275))))</f>
        <v>5.818692889504</v>
      </c>
      <c r="N275" s="59" t="n">
        <f aca="false">EXP(M275)</f>
        <v>336.531881661284</v>
      </c>
      <c r="O275" s="59" t="n">
        <f aca="false">N275/1000</f>
        <v>0.336531881661284</v>
      </c>
      <c r="P275" s="59" t="n">
        <f aca="false">O275/Information!$D$43</f>
        <v>6.73063763322568</v>
      </c>
      <c r="Q275" s="54" t="n">
        <f aca="false">IF(H275="Chirpine",Information!$D$14,IF(H275="Chilaune",Information!$D$15,IF(Trees!H187="Hadekafal",Information!$D$17,Information!$D$16)))</f>
        <v>650</v>
      </c>
      <c r="R275" s="60" t="n">
        <f aca="false">P275*Q275</f>
        <v>4374.91446159669</v>
      </c>
      <c r="S275" s="59" t="n">
        <f aca="false">R275/1000</f>
        <v>4.37491446159669</v>
      </c>
      <c r="T275" s="59" t="n">
        <f aca="false">IF(Trees!I538&lt;28,S275*Information!$D$29,IF(I275&gt;=53,S275*Information!$F$29,S275*Information!$E$29))</f>
        <v>0.826858833241775</v>
      </c>
      <c r="U275" s="59" t="n">
        <f aca="false">IF(Trees!I538&lt;28,S275*Information!$D$30,IF(I275&gt;=53,S275*Information!$F$30,S275*Information!$E$30))</f>
        <v>0.441866360621266</v>
      </c>
      <c r="V275" s="59" t="n">
        <f aca="false">S275+T275+U275</f>
        <v>5.64363965545973</v>
      </c>
      <c r="W275" s="59" t="n">
        <f aca="false">IF(H275="Chirpine",S275*Information!$D$22,IF(H275="Chilaune",S275*Information!$D$23,S275*Information!$D$24))</f>
        <v>2.02646037861159</v>
      </c>
      <c r="X275" s="59" t="n">
        <f aca="false">IF(H275="Chirpine",T275*Information!$D$22,IF(H275="Chilaune",T275*Information!$D$23,T275*Information!$D$24))</f>
        <v>0.38300101155759</v>
      </c>
      <c r="Y275" s="59" t="n">
        <f aca="false">IF(H275="Chirpine",U275*Information!$C$22,IF(H275="Chilaune",U275*Information!$C$23,U275*Information!$C$24))</f>
        <v>0.192035120326002</v>
      </c>
      <c r="Z275" s="59" t="n">
        <f aca="false">W275+X275+Y275</f>
        <v>2.60149651049518</v>
      </c>
    </row>
    <row r="276" customFormat="false" ht="14" hidden="false" customHeight="false" outlineLevel="0" collapsed="false">
      <c r="A276" s="54" t="n">
        <v>15</v>
      </c>
      <c r="B276" s="54" t="s">
        <v>98</v>
      </c>
      <c r="C276" s="55" t="s">
        <v>56</v>
      </c>
      <c r="D276" s="55" t="s">
        <v>67</v>
      </c>
      <c r="E276" s="54" t="s">
        <v>63</v>
      </c>
      <c r="F276" s="54" t="n">
        <v>8</v>
      </c>
      <c r="G276" s="54" t="n">
        <v>275</v>
      </c>
      <c r="H276" s="54" t="s">
        <v>2</v>
      </c>
      <c r="I276" s="56" t="n">
        <v>28.2</v>
      </c>
      <c r="J276" s="56" t="n">
        <v>19</v>
      </c>
      <c r="K276" s="57" t="n">
        <f aca="false">COUNT(I276)/0.05</f>
        <v>20</v>
      </c>
      <c r="L276" s="58" t="n">
        <f aca="false">PI()*I276*I276/40000</f>
        <v>0.0624580035460187</v>
      </c>
      <c r="M276" s="58" t="n">
        <f aca="false">IF(H276="Chirpine",(-2.977+1.9235*LN(I276)+1.0019*LN(J276)),IF(H276="Chilaune",(-2.7385+1.8155*LN(I276)+1.0072*LN(J276)),(-2.3204+1.8507*LN(I276)+0.8223*LN(J276))))</f>
        <v>6.39621923780227</v>
      </c>
      <c r="N276" s="59" t="n">
        <f aca="false">EXP(M276)</f>
        <v>599.573900923697</v>
      </c>
      <c r="O276" s="59" t="n">
        <f aca="false">N276/1000</f>
        <v>0.599573900923697</v>
      </c>
      <c r="P276" s="59" t="n">
        <f aca="false">O276/Information!$D$43</f>
        <v>11.9914780184739</v>
      </c>
      <c r="Q276" s="54" t="n">
        <f aca="false">IF(H276="Chirpine",Information!$D$14,IF(H276="Chilaune",Information!$D$15,IF(Trees!H188="Hadekafal",Information!$D$17,Information!$D$16)))</f>
        <v>650</v>
      </c>
      <c r="R276" s="60" t="n">
        <f aca="false">P276*Q276</f>
        <v>7794.46071200806</v>
      </c>
      <c r="S276" s="59" t="n">
        <f aca="false">R276/1000</f>
        <v>7.79446071200806</v>
      </c>
      <c r="T276" s="59" t="n">
        <f aca="false">IF(Trees!I539&lt;28,S276*Information!$D$29,IF(I276&gt;=53,S276*Information!$F$29,S276*Information!$E$29))</f>
        <v>1.47315307456952</v>
      </c>
      <c r="U276" s="59" t="n">
        <f aca="false">IF(Trees!I539&lt;28,S276*Information!$D$30,IF(I276&gt;=53,S276*Information!$F$30,S276*Information!$E$30))</f>
        <v>0.787240531912814</v>
      </c>
      <c r="V276" s="59" t="n">
        <f aca="false">S276+T276+U276</f>
        <v>10.0548543184904</v>
      </c>
      <c r="W276" s="59" t="n">
        <f aca="false">IF(H276="Chirpine",S276*Information!$D$22,IF(H276="Chilaune",S276*Information!$D$23,S276*Information!$D$24))</f>
        <v>3.61039420180214</v>
      </c>
      <c r="X276" s="59" t="n">
        <f aca="false">IF(H276="Chirpine",T276*Information!$D$22,IF(H276="Chilaune",T276*Information!$D$23,T276*Information!$D$24))</f>
        <v>0.682364504140604</v>
      </c>
      <c r="Y276" s="59" t="n">
        <f aca="false">IF(H276="Chirpine",U276*Information!$C$22,IF(H276="Chilaune",U276*Information!$C$23,U276*Information!$C$24))</f>
        <v>0.342134735169309</v>
      </c>
      <c r="Z276" s="59" t="n">
        <f aca="false">W276+X276+Y276</f>
        <v>4.63489344111205</v>
      </c>
    </row>
    <row r="277" customFormat="false" ht="14" hidden="false" customHeight="false" outlineLevel="0" collapsed="false">
      <c r="A277" s="54" t="n">
        <v>15</v>
      </c>
      <c r="B277" s="54" t="s">
        <v>98</v>
      </c>
      <c r="C277" s="55" t="s">
        <v>56</v>
      </c>
      <c r="D277" s="55" t="s">
        <v>67</v>
      </c>
      <c r="E277" s="54" t="s">
        <v>63</v>
      </c>
      <c r="F277" s="54" t="n">
        <v>9</v>
      </c>
      <c r="G277" s="54" t="n">
        <v>276</v>
      </c>
      <c r="H277" s="54" t="s">
        <v>2</v>
      </c>
      <c r="I277" s="56" t="n">
        <v>31.7</v>
      </c>
      <c r="J277" s="56" t="n">
        <v>20.1</v>
      </c>
      <c r="K277" s="57" t="n">
        <f aca="false">COUNT(I277)/0.05</f>
        <v>20</v>
      </c>
      <c r="L277" s="58" t="n">
        <f aca="false">PI()*I277*I277/40000</f>
        <v>0.0789238760416462</v>
      </c>
      <c r="M277" s="58" t="n">
        <f aca="false">IF(H277="Chirpine",(-2.977+1.9235*LN(I277)+1.0019*LN(J277)),IF(H277="Chilaune",(-2.7385+1.8155*LN(I277)+1.0072*LN(J277)),(-2.3204+1.8507*LN(I277)+0.8223*LN(J277))))</f>
        <v>6.67764631839256</v>
      </c>
      <c r="N277" s="59" t="n">
        <f aca="false">EXP(M277)</f>
        <v>794.447034369906</v>
      </c>
      <c r="O277" s="59" t="n">
        <f aca="false">N277/1000</f>
        <v>0.794447034369906</v>
      </c>
      <c r="P277" s="59" t="n">
        <f aca="false">O277/Information!$D$43</f>
        <v>15.8889406873981</v>
      </c>
      <c r="Q277" s="54" t="n">
        <f aca="false">IF(H277="Chirpine",Information!$D$14,IF(H277="Chilaune",Information!$D$15,IF(Trees!H192="Hadekafal",Information!$D$17,Information!$D$16)))</f>
        <v>650</v>
      </c>
      <c r="R277" s="60" t="n">
        <f aca="false">P277*Q277</f>
        <v>10327.8114468088</v>
      </c>
      <c r="S277" s="59" t="n">
        <f aca="false">R277/1000</f>
        <v>10.3278114468088</v>
      </c>
      <c r="T277" s="59" t="n">
        <f aca="false">IF(Trees!I543&lt;28,S277*Information!$D$29,IF(I277&gt;=53,S277*Information!$F$29,S277*Information!$E$29))</f>
        <v>1.95195636344686</v>
      </c>
      <c r="U277" s="59" t="n">
        <f aca="false">IF(Trees!I543&lt;28,S277*Information!$D$30,IF(I277&gt;=53,S277*Information!$F$30,S277*Information!$E$30))</f>
        <v>1.04310895612769</v>
      </c>
      <c r="V277" s="59" t="n">
        <f aca="false">S277+T277+U277</f>
        <v>13.3228767663833</v>
      </c>
      <c r="W277" s="59" t="n">
        <f aca="false">IF(H277="Chirpine",S277*Information!$D$22,IF(H277="Chilaune",S277*Information!$D$23,S277*Information!$D$24))</f>
        <v>4.78384226216183</v>
      </c>
      <c r="X277" s="59" t="n">
        <f aca="false">IF(H277="Chirpine",T277*Information!$D$22,IF(H277="Chilaune",T277*Information!$D$23,T277*Information!$D$24))</f>
        <v>0.904146187548586</v>
      </c>
      <c r="Y277" s="59" t="n">
        <f aca="false">IF(H277="Chirpine",U277*Information!$C$22,IF(H277="Chilaune",U277*Information!$C$23,U277*Information!$C$24))</f>
        <v>0.453335152333093</v>
      </c>
      <c r="Z277" s="59" t="n">
        <f aca="false">W277+X277+Y277</f>
        <v>6.14132360204351</v>
      </c>
    </row>
    <row r="278" customFormat="false" ht="14" hidden="false" customHeight="false" outlineLevel="0" collapsed="false">
      <c r="A278" s="54" t="n">
        <v>15</v>
      </c>
      <c r="B278" s="54" t="s">
        <v>98</v>
      </c>
      <c r="C278" s="55" t="s">
        <v>56</v>
      </c>
      <c r="D278" s="55" t="s">
        <v>67</v>
      </c>
      <c r="E278" s="54" t="s">
        <v>63</v>
      </c>
      <c r="F278" s="54" t="n">
        <v>10</v>
      </c>
      <c r="G278" s="54" t="n">
        <v>277</v>
      </c>
      <c r="H278" s="54" t="s">
        <v>2</v>
      </c>
      <c r="I278" s="56" t="n">
        <v>28.2</v>
      </c>
      <c r="J278" s="56" t="n">
        <v>18</v>
      </c>
      <c r="K278" s="57" t="n">
        <f aca="false">COUNT(I278)/0.05</f>
        <v>20</v>
      </c>
      <c r="L278" s="58" t="n">
        <f aca="false">PI()*I278*I278/40000</f>
        <v>0.0624580035460187</v>
      </c>
      <c r="M278" s="58" t="n">
        <f aca="false">IF(H278="Chirpine",(-2.977+1.9235*LN(I278)+1.0019*LN(J278)),IF(H278="Chilaune",(-2.7385+1.8155*LN(I278)+1.0072*LN(J278)),(-2.3204+1.8507*LN(I278)+0.8223*LN(J278))))</f>
        <v>6.34204928881158</v>
      </c>
      <c r="N278" s="59" t="n">
        <f aca="false">EXP(M278)</f>
        <v>567.959031688903</v>
      </c>
      <c r="O278" s="59" t="n">
        <f aca="false">N278/1000</f>
        <v>0.567959031688903</v>
      </c>
      <c r="P278" s="59" t="n">
        <f aca="false">O278/Information!$D$43</f>
        <v>11.3591806337781</v>
      </c>
      <c r="Q278" s="54" t="n">
        <f aca="false">IF(H278="Chirpine",Information!$D$14,IF(H278="Chilaune",Information!$D$15,IF(Trees!H193="Hadekafal",Information!$D$17,Information!$D$16)))</f>
        <v>650</v>
      </c>
      <c r="R278" s="60" t="n">
        <f aca="false">P278*Q278</f>
        <v>7383.46741195573</v>
      </c>
      <c r="S278" s="59" t="n">
        <f aca="false">R278/1000</f>
        <v>7.38346741195573</v>
      </c>
      <c r="T278" s="59" t="n">
        <f aca="false">IF(Trees!I544&lt;28,S278*Information!$D$29,IF(I278&gt;=53,S278*Information!$F$29,S278*Information!$E$29))</f>
        <v>1.39547534085963</v>
      </c>
      <c r="U278" s="59" t="n">
        <f aca="false">IF(Trees!I544&lt;28,S278*Information!$D$30,IF(I278&gt;=53,S278*Information!$F$30,S278*Information!$E$30))</f>
        <v>0.745730208607529</v>
      </c>
      <c r="V278" s="59" t="n">
        <f aca="false">S278+T278+U278</f>
        <v>9.5246729614229</v>
      </c>
      <c r="W278" s="59" t="n">
        <f aca="false">IF(H278="Chirpine",S278*Information!$D$22,IF(H278="Chilaune",S278*Information!$D$23,S278*Information!$D$24))</f>
        <v>3.4200221052179</v>
      </c>
      <c r="X278" s="59" t="n">
        <f aca="false">IF(H278="Chirpine",T278*Information!$D$22,IF(H278="Chilaune",T278*Information!$D$23,T278*Information!$D$24))</f>
        <v>0.646384177886182</v>
      </c>
      <c r="Y278" s="59" t="n">
        <f aca="false">IF(H278="Chirpine",U278*Information!$C$22,IF(H278="Chilaune",U278*Information!$C$23,U278*Information!$C$24))</f>
        <v>0.324094348660832</v>
      </c>
      <c r="Z278" s="59" t="n">
        <f aca="false">W278+X278+Y278</f>
        <v>4.39050063176491</v>
      </c>
    </row>
    <row r="279" customFormat="false" ht="14" hidden="false" customHeight="false" outlineLevel="0" collapsed="false">
      <c r="A279" s="54" t="n">
        <v>15</v>
      </c>
      <c r="B279" s="54" t="s">
        <v>98</v>
      </c>
      <c r="C279" s="55" t="s">
        <v>56</v>
      </c>
      <c r="D279" s="55" t="s">
        <v>67</v>
      </c>
      <c r="E279" s="54" t="s">
        <v>63</v>
      </c>
      <c r="F279" s="54" t="n">
        <v>11</v>
      </c>
      <c r="G279" s="54" t="n">
        <v>278</v>
      </c>
      <c r="H279" s="54" t="s">
        <v>2</v>
      </c>
      <c r="I279" s="56" t="n">
        <v>28</v>
      </c>
      <c r="J279" s="56" t="n">
        <v>18.2</v>
      </c>
      <c r="K279" s="57" t="n">
        <f aca="false">COUNT(I279)/0.05</f>
        <v>20</v>
      </c>
      <c r="L279" s="58" t="n">
        <f aca="false">PI()*I279*I279/40000</f>
        <v>0.0615752160103599</v>
      </c>
      <c r="M279" s="58" t="n">
        <f aca="false">IF(H279="Chirpine",(-2.977+1.9235*LN(I279)+1.0019*LN(J279)),IF(H279="Chilaune",(-2.7385+1.8155*LN(I279)+1.0072*LN(J279)),(-2.3204+1.8507*LN(I279)+0.8223*LN(J279))))</f>
        <v>6.33942967043351</v>
      </c>
      <c r="N279" s="59" t="n">
        <f aca="false">EXP(M279)</f>
        <v>566.473142852082</v>
      </c>
      <c r="O279" s="59" t="n">
        <f aca="false">N279/1000</f>
        <v>0.566473142852082</v>
      </c>
      <c r="P279" s="59" t="n">
        <f aca="false">O279/Information!$D$43</f>
        <v>11.3294628570416</v>
      </c>
      <c r="Q279" s="54" t="n">
        <f aca="false">IF(H279="Chirpine",Information!$D$14,IF(H279="Chilaune",Information!$D$15,IF(Trees!H194="Hadekafal",Information!$D$17,Information!$D$16)))</f>
        <v>650</v>
      </c>
      <c r="R279" s="60" t="n">
        <f aca="false">P279*Q279</f>
        <v>7364.15085707706</v>
      </c>
      <c r="S279" s="59" t="n">
        <f aca="false">R279/1000</f>
        <v>7.36415085707706</v>
      </c>
      <c r="T279" s="59" t="n">
        <f aca="false">IF(Trees!I545&lt;28,S279*Information!$D$29,IF(I279&gt;=53,S279*Information!$F$29,S279*Information!$E$29))</f>
        <v>1.39182451198756</v>
      </c>
      <c r="U279" s="59" t="n">
        <f aca="false">IF(Trees!I545&lt;28,S279*Information!$D$30,IF(I279&gt;=53,S279*Information!$F$30,S279*Information!$E$30))</f>
        <v>0.743779236564783</v>
      </c>
      <c r="V279" s="59" t="n">
        <f aca="false">S279+T279+U279</f>
        <v>9.49975460562941</v>
      </c>
      <c r="W279" s="59" t="n">
        <f aca="false">IF(H279="Chirpine",S279*Information!$D$22,IF(H279="Chilaune",S279*Information!$D$23,S279*Information!$D$24))</f>
        <v>3.4110746769981</v>
      </c>
      <c r="X279" s="59" t="n">
        <f aca="false">IF(H279="Chirpine",T279*Information!$D$22,IF(H279="Chilaune",T279*Information!$D$23,T279*Information!$D$24))</f>
        <v>0.64469311395264</v>
      </c>
      <c r="Y279" s="59" t="n">
        <f aca="false">IF(H279="Chirpine",U279*Information!$C$22,IF(H279="Chilaune",U279*Information!$C$23,U279*Information!$C$24))</f>
        <v>0.323246456211055</v>
      </c>
      <c r="Z279" s="59" t="n">
        <f aca="false">W279+X279+Y279</f>
        <v>4.37901424716179</v>
      </c>
    </row>
    <row r="280" customFormat="false" ht="14" hidden="false" customHeight="false" outlineLevel="0" collapsed="false">
      <c r="A280" s="54" t="n">
        <v>15</v>
      </c>
      <c r="B280" s="54" t="s">
        <v>98</v>
      </c>
      <c r="C280" s="55" t="s">
        <v>56</v>
      </c>
      <c r="D280" s="55" t="s">
        <v>67</v>
      </c>
      <c r="E280" s="54" t="s">
        <v>63</v>
      </c>
      <c r="F280" s="54" t="n">
        <v>12</v>
      </c>
      <c r="G280" s="54" t="n">
        <v>279</v>
      </c>
      <c r="H280" s="54" t="s">
        <v>2</v>
      </c>
      <c r="I280" s="56" t="n">
        <v>40.5</v>
      </c>
      <c r="J280" s="56" t="n">
        <v>28.8</v>
      </c>
      <c r="K280" s="57" t="n">
        <f aca="false">COUNT(I280)/0.05</f>
        <v>20</v>
      </c>
      <c r="L280" s="58" t="n">
        <f aca="false">PI()*I280*I280/40000</f>
        <v>0.128824933751266</v>
      </c>
      <c r="M280" s="58" t="n">
        <f aca="false">IF(H280="Chirpine",(-2.977+1.9235*LN(I280)+1.0019*LN(J280)),IF(H280="Chilaune",(-2.7385+1.8155*LN(I280)+1.0072*LN(J280)),(-2.3204+1.8507*LN(I280)+0.8223*LN(J280))))</f>
        <v>7.50921444758285</v>
      </c>
      <c r="N280" s="59" t="n">
        <f aca="false">EXP(M280)</f>
        <v>1824.77951967773</v>
      </c>
      <c r="O280" s="59" t="n">
        <f aca="false">N280/1000</f>
        <v>1.82477951967773</v>
      </c>
      <c r="P280" s="59" t="n">
        <f aca="false">O280/Information!$D$43</f>
        <v>36.4955903935547</v>
      </c>
      <c r="Q280" s="54" t="n">
        <f aca="false">IF(H280="Chirpine",Information!$D$14,IF(H280="Chilaune",Information!$D$15,IF(Trees!H195="Hadekafal",Information!$D$17,Information!$D$16)))</f>
        <v>650</v>
      </c>
      <c r="R280" s="60" t="n">
        <f aca="false">P280*Q280</f>
        <v>23722.1337558105</v>
      </c>
      <c r="S280" s="59" t="n">
        <f aca="false">R280/1000</f>
        <v>23.7221337558105</v>
      </c>
      <c r="T280" s="59" t="n">
        <f aca="false">IF(Trees!I546&lt;28,S280*Information!$D$29,IF(I280&gt;=53,S280*Information!$F$29,S280*Information!$E$29))</f>
        <v>4.48348327984819</v>
      </c>
      <c r="U280" s="59" t="n">
        <f aca="false">IF(Trees!I546&lt;28,S280*Information!$D$30,IF(I280&gt;=53,S280*Information!$F$30,S280*Information!$E$30))</f>
        <v>2.39593550933687</v>
      </c>
      <c r="V280" s="59" t="n">
        <f aca="false">S280+T280+U280</f>
        <v>30.6015525449956</v>
      </c>
      <c r="W280" s="59" t="n">
        <f aca="false">IF(H280="Chirpine",S280*Information!$D$22,IF(H280="Chilaune",S280*Information!$D$23,S280*Information!$D$24))</f>
        <v>10.9880923556914</v>
      </c>
      <c r="X280" s="59" t="n">
        <f aca="false">IF(H280="Chirpine",T280*Information!$D$22,IF(H280="Chilaune",T280*Information!$D$23,T280*Information!$D$24))</f>
        <v>2.07674945522568</v>
      </c>
      <c r="Y280" s="59" t="n">
        <f aca="false">IF(H280="Chirpine",U280*Information!$C$22,IF(H280="Chilaune",U280*Information!$C$23,U280*Information!$C$24))</f>
        <v>1.0412735723578</v>
      </c>
      <c r="Z280" s="59" t="n">
        <f aca="false">W280+X280+Y280</f>
        <v>14.1061153832749</v>
      </c>
    </row>
    <row r="281" customFormat="false" ht="14" hidden="false" customHeight="false" outlineLevel="0" collapsed="false">
      <c r="A281" s="54" t="n">
        <v>15</v>
      </c>
      <c r="B281" s="54" t="s">
        <v>98</v>
      </c>
      <c r="C281" s="55" t="s">
        <v>56</v>
      </c>
      <c r="D281" s="55" t="s">
        <v>67</v>
      </c>
      <c r="E281" s="54" t="s">
        <v>63</v>
      </c>
      <c r="F281" s="54" t="n">
        <v>13</v>
      </c>
      <c r="G281" s="54" t="n">
        <v>280</v>
      </c>
      <c r="H281" s="54" t="s">
        <v>2</v>
      </c>
      <c r="I281" s="56" t="n">
        <v>19</v>
      </c>
      <c r="J281" s="56" t="n">
        <v>7</v>
      </c>
      <c r="K281" s="57" t="n">
        <f aca="false">COUNT(I281)/0.05</f>
        <v>20</v>
      </c>
      <c r="L281" s="58" t="n">
        <f aca="false">PI()*I281*I281/40000</f>
        <v>0.0283528736986479</v>
      </c>
      <c r="M281" s="58" t="n">
        <f aca="false">IF(H281="Chirpine",(-2.977+1.9235*LN(I281)+1.0019*LN(J281)),IF(H281="Chilaune",(-2.7385+1.8155*LN(I281)+1.0072*LN(J281)),(-2.3204+1.8507*LN(I281)+0.8223*LN(J281))))</f>
        <v>4.63623575476517</v>
      </c>
      <c r="N281" s="59" t="n">
        <f aca="false">EXP(M281)</f>
        <v>103.155313934695</v>
      </c>
      <c r="O281" s="59" t="n">
        <f aca="false">N281/1000</f>
        <v>0.103155313934695</v>
      </c>
      <c r="P281" s="59" t="n">
        <f aca="false">O281/Information!$D$43</f>
        <v>2.06310627869389</v>
      </c>
      <c r="Q281" s="54" t="n">
        <f aca="false">IF(H281="Chirpine",Information!$D$14,IF(H281="Chilaune",Information!$D$15,IF(Trees!H196="Hadekafal",Information!$D$17,Information!$D$16)))</f>
        <v>650</v>
      </c>
      <c r="R281" s="60" t="n">
        <f aca="false">P281*Q281</f>
        <v>1341.01908115103</v>
      </c>
      <c r="S281" s="59" t="n">
        <f aca="false">R281/1000</f>
        <v>1.34101908115103</v>
      </c>
      <c r="T281" s="59" t="n">
        <f aca="false">IF(Trees!I547&lt;28,S281*Information!$D$29,IF(I281&gt;=53,S281*Information!$F$29,S281*Information!$E$29))</f>
        <v>0.253452606337545</v>
      </c>
      <c r="U281" s="59" t="n">
        <f aca="false">IF(Trees!I547&lt;28,S281*Information!$D$30,IF(I281&gt;=53,S281*Information!$F$30,S281*Information!$E$30))</f>
        <v>0.135442927196254</v>
      </c>
      <c r="V281" s="59" t="n">
        <f aca="false">S281+T281+U281</f>
        <v>1.72991461468483</v>
      </c>
      <c r="W281" s="59" t="n">
        <f aca="false">IF(H281="Chirpine",S281*Information!$D$22,IF(H281="Chilaune",S281*Information!$D$23,S281*Information!$D$24))</f>
        <v>0.621160038389158</v>
      </c>
      <c r="X281" s="59" t="n">
        <f aca="false">IF(H281="Chirpine",T281*Information!$D$22,IF(H281="Chilaune",T281*Information!$D$23,T281*Information!$D$24))</f>
        <v>0.117399247255551</v>
      </c>
      <c r="Y281" s="59" t="n">
        <f aca="false">IF(H281="Chirpine",U281*Information!$C$22,IF(H281="Chilaune",U281*Information!$C$23,U281*Information!$C$24))</f>
        <v>0.058863496159492</v>
      </c>
      <c r="Z281" s="59" t="n">
        <f aca="false">W281+X281+Y281</f>
        <v>0.7974227818042</v>
      </c>
    </row>
    <row r="282" customFormat="false" ht="14" hidden="false" customHeight="false" outlineLevel="0" collapsed="false">
      <c r="A282" s="54" t="n">
        <v>15</v>
      </c>
      <c r="B282" s="54" t="s">
        <v>98</v>
      </c>
      <c r="C282" s="55" t="s">
        <v>56</v>
      </c>
      <c r="D282" s="55" t="s">
        <v>67</v>
      </c>
      <c r="E282" s="54" t="s">
        <v>63</v>
      </c>
      <c r="F282" s="54" t="n">
        <v>14</v>
      </c>
      <c r="G282" s="54" t="n">
        <v>281</v>
      </c>
      <c r="H282" s="54" t="s">
        <v>2</v>
      </c>
      <c r="I282" s="56" t="n">
        <v>15.8</v>
      </c>
      <c r="J282" s="56" t="n">
        <v>17.7</v>
      </c>
      <c r="K282" s="57" t="n">
        <f aca="false">COUNT(I282)/0.05</f>
        <v>20</v>
      </c>
      <c r="L282" s="58" t="n">
        <f aca="false">PI()*I282*I282/40000</f>
        <v>0.0196066797510539</v>
      </c>
      <c r="M282" s="58" t="n">
        <f aca="false">IF(H282="Chirpine",(-2.977+1.9235*LN(I282)+1.0019*LN(J282)),IF(H282="Chilaune",(-2.7385+1.8155*LN(I282)+1.0072*LN(J282)),(-2.3204+1.8507*LN(I282)+0.8223*LN(J282))))</f>
        <v>5.21090353204831</v>
      </c>
      <c r="N282" s="59" t="n">
        <f aca="false">EXP(M282)</f>
        <v>183.259564301928</v>
      </c>
      <c r="O282" s="59" t="n">
        <f aca="false">N282/1000</f>
        <v>0.183259564301928</v>
      </c>
      <c r="P282" s="59" t="n">
        <f aca="false">O282/Information!$D$43</f>
        <v>3.66519128603856</v>
      </c>
      <c r="Q282" s="54" t="n">
        <f aca="false">IF(H282="Chirpine",Information!$D$14,IF(H282="Chilaune",Information!$D$15,IF(Trees!H197="Hadekafal",Information!$D$17,Information!$D$16)))</f>
        <v>650</v>
      </c>
      <c r="R282" s="60" t="n">
        <f aca="false">P282*Q282</f>
        <v>2382.37433592507</v>
      </c>
      <c r="S282" s="59" t="n">
        <f aca="false">R282/1000</f>
        <v>2.38237433592507</v>
      </c>
      <c r="T282" s="59" t="n">
        <f aca="false">IF(Trees!I548&lt;28,S282*Information!$D$29,IF(I282&gt;=53,S282*Information!$F$29,S282*Information!$E$29))</f>
        <v>0.450268749489838</v>
      </c>
      <c r="U282" s="59" t="n">
        <f aca="false">IF(Trees!I548&lt;28,S282*Information!$D$30,IF(I282&gt;=53,S282*Information!$F$30,S282*Information!$E$30))</f>
        <v>0.240619807928432</v>
      </c>
      <c r="V282" s="59" t="n">
        <f aca="false">S282+T282+U282</f>
        <v>3.07326289334334</v>
      </c>
      <c r="W282" s="59" t="n">
        <f aca="false">IF(H282="Chirpine",S282*Information!$D$22,IF(H282="Chilaune",S282*Information!$D$23,S282*Information!$D$24))</f>
        <v>1.10351579240049</v>
      </c>
      <c r="X282" s="59" t="n">
        <f aca="false">IF(H282="Chirpine",T282*Information!$D$22,IF(H282="Chilaune",T282*Information!$D$23,T282*Information!$D$24))</f>
        <v>0.208564484763693</v>
      </c>
      <c r="Y282" s="59" t="n">
        <f aca="false">IF(H282="Chirpine",U282*Information!$C$22,IF(H282="Chilaune",U282*Information!$C$23,U282*Information!$C$24))</f>
        <v>0.104573368525696</v>
      </c>
      <c r="Z282" s="59" t="n">
        <f aca="false">W282+X282+Y282</f>
        <v>1.41665364568988</v>
      </c>
    </row>
    <row r="283" customFormat="false" ht="14" hidden="false" customHeight="false" outlineLevel="0" collapsed="false">
      <c r="A283" s="54" t="n">
        <v>15</v>
      </c>
      <c r="B283" s="54" t="s">
        <v>98</v>
      </c>
      <c r="C283" s="55" t="s">
        <v>56</v>
      </c>
      <c r="D283" s="55" t="s">
        <v>67</v>
      </c>
      <c r="E283" s="54" t="s">
        <v>63</v>
      </c>
      <c r="F283" s="54" t="n">
        <v>15</v>
      </c>
      <c r="G283" s="54" t="n">
        <v>282</v>
      </c>
      <c r="H283" s="54" t="s">
        <v>2</v>
      </c>
      <c r="I283" s="56" t="n">
        <v>41</v>
      </c>
      <c r="J283" s="56" t="n">
        <v>29</v>
      </c>
      <c r="K283" s="57" t="n">
        <f aca="false">COUNT(I283)/0.05</f>
        <v>20</v>
      </c>
      <c r="L283" s="58" t="n">
        <f aca="false">PI()*I283*I283/40000</f>
        <v>0.132025431267111</v>
      </c>
      <c r="M283" s="58" t="n">
        <f aca="false">IF(H283="Chirpine",(-2.977+1.9235*LN(I283)+1.0019*LN(J283)),IF(H283="Chilaune",(-2.7385+1.8155*LN(I283)+1.0072*LN(J283)),(-2.3204+1.8507*LN(I283)+0.8223*LN(J283))))</f>
        <v>7.53974956236919</v>
      </c>
      <c r="N283" s="59" t="n">
        <f aca="false">EXP(M283)</f>
        <v>1881.35880311792</v>
      </c>
      <c r="O283" s="59" t="n">
        <f aca="false">N283/1000</f>
        <v>1.88135880311792</v>
      </c>
      <c r="P283" s="59" t="n">
        <f aca="false">O283/Information!$D$43</f>
        <v>37.6271760623584</v>
      </c>
      <c r="Q283" s="54" t="n">
        <f aca="false">IF(H283="Chirpine",Information!$D$14,IF(H283="Chilaune",Information!$D$15,IF(Trees!H198="Hadekafal",Information!$D$17,Information!$D$16)))</f>
        <v>650</v>
      </c>
      <c r="R283" s="60" t="n">
        <f aca="false">P283*Q283</f>
        <v>24457.664440533</v>
      </c>
      <c r="S283" s="59" t="n">
        <f aca="false">R283/1000</f>
        <v>24.457664440533</v>
      </c>
      <c r="T283" s="59" t="n">
        <f aca="false">IF(Trees!I549&lt;28,S283*Information!$D$29,IF(I283&gt;=53,S283*Information!$F$29,S283*Information!$E$29))</f>
        <v>4.62249857926073</v>
      </c>
      <c r="U283" s="59" t="n">
        <f aca="false">IF(Trees!I549&lt;28,S283*Information!$D$30,IF(I283&gt;=53,S283*Information!$F$30,S283*Information!$E$30))</f>
        <v>2.47022410849383</v>
      </c>
      <c r="V283" s="59" t="n">
        <f aca="false">S283+T283+U283</f>
        <v>31.5503871282875</v>
      </c>
      <c r="W283" s="59" t="n">
        <f aca="false">IF(H283="Chirpine",S283*Information!$D$22,IF(H283="Chilaune",S283*Information!$D$23,S283*Information!$D$24))</f>
        <v>11.3287901688549</v>
      </c>
      <c r="X283" s="59" t="n">
        <f aca="false">IF(H283="Chirpine",T283*Information!$D$22,IF(H283="Chilaune",T283*Information!$D$23,T283*Information!$D$24))</f>
        <v>2.14114134191357</v>
      </c>
      <c r="Y283" s="59" t="n">
        <f aca="false">IF(H283="Chirpine",U283*Information!$C$22,IF(H283="Chilaune",U283*Information!$C$23,U283*Information!$C$24))</f>
        <v>1.07355939755142</v>
      </c>
      <c r="Z283" s="59" t="n">
        <f aca="false">W283+X283+Y283</f>
        <v>14.5434909083199</v>
      </c>
    </row>
    <row r="284" customFormat="false" ht="14" hidden="false" customHeight="false" outlineLevel="0" collapsed="false">
      <c r="A284" s="54" t="n">
        <v>15</v>
      </c>
      <c r="B284" s="54" t="s">
        <v>98</v>
      </c>
      <c r="C284" s="55" t="s">
        <v>56</v>
      </c>
      <c r="D284" s="55" t="s">
        <v>67</v>
      </c>
      <c r="E284" s="54" t="s">
        <v>63</v>
      </c>
      <c r="F284" s="54" t="n">
        <v>16</v>
      </c>
      <c r="G284" s="54" t="n">
        <v>283</v>
      </c>
      <c r="H284" s="54" t="s">
        <v>2</v>
      </c>
      <c r="I284" s="56" t="n">
        <v>20</v>
      </c>
      <c r="J284" s="56" t="n">
        <v>18</v>
      </c>
      <c r="K284" s="57" t="n">
        <f aca="false">COUNT(I284)/0.05</f>
        <v>20</v>
      </c>
      <c r="L284" s="58" t="n">
        <f aca="false">PI()*I284*I284/40000</f>
        <v>0.0314159265358979</v>
      </c>
      <c r="M284" s="58" t="n">
        <f aca="false">IF(H284="Chirpine",(-2.977+1.9235*LN(I284)+1.0019*LN(J284)),IF(H284="Chilaune",(-2.7385+1.8155*LN(I284)+1.0072*LN(J284)),(-2.3204+1.8507*LN(I284)+0.8223*LN(J284))))</f>
        <v>5.68115449241727</v>
      </c>
      <c r="N284" s="59" t="n">
        <f aca="false">EXP(M284)</f>
        <v>293.287833122417</v>
      </c>
      <c r="O284" s="59" t="n">
        <f aca="false">N284/1000</f>
        <v>0.293287833122417</v>
      </c>
      <c r="P284" s="59" t="n">
        <f aca="false">O284/Information!$D$43</f>
        <v>5.86575666244834</v>
      </c>
      <c r="Q284" s="54" t="n">
        <f aca="false">IF(H284="Chirpine",Information!$D$14,IF(H284="Chilaune",Information!$D$15,IF(Trees!H199="Hadekafal",Information!$D$17,Information!$D$16)))</f>
        <v>650</v>
      </c>
      <c r="R284" s="60" t="n">
        <f aca="false">P284*Q284</f>
        <v>3812.74183059142</v>
      </c>
      <c r="S284" s="59" t="n">
        <f aca="false">R284/1000</f>
        <v>3.81274183059142</v>
      </c>
      <c r="T284" s="59" t="n">
        <f aca="false">IF(Trees!I550&lt;28,S284*Information!$D$29,IF(I284&gt;=53,S284*Information!$F$29,S284*Information!$E$29))</f>
        <v>0.720608205981778</v>
      </c>
      <c r="U284" s="59" t="n">
        <f aca="false">IF(Trees!I550&lt;28,S284*Information!$D$30,IF(I284&gt;=53,S284*Information!$F$30,S284*Information!$E$30))</f>
        <v>0.385086924889733</v>
      </c>
      <c r="V284" s="59" t="n">
        <f aca="false">S284+T284+U284</f>
        <v>4.91843696146293</v>
      </c>
      <c r="W284" s="59" t="n">
        <f aca="false">IF(H284="Chirpine",S284*Information!$D$22,IF(H284="Chilaune",S284*Information!$D$23,S284*Information!$D$24))</f>
        <v>1.76606201592994</v>
      </c>
      <c r="X284" s="59" t="n">
        <f aca="false">IF(H284="Chirpine",T284*Information!$D$22,IF(H284="Chilaune",T284*Information!$D$23,T284*Information!$D$24))</f>
        <v>0.33378572101076</v>
      </c>
      <c r="Y284" s="59" t="n">
        <f aca="false">IF(H284="Chirpine",U284*Information!$C$22,IF(H284="Chilaune",U284*Information!$C$23,U284*Information!$C$24))</f>
        <v>0.167358777557078</v>
      </c>
      <c r="Z284" s="59" t="n">
        <f aca="false">W284+X284+Y284</f>
        <v>2.26720651449778</v>
      </c>
    </row>
    <row r="285" customFormat="false" ht="14" hidden="false" customHeight="false" outlineLevel="0" collapsed="false">
      <c r="A285" s="54" t="n">
        <v>15</v>
      </c>
      <c r="B285" s="54" t="s">
        <v>98</v>
      </c>
      <c r="C285" s="55" t="s">
        <v>56</v>
      </c>
      <c r="D285" s="55" t="s">
        <v>67</v>
      </c>
      <c r="E285" s="54" t="s">
        <v>63</v>
      </c>
      <c r="F285" s="54" t="n">
        <v>17</v>
      </c>
      <c r="G285" s="54" t="n">
        <v>284</v>
      </c>
      <c r="H285" s="54" t="s">
        <v>3</v>
      </c>
      <c r="I285" s="56" t="n">
        <v>9.8</v>
      </c>
      <c r="J285" s="56" t="n">
        <v>10</v>
      </c>
      <c r="K285" s="57" t="n">
        <f aca="false">COUNT(I285)/0.05</f>
        <v>20</v>
      </c>
      <c r="L285" s="58" t="n">
        <f aca="false">PI()*I285*I285/40000</f>
        <v>0.00754296396126909</v>
      </c>
      <c r="M285" s="58" t="n">
        <f aca="false">IF(H285="Chirpine",(-2.977+1.9235*LN(I285)+1.0019*LN(J285)),IF(H285="Chilaune",(-2.7385+1.8155*LN(I285)+1.0072*LN(J285)),(-2.3204+1.8507*LN(I285)+0.8223*LN(J285))))</f>
        <v>3.72432892685934</v>
      </c>
      <c r="N285" s="59" t="n">
        <f aca="false">EXP(M285)</f>
        <v>41.4434118503971</v>
      </c>
      <c r="O285" s="59" t="n">
        <f aca="false">N285/1000</f>
        <v>0.0414434118503971</v>
      </c>
      <c r="P285" s="59" t="n">
        <f aca="false">O285/Information!$D$43</f>
        <v>0.828868237007941</v>
      </c>
      <c r="Q285" s="54" t="n">
        <f aca="false">IF(H285="Chirpine",Information!$D$14,IF(H285="Chilaune",Information!$D$15,IF(Trees!H200="Hadekafal",Information!$D$17,Information!$D$16)))</f>
        <v>690</v>
      </c>
      <c r="R285" s="60" t="n">
        <f aca="false">P285*Q285</f>
        <v>571.919083535479</v>
      </c>
      <c r="S285" s="59" t="n">
        <f aca="false">R285/1000</f>
        <v>0.571919083535479</v>
      </c>
      <c r="T285" s="59" t="n">
        <f aca="false">IF(Trees!I551&lt;28,S285*Information!$D$29,IF(I285&gt;=53,S285*Information!$F$29,S285*Information!$E$29))</f>
        <v>0.108092706788206</v>
      </c>
      <c r="U285" s="59" t="n">
        <f aca="false">IF(Trees!I551&lt;28,S285*Information!$D$30,IF(I285&gt;=53,S285*Information!$F$30,S285*Information!$E$30))</f>
        <v>0.0577638274370834</v>
      </c>
      <c r="V285" s="59" t="n">
        <f aca="false">S285+T285+U285</f>
        <v>0.737775617760768</v>
      </c>
      <c r="W285" s="59" t="n">
        <f aca="false">IF(H285="Chirpine",S285*Information!$D$22,IF(H285="Chilaune",S285*Information!$D$23,S285*Information!$D$24))</f>
        <v>0.257649547132733</v>
      </c>
      <c r="X285" s="59" t="n">
        <f aca="false">IF(H285="Chirpine",T285*Information!$D$22,IF(H285="Chilaune",T285*Information!$D$23,T285*Information!$D$24))</f>
        <v>0.0486957644080866</v>
      </c>
      <c r="Y285" s="59" t="n">
        <f aca="false">IF(H285="Chirpine",U285*Information!$C$22,IF(H285="Chilaune",U285*Information!$C$23,U285*Information!$C$24))</f>
        <v>0.0251388177006187</v>
      </c>
      <c r="Z285" s="59" t="n">
        <f aca="false">W285+X285+Y285</f>
        <v>0.331484129241439</v>
      </c>
    </row>
    <row r="286" customFormat="false" ht="14" hidden="false" customHeight="false" outlineLevel="0" collapsed="false">
      <c r="A286" s="54" t="n">
        <v>15</v>
      </c>
      <c r="B286" s="54" t="s">
        <v>98</v>
      </c>
      <c r="C286" s="55" t="s">
        <v>56</v>
      </c>
      <c r="D286" s="55" t="s">
        <v>67</v>
      </c>
      <c r="E286" s="54" t="s">
        <v>63</v>
      </c>
      <c r="F286" s="54" t="n">
        <v>18</v>
      </c>
      <c r="G286" s="54" t="n">
        <v>285</v>
      </c>
      <c r="H286" s="54" t="s">
        <v>3</v>
      </c>
      <c r="I286" s="56" t="n">
        <v>10.6</v>
      </c>
      <c r="J286" s="56" t="n">
        <v>7.5</v>
      </c>
      <c r="K286" s="57" t="n">
        <f aca="false">COUNT(I286)/0.05</f>
        <v>20</v>
      </c>
      <c r="L286" s="58" t="n">
        <f aca="false">PI()*I286*I286/40000</f>
        <v>0.00882473376393373</v>
      </c>
      <c r="M286" s="58" t="n">
        <f aca="false">IF(H286="Chirpine",(-2.977+1.9235*LN(I286)+1.0019*LN(J286)),IF(H286="Chilaune",(-2.7385+1.8155*LN(I286)+1.0072*LN(J286)),(-2.3204+1.8507*LN(I286)+0.8223*LN(J286))))</f>
        <v>3.57704076131994</v>
      </c>
      <c r="N286" s="59" t="n">
        <f aca="false">EXP(M286)</f>
        <v>35.7675393965489</v>
      </c>
      <c r="O286" s="59" t="n">
        <f aca="false">N286/1000</f>
        <v>0.0357675393965489</v>
      </c>
      <c r="P286" s="59" t="n">
        <f aca="false">O286/Information!$D$43</f>
        <v>0.715350787930979</v>
      </c>
      <c r="Q286" s="54" t="n">
        <f aca="false">IF(H286="Chirpine",Information!$D$14,IF(H286="Chilaune",Information!$D$15,IF(Trees!H201="Hadekafal",Information!$D$17,Information!$D$16)))</f>
        <v>690</v>
      </c>
      <c r="R286" s="60" t="n">
        <f aca="false">P286*Q286</f>
        <v>493.592043672375</v>
      </c>
      <c r="S286" s="59" t="n">
        <f aca="false">R286/1000</f>
        <v>0.493592043672375</v>
      </c>
      <c r="T286" s="59" t="n">
        <f aca="false">IF(Trees!I552&lt;28,S286*Information!$D$29,IF(I286&gt;=53,S286*Information!$F$29,S286*Information!$E$29))</f>
        <v>0.0932888962540789</v>
      </c>
      <c r="U286" s="59" t="n">
        <f aca="false">IF(Trees!I552&lt;28,S286*Information!$D$30,IF(I286&gt;=53,S286*Information!$F$30,S286*Information!$E$30))</f>
        <v>0.0498527964109099</v>
      </c>
      <c r="V286" s="59" t="n">
        <f aca="false">S286+T286+U286</f>
        <v>0.636733736337364</v>
      </c>
      <c r="W286" s="59" t="n">
        <f aca="false">IF(H286="Chirpine",S286*Information!$D$22,IF(H286="Chilaune",S286*Information!$D$23,S286*Information!$D$24))</f>
        <v>0.222363215674405</v>
      </c>
      <c r="X286" s="59" t="n">
        <f aca="false">IF(H286="Chirpine",T286*Information!$D$22,IF(H286="Chilaune",T286*Information!$D$23,T286*Information!$D$24))</f>
        <v>0.0420266477624626</v>
      </c>
      <c r="Y286" s="59" t="n">
        <f aca="false">IF(H286="Chirpine",U286*Information!$C$22,IF(H286="Chilaune",U286*Information!$C$23,U286*Information!$C$24))</f>
        <v>0.021695936998028</v>
      </c>
      <c r="Z286" s="59" t="n">
        <f aca="false">W286+X286+Y286</f>
        <v>0.286085800434896</v>
      </c>
    </row>
    <row r="287" customFormat="false" ht="14" hidden="false" customHeight="false" outlineLevel="0" collapsed="false">
      <c r="A287" s="54" t="n">
        <v>15</v>
      </c>
      <c r="B287" s="54" t="s">
        <v>98</v>
      </c>
      <c r="C287" s="55" t="s">
        <v>56</v>
      </c>
      <c r="D287" s="55" t="s">
        <v>67</v>
      </c>
      <c r="E287" s="54" t="s">
        <v>63</v>
      </c>
      <c r="F287" s="54" t="n">
        <v>19</v>
      </c>
      <c r="G287" s="54" t="n">
        <v>286</v>
      </c>
      <c r="H287" s="54" t="s">
        <v>3</v>
      </c>
      <c r="I287" s="56" t="n">
        <v>8</v>
      </c>
      <c r="J287" s="56" t="n">
        <v>7.5</v>
      </c>
      <c r="K287" s="57" t="n">
        <f aca="false">COUNT(I287)/0.05</f>
        <v>20</v>
      </c>
      <c r="L287" s="58" t="n">
        <f aca="false">PI()*I287*I287/40000</f>
        <v>0.00502654824574367</v>
      </c>
      <c r="M287" s="58" t="n">
        <f aca="false">IF(H287="Chirpine",(-2.977+1.9235*LN(I287)+1.0019*LN(J287)),IF(H287="Chilaune",(-2.7385+1.8155*LN(I287)+1.0072*LN(J287)),(-2.3204+1.8507*LN(I287)+0.8223*LN(J287))))</f>
        <v>3.06613644120991</v>
      </c>
      <c r="N287" s="59" t="n">
        <f aca="false">EXP(M287)</f>
        <v>21.45883483963</v>
      </c>
      <c r="O287" s="59" t="n">
        <f aca="false">N287/1000</f>
        <v>0.02145883483963</v>
      </c>
      <c r="P287" s="59" t="n">
        <f aca="false">O287/Information!$D$43</f>
        <v>0.429176696792599</v>
      </c>
      <c r="Q287" s="54" t="n">
        <f aca="false">IF(H287="Chirpine",Information!$D$14,IF(H287="Chilaune",Information!$D$15,IF(#REF!="Hadekafal",Information!$D$17,Information!$D$16)))</f>
        <v>690</v>
      </c>
      <c r="R287" s="60" t="n">
        <f aca="false">P287*Q287</f>
        <v>296.131920786894</v>
      </c>
      <c r="S287" s="59" t="n">
        <f aca="false">R287/1000</f>
        <v>0.296131920786894</v>
      </c>
      <c r="T287" s="59" t="n">
        <f aca="false">IF(Trees!I553&lt;28,S287*Information!$D$29,IF(I287&gt;=53,S287*Information!$F$29,S287*Information!$E$29))</f>
        <v>0.0559689330287229</v>
      </c>
      <c r="U287" s="59" t="n">
        <f aca="false">IF(Trees!I553&lt;28,S287*Information!$D$30,IF(I287&gt;=53,S287*Information!$F$30,S287*Information!$E$30))</f>
        <v>0.0299093239994762</v>
      </c>
      <c r="V287" s="59" t="n">
        <f aca="false">S287+T287+U287</f>
        <v>0.382010177815093</v>
      </c>
      <c r="W287" s="59" t="n">
        <f aca="false">IF(H287="Chirpine",S287*Information!$D$22,IF(H287="Chilaune",S287*Information!$D$23,S287*Information!$D$24))</f>
        <v>0.133407430314496</v>
      </c>
      <c r="X287" s="59" t="n">
        <f aca="false">IF(H287="Chirpine",T287*Information!$D$22,IF(H287="Chilaune",T287*Information!$D$23,T287*Information!$D$24))</f>
        <v>0.0252140043294397</v>
      </c>
      <c r="Y287" s="59" t="n">
        <f aca="false">IF(H287="Chirpine",U287*Information!$C$22,IF(H287="Chilaune",U287*Information!$C$23,U287*Information!$C$24))</f>
        <v>0.0130165378045721</v>
      </c>
      <c r="Z287" s="59" t="n">
        <f aca="false">W287+X287+Y287</f>
        <v>0.171637972448507</v>
      </c>
    </row>
    <row r="288" customFormat="false" ht="14" hidden="false" customHeight="false" outlineLevel="0" collapsed="false">
      <c r="A288" s="54" t="n">
        <v>15</v>
      </c>
      <c r="B288" s="54" t="s">
        <v>98</v>
      </c>
      <c r="C288" s="55" t="s">
        <v>56</v>
      </c>
      <c r="D288" s="55" t="s">
        <v>67</v>
      </c>
      <c r="E288" s="54" t="s">
        <v>63</v>
      </c>
      <c r="F288" s="54" t="n">
        <v>20</v>
      </c>
      <c r="G288" s="54" t="n">
        <v>287</v>
      </c>
      <c r="H288" s="54" t="s">
        <v>3</v>
      </c>
      <c r="I288" s="56" t="n">
        <v>8.6</v>
      </c>
      <c r="J288" s="56" t="n">
        <v>8.5</v>
      </c>
      <c r="K288" s="57" t="n">
        <f aca="false">COUNT(I288)/0.05</f>
        <v>20</v>
      </c>
      <c r="L288" s="58" t="n">
        <f aca="false">PI()*I288*I288/40000</f>
        <v>0.00580880481648753</v>
      </c>
      <c r="M288" s="58" t="n">
        <f aca="false">IF(H288="Chirpine",(-2.977+1.9235*LN(I288)+1.0019*LN(J288)),IF(H288="Chilaune",(-2.7385+1.8155*LN(I288)+1.0072*LN(J288)),(-2.3204+1.8507*LN(I288)+0.8223*LN(J288))))</f>
        <v>3.323498919891</v>
      </c>
      <c r="N288" s="59" t="n">
        <f aca="false">EXP(M288)</f>
        <v>27.7573014220207</v>
      </c>
      <c r="O288" s="59" t="n">
        <f aca="false">N288/1000</f>
        <v>0.0277573014220207</v>
      </c>
      <c r="P288" s="59" t="n">
        <f aca="false">O288/Information!$D$43</f>
        <v>0.555146028440414</v>
      </c>
      <c r="Q288" s="54" t="n">
        <f aca="false">IF(H288="Chirpine",Information!$D$14,IF(H288="Chilaune",Information!$D$15,IF(#REF!="Hadekafal",Information!$D$17,Information!$D$16)))</f>
        <v>690</v>
      </c>
      <c r="R288" s="60" t="n">
        <f aca="false">P288*Q288</f>
        <v>383.050759623886</v>
      </c>
      <c r="S288" s="59" t="n">
        <f aca="false">R288/1000</f>
        <v>0.383050759623886</v>
      </c>
      <c r="T288" s="59" t="n">
        <f aca="false">IF(Trees!I554&lt;28,S288*Information!$D$29,IF(I288&gt;=53,S288*Information!$F$29,S288*Information!$E$29))</f>
        <v>0.0723965935689144</v>
      </c>
      <c r="U288" s="59" t="n">
        <f aca="false">IF(Trees!I554&lt;28,S288*Information!$D$30,IF(I288&gt;=53,S288*Information!$F$30,S288*Information!$E$30))</f>
        <v>0.0386881267220124</v>
      </c>
      <c r="V288" s="59" t="n">
        <f aca="false">S288+T288+U288</f>
        <v>0.494135479914812</v>
      </c>
      <c r="W288" s="59" t="n">
        <f aca="false">IF(H288="Chirpine",S288*Information!$D$22,IF(H288="Chilaune",S288*Information!$D$23,S288*Information!$D$24))</f>
        <v>0.17256436721056</v>
      </c>
      <c r="X288" s="59" t="n">
        <f aca="false">IF(H288="Chirpine",T288*Information!$D$22,IF(H288="Chilaune",T288*Information!$D$23,T288*Information!$D$24))</f>
        <v>0.0326146654027959</v>
      </c>
      <c r="Y288" s="59" t="n">
        <f aca="false">IF(H288="Chirpine",U288*Information!$C$22,IF(H288="Chilaune",U288*Information!$C$23,U288*Information!$C$24))</f>
        <v>0.0168370727494198</v>
      </c>
      <c r="Z288" s="59" t="n">
        <f aca="false">W288+X288+Y288</f>
        <v>0.222016105362776</v>
      </c>
    </row>
    <row r="289" customFormat="false" ht="14" hidden="false" customHeight="false" outlineLevel="0" collapsed="false">
      <c r="A289" s="54" t="n">
        <v>15</v>
      </c>
      <c r="B289" s="54" t="s">
        <v>98</v>
      </c>
      <c r="C289" s="55" t="s">
        <v>56</v>
      </c>
      <c r="D289" s="55" t="s">
        <v>67</v>
      </c>
      <c r="E289" s="54" t="s">
        <v>63</v>
      </c>
      <c r="F289" s="54" t="n">
        <v>21</v>
      </c>
      <c r="G289" s="54" t="n">
        <v>288</v>
      </c>
      <c r="H289" s="54" t="s">
        <v>3</v>
      </c>
      <c r="I289" s="56" t="n">
        <v>12.5</v>
      </c>
      <c r="J289" s="56" t="n">
        <v>9.5</v>
      </c>
      <c r="K289" s="57" t="n">
        <f aca="false">COUNT(I289)/0.05</f>
        <v>20</v>
      </c>
      <c r="L289" s="58" t="n">
        <f aca="false">PI()*I289*I289/40000</f>
        <v>0.0122718463030851</v>
      </c>
      <c r="M289" s="58" t="n">
        <f aca="false">IF(H289="Chirpine",(-2.977+1.9235*LN(I289)+1.0019*LN(J289)),IF(H289="Chilaune",(-2.7385+1.8155*LN(I289)+1.0072*LN(J289)),(-2.3204+1.8507*LN(I289)+0.8223*LN(J289))))</f>
        <v>4.1144614532981</v>
      </c>
      <c r="N289" s="59" t="n">
        <f aca="false">EXP(M289)</f>
        <v>61.2192359657503</v>
      </c>
      <c r="O289" s="59" t="n">
        <f aca="false">N289/1000</f>
        <v>0.0612192359657503</v>
      </c>
      <c r="P289" s="59" t="n">
        <f aca="false">O289/Information!$D$43</f>
        <v>1.22438471931501</v>
      </c>
      <c r="Q289" s="54" t="n">
        <f aca="false">IF(H289="Chirpine",Information!$D$14,IF(H289="Chilaune",Information!$D$15,IF(Trees!H202="Hadekafal",Information!$D$17,Information!$D$16)))</f>
        <v>690</v>
      </c>
      <c r="R289" s="60" t="n">
        <f aca="false">P289*Q289</f>
        <v>844.825456327354</v>
      </c>
      <c r="S289" s="59" t="n">
        <f aca="false">R289/1000</f>
        <v>0.844825456327354</v>
      </c>
      <c r="T289" s="59" t="n">
        <f aca="false">IF(Trees!I555&lt;28,S289*Information!$D$29,IF(I289&gt;=53,S289*Information!$F$29,S289*Information!$E$29))</f>
        <v>0.15967201124587</v>
      </c>
      <c r="U289" s="59" t="n">
        <f aca="false">IF(Trees!I555&lt;28,S289*Information!$D$30,IF(I289&gt;=53,S289*Information!$F$30,S289*Information!$E$30))</f>
        <v>0.0853273710890627</v>
      </c>
      <c r="V289" s="59" t="n">
        <f aca="false">S289+T289+U289</f>
        <v>1.08982483866229</v>
      </c>
      <c r="W289" s="59" t="n">
        <f aca="false">IF(H289="Chirpine",S289*Information!$D$22,IF(H289="Chilaune",S289*Information!$D$23,S289*Information!$D$24))</f>
        <v>0.380593868075473</v>
      </c>
      <c r="X289" s="59" t="n">
        <f aca="false">IF(H289="Chirpine",T289*Information!$D$22,IF(H289="Chilaune",T289*Information!$D$23,T289*Information!$D$24))</f>
        <v>0.0719322410662644</v>
      </c>
      <c r="Y289" s="59" t="n">
        <f aca="false">IF(H289="Chirpine",U289*Information!$C$22,IF(H289="Chilaune",U289*Information!$C$23,U289*Information!$C$24))</f>
        <v>0.0371344718979601</v>
      </c>
      <c r="Z289" s="59" t="n">
        <f aca="false">W289+X289+Y289</f>
        <v>0.489660581039697</v>
      </c>
    </row>
    <row r="290" customFormat="false" ht="14" hidden="false" customHeight="false" outlineLevel="0" collapsed="false">
      <c r="A290" s="54" t="n">
        <v>15</v>
      </c>
      <c r="B290" s="54" t="s">
        <v>98</v>
      </c>
      <c r="C290" s="55" t="s">
        <v>56</v>
      </c>
      <c r="D290" s="55" t="s">
        <v>67</v>
      </c>
      <c r="E290" s="54" t="s">
        <v>63</v>
      </c>
      <c r="F290" s="54" t="n">
        <v>22</v>
      </c>
      <c r="G290" s="54" t="n">
        <v>289</v>
      </c>
      <c r="H290" s="54" t="s">
        <v>3</v>
      </c>
      <c r="I290" s="56" t="n">
        <v>11.9</v>
      </c>
      <c r="J290" s="56" t="n">
        <v>10</v>
      </c>
      <c r="K290" s="57" t="n">
        <f aca="false">COUNT(I290)/0.05</f>
        <v>20</v>
      </c>
      <c r="L290" s="58" t="n">
        <f aca="false">PI()*I290*I290/40000</f>
        <v>0.0111220233918713</v>
      </c>
      <c r="M290" s="58" t="n">
        <f aca="false">IF(H290="Chirpine",(-2.977+1.9235*LN(I290)+1.0019*LN(J290)),IF(H290="Chilaune",(-2.7385+1.8155*LN(I290)+1.0072*LN(J290)),(-2.3204+1.8507*LN(I290)+0.8223*LN(J290))))</f>
        <v>4.0768191710769</v>
      </c>
      <c r="N290" s="59" t="n">
        <f aca="false">EXP(M290)</f>
        <v>58.9576371189739</v>
      </c>
      <c r="O290" s="59" t="n">
        <f aca="false">N290/1000</f>
        <v>0.0589576371189739</v>
      </c>
      <c r="P290" s="59" t="n">
        <f aca="false">O290/Information!$D$43</f>
        <v>1.17915274237948</v>
      </c>
      <c r="Q290" s="54" t="n">
        <f aca="false">IF(H290="Chirpine",Information!$D$14,IF(H290="Chilaune",Information!$D$15,IF(Trees!H203="Hadekafal",Information!$D$17,Information!$D$16)))</f>
        <v>690</v>
      </c>
      <c r="R290" s="60" t="n">
        <f aca="false">P290*Q290</f>
        <v>813.61539224184</v>
      </c>
      <c r="S290" s="59" t="n">
        <f aca="false">R290/1000</f>
        <v>0.813615392241839</v>
      </c>
      <c r="T290" s="59" t="n">
        <f aca="false">IF(Trees!I556&lt;28,S290*Information!$D$29,IF(I290&gt;=53,S290*Information!$F$29,S290*Information!$E$29))</f>
        <v>0.153773309133708</v>
      </c>
      <c r="U290" s="59" t="n">
        <f aca="false">IF(Trees!I556&lt;28,S290*Information!$D$30,IF(I290&gt;=53,S290*Information!$F$30,S290*Information!$E$30))</f>
        <v>0.0821751546164258</v>
      </c>
      <c r="V290" s="59" t="n">
        <f aca="false">S290+T290+U290</f>
        <v>1.04956385599197</v>
      </c>
      <c r="W290" s="59" t="n">
        <f aca="false">IF(H290="Chirpine",S290*Information!$D$22,IF(H290="Chilaune",S290*Information!$D$23,S290*Information!$D$24))</f>
        <v>0.366533734204949</v>
      </c>
      <c r="X290" s="59" t="n">
        <f aca="false">IF(H290="Chirpine",T290*Information!$D$22,IF(H290="Chilaune",T290*Information!$D$23,T290*Information!$D$24))</f>
        <v>0.0692748757647353</v>
      </c>
      <c r="Y290" s="59" t="n">
        <f aca="false">IF(H290="Chirpine",U290*Information!$C$22,IF(H290="Chilaune",U290*Information!$C$23,U290*Information!$C$24))</f>
        <v>0.0357626272890685</v>
      </c>
      <c r="Z290" s="59" t="n">
        <f aca="false">W290+X290+Y290</f>
        <v>0.471571237258752</v>
      </c>
    </row>
    <row r="291" customFormat="false" ht="14" hidden="false" customHeight="false" outlineLevel="0" collapsed="false">
      <c r="A291" s="54" t="n">
        <v>15</v>
      </c>
      <c r="B291" s="54" t="s">
        <v>98</v>
      </c>
      <c r="C291" s="55" t="s">
        <v>56</v>
      </c>
      <c r="D291" s="55" t="s">
        <v>67</v>
      </c>
      <c r="E291" s="54" t="s">
        <v>63</v>
      </c>
      <c r="F291" s="54" t="n">
        <v>23</v>
      </c>
      <c r="G291" s="54" t="n">
        <v>290</v>
      </c>
      <c r="H291" s="54" t="s">
        <v>3</v>
      </c>
      <c r="I291" s="56" t="n">
        <v>13.1</v>
      </c>
      <c r="J291" s="56" t="n">
        <v>9</v>
      </c>
      <c r="K291" s="57" t="n">
        <f aca="false">COUNT(I291)/0.05</f>
        <v>20</v>
      </c>
      <c r="L291" s="58" t="n">
        <f aca="false">PI()*I291*I291/40000</f>
        <v>0.0134782178820636</v>
      </c>
      <c r="M291" s="58" t="n">
        <f aca="false">IF(H291="Chirpine",(-2.977+1.9235*LN(I291)+1.0019*LN(J291)),IF(H291="Chilaune",(-2.7385+1.8155*LN(I291)+1.0072*LN(J291)),(-2.3204+1.8507*LN(I291)+0.8223*LN(J291))))</f>
        <v>4.14512209823404</v>
      </c>
      <c r="N291" s="59" t="n">
        <f aca="false">EXP(M291)</f>
        <v>63.1253289224133</v>
      </c>
      <c r="O291" s="59" t="n">
        <f aca="false">N291/1000</f>
        <v>0.0631253289224133</v>
      </c>
      <c r="P291" s="59" t="n">
        <f aca="false">O291/Information!$D$43</f>
        <v>1.26250657844827</v>
      </c>
      <c r="Q291" s="54" t="n">
        <f aca="false">IF(H291="Chirpine",Information!$D$14,IF(H291="Chilaune",Information!$D$15,IF(Trees!H204="Hadekafal",Information!$D$17,Information!$D$16)))</f>
        <v>690</v>
      </c>
      <c r="R291" s="60" t="n">
        <f aca="false">P291*Q291</f>
        <v>871.129539129304</v>
      </c>
      <c r="S291" s="59" t="n">
        <f aca="false">R291/1000</f>
        <v>0.871129539129304</v>
      </c>
      <c r="T291" s="59" t="n">
        <f aca="false">IF(Trees!I557&lt;28,S291*Information!$D$29,IF(I291&gt;=53,S291*Information!$F$29,S291*Information!$E$29))</f>
        <v>0.164643482895438</v>
      </c>
      <c r="U291" s="59" t="n">
        <f aca="false">IF(Trees!I557&lt;28,S291*Information!$D$30,IF(I291&gt;=53,S291*Information!$F$30,S291*Information!$E$30))</f>
        <v>0.0879840834520597</v>
      </c>
      <c r="V291" s="59" t="n">
        <f aca="false">S291+T291+U291</f>
        <v>1.1237571054768</v>
      </c>
      <c r="W291" s="59" t="n">
        <f aca="false">IF(H291="Chirpine",S291*Information!$D$22,IF(H291="Chilaune",S291*Information!$D$23,S291*Information!$D$24))</f>
        <v>0.392443857377751</v>
      </c>
      <c r="X291" s="59" t="n">
        <f aca="false">IF(H291="Chirpine",T291*Information!$D$22,IF(H291="Chilaune",T291*Information!$D$23,T291*Information!$D$24))</f>
        <v>0.074171889044395</v>
      </c>
      <c r="Y291" s="59" t="n">
        <f aca="false">IF(H291="Chirpine",U291*Information!$C$22,IF(H291="Chilaune",U291*Information!$C$23,U291*Information!$C$24))</f>
        <v>0.0382906731183364</v>
      </c>
      <c r="Z291" s="59" t="n">
        <f aca="false">W291+X291+Y291</f>
        <v>0.504906419540483</v>
      </c>
    </row>
    <row r="292" customFormat="false" ht="14" hidden="false" customHeight="false" outlineLevel="0" collapsed="false">
      <c r="A292" s="54" t="n">
        <v>15</v>
      </c>
      <c r="B292" s="54" t="s">
        <v>98</v>
      </c>
      <c r="C292" s="55" t="s">
        <v>56</v>
      </c>
      <c r="D292" s="55" t="s">
        <v>67</v>
      </c>
      <c r="E292" s="54" t="s">
        <v>63</v>
      </c>
      <c r="F292" s="54" t="n">
        <v>24</v>
      </c>
      <c r="G292" s="54" t="n">
        <v>291</v>
      </c>
      <c r="H292" s="54" t="s">
        <v>3</v>
      </c>
      <c r="I292" s="56" t="n">
        <v>10.3</v>
      </c>
      <c r="J292" s="56" t="n">
        <v>9.5</v>
      </c>
      <c r="K292" s="57" t="n">
        <f aca="false">COUNT(I292)/0.05</f>
        <v>20</v>
      </c>
      <c r="L292" s="58" t="n">
        <f aca="false">PI()*I292*I292/40000</f>
        <v>0.00833228911548353</v>
      </c>
      <c r="M292" s="58" t="n">
        <f aca="false">IF(H292="Chirpine",(-2.977+1.9235*LN(I292)+1.0019*LN(J292)),IF(H292="Chilaune",(-2.7385+1.8155*LN(I292)+1.0072*LN(J292)),(-2.3204+1.8507*LN(I292)+0.8223*LN(J292))))</f>
        <v>3.76300834135668</v>
      </c>
      <c r="N292" s="59" t="n">
        <f aca="false">EXP(M292)</f>
        <v>43.0778240440257</v>
      </c>
      <c r="O292" s="59" t="n">
        <f aca="false">N292/1000</f>
        <v>0.0430778240440257</v>
      </c>
      <c r="P292" s="59" t="n">
        <f aca="false">O292/Information!$D$43</f>
        <v>0.861556480880514</v>
      </c>
      <c r="Q292" s="54" t="n">
        <f aca="false">IF(H292="Chirpine",Information!$D$14,IF(H292="Chilaune",Information!$D$15,IF(Trees!H205="Hadekafal",Information!$D$17,Information!$D$16)))</f>
        <v>690</v>
      </c>
      <c r="R292" s="60" t="n">
        <f aca="false">P292*Q292</f>
        <v>594.473971807555</v>
      </c>
      <c r="S292" s="59" t="n">
        <f aca="false">R292/1000</f>
        <v>0.594473971807555</v>
      </c>
      <c r="T292" s="59" t="n">
        <f aca="false">IF(Trees!I558&lt;28,S292*Information!$D$29,IF(I292&gt;=53,S292*Information!$F$29,S292*Information!$E$29))</f>
        <v>0.112355580671628</v>
      </c>
      <c r="U292" s="59" t="n">
        <f aca="false">IF(Trees!I558&lt;28,S292*Information!$D$30,IF(I292&gt;=53,S292*Information!$F$30,S292*Information!$E$30))</f>
        <v>0.060041871152563</v>
      </c>
      <c r="V292" s="59" t="n">
        <f aca="false">S292+T292+U292</f>
        <v>0.766871423631746</v>
      </c>
      <c r="W292" s="59" t="n">
        <f aca="false">IF(H292="Chirpine",S292*Information!$D$22,IF(H292="Chilaune",S292*Information!$D$23,S292*Information!$D$24))</f>
        <v>0.267810524299303</v>
      </c>
      <c r="X292" s="59" t="n">
        <f aca="false">IF(H292="Chirpine",T292*Information!$D$22,IF(H292="Chilaune",T292*Information!$D$23,T292*Information!$D$24))</f>
        <v>0.0506161890925683</v>
      </c>
      <c r="Y292" s="59" t="n">
        <f aca="false">IF(H292="Chirpine",U292*Information!$C$22,IF(H292="Chilaune",U292*Information!$C$23,U292*Information!$C$24))</f>
        <v>0.0261302223255954</v>
      </c>
      <c r="Z292" s="59" t="n">
        <f aca="false">W292+X292+Y292</f>
        <v>0.344556935717467</v>
      </c>
    </row>
    <row r="293" customFormat="false" ht="14" hidden="false" customHeight="false" outlineLevel="0" collapsed="false">
      <c r="A293" s="54" t="n">
        <v>15</v>
      </c>
      <c r="B293" s="54" t="s">
        <v>98</v>
      </c>
      <c r="C293" s="55" t="s">
        <v>56</v>
      </c>
      <c r="D293" s="55" t="s">
        <v>67</v>
      </c>
      <c r="E293" s="54" t="s">
        <v>63</v>
      </c>
      <c r="F293" s="54" t="n">
        <v>25</v>
      </c>
      <c r="G293" s="54" t="n">
        <v>292</v>
      </c>
      <c r="H293" s="54" t="s">
        <v>3</v>
      </c>
      <c r="I293" s="56" t="n">
        <v>8.4</v>
      </c>
      <c r="J293" s="56" t="n">
        <v>9</v>
      </c>
      <c r="K293" s="57" t="n">
        <f aca="false">COUNT(I293)/0.05</f>
        <v>20</v>
      </c>
      <c r="L293" s="58" t="n">
        <f aca="false">PI()*I293*I293/40000</f>
        <v>0.0055417694409324</v>
      </c>
      <c r="M293" s="58" t="n">
        <f aca="false">IF(H293="Chirpine",(-2.977+1.9235*LN(I293)+1.0019*LN(J293)),IF(H293="Chilaune",(-2.7385+1.8155*LN(I293)+1.0072*LN(J293)),(-2.3204+1.8507*LN(I293)+0.8223*LN(J293))))</f>
        <v>3.33834925626239</v>
      </c>
      <c r="N293" s="59" t="n">
        <f aca="false">EXP(M293)</f>
        <v>28.1725825854952</v>
      </c>
      <c r="O293" s="59" t="n">
        <f aca="false">N293/1000</f>
        <v>0.0281725825854952</v>
      </c>
      <c r="P293" s="59" t="n">
        <f aca="false">O293/Information!$D$43</f>
        <v>0.563451651709904</v>
      </c>
      <c r="Q293" s="54" t="n">
        <f aca="false">IF(H293="Chirpine",Information!$D$14,IF(H293="Chilaune",Information!$D$15,IF(Trees!H206="Hadekafal",Information!$D$17,Information!$D$16)))</f>
        <v>690</v>
      </c>
      <c r="R293" s="60" t="n">
        <f aca="false">P293*Q293</f>
        <v>388.781639679833</v>
      </c>
      <c r="S293" s="59" t="n">
        <f aca="false">R293/1000</f>
        <v>0.388781639679833</v>
      </c>
      <c r="T293" s="59" t="n">
        <f aca="false">IF(Trees!I559&lt;28,S293*Information!$D$29,IF(I293&gt;=53,S293*Information!$F$29,S293*Information!$E$29))</f>
        <v>0.0734797298994885</v>
      </c>
      <c r="U293" s="59" t="n">
        <f aca="false">IF(Trees!I559&lt;28,S293*Information!$D$30,IF(I293&gt;=53,S293*Information!$F$30,S293*Information!$E$30))</f>
        <v>0.0392669456076632</v>
      </c>
      <c r="V293" s="59" t="n">
        <f aca="false">S293+T293+U293</f>
        <v>0.501528315186985</v>
      </c>
      <c r="W293" s="59" t="n">
        <f aca="false">IF(H293="Chirpine",S293*Information!$D$22,IF(H293="Chilaune",S293*Information!$D$23,S293*Information!$D$24))</f>
        <v>0.175146128675765</v>
      </c>
      <c r="X293" s="59" t="n">
        <f aca="false">IF(H293="Chirpine",T293*Information!$D$22,IF(H293="Chilaune",T293*Information!$D$23,T293*Information!$D$24))</f>
        <v>0.0331026183197196</v>
      </c>
      <c r="Y293" s="59" t="n">
        <f aca="false">IF(H293="Chirpine",U293*Information!$C$22,IF(H293="Chilaune",U293*Information!$C$23,U293*Information!$C$24))</f>
        <v>0.017088974728455</v>
      </c>
      <c r="Z293" s="59" t="n">
        <f aca="false">W293+X293+Y293</f>
        <v>0.22533772172394</v>
      </c>
    </row>
    <row r="294" customFormat="false" ht="14" hidden="false" customHeight="false" outlineLevel="0" collapsed="false">
      <c r="A294" s="54" t="n">
        <v>15</v>
      </c>
      <c r="B294" s="54" t="s">
        <v>98</v>
      </c>
      <c r="C294" s="55" t="s">
        <v>56</v>
      </c>
      <c r="D294" s="55" t="s">
        <v>67</v>
      </c>
      <c r="E294" s="54" t="s">
        <v>63</v>
      </c>
      <c r="F294" s="54" t="n">
        <v>26</v>
      </c>
      <c r="G294" s="54" t="n">
        <v>293</v>
      </c>
      <c r="H294" s="54" t="s">
        <v>3</v>
      </c>
      <c r="I294" s="56" t="n">
        <v>13.9</v>
      </c>
      <c r="J294" s="56" t="n">
        <v>10</v>
      </c>
      <c r="K294" s="57" t="n">
        <f aca="false">COUNT(I294)/0.05</f>
        <v>20</v>
      </c>
      <c r="L294" s="58" t="n">
        <f aca="false">PI()*I294*I294/40000</f>
        <v>0.0151746779150021</v>
      </c>
      <c r="M294" s="58" t="n">
        <f aca="false">IF(H294="Chirpine",(-2.977+1.9235*LN(I294)+1.0019*LN(J294)),IF(H294="Chilaune",(-2.7385+1.8155*LN(I294)+1.0072*LN(J294)),(-2.3204+1.8507*LN(I294)+0.8223*LN(J294))))</f>
        <v>4.35885789493168</v>
      </c>
      <c r="N294" s="59" t="n">
        <f aca="false">EXP(M294)</f>
        <v>78.1678075732615</v>
      </c>
      <c r="O294" s="59" t="n">
        <f aca="false">N294/1000</f>
        <v>0.0781678075732615</v>
      </c>
      <c r="P294" s="59" t="n">
        <f aca="false">O294/Information!$D$43</f>
        <v>1.56335615146523</v>
      </c>
      <c r="Q294" s="54" t="n">
        <f aca="false">IF(H294="Chirpine",Information!$D$14,IF(H294="Chilaune",Information!$D$15,IF(Trees!H207="Hadekafal",Information!$D$17,Information!$D$16)))</f>
        <v>690</v>
      </c>
      <c r="R294" s="60" t="n">
        <f aca="false">P294*Q294</f>
        <v>1078.71574451101</v>
      </c>
      <c r="S294" s="59" t="n">
        <f aca="false">R294/1000</f>
        <v>1.07871574451101</v>
      </c>
      <c r="T294" s="59" t="n">
        <f aca="false">IF(Trees!I560&lt;28,S294*Information!$D$29,IF(I294&gt;=53,S294*Information!$F$29,S294*Information!$E$29))</f>
        <v>0.203877275712581</v>
      </c>
      <c r="U294" s="59" t="n">
        <f aca="false">IF(Trees!I560&lt;28,S294*Information!$D$30,IF(I294&gt;=53,S294*Information!$F$30,S294*Information!$E$30))</f>
        <v>0.108950290195612</v>
      </c>
      <c r="V294" s="59" t="n">
        <f aca="false">S294+T294+U294</f>
        <v>1.3915433104192</v>
      </c>
      <c r="W294" s="59" t="n">
        <f aca="false">IF(H294="Chirpine",S294*Information!$D$22,IF(H294="Chilaune",S294*Information!$D$23,S294*Information!$D$24))</f>
        <v>0.485961442902209</v>
      </c>
      <c r="X294" s="59" t="n">
        <f aca="false">IF(H294="Chirpine",T294*Information!$D$22,IF(H294="Chilaune",T294*Information!$D$23,T294*Information!$D$24))</f>
        <v>0.0918467127085176</v>
      </c>
      <c r="Y294" s="59" t="n">
        <f aca="false">IF(H294="Chirpine",U294*Information!$C$22,IF(H294="Chilaune",U294*Information!$C$23,U294*Information!$C$24))</f>
        <v>0.0474151662931303</v>
      </c>
      <c r="Z294" s="59" t="n">
        <f aca="false">W294+X294+Y294</f>
        <v>0.625223321903857</v>
      </c>
    </row>
    <row r="295" customFormat="false" ht="14" hidden="false" customHeight="false" outlineLevel="0" collapsed="false">
      <c r="A295" s="54" t="n">
        <v>15</v>
      </c>
      <c r="B295" s="54" t="s">
        <v>98</v>
      </c>
      <c r="C295" s="55" t="s">
        <v>56</v>
      </c>
      <c r="D295" s="55" t="s">
        <v>67</v>
      </c>
      <c r="E295" s="54" t="s">
        <v>63</v>
      </c>
      <c r="F295" s="54" t="n">
        <v>27</v>
      </c>
      <c r="G295" s="54" t="n">
        <v>294</v>
      </c>
      <c r="H295" s="54" t="s">
        <v>3</v>
      </c>
      <c r="I295" s="56" t="n">
        <v>10.3</v>
      </c>
      <c r="J295" s="56" t="n">
        <v>11</v>
      </c>
      <c r="K295" s="57" t="n">
        <f aca="false">COUNT(I295)/0.05</f>
        <v>20</v>
      </c>
      <c r="L295" s="58" t="n">
        <f aca="false">PI()*I295*I295/40000</f>
        <v>0.00833228911548353</v>
      </c>
      <c r="M295" s="58" t="n">
        <f aca="false">IF(H295="Chirpine",(-2.977+1.9235*LN(I295)+1.0019*LN(J295)),IF(H295="Chilaune",(-2.7385+1.8155*LN(I295)+1.0072*LN(J295)),(-2.3204+1.8507*LN(I295)+0.8223*LN(J295))))</f>
        <v>3.91066736056273</v>
      </c>
      <c r="N295" s="59" t="n">
        <f aca="false">EXP(M295)</f>
        <v>49.9322636803</v>
      </c>
      <c r="O295" s="59" t="n">
        <f aca="false">N295/1000</f>
        <v>0.0499322636803</v>
      </c>
      <c r="P295" s="59" t="n">
        <f aca="false">O295/Information!$D$43</f>
        <v>0.998645273606</v>
      </c>
      <c r="Q295" s="54" t="n">
        <f aca="false">IF(H295="Chirpine",Information!$D$14,IF(H295="Chilaune",Information!$D$15,IF(Trees!H208="Hadekafal",Information!$D$17,Information!$D$16)))</f>
        <v>690</v>
      </c>
      <c r="R295" s="60" t="n">
        <f aca="false">P295*Q295</f>
        <v>689.06523878814</v>
      </c>
      <c r="S295" s="59" t="n">
        <f aca="false">R295/1000</f>
        <v>0.68906523878814</v>
      </c>
      <c r="T295" s="59" t="n">
        <f aca="false">IF(Trees!I561&lt;28,S295*Information!$D$29,IF(I295&gt;=53,S295*Information!$F$29,S295*Information!$E$29))</f>
        <v>0.130233330130958</v>
      </c>
      <c r="U295" s="59" t="n">
        <f aca="false">IF(Trees!I561&lt;28,S295*Information!$D$30,IF(I295&gt;=53,S295*Information!$F$30,S295*Information!$E$30))</f>
        <v>0.0695955891176021</v>
      </c>
      <c r="V295" s="59" t="n">
        <f aca="false">S295+T295+U295</f>
        <v>0.888894158036701</v>
      </c>
      <c r="W295" s="59" t="n">
        <f aca="false">IF(H295="Chirpine",S295*Information!$D$22,IF(H295="Chilaune",S295*Information!$D$23,S295*Information!$D$24))</f>
        <v>0.310423890074057</v>
      </c>
      <c r="X295" s="59" t="n">
        <f aca="false">IF(H295="Chirpine",T295*Information!$D$22,IF(H295="Chilaune",T295*Information!$D$23,T295*Information!$D$24))</f>
        <v>0.0586701152239968</v>
      </c>
      <c r="Y295" s="59" t="n">
        <f aca="false">IF(H295="Chirpine",U295*Information!$C$22,IF(H295="Chilaune",U295*Information!$C$23,U295*Information!$C$24))</f>
        <v>0.0302880003839804</v>
      </c>
      <c r="Z295" s="59" t="n">
        <f aca="false">W295+X295+Y295</f>
        <v>0.399382005682034</v>
      </c>
    </row>
    <row r="296" customFormat="false" ht="14" hidden="false" customHeight="false" outlineLevel="0" collapsed="false">
      <c r="A296" s="54" t="n">
        <v>15</v>
      </c>
      <c r="B296" s="54" t="s">
        <v>98</v>
      </c>
      <c r="C296" s="55" t="s">
        <v>56</v>
      </c>
      <c r="D296" s="55" t="s">
        <v>67</v>
      </c>
      <c r="E296" s="54" t="s">
        <v>63</v>
      </c>
      <c r="F296" s="54" t="n">
        <v>28</v>
      </c>
      <c r="G296" s="54" t="n">
        <v>295</v>
      </c>
      <c r="H296" s="54" t="s">
        <v>3</v>
      </c>
      <c r="I296" s="56" t="n">
        <v>9.5</v>
      </c>
      <c r="J296" s="56" t="n">
        <v>9</v>
      </c>
      <c r="K296" s="57" t="n">
        <f aca="false">COUNT(I296)/0.05</f>
        <v>20</v>
      </c>
      <c r="L296" s="58" t="n">
        <f aca="false">PI()*I296*I296/40000</f>
        <v>0.00708821842466197</v>
      </c>
      <c r="M296" s="58" t="n">
        <f aca="false">IF(H296="Chirpine",(-2.977+1.9235*LN(I296)+1.0019*LN(J296)),IF(H296="Chilaune",(-2.7385+1.8155*LN(I296)+1.0072*LN(J296)),(-2.3204+1.8507*LN(I296)+0.8223*LN(J296))))</f>
        <v>3.56176485466313</v>
      </c>
      <c r="N296" s="59" t="n">
        <f aca="false">EXP(M296)</f>
        <v>35.2253098714042</v>
      </c>
      <c r="O296" s="59" t="n">
        <f aca="false">N296/1000</f>
        <v>0.0352253098714042</v>
      </c>
      <c r="P296" s="59" t="n">
        <f aca="false">O296/Information!$D$43</f>
        <v>0.704506197428084</v>
      </c>
      <c r="Q296" s="54" t="n">
        <f aca="false">IF(H296="Chirpine",Information!$D$14,IF(H296="Chilaune",Information!$D$15,IF(Trees!H209="Hadekafal",Information!$D$17,Information!$D$16)))</f>
        <v>690</v>
      </c>
      <c r="R296" s="60" t="n">
        <f aca="false">P296*Q296</f>
        <v>486.109276225378</v>
      </c>
      <c r="S296" s="59" t="n">
        <f aca="false">R296/1000</f>
        <v>0.486109276225378</v>
      </c>
      <c r="T296" s="59" t="n">
        <f aca="false">IF(Trees!I562&lt;28,S296*Information!$D$29,IF(I296&gt;=53,S296*Information!$F$29,S296*Information!$E$29))</f>
        <v>0.0918746532065964</v>
      </c>
      <c r="U296" s="59" t="n">
        <f aca="false">IF(Trees!I562&lt;28,S296*Information!$D$30,IF(I296&gt;=53,S296*Information!$F$30,S296*Information!$E$30))</f>
        <v>0.0490970368987632</v>
      </c>
      <c r="V296" s="59" t="n">
        <f aca="false">S296+T296+U296</f>
        <v>0.627080966330737</v>
      </c>
      <c r="W296" s="59" t="n">
        <f aca="false">IF(H296="Chirpine",S296*Information!$D$22,IF(H296="Chilaune",S296*Information!$D$23,S296*Information!$D$24))</f>
        <v>0.218992228939533</v>
      </c>
      <c r="X296" s="59" t="n">
        <f aca="false">IF(H296="Chirpine",T296*Information!$D$22,IF(H296="Chilaune",T296*Information!$D$23,T296*Information!$D$24))</f>
        <v>0.0413895312695717</v>
      </c>
      <c r="Y296" s="59" t="n">
        <f aca="false">IF(H296="Chirpine",U296*Information!$C$22,IF(H296="Chilaune",U296*Information!$C$23,U296*Information!$C$24))</f>
        <v>0.0213670304583417</v>
      </c>
      <c r="Z296" s="59" t="n">
        <f aca="false">W296+X296+Y296</f>
        <v>0.281748790667446</v>
      </c>
    </row>
    <row r="297" customFormat="false" ht="14" hidden="false" customHeight="false" outlineLevel="0" collapsed="false">
      <c r="A297" s="54" t="n">
        <v>15</v>
      </c>
      <c r="B297" s="54" t="s">
        <v>98</v>
      </c>
      <c r="C297" s="55" t="s">
        <v>56</v>
      </c>
      <c r="D297" s="55" t="s">
        <v>67</v>
      </c>
      <c r="E297" s="54" t="s">
        <v>63</v>
      </c>
      <c r="F297" s="54" t="n">
        <v>29</v>
      </c>
      <c r="G297" s="54" t="n">
        <v>296</v>
      </c>
      <c r="H297" s="54" t="s">
        <v>3</v>
      </c>
      <c r="I297" s="56" t="n">
        <v>10.3</v>
      </c>
      <c r="J297" s="56" t="n">
        <v>11</v>
      </c>
      <c r="K297" s="57" t="n">
        <f aca="false">COUNT(I297)/0.05</f>
        <v>20</v>
      </c>
      <c r="L297" s="58" t="n">
        <f aca="false">PI()*I297*I297/40000</f>
        <v>0.00833228911548353</v>
      </c>
      <c r="M297" s="58" t="n">
        <f aca="false">IF(H297="Chirpine",(-2.977+1.9235*LN(I297)+1.0019*LN(J297)),IF(H297="Chilaune",(-2.7385+1.8155*LN(I297)+1.0072*LN(J297)),(-2.3204+1.8507*LN(I297)+0.8223*LN(J297))))</f>
        <v>3.91066736056273</v>
      </c>
      <c r="N297" s="59" t="n">
        <f aca="false">EXP(M297)</f>
        <v>49.9322636803</v>
      </c>
      <c r="O297" s="59" t="n">
        <f aca="false">N297/1000</f>
        <v>0.0499322636803</v>
      </c>
      <c r="P297" s="59" t="n">
        <f aca="false">O297/Information!$D$43</f>
        <v>0.998645273606</v>
      </c>
      <c r="Q297" s="54" t="n">
        <f aca="false">IF(H297="Chirpine",Information!$D$14,IF(H297="Chilaune",Information!$D$15,IF(Trees!H210="Hadekafal",Information!$D$17,Information!$D$16)))</f>
        <v>690</v>
      </c>
      <c r="R297" s="60" t="n">
        <f aca="false">P297*Q297</f>
        <v>689.06523878814</v>
      </c>
      <c r="S297" s="59" t="n">
        <f aca="false">R297/1000</f>
        <v>0.68906523878814</v>
      </c>
      <c r="T297" s="59" t="n">
        <f aca="false">IF(Trees!I563&lt;28,S297*Information!$D$29,IF(I297&gt;=53,S297*Information!$F$29,S297*Information!$E$29))</f>
        <v>0.130233330130958</v>
      </c>
      <c r="U297" s="59" t="n">
        <f aca="false">IF(Trees!I563&lt;28,S297*Information!$D$30,IF(I297&gt;=53,S297*Information!$F$30,S297*Information!$E$30))</f>
        <v>0.0695955891176021</v>
      </c>
      <c r="V297" s="59" t="n">
        <f aca="false">S297+T297+U297</f>
        <v>0.888894158036701</v>
      </c>
      <c r="W297" s="59" t="n">
        <f aca="false">IF(H297="Chirpine",S297*Information!$D$22,IF(H297="Chilaune",S297*Information!$D$23,S297*Information!$D$24))</f>
        <v>0.310423890074057</v>
      </c>
      <c r="X297" s="59" t="n">
        <f aca="false">IF(H297="Chirpine",T297*Information!$D$22,IF(H297="Chilaune",T297*Information!$D$23,T297*Information!$D$24))</f>
        <v>0.0586701152239968</v>
      </c>
      <c r="Y297" s="59" t="n">
        <f aca="false">IF(H297="Chirpine",U297*Information!$C$22,IF(H297="Chilaune",U297*Information!$C$23,U297*Information!$C$24))</f>
        <v>0.0302880003839804</v>
      </c>
      <c r="Z297" s="59" t="n">
        <f aca="false">W297+X297+Y297</f>
        <v>0.399382005682034</v>
      </c>
    </row>
    <row r="298" customFormat="false" ht="14" hidden="false" customHeight="false" outlineLevel="0" collapsed="false">
      <c r="A298" s="54" t="n">
        <v>16</v>
      </c>
      <c r="B298" s="54" t="s">
        <v>98</v>
      </c>
      <c r="C298" s="55" t="s">
        <v>60</v>
      </c>
      <c r="D298" s="55" t="s">
        <v>67</v>
      </c>
      <c r="E298" s="54" t="s">
        <v>63</v>
      </c>
      <c r="F298" s="54" t="n">
        <v>1</v>
      </c>
      <c r="G298" s="54" t="n">
        <v>297</v>
      </c>
      <c r="H298" s="54" t="s">
        <v>2</v>
      </c>
      <c r="I298" s="56" t="n">
        <v>37.4</v>
      </c>
      <c r="J298" s="56" t="n">
        <v>29.6</v>
      </c>
      <c r="K298" s="57" t="n">
        <f aca="false">COUNT(I298)/0.05</f>
        <v>20</v>
      </c>
      <c r="L298" s="58" t="n">
        <f aca="false">PI()*I298*I298/40000</f>
        <v>0.109858353503381</v>
      </c>
      <c r="M298" s="58" t="n">
        <f aca="false">IF(H298="Chirpine",(-2.977+1.9235*LN(I298)+1.0019*LN(J298)),IF(H298="Chilaune",(-2.7385+1.8155*LN(I298)+1.0072*LN(J298)),(-2.3204+1.8507*LN(I298)+0.8223*LN(J298))))</f>
        <v>7.38349473256935</v>
      </c>
      <c r="N298" s="59" t="n">
        <f aca="false">EXP(M298)</f>
        <v>1609.20368908511</v>
      </c>
      <c r="O298" s="59" t="n">
        <f aca="false">N298/1000</f>
        <v>1.60920368908511</v>
      </c>
      <c r="P298" s="59" t="n">
        <f aca="false">O298/Information!$D$43</f>
        <v>32.1840737817023</v>
      </c>
      <c r="Q298" s="54" t="n">
        <f aca="false">IF(H298="Chirpine",Information!$D$14,IF(H298="Chilaune",Information!$D$15,IF(Trees!H211="Hadekafal",Information!$D$17,Information!$D$16)))</f>
        <v>650</v>
      </c>
      <c r="R298" s="60" t="n">
        <f aca="false">P298*Q298</f>
        <v>20919.6479581065</v>
      </c>
      <c r="S298" s="59" t="n">
        <f aca="false">R298/1000</f>
        <v>20.9196479581065</v>
      </c>
      <c r="T298" s="59" t="n">
        <f aca="false">IF(Trees!I564&lt;28,S298*Information!$D$29,IF(I298&gt;=53,S298*Information!$F$29,S298*Information!$E$29))</f>
        <v>3.95381346408212</v>
      </c>
      <c r="U298" s="59" t="n">
        <f aca="false">IF(Trees!I564&lt;28,S298*Information!$D$30,IF(I298&gt;=53,S298*Information!$F$30,S298*Information!$E$30))</f>
        <v>2.11288444376875</v>
      </c>
      <c r="V298" s="59" t="n">
        <f aca="false">S298+T298+U298</f>
        <v>26.9863458659573</v>
      </c>
      <c r="W298" s="59" t="n">
        <f aca="false">IF(H298="Chirpine",S298*Information!$D$22,IF(H298="Chilaune",S298*Information!$D$23,S298*Information!$D$24))</f>
        <v>9.68998093419492</v>
      </c>
      <c r="X298" s="59" t="n">
        <f aca="false">IF(H298="Chirpine",T298*Information!$D$22,IF(H298="Chilaune",T298*Information!$D$23,T298*Information!$D$24))</f>
        <v>1.83140639656284</v>
      </c>
      <c r="Y298" s="59" t="n">
        <f aca="false">IF(H298="Chirpine",U298*Information!$C$22,IF(H298="Chilaune",U298*Information!$C$23,U298*Information!$C$24))</f>
        <v>0.9182595792619</v>
      </c>
      <c r="Z298" s="59" t="n">
        <f aca="false">W298+X298+Y298</f>
        <v>12.4396469100197</v>
      </c>
    </row>
    <row r="299" customFormat="false" ht="14" hidden="false" customHeight="false" outlineLevel="0" collapsed="false">
      <c r="A299" s="54" t="n">
        <v>16</v>
      </c>
      <c r="B299" s="54" t="s">
        <v>98</v>
      </c>
      <c r="C299" s="55" t="s">
        <v>60</v>
      </c>
      <c r="D299" s="55" t="s">
        <v>67</v>
      </c>
      <c r="E299" s="54" t="s">
        <v>63</v>
      </c>
      <c r="F299" s="54" t="n">
        <v>2</v>
      </c>
      <c r="G299" s="54" t="n">
        <v>298</v>
      </c>
      <c r="H299" s="54" t="s">
        <v>2</v>
      </c>
      <c r="I299" s="56" t="n">
        <v>43</v>
      </c>
      <c r="J299" s="56" t="n">
        <v>33.5</v>
      </c>
      <c r="K299" s="57" t="n">
        <f aca="false">COUNT(I299)/0.05</f>
        <v>20</v>
      </c>
      <c r="L299" s="58" t="n">
        <f aca="false">PI()*I299*I299/40000</f>
        <v>0.145220120412188</v>
      </c>
      <c r="M299" s="58" t="n">
        <f aca="false">IF(H299="Chirpine",(-2.977+1.9235*LN(I299)+1.0019*LN(J299)),IF(H299="Chilaune",(-2.7385+1.8155*LN(I299)+1.0072*LN(J299)),(-2.3204+1.8507*LN(I299)+0.8223*LN(J299))))</f>
        <v>7.77588579770137</v>
      </c>
      <c r="N299" s="59" t="n">
        <f aca="false">EXP(M299)</f>
        <v>2382.452736846</v>
      </c>
      <c r="O299" s="59" t="n">
        <f aca="false">N299/1000</f>
        <v>2.382452736846</v>
      </c>
      <c r="P299" s="59" t="n">
        <f aca="false">O299/Information!$D$43</f>
        <v>47.64905473692</v>
      </c>
      <c r="Q299" s="54" t="n">
        <f aca="false">IF(H299="Chirpine",Information!$D$14,IF(H299="Chilaune",Information!$D$15,IF(Trees!H212="Hadekafal",Information!$D$17,Information!$D$16)))</f>
        <v>650</v>
      </c>
      <c r="R299" s="60" t="n">
        <f aca="false">P299*Q299</f>
        <v>30971.885578998</v>
      </c>
      <c r="S299" s="59" t="n">
        <f aca="false">R299/1000</f>
        <v>30.971885578998</v>
      </c>
      <c r="T299" s="59" t="n">
        <f aca="false">IF(Trees!I565&lt;28,S299*Information!$D$29,IF(I299&gt;=53,S299*Information!$F$29,S299*Information!$E$29))</f>
        <v>5.85368637443062</v>
      </c>
      <c r="U299" s="59" t="n">
        <f aca="false">IF(Trees!I565&lt;28,S299*Information!$D$30,IF(I299&gt;=53,S299*Information!$F$30,S299*Information!$E$30))</f>
        <v>3.1281604434788</v>
      </c>
      <c r="V299" s="59" t="n">
        <f aca="false">S299+T299+U299</f>
        <v>39.9537323969074</v>
      </c>
      <c r="W299" s="59" t="n">
        <f aca="false">IF(H299="Chirpine",S299*Information!$D$22,IF(H299="Chilaune",S299*Information!$D$23,S299*Information!$D$24))</f>
        <v>14.3461774001919</v>
      </c>
      <c r="X299" s="59" t="n">
        <f aca="false">IF(H299="Chirpine",T299*Information!$D$22,IF(H299="Chilaune",T299*Information!$D$23,T299*Information!$D$24))</f>
        <v>2.71142752863626</v>
      </c>
      <c r="Y299" s="59" t="n">
        <f aca="false">IF(H299="Chirpine",U299*Information!$C$22,IF(H299="Chilaune",U299*Information!$C$23,U299*Information!$C$24))</f>
        <v>1.35949852873589</v>
      </c>
      <c r="Z299" s="59" t="n">
        <f aca="false">W299+X299+Y299</f>
        <v>18.417103457564</v>
      </c>
    </row>
    <row r="300" customFormat="false" ht="14" hidden="false" customHeight="false" outlineLevel="0" collapsed="false">
      <c r="A300" s="54" t="n">
        <v>16</v>
      </c>
      <c r="B300" s="54" t="s">
        <v>98</v>
      </c>
      <c r="C300" s="55" t="s">
        <v>60</v>
      </c>
      <c r="D300" s="55" t="s">
        <v>67</v>
      </c>
      <c r="E300" s="54" t="s">
        <v>63</v>
      </c>
      <c r="F300" s="54" t="n">
        <v>3</v>
      </c>
      <c r="G300" s="54" t="n">
        <v>299</v>
      </c>
      <c r="H300" s="54" t="s">
        <v>2</v>
      </c>
      <c r="I300" s="56" t="n">
        <v>51.5</v>
      </c>
      <c r="J300" s="56" t="n">
        <v>34</v>
      </c>
      <c r="K300" s="57" t="n">
        <f aca="false">COUNT(I300)/0.05</f>
        <v>20</v>
      </c>
      <c r="L300" s="58" t="n">
        <f aca="false">PI()*I300*I300/40000</f>
        <v>0.208307227887088</v>
      </c>
      <c r="M300" s="58" t="n">
        <f aca="false">IF(H300="Chirpine",(-2.977+1.9235*LN(I300)+1.0019*LN(J300)),IF(H300="Chilaune",(-2.7385+1.8155*LN(I300)+1.0072*LN(J300)),(-2.3204+1.8507*LN(I300)+0.8223*LN(J300))))</f>
        <v>8.13769321666558</v>
      </c>
      <c r="N300" s="59" t="n">
        <f aca="false">EXP(M300)</f>
        <v>3421.01721344788</v>
      </c>
      <c r="O300" s="59" t="n">
        <f aca="false">N300/1000</f>
        <v>3.42101721344788</v>
      </c>
      <c r="P300" s="59" t="n">
        <f aca="false">O300/Information!$D$43</f>
        <v>68.4203442689575</v>
      </c>
      <c r="Q300" s="54" t="n">
        <f aca="false">IF(H300="Chirpine",Information!$D$14,IF(H300="Chilaune",Information!$D$15,IF(Trees!H213="Hadekafal",Information!$D$17,Information!$D$16)))</f>
        <v>650</v>
      </c>
      <c r="R300" s="60" t="n">
        <f aca="false">P300*Q300</f>
        <v>44473.2237748224</v>
      </c>
      <c r="S300" s="59" t="n">
        <f aca="false">R300/1000</f>
        <v>44.4732237748224</v>
      </c>
      <c r="T300" s="59" t="n">
        <f aca="false">IF(Trees!I566&lt;28,S300*Information!$D$29,IF(I300&gt;=53,S300*Information!$F$29,S300*Information!$E$29))</f>
        <v>8.40543929344143</v>
      </c>
      <c r="U300" s="59" t="n">
        <f aca="false">IF(Trees!I566&lt;28,S300*Information!$D$30,IF(I300&gt;=53,S300*Information!$F$30,S300*Information!$E$30))</f>
        <v>4.49179560125706</v>
      </c>
      <c r="V300" s="59" t="n">
        <f aca="false">S300+T300+U300</f>
        <v>57.3704586695209</v>
      </c>
      <c r="W300" s="59" t="n">
        <f aca="false">IF(H300="Chirpine",S300*Information!$D$22,IF(H300="Chilaune",S300*Information!$D$23,S300*Information!$D$24))</f>
        <v>20.5999972524977</v>
      </c>
      <c r="X300" s="59" t="n">
        <f aca="false">IF(H300="Chirpine",T300*Information!$D$22,IF(H300="Chilaune",T300*Information!$D$23,T300*Information!$D$24))</f>
        <v>3.89339948072207</v>
      </c>
      <c r="Y300" s="59" t="n">
        <f aca="false">IF(H300="Chirpine",U300*Information!$C$22,IF(H300="Chilaune",U300*Information!$C$23,U300*Information!$C$24))</f>
        <v>1.95213436830632</v>
      </c>
      <c r="Z300" s="59" t="n">
        <f aca="false">W300+X300+Y300</f>
        <v>26.4455311015261</v>
      </c>
    </row>
    <row r="301" customFormat="false" ht="14" hidden="false" customHeight="false" outlineLevel="0" collapsed="false">
      <c r="A301" s="54" t="n">
        <v>16</v>
      </c>
      <c r="B301" s="54" t="s">
        <v>98</v>
      </c>
      <c r="C301" s="55" t="s">
        <v>60</v>
      </c>
      <c r="D301" s="55" t="s">
        <v>67</v>
      </c>
      <c r="E301" s="54" t="s">
        <v>63</v>
      </c>
      <c r="F301" s="54" t="n">
        <v>4</v>
      </c>
      <c r="G301" s="54" t="n">
        <v>300</v>
      </c>
      <c r="H301" s="54" t="s">
        <v>2</v>
      </c>
      <c r="I301" s="56" t="n">
        <v>64.6</v>
      </c>
      <c r="J301" s="56" t="n">
        <v>33.2</v>
      </c>
      <c r="K301" s="57" t="n">
        <f aca="false">COUNT(I301)/0.05</f>
        <v>20</v>
      </c>
      <c r="L301" s="58" t="n">
        <f aca="false">PI()*I301*I301/40000</f>
        <v>0.32775921995637</v>
      </c>
      <c r="M301" s="58" t="n">
        <f aca="false">IF(H301="Chirpine",(-2.977+1.9235*LN(I301)+1.0019*LN(J301)),IF(H301="Chilaune",(-2.7385+1.8155*LN(I301)+1.0072*LN(J301)),(-2.3204+1.8507*LN(I301)+0.8223*LN(J301))))</f>
        <v>8.54976513983848</v>
      </c>
      <c r="N301" s="59" t="n">
        <f aca="false">EXP(M301)</f>
        <v>5165.54110488281</v>
      </c>
      <c r="O301" s="59" t="n">
        <f aca="false">N301/1000</f>
        <v>5.16554110488281</v>
      </c>
      <c r="P301" s="59" t="n">
        <f aca="false">O301/Information!$D$43</f>
        <v>103.310822097656</v>
      </c>
      <c r="Q301" s="54" t="n">
        <f aca="false">IF(H301="Chirpine",Information!$D$14,IF(H301="Chilaune",Information!$D$15,IF(Trees!H215="Hadekafal",Information!$D$17,Information!$D$16)))</f>
        <v>650</v>
      </c>
      <c r="R301" s="60" t="n">
        <f aca="false">P301*Q301</f>
        <v>67152.0343634765</v>
      </c>
      <c r="S301" s="59" t="n">
        <f aca="false">R301/1000</f>
        <v>67.1520343634765</v>
      </c>
      <c r="T301" s="59" t="n">
        <f aca="false">IF(Trees!I568&lt;28,S301*Information!$D$29,IF(I301&gt;=53,S301*Information!$F$29,S301*Information!$E$29))</f>
        <v>12.6917344946971</v>
      </c>
      <c r="U301" s="59" t="n">
        <f aca="false">IF(Trees!I568&lt;28,S301*Information!$D$30,IF(I301&gt;=53,S301*Information!$F$30,S301*Information!$E$30))</f>
        <v>6.78235547071113</v>
      </c>
      <c r="V301" s="59" t="n">
        <f aca="false">S301+T301+U301</f>
        <v>86.6261243288847</v>
      </c>
      <c r="W301" s="59" t="n">
        <f aca="false">IF(H301="Chirpine",S301*Information!$D$22,IF(H301="Chilaune",S301*Information!$D$23,S301*Information!$D$24))</f>
        <v>31.1048223171623</v>
      </c>
      <c r="X301" s="59" t="n">
        <f aca="false">IF(H301="Chirpine",T301*Information!$D$22,IF(H301="Chilaune",T301*Information!$D$23,T301*Information!$D$24))</f>
        <v>5.87881141794368</v>
      </c>
      <c r="Y301" s="59" t="n">
        <f aca="false">IF(H301="Chirpine",U301*Information!$C$22,IF(H301="Chilaune",U301*Information!$C$23,U301*Information!$C$24))</f>
        <v>2.94761168757106</v>
      </c>
      <c r="Z301" s="59" t="n">
        <f aca="false">W301+X301+Y301</f>
        <v>39.9312454226771</v>
      </c>
    </row>
    <row r="302" customFormat="false" ht="14" hidden="false" customHeight="false" outlineLevel="0" collapsed="false">
      <c r="A302" s="54" t="n">
        <v>16</v>
      </c>
      <c r="B302" s="54" t="s">
        <v>98</v>
      </c>
      <c r="C302" s="55" t="s">
        <v>60</v>
      </c>
      <c r="D302" s="55" t="s">
        <v>67</v>
      </c>
      <c r="E302" s="54" t="s">
        <v>63</v>
      </c>
      <c r="F302" s="54" t="n">
        <v>5</v>
      </c>
      <c r="G302" s="54" t="n">
        <v>301</v>
      </c>
      <c r="H302" s="54" t="s">
        <v>2</v>
      </c>
      <c r="I302" s="56" t="n">
        <v>52</v>
      </c>
      <c r="J302" s="56" t="n">
        <v>33.5</v>
      </c>
      <c r="K302" s="57" t="n">
        <f aca="false">COUNT(I302)/0.05</f>
        <v>20</v>
      </c>
      <c r="L302" s="58" t="n">
        <f aca="false">PI()*I302*I302/40000</f>
        <v>0.21237166338267</v>
      </c>
      <c r="M302" s="58" t="n">
        <f aca="false">IF(H302="Chirpine",(-2.977+1.9235*LN(I302)+1.0019*LN(J302)),IF(H302="Chilaune",(-2.7385+1.8155*LN(I302)+1.0072*LN(J302)),(-2.3204+1.8507*LN(I302)+0.8223*LN(J302))))</f>
        <v>8.14143466785617</v>
      </c>
      <c r="N302" s="59" t="n">
        <f aca="false">EXP(M302)</f>
        <v>3433.84075674569</v>
      </c>
      <c r="O302" s="59" t="n">
        <f aca="false">N302/1000</f>
        <v>3.43384075674569</v>
      </c>
      <c r="P302" s="59" t="n">
        <f aca="false">O302/Information!$D$43</f>
        <v>68.6768151349138</v>
      </c>
      <c r="Q302" s="54" t="n">
        <f aca="false">IF(H302="Chirpine",Information!$D$14,IF(H302="Chilaune",Information!$D$15,IF(Trees!H216="Hadekafal",Information!$D$17,Information!$D$16)))</f>
        <v>650</v>
      </c>
      <c r="R302" s="60" t="n">
        <f aca="false">P302*Q302</f>
        <v>44639.929837694</v>
      </c>
      <c r="S302" s="59" t="n">
        <f aca="false">R302/1000</f>
        <v>44.639929837694</v>
      </c>
      <c r="T302" s="59" t="n">
        <f aca="false">IF(Trees!I569&lt;28,S302*Information!$D$29,IF(I302&gt;=53,S302*Information!$F$29,S302*Information!$E$29))</f>
        <v>8.43694673932416</v>
      </c>
      <c r="U302" s="59" t="n">
        <f aca="false">IF(Trees!I569&lt;28,S302*Information!$D$30,IF(I302&gt;=53,S302*Information!$F$30,S302*Information!$E$30))</f>
        <v>4.50863291360709</v>
      </c>
      <c r="V302" s="59" t="n">
        <f aca="false">S302+T302+U302</f>
        <v>57.5855094906252</v>
      </c>
      <c r="W302" s="59" t="n">
        <f aca="false">IF(H302="Chirpine",S302*Information!$D$22,IF(H302="Chilaune",S302*Information!$D$23,S302*Information!$D$24))</f>
        <v>20.6772155008198</v>
      </c>
      <c r="X302" s="59" t="n">
        <f aca="false">IF(H302="Chirpine",T302*Information!$D$22,IF(H302="Chilaune",T302*Information!$D$23,T302*Information!$D$24))</f>
        <v>3.90799372965495</v>
      </c>
      <c r="Y302" s="59" t="n">
        <f aca="false">IF(H302="Chirpine",U302*Information!$C$22,IF(H302="Chilaune",U302*Information!$C$23,U302*Information!$C$24))</f>
        <v>1.95945186425364</v>
      </c>
      <c r="Z302" s="59" t="n">
        <f aca="false">W302+X302+Y302</f>
        <v>26.5446610947284</v>
      </c>
    </row>
    <row r="303" customFormat="false" ht="14" hidden="false" customHeight="false" outlineLevel="0" collapsed="false">
      <c r="A303" s="54" t="n">
        <v>16</v>
      </c>
      <c r="B303" s="54" t="s">
        <v>98</v>
      </c>
      <c r="C303" s="55" t="s">
        <v>60</v>
      </c>
      <c r="D303" s="55" t="s">
        <v>67</v>
      </c>
      <c r="E303" s="54" t="s">
        <v>63</v>
      </c>
      <c r="F303" s="54" t="n">
        <v>6</v>
      </c>
      <c r="G303" s="54" t="n">
        <v>302</v>
      </c>
      <c r="H303" s="54" t="s">
        <v>2</v>
      </c>
      <c r="I303" s="56" t="n">
        <v>43.1</v>
      </c>
      <c r="J303" s="56" t="n">
        <v>33.1</v>
      </c>
      <c r="K303" s="57" t="n">
        <f aca="false">COUNT(I303)/0.05</f>
        <v>20</v>
      </c>
      <c r="L303" s="58" t="n">
        <f aca="false">PI()*I303*I303/40000</f>
        <v>0.145896348230873</v>
      </c>
      <c r="M303" s="58" t="n">
        <f aca="false">IF(H303="Chirpine",(-2.977+1.9235*LN(I303)+1.0019*LN(J303)),IF(H303="Chilaune",(-2.7385+1.8155*LN(I303)+1.0072*LN(J303)),(-2.3204+1.8507*LN(I303)+0.8223*LN(J303))))</f>
        <v>7.76831888056006</v>
      </c>
      <c r="N303" s="59" t="n">
        <f aca="false">EXP(M303)</f>
        <v>2364.49295019731</v>
      </c>
      <c r="O303" s="59" t="n">
        <f aca="false">N303/1000</f>
        <v>2.36449295019731</v>
      </c>
      <c r="P303" s="59" t="n">
        <f aca="false">O303/Information!$D$43</f>
        <v>47.2898590039462</v>
      </c>
      <c r="Q303" s="54" t="n">
        <f aca="false">IF(H303="Chirpine",Information!$D$14,IF(H303="Chilaune",Information!$D$15,IF(Trees!H217="Hadekafal",Information!$D$17,Information!$D$16)))</f>
        <v>650</v>
      </c>
      <c r="R303" s="60" t="n">
        <f aca="false">P303*Q303</f>
        <v>30738.4083525651</v>
      </c>
      <c r="S303" s="59" t="n">
        <f aca="false">R303/1000</f>
        <v>30.7384083525651</v>
      </c>
      <c r="T303" s="59" t="n">
        <f aca="false">IF(Trees!I570&lt;28,S303*Information!$D$29,IF(I303&gt;=53,S303*Information!$F$29,S303*Information!$E$29))</f>
        <v>5.8095591786348</v>
      </c>
      <c r="U303" s="59" t="n">
        <f aca="false">IF(Trees!I570&lt;28,S303*Information!$D$30,IF(I303&gt;=53,S303*Information!$F$30,S303*Information!$E$30))</f>
        <v>3.10457924360907</v>
      </c>
      <c r="V303" s="59" t="n">
        <f aca="false">S303+T303+U303</f>
        <v>39.6525467748089</v>
      </c>
      <c r="W303" s="59" t="n">
        <f aca="false">IF(H303="Chirpine",S303*Information!$D$22,IF(H303="Chilaune",S303*Information!$D$23,S303*Information!$D$24))</f>
        <v>14.2380307489081</v>
      </c>
      <c r="X303" s="59" t="n">
        <f aca="false">IF(H303="Chirpine",T303*Information!$D$22,IF(H303="Chilaune",T303*Information!$D$23,T303*Information!$D$24))</f>
        <v>2.69098781154364</v>
      </c>
      <c r="Y303" s="59" t="n">
        <f aca="false">IF(H303="Chirpine",U303*Information!$C$22,IF(H303="Chilaune",U303*Information!$C$23,U303*Information!$C$24))</f>
        <v>1.3492501392725</v>
      </c>
      <c r="Z303" s="59" t="n">
        <f aca="false">W303+X303+Y303</f>
        <v>18.2782686997243</v>
      </c>
    </row>
    <row r="304" customFormat="false" ht="14" hidden="false" customHeight="false" outlineLevel="0" collapsed="false">
      <c r="A304" s="54" t="n">
        <v>17</v>
      </c>
      <c r="B304" s="54" t="s">
        <v>98</v>
      </c>
      <c r="C304" s="55" t="s">
        <v>60</v>
      </c>
      <c r="D304" s="55" t="s">
        <v>57</v>
      </c>
      <c r="E304" s="54" t="s">
        <v>63</v>
      </c>
      <c r="F304" s="54" t="n">
        <v>1</v>
      </c>
      <c r="G304" s="54" t="n">
        <v>303</v>
      </c>
      <c r="H304" s="54" t="s">
        <v>2</v>
      </c>
      <c r="I304" s="56" t="n">
        <v>55</v>
      </c>
      <c r="J304" s="56" t="n">
        <v>33.8</v>
      </c>
      <c r="K304" s="57" t="n">
        <f aca="false">COUNT(I304)/0.05</f>
        <v>20</v>
      </c>
      <c r="L304" s="58" t="n">
        <f aca="false">PI()*I304*I304/40000</f>
        <v>0.237582944427728</v>
      </c>
      <c r="M304" s="58" t="n">
        <f aca="false">IF(H304="Chirpine",(-2.977+1.9235*LN(I304)+1.0019*LN(J304)),IF(H304="Chilaune",(-2.7385+1.8155*LN(I304)+1.0072*LN(J304)),(-2.3204+1.8507*LN(I304)+0.8223*LN(J304))))</f>
        <v>8.25825505980836</v>
      </c>
      <c r="N304" s="59" t="n">
        <f aca="false">EXP(M304)</f>
        <v>3859.35387985163</v>
      </c>
      <c r="O304" s="59" t="n">
        <f aca="false">N304/1000</f>
        <v>3.85935387985163</v>
      </c>
      <c r="P304" s="59" t="n">
        <f aca="false">O304/Information!$D$43</f>
        <v>77.1870775970325</v>
      </c>
      <c r="Q304" s="54" t="n">
        <f aca="false">IF(H304="Chirpine",Information!$D$14,IF(H304="Chilaune",Information!$D$15,IF(Trees!H218="Hadekafal",Information!$D$17,Information!$D$16)))</f>
        <v>650</v>
      </c>
      <c r="R304" s="60" t="n">
        <f aca="false">P304*Q304</f>
        <v>50171.6004380711</v>
      </c>
      <c r="S304" s="59" t="n">
        <f aca="false">R304/1000</f>
        <v>50.1716004380711</v>
      </c>
      <c r="T304" s="59" t="n">
        <f aca="false">IF(Trees!I571&lt;28,S304*Information!$D$29,IF(I304&gt;=53,S304*Information!$F$29,S304*Information!$E$29))</f>
        <v>9.48243248279544</v>
      </c>
      <c r="U304" s="59" t="n">
        <f aca="false">IF(Trees!I571&lt;28,S304*Information!$D$30,IF(I304&gt;=53,S304*Information!$F$30,S304*Information!$E$30))</f>
        <v>5.06733164424518</v>
      </c>
      <c r="V304" s="59" t="n">
        <f aca="false">S304+T304+U304</f>
        <v>64.7213645651118</v>
      </c>
      <c r="W304" s="59" t="n">
        <f aca="false">IF(H304="Chirpine",S304*Information!$D$22,IF(H304="Chilaune",S304*Information!$D$23,S304*Information!$D$24))</f>
        <v>23.2394853229145</v>
      </c>
      <c r="X304" s="59" t="n">
        <f aca="false">IF(H304="Chirpine",T304*Information!$D$22,IF(H304="Chilaune",T304*Information!$D$23,T304*Information!$D$24))</f>
        <v>4.39226272603085</v>
      </c>
      <c r="Y304" s="59" t="n">
        <f aca="false">IF(H304="Chirpine",U304*Information!$C$22,IF(H304="Chilaune",U304*Information!$C$23,U304*Information!$C$24))</f>
        <v>2.20226233258896</v>
      </c>
      <c r="Z304" s="59" t="n">
        <f aca="false">W304+X304+Y304</f>
        <v>29.8340103815344</v>
      </c>
    </row>
    <row r="305" customFormat="false" ht="14" hidden="false" customHeight="false" outlineLevel="0" collapsed="false">
      <c r="A305" s="54" t="n">
        <v>17</v>
      </c>
      <c r="B305" s="54" t="s">
        <v>98</v>
      </c>
      <c r="C305" s="55" t="s">
        <v>60</v>
      </c>
      <c r="D305" s="55" t="s">
        <v>57</v>
      </c>
      <c r="E305" s="54" t="s">
        <v>63</v>
      </c>
      <c r="F305" s="54" t="n">
        <v>2</v>
      </c>
      <c r="G305" s="54" t="n">
        <v>304</v>
      </c>
      <c r="H305" s="54" t="s">
        <v>2</v>
      </c>
      <c r="I305" s="56" t="n">
        <v>49</v>
      </c>
      <c r="J305" s="56" t="n">
        <v>33.1</v>
      </c>
      <c r="K305" s="57" t="n">
        <f aca="false">COUNT(I305)/0.05</f>
        <v>20</v>
      </c>
      <c r="L305" s="58" t="n">
        <f aca="false">PI()*I305*I305/40000</f>
        <v>0.188574099031727</v>
      </c>
      <c r="M305" s="58" t="n">
        <f aca="false">IF(H305="Chirpine",(-2.977+1.9235*LN(I305)+1.0019*LN(J305)),IF(H305="Chilaune",(-2.7385+1.8155*LN(I305)+1.0072*LN(J305)),(-2.3204+1.8507*LN(I305)+0.8223*LN(J305))))</f>
        <v>8.01509873903533</v>
      </c>
      <c r="N305" s="59" t="n">
        <f aca="false">EXP(M305)</f>
        <v>3026.30819771685</v>
      </c>
      <c r="O305" s="59" t="n">
        <f aca="false">N305/1000</f>
        <v>3.02630819771685</v>
      </c>
      <c r="P305" s="59" t="n">
        <f aca="false">O305/Information!$D$43</f>
        <v>60.5261639543369</v>
      </c>
      <c r="Q305" s="54" t="n">
        <f aca="false">IF(H305="Chirpine",Information!$D$14,IF(H305="Chilaune",Information!$D$15,IF(Trees!H219="Hadekafal",Information!$D$17,Information!$D$16)))</f>
        <v>650</v>
      </c>
      <c r="R305" s="60" t="n">
        <f aca="false">P305*Q305</f>
        <v>39342.006570319</v>
      </c>
      <c r="S305" s="59" t="n">
        <f aca="false">R305/1000</f>
        <v>39.342006570319</v>
      </c>
      <c r="T305" s="59" t="n">
        <f aca="false">IF(Trees!I572&lt;28,S305*Information!$D$29,IF(I305&gt;=53,S305*Information!$F$29,S305*Information!$E$29))</f>
        <v>7.43563924179029</v>
      </c>
      <c r="U305" s="59" t="n">
        <f aca="false">IF(Trees!I572&lt;28,S305*Information!$D$30,IF(I305&gt;=53,S305*Information!$F$30,S305*Information!$E$30))</f>
        <v>3.97354266360222</v>
      </c>
      <c r="V305" s="59" t="n">
        <f aca="false">S305+T305+U305</f>
        <v>50.7511884757115</v>
      </c>
      <c r="W305" s="59" t="n">
        <f aca="false">IF(H305="Chirpine",S305*Information!$D$22,IF(H305="Chilaune",S305*Information!$D$23,S305*Information!$D$24))</f>
        <v>18.2232174433718</v>
      </c>
      <c r="X305" s="59" t="n">
        <f aca="false">IF(H305="Chirpine",T305*Information!$D$22,IF(H305="Chilaune",T305*Information!$D$23,T305*Information!$D$24))</f>
        <v>3.44418809679726</v>
      </c>
      <c r="Y305" s="59" t="n">
        <f aca="false">IF(H305="Chirpine",U305*Information!$C$22,IF(H305="Chilaune",U305*Information!$C$23,U305*Information!$C$24))</f>
        <v>1.72690164160152</v>
      </c>
      <c r="Z305" s="59" t="n">
        <f aca="false">W305+X305+Y305</f>
        <v>23.3943071817706</v>
      </c>
    </row>
    <row r="306" customFormat="false" ht="14" hidden="false" customHeight="false" outlineLevel="0" collapsed="false">
      <c r="A306" s="54" t="n">
        <v>17</v>
      </c>
      <c r="B306" s="54" t="s">
        <v>98</v>
      </c>
      <c r="C306" s="55" t="s">
        <v>60</v>
      </c>
      <c r="D306" s="55" t="s">
        <v>57</v>
      </c>
      <c r="E306" s="54" t="s">
        <v>63</v>
      </c>
      <c r="F306" s="54" t="n">
        <v>3</v>
      </c>
      <c r="G306" s="54" t="n">
        <v>305</v>
      </c>
      <c r="H306" s="54" t="s">
        <v>2</v>
      </c>
      <c r="I306" s="56" t="n">
        <v>67</v>
      </c>
      <c r="J306" s="56" t="n">
        <v>35.5</v>
      </c>
      <c r="K306" s="57" t="n">
        <f aca="false">COUNT(I306)/0.05</f>
        <v>20</v>
      </c>
      <c r="L306" s="58" t="n">
        <f aca="false">PI()*I306*I306/40000</f>
        <v>0.352565235549115</v>
      </c>
      <c r="M306" s="58" t="n">
        <f aca="false">IF(H306="Chirpine",(-2.977+1.9235*LN(I306)+1.0019*LN(J306)),IF(H306="Chilaune",(-2.7385+1.8155*LN(I306)+1.0072*LN(J306)),(-2.3204+1.8507*LN(I306)+0.8223*LN(J306))))</f>
        <v>8.68704106200321</v>
      </c>
      <c r="N306" s="59" t="n">
        <f aca="false">EXP(M306)</f>
        <v>5925.62272652172</v>
      </c>
      <c r="O306" s="59" t="n">
        <f aca="false">N306/1000</f>
        <v>5.92562272652172</v>
      </c>
      <c r="P306" s="59" t="n">
        <f aca="false">O306/Information!$D$43</f>
        <v>118.512454530434</v>
      </c>
      <c r="Q306" s="54" t="n">
        <f aca="false">IF(H306="Chirpine",Information!$D$14,IF(H306="Chilaune",Information!$D$15,IF(Trees!H220="Hadekafal",Information!$D$17,Information!$D$16)))</f>
        <v>650</v>
      </c>
      <c r="R306" s="60" t="n">
        <f aca="false">P306*Q306</f>
        <v>77033.0954447823</v>
      </c>
      <c r="S306" s="59" t="n">
        <f aca="false">R306/1000</f>
        <v>77.0330954447823</v>
      </c>
      <c r="T306" s="59" t="n">
        <f aca="false">IF(Trees!I573&lt;28,S306*Information!$D$29,IF(I306&gt;=53,S306*Information!$F$29,S306*Information!$E$29))</f>
        <v>14.5592550390639</v>
      </c>
      <c r="U306" s="59" t="n">
        <f aca="false">IF(Trees!I573&lt;28,S306*Information!$D$30,IF(I306&gt;=53,S306*Information!$F$30,S306*Information!$E$30))</f>
        <v>7.78034263992302</v>
      </c>
      <c r="V306" s="59" t="n">
        <f aca="false">S306+T306+U306</f>
        <v>99.3726931237692</v>
      </c>
      <c r="W306" s="59" t="n">
        <f aca="false">IF(H306="Chirpine",S306*Information!$D$22,IF(H306="Chilaune",S306*Information!$D$23,S306*Information!$D$24))</f>
        <v>35.6817298100232</v>
      </c>
      <c r="X306" s="59" t="n">
        <f aca="false">IF(H306="Chirpine",T306*Information!$D$22,IF(H306="Chilaune",T306*Information!$D$23,T306*Information!$D$24))</f>
        <v>6.74384693409438</v>
      </c>
      <c r="Y306" s="59" t="n">
        <f aca="false">IF(H306="Chirpine",U306*Information!$C$22,IF(H306="Chilaune",U306*Information!$C$23,U306*Information!$C$24))</f>
        <v>3.38133691131054</v>
      </c>
      <c r="Z306" s="59" t="n">
        <f aca="false">W306+X306+Y306</f>
        <v>45.8069136554281</v>
      </c>
    </row>
    <row r="307" customFormat="false" ht="14" hidden="false" customHeight="false" outlineLevel="0" collapsed="false">
      <c r="A307" s="54" t="n">
        <v>17</v>
      </c>
      <c r="B307" s="54" t="s">
        <v>98</v>
      </c>
      <c r="C307" s="55" t="s">
        <v>60</v>
      </c>
      <c r="D307" s="55" t="s">
        <v>57</v>
      </c>
      <c r="E307" s="54" t="s">
        <v>63</v>
      </c>
      <c r="F307" s="54" t="n">
        <v>4</v>
      </c>
      <c r="G307" s="54" t="n">
        <v>306</v>
      </c>
      <c r="H307" s="54" t="s">
        <v>2</v>
      </c>
      <c r="I307" s="56" t="n">
        <v>52.7</v>
      </c>
      <c r="J307" s="56" t="n">
        <v>34</v>
      </c>
      <c r="K307" s="57" t="n">
        <f aca="false">COUNT(I307)/0.05</f>
        <v>20</v>
      </c>
      <c r="L307" s="58" t="n">
        <f aca="false">PI()*I307*I307/40000</f>
        <v>0.21812784652221</v>
      </c>
      <c r="M307" s="58" t="n">
        <f aca="false">IF(H307="Chirpine",(-2.977+1.9235*LN(I307)+1.0019*LN(J307)),IF(H307="Chilaune",(-2.7385+1.8155*LN(I307)+1.0072*LN(J307)),(-2.3204+1.8507*LN(I307)+0.8223*LN(J307))))</f>
        <v>8.1819984383582</v>
      </c>
      <c r="N307" s="59" t="n">
        <f aca="false">EXP(M307)</f>
        <v>3575.99392818885</v>
      </c>
      <c r="O307" s="59" t="n">
        <f aca="false">N307/1000</f>
        <v>3.57599392818885</v>
      </c>
      <c r="P307" s="59" t="n">
        <f aca="false">O307/Information!$D$43</f>
        <v>71.519878563777</v>
      </c>
      <c r="Q307" s="54" t="n">
        <f aca="false">IF(H307="Chirpine",Information!$D$14,IF(H307="Chilaune",Information!$D$15,IF(#REF!="Hadekafal",Information!$D$17,Information!$D$16)))</f>
        <v>650</v>
      </c>
      <c r="R307" s="60" t="n">
        <f aca="false">P307*Q307</f>
        <v>46487.921066455</v>
      </c>
      <c r="S307" s="59" t="n">
        <f aca="false">R307/1000</f>
        <v>46.487921066455</v>
      </c>
      <c r="T307" s="59" t="n">
        <f aca="false">IF(Trees!I574&lt;28,S307*Information!$D$29,IF(I307&gt;=53,S307*Information!$F$29,S307*Information!$E$29))</f>
        <v>8.78621708156</v>
      </c>
      <c r="U307" s="59" t="n">
        <f aca="false">IF(Trees!I574&lt;28,S307*Information!$D$30,IF(I307&gt;=53,S307*Information!$F$30,S307*Information!$E$30))</f>
        <v>4.69528002771196</v>
      </c>
      <c r="V307" s="59" t="n">
        <f aca="false">S307+T307+U307</f>
        <v>59.969418175727</v>
      </c>
      <c r="W307" s="59" t="n">
        <f aca="false">IF(H307="Chirpine",S307*Information!$D$22,IF(H307="Chilaune",S307*Information!$D$23,S307*Information!$D$24))</f>
        <v>21.533205037982</v>
      </c>
      <c r="X307" s="59" t="n">
        <f aca="false">IF(H307="Chirpine",T307*Information!$D$22,IF(H307="Chilaune",T307*Information!$D$23,T307*Information!$D$24))</f>
        <v>4.06977575217859</v>
      </c>
      <c r="Y307" s="59" t="n">
        <f aca="false">IF(H307="Chirpine",U307*Information!$C$22,IF(H307="Chilaune",U307*Information!$C$23,U307*Information!$C$24))</f>
        <v>2.04056870004362</v>
      </c>
      <c r="Z307" s="59" t="n">
        <f aca="false">W307+X307+Y307</f>
        <v>27.6435494902042</v>
      </c>
    </row>
    <row r="308" customFormat="false" ht="14" hidden="false" customHeight="false" outlineLevel="0" collapsed="false">
      <c r="A308" s="54" t="n">
        <v>17</v>
      </c>
      <c r="B308" s="54" t="s">
        <v>98</v>
      </c>
      <c r="C308" s="55" t="s">
        <v>60</v>
      </c>
      <c r="D308" s="55" t="s">
        <v>57</v>
      </c>
      <c r="E308" s="54" t="s">
        <v>63</v>
      </c>
      <c r="F308" s="54" t="n">
        <v>5</v>
      </c>
      <c r="G308" s="54" t="n">
        <v>307</v>
      </c>
      <c r="H308" s="54" t="s">
        <v>2</v>
      </c>
      <c r="I308" s="56" t="n">
        <v>54</v>
      </c>
      <c r="J308" s="56" t="n">
        <v>33.1</v>
      </c>
      <c r="K308" s="57" t="n">
        <f aca="false">COUNT(I308)/0.05</f>
        <v>20</v>
      </c>
      <c r="L308" s="58" t="n">
        <f aca="false">PI()*I308*I308/40000</f>
        <v>0.229022104446696</v>
      </c>
      <c r="M308" s="58" t="n">
        <f aca="false">IF(H308="Chirpine",(-2.977+1.9235*LN(I308)+1.0019*LN(J308)),IF(H308="Chilaune",(-2.7385+1.8155*LN(I308)+1.0072*LN(J308)),(-2.3204+1.8507*LN(I308)+0.8223*LN(J308))))</f>
        <v>8.20199320918593</v>
      </c>
      <c r="N308" s="59" t="n">
        <f aca="false">EXP(M308)</f>
        <v>3648.21472027268</v>
      </c>
      <c r="O308" s="59" t="n">
        <f aca="false">N308/1000</f>
        <v>3.64821472027268</v>
      </c>
      <c r="P308" s="59" t="n">
        <f aca="false">O308/Information!$D$43</f>
        <v>72.9642944054536</v>
      </c>
      <c r="Q308" s="54" t="n">
        <f aca="false">IF(H308="Chirpine",Information!$D$14,IF(H308="Chilaune",Information!$D$15,IF(#REF!="Hadekafal",Information!$D$17,Information!$D$16)))</f>
        <v>650</v>
      </c>
      <c r="R308" s="60" t="n">
        <f aca="false">P308*Q308</f>
        <v>47426.7913635448</v>
      </c>
      <c r="S308" s="59" t="n">
        <f aca="false">R308/1000</f>
        <v>47.4267913635448</v>
      </c>
      <c r="T308" s="59" t="n">
        <f aca="false">IF(Trees!I575&lt;28,S308*Information!$D$29,IF(I308&gt;=53,S308*Information!$F$29,S308*Information!$E$29))</f>
        <v>8.96366356770998</v>
      </c>
      <c r="U308" s="59" t="n">
        <f aca="false">IF(Trees!I575&lt;28,S308*Information!$D$30,IF(I308&gt;=53,S308*Information!$F$30,S308*Information!$E$30))</f>
        <v>4.79010592771803</v>
      </c>
      <c r="V308" s="59" t="n">
        <f aca="false">S308+T308+U308</f>
        <v>61.1805608589729</v>
      </c>
      <c r="W308" s="59" t="n">
        <f aca="false">IF(H308="Chirpine",S308*Information!$D$22,IF(H308="Chilaune",S308*Information!$D$23,S308*Information!$D$24))</f>
        <v>21.968089759594</v>
      </c>
      <c r="X308" s="59" t="n">
        <f aca="false">IF(H308="Chirpine",T308*Information!$D$22,IF(H308="Chilaune",T308*Information!$D$23,T308*Information!$D$24))</f>
        <v>4.15196896456326</v>
      </c>
      <c r="Y308" s="59" t="n">
        <f aca="false">IF(H308="Chirpine",U308*Information!$C$22,IF(H308="Chilaune",U308*Information!$C$23,U308*Information!$C$24))</f>
        <v>2.08178003618626</v>
      </c>
      <c r="Z308" s="59" t="n">
        <f aca="false">W308+X308+Y308</f>
        <v>28.2018387603435</v>
      </c>
    </row>
    <row r="309" customFormat="false" ht="14" hidden="false" customHeight="false" outlineLevel="0" collapsed="false">
      <c r="A309" s="54" t="n">
        <v>17</v>
      </c>
      <c r="B309" s="54" t="s">
        <v>98</v>
      </c>
      <c r="C309" s="55" t="s">
        <v>60</v>
      </c>
      <c r="D309" s="55" t="s">
        <v>57</v>
      </c>
      <c r="E309" s="54" t="s">
        <v>63</v>
      </c>
      <c r="F309" s="54" t="n">
        <v>6</v>
      </c>
      <c r="G309" s="54" t="n">
        <v>308</v>
      </c>
      <c r="H309" s="54" t="s">
        <v>2</v>
      </c>
      <c r="I309" s="56" t="n">
        <v>42.7</v>
      </c>
      <c r="J309" s="56" t="n">
        <v>31</v>
      </c>
      <c r="K309" s="57" t="n">
        <f aca="false">COUNT(I309)/0.05</f>
        <v>20</v>
      </c>
      <c r="L309" s="58" t="n">
        <f aca="false">PI()*I309*I309/40000</f>
        <v>0.143200861734093</v>
      </c>
      <c r="M309" s="58" t="n">
        <f aca="false">IF(H309="Chirpine",(-2.977+1.9235*LN(I309)+1.0019*LN(J309)),IF(H309="Chilaune",(-2.7385+1.8155*LN(I309)+1.0072*LN(J309)),(-2.3204+1.8507*LN(I309)+0.8223*LN(J309))))</f>
        <v>7.68471340324488</v>
      </c>
      <c r="N309" s="59" t="n">
        <f aca="false">EXP(M309)</f>
        <v>2174.84658030676</v>
      </c>
      <c r="O309" s="59" t="n">
        <f aca="false">N309/1000</f>
        <v>2.17484658030676</v>
      </c>
      <c r="P309" s="59" t="n">
        <f aca="false">O309/Information!$D$43</f>
        <v>43.4969316061352</v>
      </c>
      <c r="Q309" s="54" t="n">
        <f aca="false">IF(H309="Chirpine",Information!$D$14,IF(H309="Chilaune",Information!$D$15,IF(Trees!H221="Hadekafal",Information!$D$17,Information!$D$16)))</f>
        <v>650</v>
      </c>
      <c r="R309" s="60" t="n">
        <f aca="false">P309*Q309</f>
        <v>28273.0055439879</v>
      </c>
      <c r="S309" s="59" t="n">
        <f aca="false">R309/1000</f>
        <v>28.2730055439879</v>
      </c>
      <c r="T309" s="59" t="n">
        <f aca="false">IF(Trees!I576&lt;28,S309*Information!$D$29,IF(I309&gt;=53,S309*Information!$F$29,S309*Information!$E$29))</f>
        <v>5.34359804781371</v>
      </c>
      <c r="U309" s="59" t="n">
        <f aca="false">IF(Trees!I576&lt;28,S309*Information!$D$30,IF(I309&gt;=53,S309*Information!$F$30,S309*Information!$E$30))</f>
        <v>2.85557355994277</v>
      </c>
      <c r="V309" s="59" t="n">
        <f aca="false">S309+T309+U309</f>
        <v>36.4721771517443</v>
      </c>
      <c r="W309" s="59" t="n">
        <f aca="false">IF(H309="Chirpine",S309*Information!$D$22,IF(H309="Chilaune",S309*Information!$D$23,S309*Information!$D$24))</f>
        <v>13.0960561679752</v>
      </c>
      <c r="X309" s="59" t="n">
        <f aca="false">IF(H309="Chirpine",T309*Information!$D$22,IF(H309="Chilaune",T309*Information!$D$23,T309*Information!$D$24))</f>
        <v>2.47515461574731</v>
      </c>
      <c r="Y309" s="59" t="n">
        <f aca="false">IF(H309="Chirpine",U309*Information!$C$22,IF(H309="Chilaune",U309*Information!$C$23,U309*Information!$C$24))</f>
        <v>1.24103226915113</v>
      </c>
      <c r="Z309" s="59" t="n">
        <f aca="false">W309+X309+Y309</f>
        <v>16.8122430528736</v>
      </c>
    </row>
    <row r="310" customFormat="false" ht="14" hidden="false" customHeight="false" outlineLevel="0" collapsed="false">
      <c r="A310" s="54" t="n">
        <v>18</v>
      </c>
      <c r="B310" s="54" t="s">
        <v>98</v>
      </c>
      <c r="C310" s="55" t="s">
        <v>56</v>
      </c>
      <c r="D310" s="55" t="s">
        <v>67</v>
      </c>
      <c r="E310" s="54" t="s">
        <v>61</v>
      </c>
      <c r="F310" s="54" t="n">
        <v>1</v>
      </c>
      <c r="G310" s="54" t="n">
        <v>309</v>
      </c>
      <c r="H310" s="54" t="s">
        <v>2</v>
      </c>
      <c r="I310" s="56" t="n">
        <v>14.5</v>
      </c>
      <c r="J310" s="56" t="n">
        <v>13</v>
      </c>
      <c r="K310" s="57" t="n">
        <f aca="false">COUNT(I310)/0.05</f>
        <v>20</v>
      </c>
      <c r="L310" s="58" t="n">
        <f aca="false">PI()*I310*I310/40000</f>
        <v>0.0165129963854314</v>
      </c>
      <c r="M310" s="58" t="n">
        <f aca="false">IF(H310="Chirpine",(-2.977+1.9235*LN(I310)+1.0019*LN(J310)),IF(H310="Chilaune",(-2.7385+1.8155*LN(I310)+1.0072*LN(J310)),(-2.3204+1.8507*LN(I310)+0.8223*LN(J310))))</f>
        <v>4.73654768841264</v>
      </c>
      <c r="N310" s="59" t="n">
        <f aca="false">EXP(M310)</f>
        <v>114.039820315088</v>
      </c>
      <c r="O310" s="59" t="n">
        <f aca="false">N310/1000</f>
        <v>0.114039820315088</v>
      </c>
      <c r="P310" s="59" t="n">
        <f aca="false">O310/Information!$D$43</f>
        <v>2.28079640630176</v>
      </c>
      <c r="Q310" s="54" t="n">
        <f aca="false">IF(H310="Chirpine",Information!$D$14,IF(H310="Chilaune",Information!$D$15,IF(Trees!H222="Hadekafal",Information!$D$17,Information!$D$16)))</f>
        <v>650</v>
      </c>
      <c r="R310" s="60" t="n">
        <f aca="false">P310*Q310</f>
        <v>1482.51766409614</v>
      </c>
      <c r="S310" s="59" t="n">
        <f aca="false">R310/1000</f>
        <v>1.48251766409614</v>
      </c>
      <c r="T310" s="59" t="n">
        <f aca="false">IF(Trees!I577&lt;28,S310*Information!$D$29,IF(I310&gt;=53,S310*Information!$F$29,S310*Information!$E$29))</f>
        <v>0.280195838514171</v>
      </c>
      <c r="U310" s="59" t="n">
        <f aca="false">IF(Trees!I577&lt;28,S310*Information!$D$30,IF(I310&gt;=53,S310*Information!$F$30,S310*Information!$E$30))</f>
        <v>0.14973428407371</v>
      </c>
      <c r="V310" s="59" t="n">
        <f aca="false">S310+T310+U310</f>
        <v>1.91244778668402</v>
      </c>
      <c r="W310" s="59" t="n">
        <f aca="false">IF(H310="Chirpine",S310*Information!$D$22,IF(H310="Chilaune",S310*Information!$D$23,S310*Information!$D$24))</f>
        <v>0.686702182009333</v>
      </c>
      <c r="X310" s="59" t="n">
        <f aca="false">IF(H310="Chirpine",T310*Information!$D$22,IF(H310="Chilaune",T310*Information!$D$23,T310*Information!$D$24))</f>
        <v>0.129786712399764</v>
      </c>
      <c r="Y310" s="59" t="n">
        <f aca="false">IF(H310="Chirpine",U310*Information!$C$22,IF(H310="Chilaune",U310*Information!$C$23,U310*Information!$C$24))</f>
        <v>0.0650745198584345</v>
      </c>
      <c r="Z310" s="59" t="n">
        <f aca="false">W310+X310+Y310</f>
        <v>0.881563414267531</v>
      </c>
    </row>
    <row r="311" customFormat="false" ht="14" hidden="false" customHeight="false" outlineLevel="0" collapsed="false">
      <c r="A311" s="54" t="n">
        <v>18</v>
      </c>
      <c r="B311" s="54" t="s">
        <v>98</v>
      </c>
      <c r="C311" s="55" t="s">
        <v>56</v>
      </c>
      <c r="D311" s="55" t="s">
        <v>67</v>
      </c>
      <c r="E311" s="54" t="s">
        <v>61</v>
      </c>
      <c r="F311" s="54" t="n">
        <v>2</v>
      </c>
      <c r="G311" s="54" t="n">
        <v>310</v>
      </c>
      <c r="H311" s="54" t="s">
        <v>2</v>
      </c>
      <c r="I311" s="56" t="n">
        <v>26</v>
      </c>
      <c r="J311" s="56" t="n">
        <v>18</v>
      </c>
      <c r="K311" s="57" t="n">
        <f aca="false">COUNT(I311)/0.05</f>
        <v>20</v>
      </c>
      <c r="L311" s="58" t="n">
        <f aca="false">PI()*I311*I311/40000</f>
        <v>0.0530929158456675</v>
      </c>
      <c r="M311" s="58" t="n">
        <f aca="false">IF(H311="Chirpine",(-2.977+1.9235*LN(I311)+1.0019*LN(J311)),IF(H311="Chilaune",(-2.7385+1.8155*LN(I311)+1.0072*LN(J311)),(-2.3204+1.8507*LN(I311)+0.8223*LN(J311))))</f>
        <v>6.18581215512049</v>
      </c>
      <c r="N311" s="59" t="n">
        <f aca="false">EXP(M311)</f>
        <v>485.80735436443</v>
      </c>
      <c r="O311" s="59" t="n">
        <f aca="false">N311/1000</f>
        <v>0.48580735436443</v>
      </c>
      <c r="P311" s="59" t="n">
        <f aca="false">O311/Information!$D$43</f>
        <v>9.71614708728861</v>
      </c>
      <c r="Q311" s="54" t="n">
        <f aca="false">IF(H311="Chirpine",Information!$D$14,IF(H311="Chilaune",Information!$D$15,IF(Trees!H223="Hadekafal",Information!$D$17,Information!$D$16)))</f>
        <v>650</v>
      </c>
      <c r="R311" s="60" t="n">
        <f aca="false">P311*Q311</f>
        <v>6315.4956067376</v>
      </c>
      <c r="S311" s="59" t="n">
        <f aca="false">R311/1000</f>
        <v>6.3154956067376</v>
      </c>
      <c r="T311" s="59" t="n">
        <f aca="false">IF(Trees!I578&lt;28,S311*Information!$D$29,IF(I311&gt;=53,S311*Information!$F$29,S311*Information!$E$29))</f>
        <v>1.19362866967341</v>
      </c>
      <c r="U311" s="59" t="n">
        <f aca="false">IF(Trees!I578&lt;28,S311*Information!$D$30,IF(I311&gt;=53,S311*Information!$F$30,S311*Information!$E$30))</f>
        <v>0.637865056280497</v>
      </c>
      <c r="V311" s="59" t="n">
        <f aca="false">S311+T311+U311</f>
        <v>8.1469893326915</v>
      </c>
      <c r="W311" s="59" t="n">
        <f aca="false">IF(H311="Chirpine",S311*Information!$D$22,IF(H311="Chilaune",S311*Information!$D$23,S311*Information!$D$24))</f>
        <v>2.92533756504085</v>
      </c>
      <c r="X311" s="59" t="n">
        <f aca="false">IF(H311="Chirpine",T311*Information!$D$22,IF(H311="Chilaune",T311*Information!$D$23,T311*Information!$D$24))</f>
        <v>0.552888799792721</v>
      </c>
      <c r="Y311" s="59" t="n">
        <f aca="false">IF(H311="Chirpine",U311*Information!$C$22,IF(H311="Chilaune",U311*Information!$C$23,U311*Information!$C$24))</f>
        <v>0.277216153459504</v>
      </c>
      <c r="Z311" s="59" t="n">
        <f aca="false">W311+X311+Y311</f>
        <v>3.75544251829308</v>
      </c>
    </row>
    <row r="312" customFormat="false" ht="14" hidden="false" customHeight="false" outlineLevel="0" collapsed="false">
      <c r="A312" s="54" t="n">
        <v>18</v>
      </c>
      <c r="B312" s="54" t="s">
        <v>98</v>
      </c>
      <c r="C312" s="55" t="s">
        <v>56</v>
      </c>
      <c r="D312" s="55" t="s">
        <v>67</v>
      </c>
      <c r="E312" s="54" t="s">
        <v>61</v>
      </c>
      <c r="F312" s="54" t="n">
        <v>3</v>
      </c>
      <c r="G312" s="54" t="n">
        <v>311</v>
      </c>
      <c r="H312" s="54" t="s">
        <v>2</v>
      </c>
      <c r="I312" s="56" t="n">
        <v>16</v>
      </c>
      <c r="J312" s="56" t="n">
        <v>12</v>
      </c>
      <c r="K312" s="57" t="n">
        <f aca="false">COUNT(I312)/0.05</f>
        <v>20</v>
      </c>
      <c r="L312" s="58" t="n">
        <f aca="false">PI()*I312*I312/40000</f>
        <v>0.0201061929829747</v>
      </c>
      <c r="M312" s="58" t="n">
        <f aca="false">IF(H312="Chirpine",(-2.977+1.9235*LN(I312)+1.0019*LN(J312)),IF(H312="Chilaune",(-2.7385+1.8155*LN(I312)+1.0072*LN(J312)),(-2.3204+1.8507*LN(I312)+0.8223*LN(J312))))</f>
        <v>4.84570237965082</v>
      </c>
      <c r="N312" s="59" t="n">
        <f aca="false">EXP(M312)</f>
        <v>127.19258811229</v>
      </c>
      <c r="O312" s="59" t="n">
        <f aca="false">N312/1000</f>
        <v>0.12719258811229</v>
      </c>
      <c r="P312" s="59" t="n">
        <f aca="false">O312/Information!$D$43</f>
        <v>2.5438517622458</v>
      </c>
      <c r="Q312" s="54" t="n">
        <f aca="false">IF(H312="Chirpine",Information!$D$14,IF(H312="Chilaune",Information!$D$15,IF(Trees!H224="Hadekafal",Information!$D$17,Information!$D$16)))</f>
        <v>650</v>
      </c>
      <c r="R312" s="60" t="n">
        <f aca="false">P312*Q312</f>
        <v>1653.50364545977</v>
      </c>
      <c r="S312" s="59" t="n">
        <f aca="false">R312/1000</f>
        <v>1.65350364545977</v>
      </c>
      <c r="T312" s="59" t="n">
        <f aca="false">IF(Trees!I579&lt;28,S312*Information!$D$29,IF(I312&gt;=53,S312*Information!$F$29,S312*Information!$E$29))</f>
        <v>0.312512188991897</v>
      </c>
      <c r="U312" s="59" t="n">
        <f aca="false">IF(Trees!I579&lt;28,S312*Information!$D$30,IF(I312&gt;=53,S312*Information!$F$30,S312*Information!$E$30))</f>
        <v>0.167003868191437</v>
      </c>
      <c r="V312" s="59" t="n">
        <f aca="false">S312+T312+U312</f>
        <v>2.1330197026431</v>
      </c>
      <c r="W312" s="59" t="n">
        <f aca="false">IF(H312="Chirpine",S312*Information!$D$22,IF(H312="Chilaune",S312*Information!$D$23,S312*Information!$D$24))</f>
        <v>0.765902888576965</v>
      </c>
      <c r="X312" s="59" t="n">
        <f aca="false">IF(H312="Chirpine",T312*Information!$D$22,IF(H312="Chilaune",T312*Information!$D$23,T312*Information!$D$24))</f>
        <v>0.144755645941046</v>
      </c>
      <c r="Y312" s="59" t="n">
        <f aca="false">IF(H312="Chirpine",U312*Information!$C$22,IF(H312="Chilaune",U312*Information!$C$23,U312*Information!$C$24))</f>
        <v>0.0725798811159984</v>
      </c>
      <c r="Z312" s="59" t="n">
        <f aca="false">W312+X312+Y312</f>
        <v>0.98323841563401</v>
      </c>
    </row>
    <row r="313" customFormat="false" ht="14" hidden="false" customHeight="false" outlineLevel="0" collapsed="false">
      <c r="A313" s="54" t="n">
        <v>18</v>
      </c>
      <c r="B313" s="54" t="s">
        <v>98</v>
      </c>
      <c r="C313" s="55" t="s">
        <v>56</v>
      </c>
      <c r="D313" s="55" t="s">
        <v>67</v>
      </c>
      <c r="E313" s="54" t="s">
        <v>61</v>
      </c>
      <c r="F313" s="54" t="n">
        <v>4</v>
      </c>
      <c r="G313" s="54" t="n">
        <v>312</v>
      </c>
      <c r="H313" s="54" t="s">
        <v>2</v>
      </c>
      <c r="I313" s="56" t="n">
        <v>14.1</v>
      </c>
      <c r="J313" s="56" t="n">
        <v>14</v>
      </c>
      <c r="K313" s="57" t="n">
        <f aca="false">COUNT(I313)/0.05</f>
        <v>20</v>
      </c>
      <c r="L313" s="58" t="n">
        <f aca="false">PI()*I313*I313/40000</f>
        <v>0.0156145008865047</v>
      </c>
      <c r="M313" s="58" t="n">
        <f aca="false">IF(H313="Chirpine",(-2.977+1.9235*LN(I313)+1.0019*LN(J313)),IF(H313="Chilaune",(-2.7385+1.8155*LN(I313)+1.0072*LN(J313)),(-2.3204+1.8507*LN(I313)+0.8223*LN(J313))))</f>
        <v>4.75698876130989</v>
      </c>
      <c r="N313" s="59" t="n">
        <f aca="false">EXP(M313)</f>
        <v>116.39490481938</v>
      </c>
      <c r="O313" s="59" t="n">
        <f aca="false">N313/1000</f>
        <v>0.11639490481938</v>
      </c>
      <c r="P313" s="59" t="n">
        <f aca="false">O313/Information!$D$43</f>
        <v>2.3278980963876</v>
      </c>
      <c r="Q313" s="54" t="n">
        <f aca="false">IF(H313="Chirpine",Information!$D$14,IF(H313="Chilaune",Information!$D$15,IF(Trees!H225="Hadekafal",Information!$D$17,Information!$D$16)))</f>
        <v>650</v>
      </c>
      <c r="R313" s="60" t="n">
        <f aca="false">P313*Q313</f>
        <v>1513.13376265194</v>
      </c>
      <c r="S313" s="59" t="n">
        <f aca="false">R313/1000</f>
        <v>1.51313376265194</v>
      </c>
      <c r="T313" s="59" t="n">
        <f aca="false">IF(Trees!I580&lt;28,S313*Information!$D$29,IF(I313&gt;=53,S313*Information!$F$29,S313*Information!$E$29))</f>
        <v>0.285982281141216</v>
      </c>
      <c r="U313" s="59" t="n">
        <f aca="false">IF(Trees!I580&lt;28,S313*Information!$D$30,IF(I313&gt;=53,S313*Information!$F$30,S313*Information!$E$30))</f>
        <v>0.152826510027846</v>
      </c>
      <c r="V313" s="59" t="n">
        <f aca="false">S313+T313+U313</f>
        <v>1.951942553821</v>
      </c>
      <c r="W313" s="59" t="n">
        <f aca="false">IF(H313="Chirpine",S313*Information!$D$22,IF(H313="Chilaune",S313*Information!$D$23,S313*Information!$D$24))</f>
        <v>0.700883558860378</v>
      </c>
      <c r="X313" s="59" t="n">
        <f aca="false">IF(H313="Chirpine",T313*Information!$D$22,IF(H313="Chilaune",T313*Information!$D$23,T313*Information!$D$24))</f>
        <v>0.132466992624611</v>
      </c>
      <c r="Y313" s="59" t="n">
        <f aca="false">IF(H313="Chirpine",U313*Information!$C$22,IF(H313="Chilaune",U313*Information!$C$23,U313*Information!$C$24))</f>
        <v>0.0664184012581018</v>
      </c>
      <c r="Z313" s="59" t="n">
        <f aca="false">W313+X313+Y313</f>
        <v>0.899768952743091</v>
      </c>
    </row>
    <row r="314" customFormat="false" ht="14" hidden="false" customHeight="false" outlineLevel="0" collapsed="false">
      <c r="A314" s="54" t="n">
        <v>18</v>
      </c>
      <c r="B314" s="54" t="s">
        <v>98</v>
      </c>
      <c r="C314" s="55" t="s">
        <v>56</v>
      </c>
      <c r="D314" s="55" t="s">
        <v>67</v>
      </c>
      <c r="E314" s="54" t="s">
        <v>61</v>
      </c>
      <c r="F314" s="54" t="n">
        <v>5</v>
      </c>
      <c r="G314" s="54" t="n">
        <v>313</v>
      </c>
      <c r="H314" s="54" t="s">
        <v>2</v>
      </c>
      <c r="I314" s="56" t="n">
        <v>10.4</v>
      </c>
      <c r="J314" s="56" t="n">
        <v>14.1</v>
      </c>
      <c r="K314" s="57" t="n">
        <f aca="false">COUNT(I314)/0.05</f>
        <v>20</v>
      </c>
      <c r="L314" s="58" t="n">
        <f aca="false">PI()*I314*I314/40000</f>
        <v>0.0084948665353068</v>
      </c>
      <c r="M314" s="58" t="n">
        <f aca="false">IF(H314="Chirpine",(-2.977+1.9235*LN(I314)+1.0019*LN(J314)),IF(H314="Chilaune",(-2.7385+1.8155*LN(I314)+1.0072*LN(J314)),(-2.3204+1.8507*LN(I314)+0.8223*LN(J314))))</f>
        <v>4.17866599762354</v>
      </c>
      <c r="N314" s="59" t="n">
        <f aca="false">EXP(M314)</f>
        <v>65.2787131459344</v>
      </c>
      <c r="O314" s="59" t="n">
        <f aca="false">N314/1000</f>
        <v>0.0652787131459344</v>
      </c>
      <c r="P314" s="59" t="n">
        <f aca="false">O314/Information!$D$43</f>
        <v>1.30557426291869</v>
      </c>
      <c r="Q314" s="54" t="n">
        <f aca="false">IF(H314="Chirpine",Information!$D$14,IF(H314="Chilaune",Information!$D$15,IF(Trees!H226="Hadekafal",Information!$D$17,Information!$D$16)))</f>
        <v>650</v>
      </c>
      <c r="R314" s="60" t="n">
        <f aca="false">P314*Q314</f>
        <v>848.623270897147</v>
      </c>
      <c r="S314" s="59" t="n">
        <f aca="false">R314/1000</f>
        <v>0.848623270897147</v>
      </c>
      <c r="T314" s="59" t="n">
        <f aca="false">IF(Trees!I581&lt;28,S314*Information!$D$29,IF(I314&gt;=53,S314*Information!$F$29,S314*Information!$E$29))</f>
        <v>0.160389798199561</v>
      </c>
      <c r="U314" s="59" t="n">
        <f aca="false">IF(Trees!I581&lt;28,S314*Information!$D$30,IF(I314&gt;=53,S314*Information!$F$30,S314*Information!$E$30))</f>
        <v>0.0857109503606119</v>
      </c>
      <c r="V314" s="59" t="n">
        <f aca="false">S314+T314+U314</f>
        <v>1.09472401945732</v>
      </c>
      <c r="W314" s="59" t="n">
        <f aca="false">IF(H314="Chirpine",S314*Information!$D$22,IF(H314="Chilaune",S314*Information!$D$23,S314*Information!$D$24))</f>
        <v>0.393082299079559</v>
      </c>
      <c r="X314" s="59" t="n">
        <f aca="false">IF(H314="Chirpine",T314*Information!$D$22,IF(H314="Chilaune",T314*Information!$D$23,T314*Information!$D$24))</f>
        <v>0.0742925545260366</v>
      </c>
      <c r="Y314" s="59" t="n">
        <f aca="false">IF(H314="Chirpine",U314*Information!$C$22,IF(H314="Chilaune",U314*Information!$C$23,U314*Information!$C$24))</f>
        <v>0.0372499790267219</v>
      </c>
      <c r="Z314" s="59" t="n">
        <f aca="false">W314+X314+Y314</f>
        <v>0.504624832632317</v>
      </c>
    </row>
    <row r="315" customFormat="false" ht="14" hidden="false" customHeight="false" outlineLevel="0" collapsed="false">
      <c r="A315" s="54" t="n">
        <v>18</v>
      </c>
      <c r="B315" s="54" t="s">
        <v>98</v>
      </c>
      <c r="C315" s="55" t="s">
        <v>56</v>
      </c>
      <c r="D315" s="55" t="s">
        <v>67</v>
      </c>
      <c r="E315" s="54" t="s">
        <v>61</v>
      </c>
      <c r="F315" s="54" t="n">
        <v>6</v>
      </c>
      <c r="G315" s="54" t="n">
        <v>314</v>
      </c>
      <c r="H315" s="54" t="s">
        <v>2</v>
      </c>
      <c r="I315" s="56" t="n">
        <v>14.8</v>
      </c>
      <c r="J315" s="56" t="n">
        <v>15.7</v>
      </c>
      <c r="K315" s="57" t="n">
        <f aca="false">COUNT(I315)/0.05</f>
        <v>20</v>
      </c>
      <c r="L315" s="58" t="n">
        <f aca="false">PI()*I315*I315/40000</f>
        <v>0.0172033613710577</v>
      </c>
      <c r="M315" s="58" t="n">
        <f aca="false">IF(H315="Chirpine",(-2.977+1.9235*LN(I315)+1.0019*LN(J315)),IF(H315="Chilaune",(-2.7385+1.8155*LN(I315)+1.0072*LN(J315)),(-2.3204+1.8507*LN(I315)+0.8223*LN(J315))))</f>
        <v>4.96500804991896</v>
      </c>
      <c r="N315" s="59" t="n">
        <f aca="false">EXP(M315)</f>
        <v>143.309703900204</v>
      </c>
      <c r="O315" s="59" t="n">
        <f aca="false">N315/1000</f>
        <v>0.143309703900204</v>
      </c>
      <c r="P315" s="59" t="n">
        <f aca="false">O315/Information!$D$43</f>
        <v>2.86619407800407</v>
      </c>
      <c r="Q315" s="54" t="n">
        <f aca="false">IF(H315="Chirpine",Information!$D$14,IF(H315="Chilaune",Information!$D$15,IF(Trees!H227="Hadekafal",Information!$D$17,Information!$D$16)))</f>
        <v>650</v>
      </c>
      <c r="R315" s="60" t="n">
        <f aca="false">P315*Q315</f>
        <v>1863.02615070265</v>
      </c>
      <c r="S315" s="59" t="n">
        <f aca="false">R315/1000</f>
        <v>1.86302615070265</v>
      </c>
      <c r="T315" s="59" t="n">
        <f aca="false">IF(Trees!I582&lt;28,S315*Information!$D$29,IF(I315&gt;=53,S315*Information!$F$29,S315*Information!$E$29))</f>
        <v>0.3521119424828</v>
      </c>
      <c r="U315" s="59" t="n">
        <f aca="false">IF(Trees!I582&lt;28,S315*Information!$D$30,IF(I315&gt;=53,S315*Information!$F$30,S315*Information!$E$30))</f>
        <v>0.188165641220967</v>
      </c>
      <c r="V315" s="59" t="n">
        <f aca="false">S315+T315+U315</f>
        <v>2.40330373440642</v>
      </c>
      <c r="W315" s="59" t="n">
        <f aca="false">IF(H315="Chirpine",S315*Information!$D$22,IF(H315="Chilaune",S315*Information!$D$23,S315*Information!$D$24))</f>
        <v>0.862953713005466</v>
      </c>
      <c r="X315" s="59" t="n">
        <f aca="false">IF(H315="Chirpine",T315*Information!$D$22,IF(H315="Chilaune",T315*Information!$D$23,T315*Information!$D$24))</f>
        <v>0.163098251758033</v>
      </c>
      <c r="Y315" s="59" t="n">
        <f aca="false">IF(H315="Chirpine",U315*Information!$C$22,IF(H315="Chilaune",U315*Information!$C$23,U315*Information!$C$24))</f>
        <v>0.0817767876746324</v>
      </c>
      <c r="Z315" s="59" t="n">
        <f aca="false">W315+X315+Y315</f>
        <v>1.10782875243813</v>
      </c>
    </row>
    <row r="316" customFormat="false" ht="14" hidden="false" customHeight="false" outlineLevel="0" collapsed="false">
      <c r="A316" s="54" t="n">
        <v>18</v>
      </c>
      <c r="B316" s="54" t="s">
        <v>98</v>
      </c>
      <c r="C316" s="55" t="s">
        <v>56</v>
      </c>
      <c r="D316" s="55" t="s">
        <v>67</v>
      </c>
      <c r="E316" s="54" t="s">
        <v>61</v>
      </c>
      <c r="F316" s="54" t="n">
        <v>7</v>
      </c>
      <c r="G316" s="54" t="n">
        <v>315</v>
      </c>
      <c r="H316" s="54" t="s">
        <v>2</v>
      </c>
      <c r="I316" s="56" t="n">
        <v>11.8</v>
      </c>
      <c r="J316" s="56" t="n">
        <v>13.9</v>
      </c>
      <c r="K316" s="57" t="n">
        <f aca="false">COUNT(I316)/0.05</f>
        <v>20</v>
      </c>
      <c r="L316" s="58" t="n">
        <f aca="false">PI()*I316*I316/40000</f>
        <v>0.0109358840271461</v>
      </c>
      <c r="M316" s="58" t="n">
        <f aca="false">IF(H316="Chirpine",(-2.977+1.9235*LN(I316)+1.0019*LN(J316)),IF(H316="Chilaune",(-2.7385+1.8155*LN(I316)+1.0072*LN(J316)),(-2.3204+1.8507*LN(I316)+0.8223*LN(J316))))</f>
        <v>4.40727887771857</v>
      </c>
      <c r="N316" s="59" t="n">
        <f aca="false">EXP(M316)</f>
        <v>82.0459025402853</v>
      </c>
      <c r="O316" s="59" t="n">
        <f aca="false">N316/1000</f>
        <v>0.0820459025402853</v>
      </c>
      <c r="P316" s="59" t="n">
        <f aca="false">O316/Information!$D$43</f>
        <v>1.64091805080571</v>
      </c>
      <c r="Q316" s="54" t="n">
        <f aca="false">IF(H316="Chirpine",Information!$D$14,IF(H316="Chilaune",Information!$D$15,IF(Trees!H228="Hadekafal",Information!$D$17,Information!$D$16)))</f>
        <v>650</v>
      </c>
      <c r="R316" s="60" t="n">
        <f aca="false">P316*Q316</f>
        <v>1066.59673302371</v>
      </c>
      <c r="S316" s="59" t="n">
        <f aca="false">R316/1000</f>
        <v>1.06659673302371</v>
      </c>
      <c r="T316" s="59" t="n">
        <f aca="false">IF(Trees!I583&lt;28,S316*Information!$D$29,IF(I316&gt;=53,S316*Information!$F$29,S316*Information!$E$29))</f>
        <v>0.201586782541481</v>
      </c>
      <c r="U316" s="59" t="n">
        <f aca="false">IF(Trees!I583&lt;28,S316*Information!$D$30,IF(I316&gt;=53,S316*Information!$F$30,S316*Information!$E$30))</f>
        <v>0.107726270035395</v>
      </c>
      <c r="V316" s="59" t="n">
        <f aca="false">S316+T316+U316</f>
        <v>1.37590978560058</v>
      </c>
      <c r="W316" s="59" t="n">
        <f aca="false">IF(H316="Chirpine",S316*Information!$D$22,IF(H316="Chilaune",S316*Information!$D$23,S316*Information!$D$24))</f>
        <v>0.494047606736582</v>
      </c>
      <c r="X316" s="59" t="n">
        <f aca="false">IF(H316="Chirpine",T316*Information!$D$22,IF(H316="Chilaune",T316*Information!$D$23,T316*Information!$D$24))</f>
        <v>0.093374997673214</v>
      </c>
      <c r="Y316" s="59" t="n">
        <f aca="false">IF(H316="Chirpine",U316*Information!$C$22,IF(H316="Chilaune",U316*Information!$C$23,U316*Information!$C$24))</f>
        <v>0.0468178369573825</v>
      </c>
      <c r="Z316" s="59" t="n">
        <f aca="false">W316+X316+Y316</f>
        <v>0.634240441367179</v>
      </c>
    </row>
    <row r="317" customFormat="false" ht="14" hidden="false" customHeight="false" outlineLevel="0" collapsed="false">
      <c r="A317" s="54" t="n">
        <v>18</v>
      </c>
      <c r="B317" s="54" t="s">
        <v>98</v>
      </c>
      <c r="C317" s="55" t="s">
        <v>56</v>
      </c>
      <c r="D317" s="55" t="s">
        <v>67</v>
      </c>
      <c r="E317" s="54" t="s">
        <v>61</v>
      </c>
      <c r="F317" s="54" t="n">
        <v>8</v>
      </c>
      <c r="G317" s="54" t="n">
        <v>316</v>
      </c>
      <c r="H317" s="54" t="s">
        <v>2</v>
      </c>
      <c r="I317" s="56" t="n">
        <v>22.9</v>
      </c>
      <c r="J317" s="56" t="n">
        <v>18.8</v>
      </c>
      <c r="K317" s="57" t="n">
        <f aca="false">COUNT(I317)/0.05</f>
        <v>20</v>
      </c>
      <c r="L317" s="58" t="n">
        <f aca="false">PI()*I317*I317/40000</f>
        <v>0.0411870650867256</v>
      </c>
      <c r="M317" s="58" t="n">
        <f aca="false">IF(H317="Chirpine",(-2.977+1.9235*LN(I317)+1.0019*LN(J317)),IF(H317="Chilaune",(-2.7385+1.8155*LN(I317)+1.0072*LN(J317)),(-2.3204+1.8507*LN(I317)+0.8223*LN(J317))))</f>
        <v>5.98517304535113</v>
      </c>
      <c r="N317" s="59" t="n">
        <f aca="false">EXP(M317)</f>
        <v>397.491299319777</v>
      </c>
      <c r="O317" s="59" t="n">
        <f aca="false">N317/1000</f>
        <v>0.397491299319777</v>
      </c>
      <c r="P317" s="59" t="n">
        <f aca="false">O317/Information!$D$43</f>
        <v>7.94982598639555</v>
      </c>
      <c r="Q317" s="54" t="n">
        <f aca="false">IF(H317="Chirpine",Information!$D$14,IF(H317="Chilaune",Information!$D$15,IF(Trees!H229="Hadekafal",Information!$D$17,Information!$D$16)))</f>
        <v>650</v>
      </c>
      <c r="R317" s="60" t="n">
        <f aca="false">P317*Q317</f>
        <v>5167.38689115711</v>
      </c>
      <c r="S317" s="59" t="n">
        <f aca="false">R317/1000</f>
        <v>5.16738689115711</v>
      </c>
      <c r="T317" s="59" t="n">
        <f aca="false">IF(Trees!I584&lt;28,S317*Information!$D$29,IF(I317&gt;=53,S317*Information!$F$29,S317*Information!$E$29))</f>
        <v>0.976636122428693</v>
      </c>
      <c r="U317" s="59" t="n">
        <f aca="false">IF(Trees!I584&lt;28,S317*Information!$D$30,IF(I317&gt;=53,S317*Information!$F$30,S317*Information!$E$30))</f>
        <v>0.521906076006868</v>
      </c>
      <c r="V317" s="59" t="n">
        <f aca="false">S317+T317+U317</f>
        <v>6.66592908959267</v>
      </c>
      <c r="W317" s="59" t="n">
        <f aca="false">IF(H317="Chirpine",S317*Information!$D$22,IF(H317="Chilaune",S317*Information!$D$23,S317*Information!$D$24))</f>
        <v>2.39353360798397</v>
      </c>
      <c r="X317" s="59" t="n">
        <f aca="false">IF(H317="Chirpine",T317*Information!$D$22,IF(H317="Chilaune",T317*Information!$D$23,T317*Information!$D$24))</f>
        <v>0.452377851908971</v>
      </c>
      <c r="Y317" s="59" t="n">
        <f aca="false">IF(H317="Chirpine",U317*Information!$C$22,IF(H317="Chilaune",U317*Information!$C$23,U317*Information!$C$24))</f>
        <v>0.226820380632585</v>
      </c>
      <c r="Z317" s="59" t="n">
        <f aca="false">W317+X317+Y317</f>
        <v>3.07273184052553</v>
      </c>
    </row>
    <row r="318" customFormat="false" ht="14" hidden="false" customHeight="false" outlineLevel="0" collapsed="false">
      <c r="A318" s="54" t="n">
        <v>18</v>
      </c>
      <c r="B318" s="54" t="s">
        <v>98</v>
      </c>
      <c r="C318" s="55" t="s">
        <v>56</v>
      </c>
      <c r="D318" s="55" t="s">
        <v>67</v>
      </c>
      <c r="E318" s="54" t="s">
        <v>61</v>
      </c>
      <c r="F318" s="54" t="n">
        <v>9</v>
      </c>
      <c r="G318" s="54" t="n">
        <v>317</v>
      </c>
      <c r="H318" s="54" t="s">
        <v>2</v>
      </c>
      <c r="I318" s="56" t="n">
        <v>16</v>
      </c>
      <c r="J318" s="56" t="n">
        <v>18</v>
      </c>
      <c r="K318" s="57" t="n">
        <f aca="false">COUNT(I318)/0.05</f>
        <v>20</v>
      </c>
      <c r="L318" s="58" t="n">
        <f aca="false">PI()*I318*I318/40000</f>
        <v>0.0201061929829747</v>
      </c>
      <c r="M318" s="58" t="n">
        <f aca="false">IF(H318="Chirpine",(-2.977+1.9235*LN(I318)+1.0019*LN(J318)),IF(H318="Chilaune",(-2.7385+1.8155*LN(I318)+1.0072*LN(J318)),(-2.3204+1.8507*LN(I318)+0.8223*LN(J318))))</f>
        <v>5.25193787146439</v>
      </c>
      <c r="N318" s="59" t="n">
        <f aca="false">EXP(M318)</f>
        <v>190.935919444719</v>
      </c>
      <c r="O318" s="59" t="n">
        <f aca="false">N318/1000</f>
        <v>0.190935919444719</v>
      </c>
      <c r="P318" s="59" t="n">
        <f aca="false">O318/Information!$D$43</f>
        <v>3.81871838889438</v>
      </c>
      <c r="Q318" s="54" t="n">
        <f aca="false">IF(H318="Chirpine",Information!$D$14,IF(H318="Chilaune",Information!$D$15,IF(Trees!H230="Hadekafal",Information!$D$17,Information!$D$16)))</f>
        <v>650</v>
      </c>
      <c r="R318" s="60" t="n">
        <f aca="false">P318*Q318</f>
        <v>2482.16695278135</v>
      </c>
      <c r="S318" s="59" t="n">
        <f aca="false">R318/1000</f>
        <v>2.48216695278135</v>
      </c>
      <c r="T318" s="59" t="n">
        <f aca="false">IF(Trees!I585&lt;28,S318*Information!$D$29,IF(I318&gt;=53,S318*Information!$F$29,S318*Information!$E$29))</f>
        <v>0.469129554075674</v>
      </c>
      <c r="U318" s="59" t="n">
        <f aca="false">IF(Trees!I585&lt;28,S318*Information!$D$30,IF(I318&gt;=53,S318*Information!$F$30,S318*Information!$E$30))</f>
        <v>0.250698862230916</v>
      </c>
      <c r="V318" s="59" t="n">
        <f aca="false">S318+T318+U318</f>
        <v>3.20199536908794</v>
      </c>
      <c r="W318" s="59" t="n">
        <f aca="false">IF(H318="Chirpine",S318*Information!$D$22,IF(H318="Chilaune",S318*Information!$D$23,S318*Information!$D$24))</f>
        <v>1.14973973252832</v>
      </c>
      <c r="X318" s="59" t="n">
        <f aca="false">IF(H318="Chirpine",T318*Information!$D$22,IF(H318="Chilaune",T318*Information!$D$23,T318*Information!$D$24))</f>
        <v>0.217300809447852</v>
      </c>
      <c r="Y318" s="59" t="n">
        <f aca="false">IF(H318="Chirpine",U318*Information!$C$22,IF(H318="Chilaune",U318*Information!$C$23,U318*Information!$C$24))</f>
        <v>0.108953725525556</v>
      </c>
      <c r="Z318" s="59" t="n">
        <f aca="false">W318+X318+Y318</f>
        <v>1.47599426750173</v>
      </c>
    </row>
    <row r="319" customFormat="false" ht="14" hidden="false" customHeight="false" outlineLevel="0" collapsed="false">
      <c r="A319" s="54" t="n">
        <v>18</v>
      </c>
      <c r="B319" s="54" t="s">
        <v>98</v>
      </c>
      <c r="C319" s="55" t="s">
        <v>56</v>
      </c>
      <c r="D319" s="55" t="s">
        <v>67</v>
      </c>
      <c r="E319" s="54" t="s">
        <v>61</v>
      </c>
      <c r="F319" s="54" t="n">
        <v>10</v>
      </c>
      <c r="G319" s="54" t="n">
        <v>318</v>
      </c>
      <c r="H319" s="54" t="s">
        <v>2</v>
      </c>
      <c r="I319" s="56" t="n">
        <v>10.2</v>
      </c>
      <c r="J319" s="56" t="n">
        <v>13</v>
      </c>
      <c r="K319" s="57" t="n">
        <f aca="false">COUNT(I319)/0.05</f>
        <v>20</v>
      </c>
      <c r="L319" s="58" t="n">
        <f aca="false">PI()*I319*I319/40000</f>
        <v>0.00817128249198705</v>
      </c>
      <c r="M319" s="58" t="n">
        <f aca="false">IF(H319="Chirpine",(-2.977+1.9235*LN(I319)+1.0019*LN(J319)),IF(H319="Chilaune",(-2.7385+1.8155*LN(I319)+1.0072*LN(J319)),(-2.3204+1.8507*LN(I319)+0.8223*LN(J319))))</f>
        <v>4.05993554121896</v>
      </c>
      <c r="N319" s="59" t="n">
        <f aca="false">EXP(M319)</f>
        <v>57.9705742459728</v>
      </c>
      <c r="O319" s="59" t="n">
        <f aca="false">N319/1000</f>
        <v>0.0579705742459728</v>
      </c>
      <c r="P319" s="59" t="n">
        <f aca="false">O319/Information!$D$43</f>
        <v>1.15941148491946</v>
      </c>
      <c r="Q319" s="54" t="n">
        <f aca="false">IF(H319="Chirpine",Information!$D$14,IF(H319="Chilaune",Information!$D$15,IF(#REF!="Hadekafal",Information!$D$17,Information!$D$16)))</f>
        <v>650</v>
      </c>
      <c r="R319" s="60" t="n">
        <f aca="false">P319*Q319</f>
        <v>753.617465197646</v>
      </c>
      <c r="S319" s="59" t="n">
        <f aca="false">R319/1000</f>
        <v>0.753617465197646</v>
      </c>
      <c r="T319" s="59" t="n">
        <f aca="false">IF(Trees!I586&lt;28,S319*Information!$D$29,IF(I319&gt;=53,S319*Information!$F$29,S319*Information!$E$29))</f>
        <v>0.142433700922355</v>
      </c>
      <c r="U319" s="59" t="n">
        <f aca="false">IF(Trees!I586&lt;28,S319*Information!$D$30,IF(I319&gt;=53,S319*Information!$F$30,S319*Information!$E$30))</f>
        <v>0.0761153639849623</v>
      </c>
      <c r="V319" s="59" t="n">
        <f aca="false">S319+T319+U319</f>
        <v>0.972166530104964</v>
      </c>
      <c r="W319" s="59" t="n">
        <f aca="false">IF(H319="Chirpine",S319*Information!$D$22,IF(H319="Chilaune",S319*Information!$D$23,S319*Information!$D$24))</f>
        <v>0.34907560987955</v>
      </c>
      <c r="X319" s="59" t="n">
        <f aca="false">IF(H319="Chirpine",T319*Information!$D$22,IF(H319="Chilaune",T319*Information!$D$23,T319*Information!$D$24))</f>
        <v>0.0659752902672349</v>
      </c>
      <c r="Y319" s="59" t="n">
        <f aca="false">IF(H319="Chirpine",U319*Information!$C$22,IF(H319="Chilaune",U319*Information!$C$23,U319*Information!$C$24))</f>
        <v>0.0330797371878646</v>
      </c>
      <c r="Z319" s="59" t="n">
        <f aca="false">W319+X319+Y319</f>
        <v>0.448130637334649</v>
      </c>
    </row>
    <row r="320" customFormat="false" ht="14" hidden="false" customHeight="false" outlineLevel="0" collapsed="false">
      <c r="A320" s="54" t="n">
        <v>18</v>
      </c>
      <c r="B320" s="54" t="s">
        <v>98</v>
      </c>
      <c r="C320" s="55" t="s">
        <v>56</v>
      </c>
      <c r="D320" s="55" t="s">
        <v>67</v>
      </c>
      <c r="E320" s="54" t="s">
        <v>61</v>
      </c>
      <c r="F320" s="54" t="n">
        <v>11</v>
      </c>
      <c r="G320" s="54" t="n">
        <v>319</v>
      </c>
      <c r="H320" s="54" t="s">
        <v>2</v>
      </c>
      <c r="I320" s="56" t="n">
        <v>20</v>
      </c>
      <c r="J320" s="56" t="n">
        <v>18</v>
      </c>
      <c r="K320" s="57" t="n">
        <f aca="false">COUNT(I320)/0.05</f>
        <v>20</v>
      </c>
      <c r="L320" s="58" t="n">
        <f aca="false">PI()*I320*I320/40000</f>
        <v>0.0314159265358979</v>
      </c>
      <c r="M320" s="58" t="n">
        <f aca="false">IF(H320="Chirpine",(-2.977+1.9235*LN(I320)+1.0019*LN(J320)),IF(H320="Chilaune",(-2.7385+1.8155*LN(I320)+1.0072*LN(J320)),(-2.3204+1.8507*LN(I320)+0.8223*LN(J320))))</f>
        <v>5.68115449241727</v>
      </c>
      <c r="N320" s="59" t="n">
        <f aca="false">EXP(M320)</f>
        <v>293.287833122417</v>
      </c>
      <c r="O320" s="59" t="n">
        <f aca="false">N320/1000</f>
        <v>0.293287833122417</v>
      </c>
      <c r="P320" s="59" t="n">
        <f aca="false">O320/Information!$D$43</f>
        <v>5.86575666244834</v>
      </c>
      <c r="Q320" s="54" t="n">
        <f aca="false">IF(H320="Chirpine",Information!$D$14,IF(H320="Chilaune",Information!$D$15,IF(Trees!H231="Hadekafal",Information!$D$17,Information!$D$16)))</f>
        <v>650</v>
      </c>
      <c r="R320" s="60" t="n">
        <f aca="false">P320*Q320</f>
        <v>3812.74183059142</v>
      </c>
      <c r="S320" s="59" t="n">
        <f aca="false">R320/1000</f>
        <v>3.81274183059142</v>
      </c>
      <c r="T320" s="59" t="n">
        <f aca="false">IF(Trees!I587&lt;28,S320*Information!$D$29,IF(I320&gt;=53,S320*Information!$F$29,S320*Information!$E$29))</f>
        <v>0.720608205981778</v>
      </c>
      <c r="U320" s="59" t="n">
        <f aca="false">IF(Trees!I587&lt;28,S320*Information!$D$30,IF(I320&gt;=53,S320*Information!$F$30,S320*Information!$E$30))</f>
        <v>0.385086924889733</v>
      </c>
      <c r="V320" s="59" t="n">
        <f aca="false">S320+T320+U320</f>
        <v>4.91843696146293</v>
      </c>
      <c r="W320" s="59" t="n">
        <f aca="false">IF(H320="Chirpine",S320*Information!$D$22,IF(H320="Chilaune",S320*Information!$D$23,S320*Information!$D$24))</f>
        <v>1.76606201592994</v>
      </c>
      <c r="X320" s="59" t="n">
        <f aca="false">IF(H320="Chirpine",T320*Information!$D$22,IF(H320="Chilaune",T320*Information!$D$23,T320*Information!$D$24))</f>
        <v>0.33378572101076</v>
      </c>
      <c r="Y320" s="59" t="n">
        <f aca="false">IF(H320="Chirpine",U320*Information!$C$22,IF(H320="Chilaune",U320*Information!$C$23,U320*Information!$C$24))</f>
        <v>0.167358777557078</v>
      </c>
      <c r="Z320" s="59" t="n">
        <f aca="false">W320+X320+Y320</f>
        <v>2.26720651449778</v>
      </c>
    </row>
    <row r="321" customFormat="false" ht="14" hidden="false" customHeight="false" outlineLevel="0" collapsed="false">
      <c r="A321" s="54" t="n">
        <v>18</v>
      </c>
      <c r="B321" s="54" t="s">
        <v>98</v>
      </c>
      <c r="C321" s="55" t="s">
        <v>56</v>
      </c>
      <c r="D321" s="55" t="s">
        <v>67</v>
      </c>
      <c r="E321" s="54" t="s">
        <v>61</v>
      </c>
      <c r="F321" s="54" t="n">
        <v>12</v>
      </c>
      <c r="G321" s="54" t="n">
        <v>320</v>
      </c>
      <c r="H321" s="54" t="s">
        <v>2</v>
      </c>
      <c r="I321" s="56" t="n">
        <v>14.9</v>
      </c>
      <c r="J321" s="56" t="n">
        <v>16.3</v>
      </c>
      <c r="K321" s="57" t="n">
        <f aca="false">COUNT(I321)/0.05</f>
        <v>20</v>
      </c>
      <c r="L321" s="58" t="n">
        <f aca="false">PI()*I321*I321/40000</f>
        <v>0.0174366246255868</v>
      </c>
      <c r="M321" s="58" t="n">
        <f aca="false">IF(H321="Chirpine",(-2.977+1.9235*LN(I321)+1.0019*LN(J321)),IF(H321="Chilaune",(-2.7385+1.8155*LN(I321)+1.0072*LN(J321)),(-2.3204+1.8507*LN(I321)+0.8223*LN(J321))))</f>
        <v>5.01553661462961</v>
      </c>
      <c r="N321" s="59" t="n">
        <f aca="false">EXP(M321)</f>
        <v>150.737002747939</v>
      </c>
      <c r="O321" s="59" t="n">
        <f aca="false">N321/1000</f>
        <v>0.150737002747939</v>
      </c>
      <c r="P321" s="59" t="n">
        <f aca="false">O321/Information!$D$43</f>
        <v>3.01474005495878</v>
      </c>
      <c r="Q321" s="54" t="n">
        <f aca="false">IF(H321="Chirpine",Information!$D$14,IF(H321="Chilaune",Information!$D$15,IF(Trees!H234="Hadekafal",Information!$D$17,Information!$D$16)))</f>
        <v>650</v>
      </c>
      <c r="R321" s="60" t="n">
        <f aca="false">P321*Q321</f>
        <v>1959.58103572321</v>
      </c>
      <c r="S321" s="59" t="n">
        <f aca="false">R321/1000</f>
        <v>1.95958103572321</v>
      </c>
      <c r="T321" s="59" t="n">
        <f aca="false">IF(Trees!I590&lt;28,S321*Information!$D$29,IF(I321&gt;=53,S321*Information!$F$29,S321*Information!$E$29))</f>
        <v>0.370360815751687</v>
      </c>
      <c r="U321" s="59" t="n">
        <f aca="false">IF(Trees!I590&lt;28,S321*Information!$D$30,IF(I321&gt;=53,S321*Information!$F$30,S321*Information!$E$30))</f>
        <v>0.197917684608044</v>
      </c>
      <c r="V321" s="59" t="n">
        <f aca="false">S321+T321+U321</f>
        <v>2.52785953608294</v>
      </c>
      <c r="W321" s="59" t="n">
        <f aca="false">IF(H321="Chirpine",S321*Information!$D$22,IF(H321="Chilaune",S321*Information!$D$23,S321*Information!$D$24))</f>
        <v>0.907677935746991</v>
      </c>
      <c r="X321" s="59" t="n">
        <f aca="false">IF(H321="Chirpine",T321*Information!$D$22,IF(H321="Chilaune",T321*Information!$D$23,T321*Information!$D$24))</f>
        <v>0.171551129856181</v>
      </c>
      <c r="Y321" s="59" t="n">
        <f aca="false">IF(H321="Chirpine",U321*Information!$C$22,IF(H321="Chilaune",U321*Information!$C$23,U321*Information!$C$24))</f>
        <v>0.086015025730656</v>
      </c>
      <c r="Z321" s="59" t="n">
        <f aca="false">W321+X321+Y321</f>
        <v>1.16524409133383</v>
      </c>
    </row>
    <row r="322" customFormat="false" ht="14" hidden="false" customHeight="false" outlineLevel="0" collapsed="false">
      <c r="A322" s="54" t="n">
        <v>18</v>
      </c>
      <c r="B322" s="54" t="s">
        <v>98</v>
      </c>
      <c r="C322" s="55" t="s">
        <v>56</v>
      </c>
      <c r="D322" s="55" t="s">
        <v>67</v>
      </c>
      <c r="E322" s="54" t="s">
        <v>61</v>
      </c>
      <c r="F322" s="54" t="n">
        <v>13</v>
      </c>
      <c r="G322" s="54" t="n">
        <v>321</v>
      </c>
      <c r="H322" s="54" t="s">
        <v>2</v>
      </c>
      <c r="I322" s="56" t="n">
        <v>26.6</v>
      </c>
      <c r="J322" s="56" t="n">
        <v>17.9</v>
      </c>
      <c r="K322" s="57" t="n">
        <f aca="false">COUNT(I322)/0.05</f>
        <v>20</v>
      </c>
      <c r="L322" s="58" t="n">
        <f aca="false">PI()*I322*I322/40000</f>
        <v>0.0555716324493499</v>
      </c>
      <c r="M322" s="58" t="n">
        <f aca="false">IF(H322="Chirpine",(-2.977+1.9235*LN(I322)+1.0019*LN(J322)),IF(H322="Chilaune",(-2.7385+1.8155*LN(I322)+1.0072*LN(J322)),(-2.3204+1.8507*LN(I322)+0.8223*LN(J322))))</f>
        <v>6.22411455776867</v>
      </c>
      <c r="N322" s="59" t="n">
        <f aca="false">EXP(M322)</f>
        <v>504.775894629796</v>
      </c>
      <c r="O322" s="59" t="n">
        <f aca="false">N322/1000</f>
        <v>0.504775894629796</v>
      </c>
      <c r="P322" s="59" t="n">
        <f aca="false">O322/Information!$D$43</f>
        <v>10.0955178925959</v>
      </c>
      <c r="Q322" s="54" t="n">
        <f aca="false">IF(H322="Chirpine",Information!$D$14,IF(H322="Chilaune",Information!$D$15,IF(Trees!H235="Hadekafal",Information!$D$17,Information!$D$16)))</f>
        <v>650</v>
      </c>
      <c r="R322" s="60" t="n">
        <f aca="false">P322*Q322</f>
        <v>6562.08663018734</v>
      </c>
      <c r="S322" s="59" t="n">
        <f aca="false">R322/1000</f>
        <v>6.56208663018734</v>
      </c>
      <c r="T322" s="59" t="n">
        <f aca="false">IF(Trees!I591&lt;28,S322*Information!$D$29,IF(I322&gt;=53,S322*Information!$F$29,S322*Information!$E$29))</f>
        <v>1.24023437310541</v>
      </c>
      <c r="U322" s="59" t="n">
        <f aca="false">IF(Trees!I591&lt;28,S322*Information!$D$30,IF(I322&gt;=53,S322*Information!$F$30,S322*Information!$E$30))</f>
        <v>0.662770749648922</v>
      </c>
      <c r="V322" s="59" t="n">
        <f aca="false">S322+T322+U322</f>
        <v>8.46509175294167</v>
      </c>
      <c r="W322" s="59" t="n">
        <f aca="false">IF(H322="Chirpine",S322*Information!$D$22,IF(H322="Chilaune",S322*Information!$D$23,S322*Information!$D$24))</f>
        <v>3.03955852710278</v>
      </c>
      <c r="X322" s="59" t="n">
        <f aca="false">IF(H322="Chirpine",T322*Information!$D$22,IF(H322="Chilaune",T322*Information!$D$23,T322*Information!$D$24))</f>
        <v>0.574476561622425</v>
      </c>
      <c r="Y322" s="59" t="n">
        <f aca="false">IF(H322="Chirpine",U322*Information!$C$22,IF(H322="Chilaune",U322*Information!$C$23,U322*Information!$C$24))</f>
        <v>0.288040167797421</v>
      </c>
      <c r="Z322" s="59" t="n">
        <f aca="false">W322+X322+Y322</f>
        <v>3.90207525652262</v>
      </c>
    </row>
    <row r="323" customFormat="false" ht="14" hidden="false" customHeight="false" outlineLevel="0" collapsed="false">
      <c r="A323" s="54" t="n">
        <v>18</v>
      </c>
      <c r="B323" s="54" t="s">
        <v>98</v>
      </c>
      <c r="C323" s="55" t="s">
        <v>56</v>
      </c>
      <c r="D323" s="55" t="s">
        <v>67</v>
      </c>
      <c r="E323" s="54" t="s">
        <v>61</v>
      </c>
      <c r="F323" s="54" t="n">
        <v>14</v>
      </c>
      <c r="G323" s="54" t="n">
        <v>322</v>
      </c>
      <c r="H323" s="54" t="s">
        <v>2</v>
      </c>
      <c r="I323" s="56" t="n">
        <v>18.8</v>
      </c>
      <c r="J323" s="56" t="n">
        <v>17.3</v>
      </c>
      <c r="K323" s="57" t="n">
        <f aca="false">COUNT(I323)/0.05</f>
        <v>20</v>
      </c>
      <c r="L323" s="58" t="n">
        <f aca="false">PI()*I323*I323/40000</f>
        <v>0.0277591126871194</v>
      </c>
      <c r="M323" s="58" t="n">
        <f aca="false">IF(H323="Chirpine",(-2.977+1.9235*LN(I323)+1.0019*LN(J323)),IF(H323="Chilaune",(-2.7385+1.8155*LN(I323)+1.0072*LN(J323)),(-2.3204+1.8507*LN(I323)+0.8223*LN(J323))))</f>
        <v>5.52239653298595</v>
      </c>
      <c r="N323" s="59" t="n">
        <f aca="false">EXP(M323)</f>
        <v>250.234013237017</v>
      </c>
      <c r="O323" s="59" t="n">
        <f aca="false">N323/1000</f>
        <v>0.250234013237017</v>
      </c>
      <c r="P323" s="59" t="n">
        <f aca="false">O323/Information!$D$43</f>
        <v>5.00468026474034</v>
      </c>
      <c r="Q323" s="54" t="n">
        <f aca="false">IF(H323="Chirpine",Information!$D$14,IF(H323="Chilaune",Information!$D$15,IF(Trees!H236="Hadekafal",Information!$D$17,Information!$D$16)))</f>
        <v>650</v>
      </c>
      <c r="R323" s="60" t="n">
        <f aca="false">P323*Q323</f>
        <v>3253.04217208122</v>
      </c>
      <c r="S323" s="59" t="n">
        <f aca="false">R323/1000</f>
        <v>3.25304217208122</v>
      </c>
      <c r="T323" s="59" t="n">
        <f aca="false">IF(Trees!I592&lt;28,S323*Information!$D$29,IF(I323&gt;=53,S323*Information!$F$29,S323*Information!$E$29))</f>
        <v>0.614824970523351</v>
      </c>
      <c r="U323" s="59" t="n">
        <f aca="false">IF(Trees!I592&lt;28,S323*Information!$D$30,IF(I323&gt;=53,S323*Information!$F$30,S323*Information!$E$30))</f>
        <v>0.328557259380204</v>
      </c>
      <c r="V323" s="59" t="n">
        <f aca="false">S323+T323+U323</f>
        <v>4.19642440198478</v>
      </c>
      <c r="W323" s="59" t="n">
        <f aca="false">IF(H323="Chirpine",S323*Information!$D$22,IF(H323="Chilaune",S323*Information!$D$23,S323*Information!$D$24))</f>
        <v>1.50680913410802</v>
      </c>
      <c r="X323" s="59" t="n">
        <f aca="false">IF(H323="Chirpine",T323*Information!$D$22,IF(H323="Chilaune",T323*Information!$D$23,T323*Information!$D$24))</f>
        <v>0.284786926346416</v>
      </c>
      <c r="Y323" s="59" t="n">
        <f aca="false">IF(H323="Chirpine",U323*Information!$C$22,IF(H323="Chilaune",U323*Information!$C$23,U323*Information!$C$24))</f>
        <v>0.142790984926637</v>
      </c>
      <c r="Z323" s="59" t="n">
        <f aca="false">W323+X323+Y323</f>
        <v>1.93438704538108</v>
      </c>
    </row>
    <row r="324" customFormat="false" ht="14" hidden="false" customHeight="false" outlineLevel="0" collapsed="false">
      <c r="A324" s="54" t="n">
        <v>18</v>
      </c>
      <c r="B324" s="54" t="s">
        <v>98</v>
      </c>
      <c r="C324" s="55" t="s">
        <v>56</v>
      </c>
      <c r="D324" s="55" t="s">
        <v>67</v>
      </c>
      <c r="E324" s="54" t="s">
        <v>61</v>
      </c>
      <c r="F324" s="54" t="n">
        <v>15</v>
      </c>
      <c r="G324" s="54" t="n">
        <v>323</v>
      </c>
      <c r="H324" s="54" t="s">
        <v>2</v>
      </c>
      <c r="I324" s="56" t="n">
        <v>15.7</v>
      </c>
      <c r="J324" s="56" t="n">
        <v>17</v>
      </c>
      <c r="K324" s="57" t="n">
        <f aca="false">COUNT(I324)/0.05</f>
        <v>20</v>
      </c>
      <c r="L324" s="58" t="n">
        <f aca="false">PI()*I324*I324/40000</f>
        <v>0.0193592793295837</v>
      </c>
      <c r="M324" s="58" t="n">
        <f aca="false">IF(H324="Chirpine",(-2.977+1.9235*LN(I324)+1.0019*LN(J324)),IF(H324="Chilaune",(-2.7385+1.8155*LN(I324)+1.0072*LN(J324)),(-2.3204+1.8507*LN(I324)+0.8223*LN(J324))))</f>
        <v>5.15826282962335</v>
      </c>
      <c r="N324" s="59" t="n">
        <f aca="false">EXP(M324)</f>
        <v>173.862164913405</v>
      </c>
      <c r="O324" s="59" t="n">
        <f aca="false">N324/1000</f>
        <v>0.173862164913405</v>
      </c>
      <c r="P324" s="59" t="n">
        <f aca="false">O324/Information!$D$43</f>
        <v>3.4772432982681</v>
      </c>
      <c r="Q324" s="54" t="n">
        <f aca="false">IF(H324="Chirpine",Information!$D$14,IF(H324="Chilaune",Information!$D$15,IF(Trees!H237="Hadekafal",Information!$D$17,Information!$D$16)))</f>
        <v>650</v>
      </c>
      <c r="R324" s="60" t="n">
        <f aca="false">P324*Q324</f>
        <v>2260.20814387427</v>
      </c>
      <c r="S324" s="59" t="n">
        <f aca="false">R324/1000</f>
        <v>2.26020814387427</v>
      </c>
      <c r="T324" s="59" t="n">
        <f aca="false">IF(Trees!I593&lt;28,S324*Information!$D$29,IF(I324&gt;=53,S324*Information!$F$29,S324*Information!$E$29))</f>
        <v>0.427179339192236</v>
      </c>
      <c r="U324" s="59" t="n">
        <f aca="false">IF(Trees!I593&lt;28,S324*Information!$D$30,IF(I324&gt;=53,S324*Information!$F$30,S324*Information!$E$30))</f>
        <v>0.228281022531301</v>
      </c>
      <c r="V324" s="59" t="n">
        <f aca="false">S324+T324+U324</f>
        <v>2.9156685055978</v>
      </c>
      <c r="W324" s="59" t="n">
        <f aca="false">IF(H324="Chirpine",S324*Information!$D$22,IF(H324="Chilaune",S324*Information!$D$23,S324*Information!$D$24))</f>
        <v>1.04692841224256</v>
      </c>
      <c r="X324" s="59" t="n">
        <f aca="false">IF(H324="Chirpine",T324*Information!$D$22,IF(H324="Chilaune",T324*Information!$D$23,T324*Information!$D$24))</f>
        <v>0.197869469913844</v>
      </c>
      <c r="Y324" s="59" t="n">
        <f aca="false">IF(H324="Chirpine",U324*Information!$C$22,IF(H324="Chilaune",U324*Information!$C$23,U324*Information!$C$24))</f>
        <v>0.0992109323921034</v>
      </c>
      <c r="Z324" s="59" t="n">
        <f aca="false">W324+X324+Y324</f>
        <v>1.34400881454851</v>
      </c>
    </row>
    <row r="325" customFormat="false" ht="14" hidden="false" customHeight="false" outlineLevel="0" collapsed="false">
      <c r="A325" s="54" t="n">
        <v>18</v>
      </c>
      <c r="B325" s="54" t="s">
        <v>98</v>
      </c>
      <c r="C325" s="55" t="s">
        <v>56</v>
      </c>
      <c r="D325" s="55" t="s">
        <v>67</v>
      </c>
      <c r="E325" s="54" t="s">
        <v>61</v>
      </c>
      <c r="F325" s="54" t="n">
        <v>16</v>
      </c>
      <c r="G325" s="54" t="n">
        <v>324</v>
      </c>
      <c r="H325" s="54" t="s">
        <v>2</v>
      </c>
      <c r="I325" s="56" t="n">
        <v>17.3</v>
      </c>
      <c r="J325" s="56" t="n">
        <v>17.3</v>
      </c>
      <c r="K325" s="57" t="n">
        <f aca="false">COUNT(I325)/0.05</f>
        <v>20</v>
      </c>
      <c r="L325" s="58" t="n">
        <f aca="false">PI()*I325*I325/40000</f>
        <v>0.0235061816323222</v>
      </c>
      <c r="M325" s="58" t="n">
        <f aca="false">IF(H325="Chirpine",(-2.977+1.9235*LN(I325)+1.0019*LN(J325)),IF(H325="Chilaune",(-2.7385+1.8155*LN(I325)+1.0072*LN(J325)),(-2.3204+1.8507*LN(I325)+0.8223*LN(J325))))</f>
        <v>5.36245679949902</v>
      </c>
      <c r="N325" s="59" t="n">
        <f aca="false">EXP(M325)</f>
        <v>213.248211506882</v>
      </c>
      <c r="O325" s="59" t="n">
        <f aca="false">N325/1000</f>
        <v>0.213248211506882</v>
      </c>
      <c r="P325" s="59" t="n">
        <f aca="false">O325/Information!$D$43</f>
        <v>4.26496423013765</v>
      </c>
      <c r="Q325" s="54" t="n">
        <f aca="false">IF(H325="Chirpine",Information!$D$14,IF(H325="Chilaune",Information!$D$15,IF(Trees!H238="Hadekafal",Information!$D$17,Information!$D$16)))</f>
        <v>650</v>
      </c>
      <c r="R325" s="60" t="n">
        <f aca="false">P325*Q325</f>
        <v>2772.22674958947</v>
      </c>
      <c r="S325" s="59" t="n">
        <f aca="false">R325/1000</f>
        <v>2.77222674958947</v>
      </c>
      <c r="T325" s="59" t="n">
        <f aca="false">IF(Trees!I594&lt;28,S325*Information!$D$29,IF(I325&gt;=53,S325*Information!$F$29,S325*Information!$E$29))</f>
        <v>0.52395085567241</v>
      </c>
      <c r="U325" s="59" t="n">
        <f aca="false">IF(Trees!I594&lt;28,S325*Information!$D$30,IF(I325&gt;=53,S325*Information!$F$30,S325*Information!$E$30))</f>
        <v>0.279994901708537</v>
      </c>
      <c r="V325" s="59" t="n">
        <f aca="false">S325+T325+U325</f>
        <v>3.57617250697042</v>
      </c>
      <c r="W325" s="59" t="n">
        <f aca="false">IF(H325="Chirpine",S325*Information!$D$22,IF(H325="Chilaune",S325*Information!$D$23,S325*Information!$D$24))</f>
        <v>1.28409543040984</v>
      </c>
      <c r="X325" s="59" t="n">
        <f aca="false">IF(H325="Chirpine",T325*Information!$D$22,IF(H325="Chilaune",T325*Information!$D$23,T325*Information!$D$24))</f>
        <v>0.24269403634746</v>
      </c>
      <c r="Y325" s="59" t="n">
        <f aca="false">IF(H325="Chirpine",U325*Information!$C$22,IF(H325="Chilaune",U325*Information!$C$23,U325*Information!$C$24))</f>
        <v>0.12168578428253</v>
      </c>
      <c r="Z325" s="59" t="n">
        <f aca="false">W325+X325+Y325</f>
        <v>1.64847525103983</v>
      </c>
    </row>
    <row r="326" customFormat="false" ht="14" hidden="false" customHeight="false" outlineLevel="0" collapsed="false">
      <c r="A326" s="54" t="n">
        <v>18</v>
      </c>
      <c r="B326" s="54" t="s">
        <v>98</v>
      </c>
      <c r="C326" s="55" t="s">
        <v>56</v>
      </c>
      <c r="D326" s="55" t="s">
        <v>67</v>
      </c>
      <c r="E326" s="54" t="s">
        <v>61</v>
      </c>
      <c r="F326" s="54" t="n">
        <v>17</v>
      </c>
      <c r="G326" s="54" t="n">
        <v>325</v>
      </c>
      <c r="H326" s="54" t="s">
        <v>2</v>
      </c>
      <c r="I326" s="56" t="n">
        <v>16.5</v>
      </c>
      <c r="J326" s="56" t="n">
        <v>16</v>
      </c>
      <c r="K326" s="57" t="n">
        <f aca="false">COUNT(I326)/0.05</f>
        <v>20</v>
      </c>
      <c r="L326" s="58" t="n">
        <f aca="false">PI()*I326*I326/40000</f>
        <v>0.0213824649984955</v>
      </c>
      <c r="M326" s="58" t="n">
        <f aca="false">IF(H326="Chirpine",(-2.977+1.9235*LN(I326)+1.0019*LN(J326)),IF(H326="Chilaune",(-2.7385+1.8155*LN(I326)+1.0072*LN(J326)),(-2.3204+1.8507*LN(I326)+0.8223*LN(J326))))</f>
        <v>5.19312033348576</v>
      </c>
      <c r="N326" s="59" t="n">
        <f aca="false">EXP(M326)</f>
        <v>180.02942927272</v>
      </c>
      <c r="O326" s="59" t="n">
        <f aca="false">N326/1000</f>
        <v>0.18002942927272</v>
      </c>
      <c r="P326" s="59" t="n">
        <f aca="false">O326/Information!$D$43</f>
        <v>3.60058858545439</v>
      </c>
      <c r="Q326" s="54" t="n">
        <f aca="false">IF(H326="Chirpine",Information!$D$14,IF(H326="Chilaune",Information!$D$15,IF(Trees!H239="Hadekafal",Information!$D$17,Information!$D$16)))</f>
        <v>650</v>
      </c>
      <c r="R326" s="60" t="n">
        <f aca="false">P326*Q326</f>
        <v>2340.38258054536</v>
      </c>
      <c r="S326" s="59" t="n">
        <f aca="false">R326/1000</f>
        <v>2.34038258054536</v>
      </c>
      <c r="T326" s="59" t="n">
        <f aca="false">IF(Trees!I595&lt;28,S326*Information!$D$29,IF(I326&gt;=53,S326*Information!$F$29,S326*Information!$E$29))</f>
        <v>0.442332307723072</v>
      </c>
      <c r="U326" s="59" t="n">
        <f aca="false">IF(Trees!I595&lt;28,S326*Information!$D$30,IF(I326&gt;=53,S326*Information!$F$30,S326*Information!$E$30))</f>
        <v>0.236378640635081</v>
      </c>
      <c r="V326" s="59" t="n">
        <f aca="false">S326+T326+U326</f>
        <v>3.01909352890351</v>
      </c>
      <c r="W326" s="59" t="n">
        <f aca="false">IF(H326="Chirpine",S326*Information!$D$22,IF(H326="Chilaune",S326*Information!$D$23,S326*Information!$D$24))</f>
        <v>1.08406521130861</v>
      </c>
      <c r="X326" s="59" t="n">
        <f aca="false">IF(H326="Chirpine",T326*Information!$D$22,IF(H326="Chilaune",T326*Information!$D$23,T326*Information!$D$24))</f>
        <v>0.204888324937327</v>
      </c>
      <c r="Y326" s="59" t="n">
        <f aca="false">IF(H326="Chirpine",U326*Information!$C$22,IF(H326="Chilaune",U326*Information!$C$23,U326*Information!$C$24))</f>
        <v>0.102730157220006</v>
      </c>
      <c r="Z326" s="59" t="n">
        <f aca="false">W326+X326+Y326</f>
        <v>1.39168369346594</v>
      </c>
    </row>
    <row r="327" customFormat="false" ht="14" hidden="false" customHeight="false" outlineLevel="0" collapsed="false">
      <c r="A327" s="54" t="n">
        <v>18</v>
      </c>
      <c r="B327" s="54" t="s">
        <v>98</v>
      </c>
      <c r="C327" s="55" t="s">
        <v>56</v>
      </c>
      <c r="D327" s="55" t="s">
        <v>67</v>
      </c>
      <c r="E327" s="54" t="s">
        <v>61</v>
      </c>
      <c r="F327" s="54" t="n">
        <v>18</v>
      </c>
      <c r="G327" s="54" t="n">
        <v>326</v>
      </c>
      <c r="H327" s="54" t="s">
        <v>2</v>
      </c>
      <c r="I327" s="56" t="n">
        <v>20.1</v>
      </c>
      <c r="J327" s="56" t="n">
        <v>17</v>
      </c>
      <c r="K327" s="57" t="n">
        <f aca="false">COUNT(I327)/0.05</f>
        <v>20</v>
      </c>
      <c r="L327" s="58" t="n">
        <f aca="false">PI()*I327*I327/40000</f>
        <v>0.0317308711994203</v>
      </c>
      <c r="M327" s="58" t="n">
        <f aca="false">IF(H327="Chirpine",(-2.977+1.9235*LN(I327)+1.0019*LN(J327)),IF(H327="Chilaune",(-2.7385+1.8155*LN(I327)+1.0072*LN(J327)),(-2.3204+1.8507*LN(I327)+0.8223*LN(J327))))</f>
        <v>5.63348101368751</v>
      </c>
      <c r="N327" s="59" t="n">
        <f aca="false">EXP(M327)</f>
        <v>279.633834577475</v>
      </c>
      <c r="O327" s="59" t="n">
        <f aca="false">N327/1000</f>
        <v>0.279633834577475</v>
      </c>
      <c r="P327" s="59" t="n">
        <f aca="false">O327/Information!$D$43</f>
        <v>5.5926766915495</v>
      </c>
      <c r="Q327" s="54" t="n">
        <f aca="false">IF(H327="Chirpine",Information!$D$14,IF(H327="Chilaune",Information!$D$15,IF(#REF!="Hadekafal",Information!$D$17,Information!$D$16)))</f>
        <v>650</v>
      </c>
      <c r="R327" s="60" t="n">
        <f aca="false">P327*Q327</f>
        <v>3635.23984950717</v>
      </c>
      <c r="S327" s="59" t="n">
        <f aca="false">R327/1000</f>
        <v>3.63523984950717</v>
      </c>
      <c r="T327" s="59" t="n">
        <f aca="false">IF(Trees!I596&lt;28,S327*Information!$D$29,IF(I327&gt;=53,S327*Information!$F$29,S327*Information!$E$29))</f>
        <v>0.687060331556855</v>
      </c>
      <c r="U327" s="59" t="n">
        <f aca="false">IF(Trees!I596&lt;28,S327*Information!$D$30,IF(I327&gt;=53,S327*Information!$F$30,S327*Information!$E$30))</f>
        <v>0.367159224800224</v>
      </c>
      <c r="V327" s="59" t="n">
        <f aca="false">S327+T327+U327</f>
        <v>4.68945940586425</v>
      </c>
      <c r="W327" s="59" t="n">
        <f aca="false">IF(H327="Chirpine",S327*Information!$D$22,IF(H327="Chilaune",S327*Information!$D$23,S327*Information!$D$24))</f>
        <v>1.68384309829172</v>
      </c>
      <c r="X327" s="59" t="n">
        <f aca="false">IF(H327="Chirpine",T327*Information!$D$22,IF(H327="Chilaune",T327*Information!$D$23,T327*Information!$D$24))</f>
        <v>0.318246345577135</v>
      </c>
      <c r="Y327" s="59" t="n">
        <f aca="false">IF(H327="Chirpine",U327*Information!$C$22,IF(H327="Chilaune",U327*Information!$C$23,U327*Information!$C$24))</f>
        <v>0.159567399098178</v>
      </c>
      <c r="Z327" s="59" t="n">
        <f aca="false">W327+X327+Y327</f>
        <v>2.16165684296704</v>
      </c>
    </row>
    <row r="328" customFormat="false" ht="14" hidden="false" customHeight="false" outlineLevel="0" collapsed="false">
      <c r="A328" s="54" t="n">
        <v>18</v>
      </c>
      <c r="B328" s="54" t="s">
        <v>98</v>
      </c>
      <c r="C328" s="55" t="s">
        <v>56</v>
      </c>
      <c r="D328" s="55" t="s">
        <v>67</v>
      </c>
      <c r="E328" s="54" t="s">
        <v>61</v>
      </c>
      <c r="F328" s="54" t="n">
        <v>19</v>
      </c>
      <c r="G328" s="54" t="n">
        <v>327</v>
      </c>
      <c r="H328" s="54" t="s">
        <v>2</v>
      </c>
      <c r="I328" s="56" t="n">
        <v>21.2</v>
      </c>
      <c r="J328" s="56" t="n">
        <v>18</v>
      </c>
      <c r="K328" s="57" t="n">
        <f aca="false">COUNT(I328)/0.05</f>
        <v>20</v>
      </c>
      <c r="L328" s="58" t="n">
        <f aca="false">PI()*I328*I328/40000</f>
        <v>0.0352989350557349</v>
      </c>
      <c r="M328" s="58" t="n">
        <f aca="false">IF(H328="Chirpine",(-2.977+1.9235*LN(I328)+1.0019*LN(J328)),IF(H328="Chilaune",(-2.7385+1.8155*LN(I328)+1.0072*LN(J328)),(-2.3204+1.8507*LN(I328)+0.8223*LN(J328))))</f>
        <v>5.79323473719374</v>
      </c>
      <c r="N328" s="59" t="n">
        <f aca="false">EXP(M328)</f>
        <v>328.072538269402</v>
      </c>
      <c r="O328" s="59" t="n">
        <f aca="false">N328/1000</f>
        <v>0.328072538269402</v>
      </c>
      <c r="P328" s="59" t="n">
        <f aca="false">O328/Information!$D$43</f>
        <v>6.56145076538803</v>
      </c>
      <c r="Q328" s="54" t="n">
        <f aca="false">IF(H328="Chirpine",Information!$D$14,IF(H328="Chilaune",Information!$D$15,IF(#REF!="Hadekafal",Information!$D$17,Information!$D$16)))</f>
        <v>650</v>
      </c>
      <c r="R328" s="60" t="n">
        <f aca="false">P328*Q328</f>
        <v>4264.94299750222</v>
      </c>
      <c r="S328" s="59" t="n">
        <f aca="false">R328/1000</f>
        <v>4.26494299750222</v>
      </c>
      <c r="T328" s="59" t="n">
        <f aca="false">IF(Trees!I597&lt;28,S328*Information!$D$29,IF(I328&gt;=53,S328*Information!$F$29,S328*Information!$E$29))</f>
        <v>0.80607422652792</v>
      </c>
      <c r="U328" s="59" t="n">
        <f aca="false">IF(Trees!I597&lt;28,S328*Information!$D$30,IF(I328&gt;=53,S328*Information!$F$30,S328*Information!$E$30))</f>
        <v>0.430759242747724</v>
      </c>
      <c r="V328" s="59" t="n">
        <f aca="false">S328+T328+U328</f>
        <v>5.50177646677787</v>
      </c>
      <c r="W328" s="59" t="n">
        <f aca="false">IF(H328="Chirpine",S328*Information!$D$22,IF(H328="Chilaune",S328*Information!$D$23,S328*Information!$D$24))</f>
        <v>1.97552159644303</v>
      </c>
      <c r="X328" s="59" t="n">
        <f aca="false">IF(H328="Chirpine",T328*Information!$D$22,IF(H328="Chilaune",T328*Information!$D$23,T328*Information!$D$24))</f>
        <v>0.373373581727732</v>
      </c>
      <c r="Y328" s="59" t="n">
        <f aca="false">IF(H328="Chirpine",U328*Information!$C$22,IF(H328="Chilaune",U328*Information!$C$23,U328*Information!$C$24))</f>
        <v>0.187207966898161</v>
      </c>
      <c r="Z328" s="59" t="n">
        <f aca="false">W328+X328+Y328</f>
        <v>2.53610314506892</v>
      </c>
    </row>
    <row r="329" customFormat="false" ht="14" hidden="false" customHeight="false" outlineLevel="0" collapsed="false">
      <c r="A329" s="54" t="n">
        <v>18</v>
      </c>
      <c r="B329" s="54" t="s">
        <v>98</v>
      </c>
      <c r="C329" s="55" t="s">
        <v>56</v>
      </c>
      <c r="D329" s="55" t="s">
        <v>67</v>
      </c>
      <c r="E329" s="54" t="s">
        <v>61</v>
      </c>
      <c r="F329" s="54" t="n">
        <v>20</v>
      </c>
      <c r="G329" s="54" t="n">
        <v>328</v>
      </c>
      <c r="H329" s="54" t="s">
        <v>2</v>
      </c>
      <c r="I329" s="56" t="n">
        <v>24.2</v>
      </c>
      <c r="J329" s="56" t="n">
        <v>16.5</v>
      </c>
      <c r="K329" s="57" t="n">
        <f aca="false">COUNT(I329)/0.05</f>
        <v>20</v>
      </c>
      <c r="L329" s="58" t="n">
        <f aca="false">PI()*I329*I329/40000</f>
        <v>0.0459960580412082</v>
      </c>
      <c r="M329" s="58" t="n">
        <f aca="false">IF(H329="Chirpine",(-2.977+1.9235*LN(I329)+1.0019*LN(J329)),IF(H329="Chilaune",(-2.7385+1.8155*LN(I329)+1.0072*LN(J329)),(-2.3204+1.8507*LN(I329)+0.8223*LN(J329))))</f>
        <v>5.9606360555186</v>
      </c>
      <c r="N329" s="59" t="n">
        <f aca="false">EXP(M329)</f>
        <v>387.856744220055</v>
      </c>
      <c r="O329" s="59" t="n">
        <f aca="false">N329/1000</f>
        <v>0.387856744220055</v>
      </c>
      <c r="P329" s="59" t="n">
        <f aca="false">O329/Information!$D$43</f>
        <v>7.75713488440109</v>
      </c>
      <c r="Q329" s="54" t="n">
        <f aca="false">IF(H329="Chirpine",Information!$D$14,IF(H329="Chilaune",Information!$D$15,IF(#REF!="Hadekafal",Information!$D$17,Information!$D$16)))</f>
        <v>650</v>
      </c>
      <c r="R329" s="60" t="n">
        <f aca="false">P329*Q329</f>
        <v>5042.13767486071</v>
      </c>
      <c r="S329" s="59" t="n">
        <f aca="false">R329/1000</f>
        <v>5.04213767486071</v>
      </c>
      <c r="T329" s="59" t="n">
        <f aca="false">IF(Trees!I598&lt;28,S329*Information!$D$29,IF(I329&gt;=53,S329*Information!$F$29,S329*Information!$E$29))</f>
        <v>0.952964020548674</v>
      </c>
      <c r="U329" s="59" t="n">
        <f aca="false">IF(Trees!I598&lt;28,S329*Information!$D$30,IF(I329&gt;=53,S329*Information!$F$30,S329*Information!$E$30))</f>
        <v>0.509255905160932</v>
      </c>
      <c r="V329" s="59" t="n">
        <f aca="false">S329+T329+U329</f>
        <v>6.50435760057032</v>
      </c>
      <c r="W329" s="59" t="n">
        <f aca="false">IF(H329="Chirpine",S329*Information!$D$22,IF(H329="Chilaune",S329*Information!$D$23,S329*Information!$D$24))</f>
        <v>2.33551817099548</v>
      </c>
      <c r="X329" s="59" t="n">
        <f aca="false">IF(H329="Chirpine",T329*Information!$D$22,IF(H329="Chilaune",T329*Information!$D$23,T329*Information!$D$24))</f>
        <v>0.441412934318146</v>
      </c>
      <c r="Y329" s="59" t="n">
        <f aca="false">IF(H329="Chirpine",U329*Information!$C$22,IF(H329="Chilaune",U329*Information!$C$23,U329*Information!$C$24))</f>
        <v>0.221322616382941</v>
      </c>
      <c r="Z329" s="59" t="n">
        <f aca="false">W329+X329+Y329</f>
        <v>2.99825372169657</v>
      </c>
    </row>
    <row r="330" customFormat="false" ht="14" hidden="false" customHeight="false" outlineLevel="0" collapsed="false">
      <c r="A330" s="54" t="n">
        <v>18</v>
      </c>
      <c r="B330" s="54" t="s">
        <v>98</v>
      </c>
      <c r="C330" s="55" t="s">
        <v>56</v>
      </c>
      <c r="D330" s="55" t="s">
        <v>67</v>
      </c>
      <c r="E330" s="54" t="s">
        <v>61</v>
      </c>
      <c r="F330" s="54" t="n">
        <v>21</v>
      </c>
      <c r="G330" s="54" t="n">
        <v>329</v>
      </c>
      <c r="H330" s="54" t="s">
        <v>2</v>
      </c>
      <c r="I330" s="56" t="n">
        <v>25</v>
      </c>
      <c r="J330" s="56" t="n">
        <v>17</v>
      </c>
      <c r="K330" s="57" t="n">
        <f aca="false">COUNT(I330)/0.05</f>
        <v>20</v>
      </c>
      <c r="L330" s="58" t="n">
        <f aca="false">PI()*I330*I330/40000</f>
        <v>0.0490873852123405</v>
      </c>
      <c r="M330" s="58" t="n">
        <f aca="false">IF(H330="Chirpine",(-2.977+1.9235*LN(I330)+1.0019*LN(J330)),IF(H330="Chilaune",(-2.7385+1.8155*LN(I330)+1.0072*LN(J330)),(-2.3204+1.8507*LN(I330)+0.8223*LN(J330))))</f>
        <v>6.05310409854391</v>
      </c>
      <c r="N330" s="59" t="n">
        <f aca="false">EXP(M330)</f>
        <v>425.431564054809</v>
      </c>
      <c r="O330" s="59" t="n">
        <f aca="false">N330/1000</f>
        <v>0.425431564054809</v>
      </c>
      <c r="P330" s="59" t="n">
        <f aca="false">O330/Information!$D$43</f>
        <v>8.50863128109617</v>
      </c>
      <c r="Q330" s="54" t="n">
        <f aca="false">IF(H330="Chirpine",Information!$D$14,IF(H330="Chilaune",Information!$D$15,IF(Trees!H240="Hadekafal",Information!$D$17,Information!$D$16)))</f>
        <v>650</v>
      </c>
      <c r="R330" s="60" t="n">
        <f aca="false">P330*Q330</f>
        <v>5530.61033271251</v>
      </c>
      <c r="S330" s="59" t="n">
        <f aca="false">R330/1000</f>
        <v>5.53061033271251</v>
      </c>
      <c r="T330" s="59" t="n">
        <f aca="false">IF(Trees!I599&lt;28,S330*Information!$D$29,IF(I330&gt;=53,S330*Information!$F$29,S330*Information!$E$29))</f>
        <v>1.04528535288266</v>
      </c>
      <c r="U330" s="59" t="n">
        <f aca="false">IF(Trees!I599&lt;28,S330*Information!$D$30,IF(I330&gt;=53,S330*Information!$F$30,S330*Information!$E$30))</f>
        <v>0.558591643603964</v>
      </c>
      <c r="V330" s="59" t="n">
        <f aca="false">S330+T330+U330</f>
        <v>7.13448732919914</v>
      </c>
      <c r="W330" s="59" t="n">
        <f aca="false">IF(H330="Chirpine",S330*Information!$D$22,IF(H330="Chilaune",S330*Information!$D$23,S330*Information!$D$24))</f>
        <v>2.56177870611244</v>
      </c>
      <c r="X330" s="59" t="n">
        <f aca="false">IF(H330="Chirpine",T330*Information!$D$22,IF(H330="Chilaune",T330*Information!$D$23,T330*Information!$D$24))</f>
        <v>0.48417617545525</v>
      </c>
      <c r="Y330" s="59" t="n">
        <f aca="false">IF(H330="Chirpine",U330*Information!$C$22,IF(H330="Chilaune",U330*Information!$C$23,U330*Information!$C$24))</f>
        <v>0.242763928310283</v>
      </c>
      <c r="Z330" s="59" t="n">
        <f aca="false">W330+X330+Y330</f>
        <v>3.28871880987797</v>
      </c>
    </row>
    <row r="331" customFormat="false" ht="14" hidden="false" customHeight="false" outlineLevel="0" collapsed="false">
      <c r="A331" s="54" t="n">
        <v>18</v>
      </c>
      <c r="B331" s="54" t="s">
        <v>98</v>
      </c>
      <c r="C331" s="55" t="s">
        <v>56</v>
      </c>
      <c r="D331" s="55" t="s">
        <v>67</v>
      </c>
      <c r="E331" s="54" t="s">
        <v>61</v>
      </c>
      <c r="F331" s="54" t="n">
        <v>22</v>
      </c>
      <c r="G331" s="54" t="n">
        <v>330</v>
      </c>
      <c r="H331" s="54" t="s">
        <v>2</v>
      </c>
      <c r="I331" s="56" t="n">
        <v>15.2</v>
      </c>
      <c r="J331" s="56" t="n">
        <v>14</v>
      </c>
      <c r="K331" s="57" t="n">
        <f aca="false">COUNT(I331)/0.05</f>
        <v>20</v>
      </c>
      <c r="L331" s="58" t="n">
        <f aca="false">PI()*I331*I331/40000</f>
        <v>0.0181458391671346</v>
      </c>
      <c r="M331" s="58" t="n">
        <f aca="false">IF(H331="Chirpine",(-2.977+1.9235*LN(I331)+1.0019*LN(J331)),IF(H331="Chilaune",(-2.7385+1.8155*LN(I331)+1.0072*LN(J331)),(-2.3204+1.8507*LN(I331)+0.8223*LN(J331))))</f>
        <v>4.90148329401529</v>
      </c>
      <c r="N331" s="59" t="n">
        <f aca="false">EXP(M331)</f>
        <v>134.489118714103</v>
      </c>
      <c r="O331" s="59" t="n">
        <f aca="false">N331/1000</f>
        <v>0.134489118714103</v>
      </c>
      <c r="P331" s="59" t="n">
        <f aca="false">O331/Information!$D$43</f>
        <v>2.68978237428207</v>
      </c>
      <c r="Q331" s="54" t="n">
        <f aca="false">IF(H331="Chirpine",Information!$D$14,IF(H331="Chilaune",Information!$D$15,IF(Trees!H241="Hadekafal",Information!$D$17,Information!$D$16)))</f>
        <v>650</v>
      </c>
      <c r="R331" s="60" t="n">
        <f aca="false">P331*Q331</f>
        <v>1748.35854328335</v>
      </c>
      <c r="S331" s="59" t="n">
        <f aca="false">R331/1000</f>
        <v>1.74835854328334</v>
      </c>
      <c r="T331" s="59" t="n">
        <f aca="false">IF(Trees!I600&lt;28,S331*Information!$D$29,IF(I331&gt;=53,S331*Information!$F$29,S331*Information!$E$29))</f>
        <v>0.330439764680552</v>
      </c>
      <c r="U331" s="59" t="n">
        <f aca="false">IF(Trees!I600&lt;28,S331*Information!$D$30,IF(I331&gt;=53,S331*Information!$F$30,S331*Information!$E$30))</f>
        <v>0.176584212871618</v>
      </c>
      <c r="V331" s="59" t="n">
        <f aca="false">S331+T331+U331</f>
        <v>2.25538252083551</v>
      </c>
      <c r="W331" s="59" t="n">
        <f aca="false">IF(H331="Chirpine",S331*Information!$D$22,IF(H331="Chilaune",S331*Information!$D$23,S331*Information!$D$24))</f>
        <v>0.809839677248845</v>
      </c>
      <c r="X331" s="59" t="n">
        <f aca="false">IF(H331="Chirpine",T331*Information!$D$22,IF(H331="Chilaune",T331*Information!$D$23,T331*Information!$D$24))</f>
        <v>0.153059699000032</v>
      </c>
      <c r="Y331" s="59" t="n">
        <f aca="false">IF(H331="Chirpine",U331*Information!$C$22,IF(H331="Chilaune",U331*Information!$C$23,U331*Information!$C$24))</f>
        <v>0.0767434989140051</v>
      </c>
      <c r="Z331" s="59" t="n">
        <f aca="false">W331+X331+Y331</f>
        <v>1.03964287516288</v>
      </c>
    </row>
    <row r="332" customFormat="false" ht="14" hidden="false" customHeight="false" outlineLevel="0" collapsed="false">
      <c r="A332" s="54" t="n">
        <v>18</v>
      </c>
      <c r="B332" s="54" t="s">
        <v>98</v>
      </c>
      <c r="C332" s="55" t="s">
        <v>56</v>
      </c>
      <c r="D332" s="55" t="s">
        <v>67</v>
      </c>
      <c r="E332" s="54" t="s">
        <v>61</v>
      </c>
      <c r="F332" s="54" t="n">
        <v>23</v>
      </c>
      <c r="G332" s="54" t="n">
        <v>331</v>
      </c>
      <c r="H332" s="54" t="s">
        <v>2</v>
      </c>
      <c r="I332" s="56" t="n">
        <v>14.6</v>
      </c>
      <c r="J332" s="56" t="n">
        <v>14.1</v>
      </c>
      <c r="K332" s="57" t="n">
        <f aca="false">COUNT(I332)/0.05</f>
        <v>20</v>
      </c>
      <c r="L332" s="58" t="n">
        <f aca="false">PI()*I332*I332/40000</f>
        <v>0.01674154725098</v>
      </c>
      <c r="M332" s="58" t="n">
        <f aca="false">IF(H332="Chirpine",(-2.977+1.9235*LN(I332)+1.0019*LN(J332)),IF(H332="Chilaune",(-2.7385+1.8155*LN(I332)+1.0072*LN(J332)),(-2.3204+1.8507*LN(I332)+0.8223*LN(J332))))</f>
        <v>4.83114743998109</v>
      </c>
      <c r="N332" s="59" t="n">
        <f aca="false">EXP(M332)</f>
        <v>125.354715176161</v>
      </c>
      <c r="O332" s="59" t="n">
        <f aca="false">N332/1000</f>
        <v>0.125354715176161</v>
      </c>
      <c r="P332" s="59" t="n">
        <f aca="false">O332/Information!$D$43</f>
        <v>2.50709430352323</v>
      </c>
      <c r="Q332" s="54" t="n">
        <f aca="false">IF(H332="Chirpine",Information!$D$14,IF(H332="Chilaune",Information!$D$15,IF(Trees!H242="Hadekafal",Information!$D$17,Information!$D$16)))</f>
        <v>650</v>
      </c>
      <c r="R332" s="60" t="n">
        <f aca="false">P332*Q332</f>
        <v>1629.6112972901</v>
      </c>
      <c r="S332" s="59" t="n">
        <f aca="false">R332/1000</f>
        <v>1.6296112972901</v>
      </c>
      <c r="T332" s="59" t="n">
        <f aca="false">IF(Trees!I601&lt;28,S332*Information!$D$29,IF(I332&gt;=53,S332*Information!$F$29,S332*Information!$E$29))</f>
        <v>0.307996535187829</v>
      </c>
      <c r="U332" s="59" t="n">
        <f aca="false">IF(Trees!I601&lt;28,S332*Information!$D$30,IF(I332&gt;=53,S332*Information!$F$30,S332*Information!$E$30))</f>
        <v>0.1645907410263</v>
      </c>
      <c r="V332" s="59" t="n">
        <f aca="false">S332+T332+U332</f>
        <v>2.10219857350423</v>
      </c>
      <c r="W332" s="59" t="n">
        <f aca="false">IF(H332="Chirpine",S332*Information!$D$22,IF(H332="Chilaune",S332*Information!$D$23,S332*Information!$D$24))</f>
        <v>0.754835952904774</v>
      </c>
      <c r="X332" s="59" t="n">
        <f aca="false">IF(H332="Chirpine",T332*Information!$D$22,IF(H332="Chilaune",T332*Information!$D$23,T332*Information!$D$24))</f>
        <v>0.142663995099002</v>
      </c>
      <c r="Y332" s="59" t="n">
        <f aca="false">IF(H332="Chirpine",U332*Information!$C$22,IF(H332="Chilaune",U332*Information!$C$23,U332*Information!$C$24))</f>
        <v>0.07153113605003</v>
      </c>
      <c r="Z332" s="59" t="n">
        <f aca="false">W332+X332+Y332</f>
        <v>0.969031084053806</v>
      </c>
    </row>
    <row r="333" customFormat="false" ht="14" hidden="false" customHeight="false" outlineLevel="0" collapsed="false">
      <c r="A333" s="54" t="n">
        <v>18</v>
      </c>
      <c r="B333" s="54" t="s">
        <v>98</v>
      </c>
      <c r="C333" s="55" t="s">
        <v>56</v>
      </c>
      <c r="D333" s="55" t="s">
        <v>67</v>
      </c>
      <c r="E333" s="54" t="s">
        <v>61</v>
      </c>
      <c r="F333" s="54" t="n">
        <v>24</v>
      </c>
      <c r="G333" s="54" t="n">
        <v>332</v>
      </c>
      <c r="H333" s="54" t="s">
        <v>2</v>
      </c>
      <c r="I333" s="56" t="n">
        <v>10.3</v>
      </c>
      <c r="J333" s="56" t="n">
        <v>12.9</v>
      </c>
      <c r="K333" s="57" t="n">
        <f aca="false">COUNT(I333)/0.05</f>
        <v>20</v>
      </c>
      <c r="L333" s="58" t="n">
        <f aca="false">PI()*I333*I333/40000</f>
        <v>0.00833228911548353</v>
      </c>
      <c r="M333" s="58" t="n">
        <f aca="false">IF(H333="Chirpine",(-2.977+1.9235*LN(I333)+1.0019*LN(J333)),IF(H333="Chilaune",(-2.7385+1.8155*LN(I333)+1.0072*LN(J333)),(-2.3204+1.8507*LN(I333)+0.8223*LN(J333))))</f>
        <v>4.07096482574488</v>
      </c>
      <c r="N333" s="59" t="n">
        <f aca="false">EXP(M333)</f>
        <v>58.6134871207186</v>
      </c>
      <c r="O333" s="59" t="n">
        <f aca="false">N333/1000</f>
        <v>0.0586134871207186</v>
      </c>
      <c r="P333" s="59" t="n">
        <f aca="false">O333/Information!$D$43</f>
        <v>1.17226974241437</v>
      </c>
      <c r="Q333" s="54" t="n">
        <f aca="false">IF(H333="Chirpine",Information!$D$14,IF(H333="Chilaune",Information!$D$15,IF(Trees!H243="Hadekafal",Information!$D$17,Information!$D$16)))</f>
        <v>650</v>
      </c>
      <c r="R333" s="60" t="n">
        <f aca="false">P333*Q333</f>
        <v>761.975332569342</v>
      </c>
      <c r="S333" s="59" t="n">
        <f aca="false">R333/1000</f>
        <v>0.761975332569342</v>
      </c>
      <c r="T333" s="59" t="n">
        <f aca="false">IF(Trees!I602&lt;28,S333*Information!$D$29,IF(I333&gt;=53,S333*Information!$F$29,S333*Information!$E$29))</f>
        <v>0.144013337855606</v>
      </c>
      <c r="U333" s="59" t="n">
        <f aca="false">IF(Trees!I602&lt;28,S333*Information!$D$30,IF(I333&gt;=53,S333*Information!$F$30,S333*Information!$E$30))</f>
        <v>0.0769595085895035</v>
      </c>
      <c r="V333" s="59" t="n">
        <f aca="false">S333+T333+U333</f>
        <v>0.982948179014451</v>
      </c>
      <c r="W333" s="59" t="n">
        <f aca="false">IF(H333="Chirpine",S333*Information!$D$22,IF(H333="Chilaune",S333*Information!$D$23,S333*Information!$D$24))</f>
        <v>0.352946974046119</v>
      </c>
      <c r="X333" s="59" t="n">
        <f aca="false">IF(H333="Chirpine",T333*Information!$D$22,IF(H333="Chilaune",T333*Information!$D$23,T333*Information!$D$24))</f>
        <v>0.0667069780947165</v>
      </c>
      <c r="Y333" s="59" t="n">
        <f aca="false">IF(H333="Chirpine",U333*Information!$C$22,IF(H333="Chilaune",U333*Information!$C$23,U333*Information!$C$24))</f>
        <v>0.0334466024329982</v>
      </c>
      <c r="Z333" s="59" t="n">
        <f aca="false">W333+X333+Y333</f>
        <v>0.453100554573834</v>
      </c>
    </row>
    <row r="334" customFormat="false" ht="14" hidden="false" customHeight="false" outlineLevel="0" collapsed="false">
      <c r="A334" s="54" t="n">
        <v>18</v>
      </c>
      <c r="B334" s="54" t="s">
        <v>98</v>
      </c>
      <c r="C334" s="55" t="s">
        <v>56</v>
      </c>
      <c r="D334" s="55" t="s">
        <v>67</v>
      </c>
      <c r="E334" s="54" t="s">
        <v>61</v>
      </c>
      <c r="F334" s="54" t="n">
        <v>25</v>
      </c>
      <c r="G334" s="54" t="n">
        <v>333</v>
      </c>
      <c r="H334" s="54" t="s">
        <v>2</v>
      </c>
      <c r="I334" s="56" t="n">
        <v>14.8</v>
      </c>
      <c r="J334" s="56" t="n">
        <v>15</v>
      </c>
      <c r="K334" s="57" t="n">
        <f aca="false">COUNT(I334)/0.05</f>
        <v>20</v>
      </c>
      <c r="L334" s="58" t="n">
        <f aca="false">PI()*I334*I334/40000</f>
        <v>0.0172033613710577</v>
      </c>
      <c r="M334" s="58" t="n">
        <f aca="false">IF(H334="Chirpine",(-2.977+1.9235*LN(I334)+1.0019*LN(J334)),IF(H334="Chilaune",(-2.7385+1.8155*LN(I334)+1.0072*LN(J334)),(-2.3204+1.8507*LN(I334)+0.8223*LN(J334))))</f>
        <v>4.91931087869553</v>
      </c>
      <c r="N334" s="59" t="n">
        <f aca="false">EXP(M334)</f>
        <v>136.908234289943</v>
      </c>
      <c r="O334" s="59" t="n">
        <f aca="false">N334/1000</f>
        <v>0.136908234289943</v>
      </c>
      <c r="P334" s="59" t="n">
        <f aca="false">O334/Information!$D$43</f>
        <v>2.73816468579887</v>
      </c>
      <c r="Q334" s="54" t="n">
        <f aca="false">IF(H334="Chirpine",Information!$D$14,IF(H334="Chilaune",Information!$D$15,IF(Trees!H244="Hadekafal",Information!$D$17,Information!$D$16)))</f>
        <v>650</v>
      </c>
      <c r="R334" s="60" t="n">
        <f aca="false">P334*Q334</f>
        <v>1779.80704576927</v>
      </c>
      <c r="S334" s="59" t="n">
        <f aca="false">R334/1000</f>
        <v>1.77980704576927</v>
      </c>
      <c r="T334" s="59" t="n">
        <f aca="false">IF(Trees!I603&lt;28,S334*Information!$D$29,IF(I334&gt;=53,S334*Information!$F$29,S334*Information!$E$29))</f>
        <v>0.336383531650391</v>
      </c>
      <c r="U334" s="59" t="n">
        <f aca="false">IF(Trees!I603&lt;28,S334*Information!$D$30,IF(I334&gt;=53,S334*Information!$F$30,S334*Information!$E$30))</f>
        <v>0.179760511622696</v>
      </c>
      <c r="V334" s="59" t="n">
        <f aca="false">S334+T334+U334</f>
        <v>2.29595108904235</v>
      </c>
      <c r="W334" s="59" t="n">
        <f aca="false">IF(H334="Chirpine",S334*Information!$D$22,IF(H334="Chilaune",S334*Information!$D$23,S334*Information!$D$24))</f>
        <v>0.824406623600324</v>
      </c>
      <c r="X334" s="59" t="n">
        <f aca="false">IF(H334="Chirpine",T334*Information!$D$22,IF(H334="Chilaune",T334*Information!$D$23,T334*Information!$D$24))</f>
        <v>0.155812851860461</v>
      </c>
      <c r="Y334" s="59" t="n">
        <f aca="false">IF(H334="Chirpine",U334*Information!$C$22,IF(H334="Chilaune",U334*Information!$C$23,U334*Information!$C$24))</f>
        <v>0.0781239183512236</v>
      </c>
      <c r="Z334" s="59" t="n">
        <f aca="false">W334+X334+Y334</f>
        <v>1.05834339381201</v>
      </c>
    </row>
    <row r="335" customFormat="false" ht="14" hidden="false" customHeight="false" outlineLevel="0" collapsed="false">
      <c r="A335" s="54" t="n">
        <v>18</v>
      </c>
      <c r="B335" s="54" t="s">
        <v>98</v>
      </c>
      <c r="C335" s="55" t="s">
        <v>56</v>
      </c>
      <c r="D335" s="55" t="s">
        <v>67</v>
      </c>
      <c r="E335" s="54" t="s">
        <v>61</v>
      </c>
      <c r="F335" s="54" t="n">
        <v>26</v>
      </c>
      <c r="G335" s="54" t="n">
        <v>334</v>
      </c>
      <c r="H335" s="54" t="s">
        <v>2</v>
      </c>
      <c r="I335" s="56" t="n">
        <v>20.5</v>
      </c>
      <c r="J335" s="56" t="n">
        <v>17.2</v>
      </c>
      <c r="K335" s="57" t="n">
        <f aca="false">COUNT(I335)/0.05</f>
        <v>20</v>
      </c>
      <c r="L335" s="58" t="n">
        <f aca="false">PI()*I335*I335/40000</f>
        <v>0.0330063578167778</v>
      </c>
      <c r="M335" s="58" t="n">
        <f aca="false">IF(H335="Chirpine",(-2.977+1.9235*LN(I335)+1.0019*LN(J335)),IF(H335="Chilaune",(-2.7385+1.8155*LN(I335)+1.0072*LN(J335)),(-2.3204+1.8507*LN(I335)+0.8223*LN(J335))))</f>
        <v>5.68310198014735</v>
      </c>
      <c r="N335" s="59" t="n">
        <f aca="false">EXP(M335)</f>
        <v>293.859564117652</v>
      </c>
      <c r="O335" s="59" t="n">
        <f aca="false">N335/1000</f>
        <v>0.293859564117652</v>
      </c>
      <c r="P335" s="59" t="n">
        <f aca="false">O335/Information!$D$43</f>
        <v>5.87719128235303</v>
      </c>
      <c r="Q335" s="54" t="n">
        <f aca="false">IF(H335="Chirpine",Information!$D$14,IF(H335="Chilaune",Information!$D$15,IF(Trees!H245="Hadekafal",Information!$D$17,Information!$D$16)))</f>
        <v>650</v>
      </c>
      <c r="R335" s="60" t="n">
        <f aca="false">P335*Q335</f>
        <v>3820.17433352947</v>
      </c>
      <c r="S335" s="59" t="n">
        <f aca="false">R335/1000</f>
        <v>3.82017433352947</v>
      </c>
      <c r="T335" s="59" t="n">
        <f aca="false">IF(Trees!I604&lt;28,S335*Information!$D$29,IF(I335&gt;=53,S335*Information!$F$29,S335*Information!$E$29))</f>
        <v>0.72201294903707</v>
      </c>
      <c r="U335" s="59" t="n">
        <f aca="false">IF(Trees!I604&lt;28,S335*Information!$D$30,IF(I335&gt;=53,S335*Information!$F$30,S335*Information!$E$30))</f>
        <v>0.385837607686477</v>
      </c>
      <c r="V335" s="59" t="n">
        <f aca="false">S335+T335+U335</f>
        <v>4.92802489025302</v>
      </c>
      <c r="W335" s="59" t="n">
        <f aca="false">IF(H335="Chirpine",S335*Information!$D$22,IF(H335="Chilaune",S335*Information!$D$23,S335*Information!$D$24))</f>
        <v>1.76950475129085</v>
      </c>
      <c r="X335" s="59" t="n">
        <f aca="false">IF(H335="Chirpine",T335*Information!$D$22,IF(H335="Chilaune",T335*Information!$D$23,T335*Information!$D$24))</f>
        <v>0.334436397993971</v>
      </c>
      <c r="Y335" s="59" t="n">
        <f aca="false">IF(H335="Chirpine",U335*Information!$C$22,IF(H335="Chilaune",U335*Information!$C$23,U335*Information!$C$24))</f>
        <v>0.167685024300543</v>
      </c>
      <c r="Z335" s="59" t="n">
        <f aca="false">W335+X335+Y335</f>
        <v>2.27162617358536</v>
      </c>
    </row>
    <row r="336" customFormat="false" ht="14" hidden="false" customHeight="false" outlineLevel="0" collapsed="false">
      <c r="A336" s="54" t="n">
        <v>18</v>
      </c>
      <c r="B336" s="54" t="s">
        <v>98</v>
      </c>
      <c r="C336" s="55" t="s">
        <v>56</v>
      </c>
      <c r="D336" s="55" t="s">
        <v>67</v>
      </c>
      <c r="E336" s="54" t="s">
        <v>61</v>
      </c>
      <c r="F336" s="54" t="n">
        <v>27</v>
      </c>
      <c r="G336" s="54" t="n">
        <v>335</v>
      </c>
      <c r="H336" s="54" t="s">
        <v>3</v>
      </c>
      <c r="I336" s="56" t="n">
        <v>14</v>
      </c>
      <c r="J336" s="56" t="n">
        <v>16</v>
      </c>
      <c r="K336" s="57" t="n">
        <f aca="false">COUNT(I336)/0.05</f>
        <v>20</v>
      </c>
      <c r="L336" s="58" t="n">
        <f aca="false">PI()*I336*I336/40000</f>
        <v>0.01539380400259</v>
      </c>
      <c r="M336" s="58" t="n">
        <f aca="false">IF(H336="Chirpine",(-2.977+1.9235*LN(I336)+1.0019*LN(J336)),IF(H336="Chilaune",(-2.7385+1.8155*LN(I336)+1.0072*LN(J336)),(-2.3204+1.8507*LN(I336)+0.8223*LN(J336))))</f>
        <v>4.84525994295641</v>
      </c>
      <c r="N336" s="59" t="n">
        <f aca="false">EXP(M336)</f>
        <v>127.136325891206</v>
      </c>
      <c r="O336" s="59" t="n">
        <f aca="false">N336/1000</f>
        <v>0.127136325891206</v>
      </c>
      <c r="P336" s="59" t="n">
        <f aca="false">O336/Information!$D$43</f>
        <v>2.54272651782412</v>
      </c>
      <c r="Q336" s="54" t="n">
        <f aca="false">IF(H336="Chirpine",Information!$D$14,IF(H336="Chilaune",Information!$D$15,IF(Trees!H246="Hadekafal",Information!$D$17,Information!$D$16)))</f>
        <v>690</v>
      </c>
      <c r="R336" s="60" t="n">
        <f aca="false">P336*Q336</f>
        <v>1754.48129729864</v>
      </c>
      <c r="S336" s="59" t="n">
        <f aca="false">R336/1000</f>
        <v>1.75448129729864</v>
      </c>
      <c r="T336" s="59" t="n">
        <f aca="false">IF(Trees!I605&lt;28,S336*Information!$D$29,IF(I336&gt;=53,S336*Information!$F$29,S336*Information!$E$29))</f>
        <v>0.331596965189443</v>
      </c>
      <c r="U336" s="59" t="n">
        <f aca="false">IF(Trees!I605&lt;28,S336*Information!$D$30,IF(I336&gt;=53,S336*Information!$F$30,S336*Information!$E$30))</f>
        <v>0.177202611027163</v>
      </c>
      <c r="V336" s="59" t="n">
        <f aca="false">S336+T336+U336</f>
        <v>2.26328087351525</v>
      </c>
      <c r="W336" s="59" t="n">
        <f aca="false">IF(H336="Chirpine",S336*Information!$D$22,IF(H336="Chilaune",S336*Information!$D$23,S336*Information!$D$24))</f>
        <v>0.790393824433038</v>
      </c>
      <c r="X336" s="59" t="n">
        <f aca="false">IF(H336="Chirpine",T336*Information!$D$22,IF(H336="Chilaune",T336*Information!$D$23,T336*Information!$D$24))</f>
        <v>0.149384432817844</v>
      </c>
      <c r="Y336" s="59" t="n">
        <f aca="false">IF(H336="Chirpine",U336*Information!$C$22,IF(H336="Chilaune",U336*Information!$C$23,U336*Information!$C$24))</f>
        <v>0.0771185763190212</v>
      </c>
      <c r="Z336" s="59" t="n">
        <f aca="false">W336+X336+Y336</f>
        <v>1.0168968335699</v>
      </c>
    </row>
    <row r="337" customFormat="false" ht="14" hidden="false" customHeight="false" outlineLevel="0" collapsed="false">
      <c r="A337" s="54" t="n">
        <v>19</v>
      </c>
      <c r="B337" s="54" t="s">
        <v>98</v>
      </c>
      <c r="C337" s="55" t="s">
        <v>56</v>
      </c>
      <c r="D337" s="55" t="s">
        <v>57</v>
      </c>
      <c r="E337" s="54" t="s">
        <v>63</v>
      </c>
      <c r="F337" s="54" t="n">
        <v>1</v>
      </c>
      <c r="G337" s="54" t="n">
        <v>336</v>
      </c>
      <c r="H337" s="54" t="s">
        <v>2</v>
      </c>
      <c r="I337" s="56" t="n">
        <v>17.2</v>
      </c>
      <c r="J337" s="56" t="n">
        <v>15</v>
      </c>
      <c r="K337" s="57" t="n">
        <f aca="false">COUNT(I337)/0.05</f>
        <v>20</v>
      </c>
      <c r="L337" s="58" t="n">
        <f aca="false">PI()*I337*I337/40000</f>
        <v>0.0232352192659501</v>
      </c>
      <c r="M337" s="58" t="n">
        <f aca="false">IF(H337="Chirpine",(-2.977+1.9235*LN(I337)+1.0019*LN(J337)),IF(H337="Chilaune",(-2.7385+1.8155*LN(I337)+1.0072*LN(J337)),(-2.3204+1.8507*LN(I337)+0.8223*LN(J337))))</f>
        <v>5.20837869626094</v>
      </c>
      <c r="N337" s="59" t="n">
        <f aca="false">EXP(M337)</f>
        <v>182.797447625453</v>
      </c>
      <c r="O337" s="59" t="n">
        <f aca="false">N337/1000</f>
        <v>0.182797447625453</v>
      </c>
      <c r="P337" s="59" t="n">
        <f aca="false">O337/Information!$D$43</f>
        <v>3.65594895250906</v>
      </c>
      <c r="Q337" s="54" t="n">
        <f aca="false">IF(H337="Chirpine",Information!$D$14,IF(H337="Chilaune",Information!$D$15,IF(Trees!H247="Hadekafal",Information!$D$17,Information!$D$16)))</f>
        <v>650</v>
      </c>
      <c r="R337" s="60" t="n">
        <f aca="false">P337*Q337</f>
        <v>2376.36681913089</v>
      </c>
      <c r="S337" s="59" t="n">
        <f aca="false">R337/1000</f>
        <v>2.37636681913089</v>
      </c>
      <c r="T337" s="59" t="n">
        <f aca="false">IF(Trees!I606&lt;28,S337*Information!$D$29,IF(I337&gt;=53,S337*Information!$F$29,S337*Information!$E$29))</f>
        <v>0.449133328815738</v>
      </c>
      <c r="U337" s="59" t="n">
        <f aca="false">IF(Trees!I606&lt;28,S337*Information!$D$30,IF(I337&gt;=53,S337*Information!$F$30,S337*Information!$E$30))</f>
        <v>0.24001304873222</v>
      </c>
      <c r="V337" s="59" t="n">
        <f aca="false">S337+T337+U337</f>
        <v>3.06551319667885</v>
      </c>
      <c r="W337" s="59" t="n">
        <f aca="false">IF(H337="Chirpine",S337*Information!$D$22,IF(H337="Chilaune",S337*Information!$D$23,S337*Information!$D$24))</f>
        <v>1.10073311062143</v>
      </c>
      <c r="X337" s="59" t="n">
        <f aca="false">IF(H337="Chirpine",T337*Information!$D$22,IF(H337="Chilaune",T337*Information!$D$23,T337*Information!$D$24))</f>
        <v>0.20803855790745</v>
      </c>
      <c r="Y337" s="59" t="n">
        <f aca="false">IF(H337="Chirpine",U337*Information!$C$22,IF(H337="Chilaune",U337*Information!$C$23,U337*Information!$C$24))</f>
        <v>0.104309670979023</v>
      </c>
      <c r="Z337" s="59" t="n">
        <f aca="false">W337+X337+Y337</f>
        <v>1.4130813395079</v>
      </c>
    </row>
    <row r="338" customFormat="false" ht="14" hidden="false" customHeight="false" outlineLevel="0" collapsed="false">
      <c r="A338" s="54" t="n">
        <v>19</v>
      </c>
      <c r="B338" s="54" t="s">
        <v>98</v>
      </c>
      <c r="C338" s="55" t="s">
        <v>56</v>
      </c>
      <c r="D338" s="55" t="s">
        <v>57</v>
      </c>
      <c r="E338" s="54" t="s">
        <v>63</v>
      </c>
      <c r="F338" s="54" t="n">
        <v>2</v>
      </c>
      <c r="G338" s="54" t="n">
        <v>337</v>
      </c>
      <c r="H338" s="54" t="s">
        <v>2</v>
      </c>
      <c r="I338" s="56" t="n">
        <v>24.2</v>
      </c>
      <c r="J338" s="56" t="n">
        <v>18</v>
      </c>
      <c r="K338" s="57" t="n">
        <f aca="false">COUNT(I338)/0.05</f>
        <v>20</v>
      </c>
      <c r="L338" s="58" t="n">
        <f aca="false">PI()*I338*I338/40000</f>
        <v>0.0459960580412082</v>
      </c>
      <c r="M338" s="58" t="n">
        <f aca="false">IF(H338="Chirpine",(-2.977+1.9235*LN(I338)+1.0019*LN(J338)),IF(H338="Chilaune",(-2.7385+1.8155*LN(I338)+1.0072*LN(J338)),(-2.3204+1.8507*LN(I338)+0.8223*LN(J338))))</f>
        <v>6.04781275412451</v>
      </c>
      <c r="N338" s="59" t="n">
        <f aca="false">EXP(M338)</f>
        <v>423.186404317624</v>
      </c>
      <c r="O338" s="59" t="n">
        <f aca="false">N338/1000</f>
        <v>0.423186404317624</v>
      </c>
      <c r="P338" s="59" t="n">
        <f aca="false">O338/Information!$D$43</f>
        <v>8.46372808635248</v>
      </c>
      <c r="Q338" s="54" t="n">
        <f aca="false">IF(H338="Chirpine",Information!$D$14,IF(H338="Chilaune",Information!$D$15,IF(Trees!H248="Hadekafal",Information!$D$17,Information!$D$16)))</f>
        <v>650</v>
      </c>
      <c r="R338" s="60" t="n">
        <f aca="false">P338*Q338</f>
        <v>5501.42325612911</v>
      </c>
      <c r="S338" s="59" t="n">
        <f aca="false">R338/1000</f>
        <v>5.50142325612911</v>
      </c>
      <c r="T338" s="59" t="n">
        <f aca="false">IF(Trees!I607&lt;28,S338*Information!$D$29,IF(I338&gt;=53,S338*Information!$F$29,S338*Information!$E$29))</f>
        <v>1.0397689954084</v>
      </c>
      <c r="U338" s="59" t="n">
        <f aca="false">IF(Trees!I607&lt;28,S338*Information!$D$30,IF(I338&gt;=53,S338*Information!$F$30,S338*Information!$E$30))</f>
        <v>0.55564374886904</v>
      </c>
      <c r="V338" s="59" t="n">
        <f aca="false">S338+T338+U338</f>
        <v>7.09683600040656</v>
      </c>
      <c r="W338" s="59" t="n">
        <f aca="false">IF(H338="Chirpine",S338*Information!$D$22,IF(H338="Chilaune",S338*Information!$D$23,S338*Information!$D$24))</f>
        <v>2.54825925223901</v>
      </c>
      <c r="X338" s="59" t="n">
        <f aca="false">IF(H338="Chirpine",T338*Information!$D$22,IF(H338="Chilaune",T338*Information!$D$23,T338*Information!$D$24))</f>
        <v>0.481620998673172</v>
      </c>
      <c r="Y338" s="59" t="n">
        <f aca="false">IF(H338="Chirpine",U338*Information!$C$22,IF(H338="Chilaune",U338*Information!$C$23,U338*Information!$C$24))</f>
        <v>0.241482773258485</v>
      </c>
      <c r="Z338" s="59" t="n">
        <f aca="false">W338+X338+Y338</f>
        <v>3.27136302417066</v>
      </c>
    </row>
    <row r="339" customFormat="false" ht="14" hidden="false" customHeight="false" outlineLevel="0" collapsed="false">
      <c r="A339" s="54" t="n">
        <v>19</v>
      </c>
      <c r="B339" s="54" t="s">
        <v>98</v>
      </c>
      <c r="C339" s="55" t="s">
        <v>56</v>
      </c>
      <c r="D339" s="55" t="s">
        <v>57</v>
      </c>
      <c r="E339" s="54" t="s">
        <v>63</v>
      </c>
      <c r="F339" s="54" t="n">
        <v>3</v>
      </c>
      <c r="G339" s="54" t="n">
        <v>338</v>
      </c>
      <c r="H339" s="54" t="s">
        <v>2</v>
      </c>
      <c r="I339" s="56" t="n">
        <v>33.7</v>
      </c>
      <c r="J339" s="56" t="n">
        <v>19.8</v>
      </c>
      <c r="K339" s="57" t="n">
        <f aca="false">COUNT(I339)/0.05</f>
        <v>20</v>
      </c>
      <c r="L339" s="58" t="n">
        <f aca="false">PI()*I339*I339/40000</f>
        <v>0.0891968840188848</v>
      </c>
      <c r="M339" s="58" t="n">
        <f aca="false">IF(H339="Chirpine",(-2.977+1.9235*LN(I339)+1.0019*LN(J339)),IF(H339="Chilaune",(-2.7385+1.8155*LN(I339)+1.0072*LN(J339)),(-2.3204+1.8507*LN(I339)+0.8223*LN(J339))))</f>
        <v>6.78026182354084</v>
      </c>
      <c r="N339" s="59" t="n">
        <f aca="false">EXP(M339)</f>
        <v>880.299176985011</v>
      </c>
      <c r="O339" s="59" t="n">
        <f aca="false">N339/1000</f>
        <v>0.880299176985011</v>
      </c>
      <c r="P339" s="59" t="n">
        <f aca="false">O339/Information!$D$43</f>
        <v>17.6059835397002</v>
      </c>
      <c r="Q339" s="54" t="n">
        <f aca="false">IF(H339="Chirpine",Information!$D$14,IF(H339="Chilaune",Information!$D$15,IF(Trees!H249="Hadekafal",Information!$D$17,Information!$D$16)))</f>
        <v>650</v>
      </c>
      <c r="R339" s="60" t="n">
        <f aca="false">P339*Q339</f>
        <v>11443.8893008051</v>
      </c>
      <c r="S339" s="59" t="n">
        <f aca="false">R339/1000</f>
        <v>11.4438893008051</v>
      </c>
      <c r="T339" s="59" t="n">
        <f aca="false">IF(Trees!I608&lt;28,S339*Information!$D$29,IF(I339&gt;=53,S339*Information!$F$29,S339*Information!$E$29))</f>
        <v>2.16289507785217</v>
      </c>
      <c r="U339" s="59" t="n">
        <f aca="false">IF(Trees!I608&lt;28,S339*Information!$D$30,IF(I339&gt;=53,S339*Information!$F$30,S339*Information!$E$30))</f>
        <v>1.15583281938132</v>
      </c>
      <c r="V339" s="59" t="n">
        <f aca="false">S339+T339+U339</f>
        <v>14.7626171980386</v>
      </c>
      <c r="W339" s="59" t="n">
        <f aca="false">IF(H339="Chirpine",S339*Information!$D$22,IF(H339="Chilaune",S339*Information!$D$23,S339*Information!$D$24))</f>
        <v>5.30080952413294</v>
      </c>
      <c r="X339" s="59" t="n">
        <f aca="false">IF(H339="Chirpine",T339*Information!$D$22,IF(H339="Chilaune",T339*Information!$D$23,T339*Information!$D$24))</f>
        <v>1.00185300006113</v>
      </c>
      <c r="Y339" s="59" t="n">
        <f aca="false">IF(H339="Chirpine",U339*Information!$C$22,IF(H339="Chilaune",U339*Information!$C$23,U339*Information!$C$24))</f>
        <v>0.502324943303121</v>
      </c>
      <c r="Z339" s="59" t="n">
        <f aca="false">W339+X339+Y339</f>
        <v>6.80498746749719</v>
      </c>
    </row>
    <row r="340" customFormat="false" ht="14" hidden="false" customHeight="false" outlineLevel="0" collapsed="false">
      <c r="A340" s="54" t="n">
        <v>19</v>
      </c>
      <c r="B340" s="54" t="s">
        <v>98</v>
      </c>
      <c r="C340" s="55" t="s">
        <v>56</v>
      </c>
      <c r="D340" s="55" t="s">
        <v>57</v>
      </c>
      <c r="E340" s="54" t="s">
        <v>63</v>
      </c>
      <c r="F340" s="54" t="n">
        <v>4</v>
      </c>
      <c r="G340" s="54" t="n">
        <v>339</v>
      </c>
      <c r="H340" s="54" t="s">
        <v>2</v>
      </c>
      <c r="I340" s="56" t="n">
        <v>26.8</v>
      </c>
      <c r="J340" s="56" t="n">
        <v>18.1</v>
      </c>
      <c r="K340" s="57" t="n">
        <f aca="false">COUNT(I340)/0.05</f>
        <v>20</v>
      </c>
      <c r="L340" s="58" t="n">
        <f aca="false">PI()*I340*I340/40000</f>
        <v>0.0564104376878583</v>
      </c>
      <c r="M340" s="58" t="n">
        <f aca="false">IF(H340="Chirpine",(-2.977+1.9235*LN(I340)+1.0019*LN(J340)),IF(H340="Chilaune",(-2.7385+1.8155*LN(I340)+1.0072*LN(J340)),(-2.3204+1.8507*LN(I340)+0.8223*LN(J340))))</f>
        <v>6.24965520159308</v>
      </c>
      <c r="N340" s="59" t="n">
        <f aca="false">EXP(M340)</f>
        <v>517.834245460316</v>
      </c>
      <c r="O340" s="59" t="n">
        <f aca="false">N340/1000</f>
        <v>0.517834245460316</v>
      </c>
      <c r="P340" s="59" t="n">
        <f aca="false">O340/Information!$D$43</f>
        <v>10.3566849092063</v>
      </c>
      <c r="Q340" s="54" t="n">
        <f aca="false">IF(H340="Chirpine",Information!$D$14,IF(H340="Chilaune",Information!$D$15,IF(Trees!H250="Hadekafal",Information!$D$17,Information!$D$16)))</f>
        <v>650</v>
      </c>
      <c r="R340" s="60" t="n">
        <f aca="false">P340*Q340</f>
        <v>6731.84519098411</v>
      </c>
      <c r="S340" s="59" t="n">
        <f aca="false">R340/1000</f>
        <v>6.73184519098411</v>
      </c>
      <c r="T340" s="59" t="n">
        <f aca="false">IF(Trees!I609&lt;28,S340*Information!$D$29,IF(I340&gt;=53,S340*Information!$F$29,S340*Information!$E$29))</f>
        <v>1.272318741096</v>
      </c>
      <c r="U340" s="59" t="n">
        <f aca="false">IF(Trees!I609&lt;28,S340*Information!$D$30,IF(I340&gt;=53,S340*Information!$F$30,S340*Information!$E$30))</f>
        <v>0.679916364289395</v>
      </c>
      <c r="V340" s="59" t="n">
        <f aca="false">S340+T340+U340</f>
        <v>8.6840802963695</v>
      </c>
      <c r="W340" s="59" t="n">
        <f aca="false">IF(H340="Chirpine",S340*Information!$D$22,IF(H340="Chilaune",S340*Information!$D$23,S340*Information!$D$24))</f>
        <v>3.11819069246384</v>
      </c>
      <c r="X340" s="59" t="n">
        <f aca="false">IF(H340="Chirpine",T340*Information!$D$22,IF(H340="Chilaune",T340*Information!$D$23,T340*Information!$D$24))</f>
        <v>0.589338040875665</v>
      </c>
      <c r="Y340" s="59" t="n">
        <f aca="false">IF(H340="Chirpine",U340*Information!$C$22,IF(H340="Chilaune",U340*Information!$C$23,U340*Information!$C$24))</f>
        <v>0.295491651920171</v>
      </c>
      <c r="Z340" s="59" t="n">
        <f aca="false">W340+X340+Y340</f>
        <v>4.00302038525968</v>
      </c>
    </row>
    <row r="341" customFormat="false" ht="14" hidden="false" customHeight="false" outlineLevel="0" collapsed="false">
      <c r="A341" s="54" t="n">
        <v>19</v>
      </c>
      <c r="B341" s="54" t="s">
        <v>98</v>
      </c>
      <c r="C341" s="55" t="s">
        <v>56</v>
      </c>
      <c r="D341" s="55" t="s">
        <v>57</v>
      </c>
      <c r="E341" s="54" t="s">
        <v>63</v>
      </c>
      <c r="F341" s="54" t="n">
        <v>5</v>
      </c>
      <c r="G341" s="54" t="n">
        <v>340</v>
      </c>
      <c r="H341" s="54" t="s">
        <v>2</v>
      </c>
      <c r="I341" s="56" t="n">
        <v>21.8</v>
      </c>
      <c r="J341" s="56" t="n">
        <v>17.5</v>
      </c>
      <c r="K341" s="57" t="n">
        <f aca="false">COUNT(I341)/0.05</f>
        <v>20</v>
      </c>
      <c r="L341" s="58" t="n">
        <f aca="false">PI()*I341*I341/40000</f>
        <v>0.0373252623173003</v>
      </c>
      <c r="M341" s="58" t="n">
        <f aca="false">IF(H341="Chirpine",(-2.977+1.9235*LN(I341)+1.0019*LN(J341)),IF(H341="Chilaune",(-2.7385+1.8155*LN(I341)+1.0072*LN(J341)),(-2.3204+1.8507*LN(I341)+0.8223*LN(J341))))</f>
        <v>5.818692889504</v>
      </c>
      <c r="N341" s="59" t="n">
        <f aca="false">EXP(M341)</f>
        <v>336.531881661284</v>
      </c>
      <c r="O341" s="59" t="n">
        <f aca="false">N341/1000</f>
        <v>0.336531881661284</v>
      </c>
      <c r="P341" s="59" t="n">
        <f aca="false">O341/Information!$D$43</f>
        <v>6.73063763322568</v>
      </c>
      <c r="Q341" s="54" t="n">
        <f aca="false">IF(H341="Chirpine",Information!$D$14,IF(H341="Chilaune",Information!$D$15,IF(Trees!H251="Hadekafal",Information!$D$17,Information!$D$16)))</f>
        <v>650</v>
      </c>
      <c r="R341" s="60" t="n">
        <f aca="false">P341*Q341</f>
        <v>4374.91446159669</v>
      </c>
      <c r="S341" s="59" t="n">
        <f aca="false">R341/1000</f>
        <v>4.37491446159669</v>
      </c>
      <c r="T341" s="59" t="n">
        <f aca="false">IF(Trees!I610&lt;28,S341*Information!$D$29,IF(I341&gt;=53,S341*Information!$F$29,S341*Information!$E$29))</f>
        <v>0.826858833241775</v>
      </c>
      <c r="U341" s="59" t="n">
        <f aca="false">IF(Trees!I610&lt;28,S341*Information!$D$30,IF(I341&gt;=53,S341*Information!$F$30,S341*Information!$E$30))</f>
        <v>0.441866360621266</v>
      </c>
      <c r="V341" s="59" t="n">
        <f aca="false">S341+T341+U341</f>
        <v>5.64363965545973</v>
      </c>
      <c r="W341" s="59" t="n">
        <f aca="false">IF(H341="Chirpine",S341*Information!$D$22,IF(H341="Chilaune",S341*Information!$D$23,S341*Information!$D$24))</f>
        <v>2.02646037861159</v>
      </c>
      <c r="X341" s="59" t="n">
        <f aca="false">IF(H341="Chirpine",T341*Information!$D$22,IF(H341="Chilaune",T341*Information!$D$23,T341*Information!$D$24))</f>
        <v>0.38300101155759</v>
      </c>
      <c r="Y341" s="59" t="n">
        <f aca="false">IF(H341="Chirpine",U341*Information!$C$22,IF(H341="Chilaune",U341*Information!$C$23,U341*Information!$C$24))</f>
        <v>0.192035120326002</v>
      </c>
      <c r="Z341" s="59" t="n">
        <f aca="false">W341+X341+Y341</f>
        <v>2.60149651049518</v>
      </c>
    </row>
    <row r="342" customFormat="false" ht="14" hidden="false" customHeight="false" outlineLevel="0" collapsed="false">
      <c r="A342" s="54" t="n">
        <v>19</v>
      </c>
      <c r="B342" s="54" t="s">
        <v>98</v>
      </c>
      <c r="C342" s="55" t="s">
        <v>56</v>
      </c>
      <c r="D342" s="55" t="s">
        <v>57</v>
      </c>
      <c r="E342" s="54" t="s">
        <v>63</v>
      </c>
      <c r="F342" s="54" t="n">
        <v>6</v>
      </c>
      <c r="G342" s="54" t="n">
        <v>341</v>
      </c>
      <c r="H342" s="54" t="s">
        <v>2</v>
      </c>
      <c r="I342" s="56" t="n">
        <v>28.2</v>
      </c>
      <c r="J342" s="56" t="n">
        <v>19</v>
      </c>
      <c r="K342" s="57" t="n">
        <f aca="false">COUNT(I342)/0.05</f>
        <v>20</v>
      </c>
      <c r="L342" s="58" t="n">
        <f aca="false">PI()*I342*I342/40000</f>
        <v>0.0624580035460187</v>
      </c>
      <c r="M342" s="58" t="n">
        <f aca="false">IF(H342="Chirpine",(-2.977+1.9235*LN(I342)+1.0019*LN(J342)),IF(H342="Chilaune",(-2.7385+1.8155*LN(I342)+1.0072*LN(J342)),(-2.3204+1.8507*LN(I342)+0.8223*LN(J342))))</f>
        <v>6.39621923780227</v>
      </c>
      <c r="N342" s="59" t="n">
        <f aca="false">EXP(M342)</f>
        <v>599.573900923697</v>
      </c>
      <c r="O342" s="59" t="n">
        <f aca="false">N342/1000</f>
        <v>0.599573900923697</v>
      </c>
      <c r="P342" s="59" t="n">
        <f aca="false">O342/Information!$D$43</f>
        <v>11.9914780184739</v>
      </c>
      <c r="Q342" s="54" t="n">
        <f aca="false">IF(H342="Chirpine",Information!$D$14,IF(H342="Chilaune",Information!$D$15,IF(Trees!H252="Hadekafal",Information!$D$17,Information!$D$16)))</f>
        <v>650</v>
      </c>
      <c r="R342" s="60" t="n">
        <f aca="false">P342*Q342</f>
        <v>7794.46071200806</v>
      </c>
      <c r="S342" s="59" t="n">
        <f aca="false">R342/1000</f>
        <v>7.79446071200806</v>
      </c>
      <c r="T342" s="59" t="n">
        <f aca="false">IF(Trees!I611&lt;28,S342*Information!$D$29,IF(I342&gt;=53,S342*Information!$F$29,S342*Information!$E$29))</f>
        <v>1.47315307456952</v>
      </c>
      <c r="U342" s="59" t="n">
        <f aca="false">IF(Trees!I611&lt;28,S342*Information!$D$30,IF(I342&gt;=53,S342*Information!$F$30,S342*Information!$E$30))</f>
        <v>0.787240531912814</v>
      </c>
      <c r="V342" s="59" t="n">
        <f aca="false">S342+T342+U342</f>
        <v>10.0548543184904</v>
      </c>
      <c r="W342" s="59" t="n">
        <f aca="false">IF(H342="Chirpine",S342*Information!$D$22,IF(H342="Chilaune",S342*Information!$D$23,S342*Information!$D$24))</f>
        <v>3.61039420180214</v>
      </c>
      <c r="X342" s="59" t="n">
        <f aca="false">IF(H342="Chirpine",T342*Information!$D$22,IF(H342="Chilaune",T342*Information!$D$23,T342*Information!$D$24))</f>
        <v>0.682364504140604</v>
      </c>
      <c r="Y342" s="59" t="n">
        <f aca="false">IF(H342="Chirpine",U342*Information!$C$22,IF(H342="Chilaune",U342*Information!$C$23,U342*Information!$C$24))</f>
        <v>0.342134735169309</v>
      </c>
      <c r="Z342" s="59" t="n">
        <f aca="false">W342+X342+Y342</f>
        <v>4.63489344111205</v>
      </c>
    </row>
    <row r="343" customFormat="false" ht="14" hidden="false" customHeight="false" outlineLevel="0" collapsed="false">
      <c r="A343" s="54" t="n">
        <v>19</v>
      </c>
      <c r="B343" s="54" t="s">
        <v>98</v>
      </c>
      <c r="C343" s="55" t="s">
        <v>56</v>
      </c>
      <c r="D343" s="55" t="s">
        <v>57</v>
      </c>
      <c r="E343" s="54" t="s">
        <v>63</v>
      </c>
      <c r="F343" s="54" t="n">
        <v>7</v>
      </c>
      <c r="G343" s="54" t="n">
        <v>342</v>
      </c>
      <c r="H343" s="54" t="s">
        <v>2</v>
      </c>
      <c r="I343" s="56" t="n">
        <v>23.9</v>
      </c>
      <c r="J343" s="56" t="n">
        <v>17.5</v>
      </c>
      <c r="K343" s="57" t="n">
        <f aca="false">COUNT(I343)/0.05</f>
        <v>20</v>
      </c>
      <c r="L343" s="58" t="n">
        <f aca="false">PI()*I343*I343/40000</f>
        <v>0.0448627284914256</v>
      </c>
      <c r="M343" s="58" t="n">
        <f aca="false">IF(H343="Chirpine",(-2.977+1.9235*LN(I343)+1.0019*LN(J343)),IF(H343="Chilaune",(-2.7385+1.8155*LN(I343)+1.0072*LN(J343)),(-2.3204+1.8507*LN(I343)+0.8223*LN(J343))))</f>
        <v>5.99559427836945</v>
      </c>
      <c r="N343" s="59" t="n">
        <f aca="false">EXP(M343)</f>
        <v>401.655308140913</v>
      </c>
      <c r="O343" s="59" t="n">
        <f aca="false">N343/1000</f>
        <v>0.401655308140913</v>
      </c>
      <c r="P343" s="59" t="n">
        <f aca="false">O343/Information!$D$43</f>
        <v>8.03310616281827</v>
      </c>
      <c r="Q343" s="54" t="n">
        <f aca="false">IF(H343="Chirpine",Information!$D$14,IF(H343="Chilaune",Information!$D$15,IF(Trees!H253="Hadekafal",Information!$D$17,Information!$D$16)))</f>
        <v>650</v>
      </c>
      <c r="R343" s="60" t="n">
        <f aca="false">P343*Q343</f>
        <v>5221.51900583187</v>
      </c>
      <c r="S343" s="59" t="n">
        <f aca="false">R343/1000</f>
        <v>5.22151900583187</v>
      </c>
      <c r="T343" s="59" t="n">
        <f aca="false">IF(Trees!I612&lt;28,S343*Information!$D$29,IF(I343&gt;=53,S343*Information!$F$29,S343*Information!$E$29))</f>
        <v>0.986867092102224</v>
      </c>
      <c r="U343" s="59" t="n">
        <f aca="false">IF(Trees!I612&lt;28,S343*Information!$D$30,IF(I343&gt;=53,S343*Information!$F$30,S343*Information!$E$30))</f>
        <v>0.527373419589019</v>
      </c>
      <c r="V343" s="59" t="n">
        <f aca="false">S343+T343+U343</f>
        <v>6.73575951752312</v>
      </c>
      <c r="W343" s="59" t="n">
        <f aca="false">IF(H343="Chirpine",S343*Information!$D$22,IF(H343="Chilaune",S343*Information!$D$23,S343*Information!$D$24))</f>
        <v>2.41860760350132</v>
      </c>
      <c r="X343" s="59" t="n">
        <f aca="false">IF(H343="Chirpine",T343*Information!$D$22,IF(H343="Chilaune",T343*Information!$D$23,T343*Information!$D$24))</f>
        <v>0.45711683706175</v>
      </c>
      <c r="Y343" s="59" t="n">
        <f aca="false">IF(H343="Chirpine",U343*Information!$C$22,IF(H343="Chilaune",U343*Information!$C$23,U343*Information!$C$24))</f>
        <v>0.229196488153388</v>
      </c>
      <c r="Z343" s="59" t="n">
        <f aca="false">W343+X343+Y343</f>
        <v>3.10492092871646</v>
      </c>
    </row>
    <row r="344" customFormat="false" ht="14" hidden="false" customHeight="false" outlineLevel="0" collapsed="false">
      <c r="A344" s="54" t="n">
        <v>19</v>
      </c>
      <c r="B344" s="54" t="s">
        <v>98</v>
      </c>
      <c r="C344" s="55" t="s">
        <v>56</v>
      </c>
      <c r="D344" s="55" t="s">
        <v>57</v>
      </c>
      <c r="E344" s="54" t="s">
        <v>63</v>
      </c>
      <c r="F344" s="54" t="n">
        <v>8</v>
      </c>
      <c r="G344" s="54" t="n">
        <v>343</v>
      </c>
      <c r="H344" s="54" t="s">
        <v>2</v>
      </c>
      <c r="I344" s="56" t="n">
        <v>7.6</v>
      </c>
      <c r="J344" s="56" t="n">
        <v>13.6</v>
      </c>
      <c r="K344" s="57" t="n">
        <f aca="false">COUNT(I344)/0.05</f>
        <v>20</v>
      </c>
      <c r="L344" s="58" t="n">
        <f aca="false">PI()*I344*I344/40000</f>
        <v>0.00453645979178366</v>
      </c>
      <c r="M344" s="58" t="n">
        <f aca="false">IF(H344="Chirpine",(-2.977+1.9235*LN(I344)+1.0019*LN(J344)),IF(H344="Chilaune",(-2.7385+1.8155*LN(I344)+1.0072*LN(J344)),(-2.3204+1.8507*LN(I344)+0.8223*LN(J344))))</f>
        <v>3.53917207901493</v>
      </c>
      <c r="N344" s="59" t="n">
        <f aca="false">EXP(M344)</f>
        <v>34.4383951146384</v>
      </c>
      <c r="O344" s="59" t="n">
        <f aca="false">N344/1000</f>
        <v>0.0344383951146384</v>
      </c>
      <c r="P344" s="59" t="n">
        <f aca="false">O344/Information!$D$43</f>
        <v>0.688767902292768</v>
      </c>
      <c r="Q344" s="54" t="n">
        <f aca="false">IF(H344="Chirpine",Information!$D$14,IF(H344="Chilaune",Information!$D$15,IF(Trees!H254="Hadekafal",Information!$D$17,Information!$D$16)))</f>
        <v>650</v>
      </c>
      <c r="R344" s="60" t="n">
        <f aca="false">P344*Q344</f>
        <v>447.699136490299</v>
      </c>
      <c r="S344" s="59" t="n">
        <f aca="false">R344/1000</f>
        <v>0.447699136490299</v>
      </c>
      <c r="T344" s="59" t="n">
        <f aca="false">IF(Trees!I613&lt;28,S344*Information!$D$29,IF(I344&gt;=53,S344*Information!$F$29,S344*Information!$E$29))</f>
        <v>0.0846151367966666</v>
      </c>
      <c r="U344" s="59" t="n">
        <f aca="false">IF(Trees!I613&lt;28,S344*Information!$D$30,IF(I344&gt;=53,S344*Information!$F$30,S344*Information!$E$30))</f>
        <v>0.0452176127855203</v>
      </c>
      <c r="V344" s="59" t="n">
        <f aca="false">S344+T344+U344</f>
        <v>0.577531886072486</v>
      </c>
      <c r="W344" s="59" t="n">
        <f aca="false">IF(H344="Chirpine",S344*Information!$D$22,IF(H344="Chilaune",S344*Information!$D$23,S344*Information!$D$24))</f>
        <v>0.207374240022307</v>
      </c>
      <c r="X344" s="59" t="n">
        <f aca="false">IF(H344="Chirpine",T344*Information!$D$22,IF(H344="Chilaune",T344*Information!$D$23,T344*Information!$D$24))</f>
        <v>0.039193731364216</v>
      </c>
      <c r="Y344" s="59" t="n">
        <f aca="false">IF(H344="Chirpine",U344*Information!$C$22,IF(H344="Chilaune",U344*Information!$C$23,U344*Information!$C$24))</f>
        <v>0.0196515745165871</v>
      </c>
      <c r="Z344" s="59" t="n">
        <f aca="false">W344+X344+Y344</f>
        <v>0.26621954590311</v>
      </c>
    </row>
    <row r="345" customFormat="false" ht="14" hidden="false" customHeight="false" outlineLevel="0" collapsed="false">
      <c r="A345" s="54" t="n">
        <v>19</v>
      </c>
      <c r="B345" s="54" t="s">
        <v>98</v>
      </c>
      <c r="C345" s="55" t="s">
        <v>56</v>
      </c>
      <c r="D345" s="55" t="s">
        <v>57</v>
      </c>
      <c r="E345" s="54" t="s">
        <v>63</v>
      </c>
      <c r="F345" s="54" t="n">
        <v>9</v>
      </c>
      <c r="G345" s="54" t="n">
        <v>344</v>
      </c>
      <c r="H345" s="54" t="s">
        <v>2</v>
      </c>
      <c r="I345" s="56" t="n">
        <v>40.5</v>
      </c>
      <c r="J345" s="56" t="n">
        <v>28.8</v>
      </c>
      <c r="K345" s="57" t="n">
        <f aca="false">COUNT(I345)/0.05</f>
        <v>20</v>
      </c>
      <c r="L345" s="58" t="n">
        <f aca="false">PI()*I345*I345/40000</f>
        <v>0.128824933751266</v>
      </c>
      <c r="M345" s="58" t="n">
        <f aca="false">IF(H345="Chirpine",(-2.977+1.9235*LN(I345)+1.0019*LN(J345)),IF(H345="Chilaune",(-2.7385+1.8155*LN(I345)+1.0072*LN(J345)),(-2.3204+1.8507*LN(I345)+0.8223*LN(J345))))</f>
        <v>7.50921444758285</v>
      </c>
      <c r="N345" s="59" t="n">
        <f aca="false">EXP(M345)</f>
        <v>1824.77951967773</v>
      </c>
      <c r="O345" s="59" t="n">
        <f aca="false">N345/1000</f>
        <v>1.82477951967773</v>
      </c>
      <c r="P345" s="59" t="n">
        <f aca="false">O345/Information!$D$43</f>
        <v>36.4955903935547</v>
      </c>
      <c r="Q345" s="54" t="n">
        <f aca="false">IF(H345="Chirpine",Information!$D$14,IF(H345="Chilaune",Information!$D$15,IF(Trees!H258="Hadekafal",Information!$D$17,Information!$D$16)))</f>
        <v>650</v>
      </c>
      <c r="R345" s="60" t="n">
        <f aca="false">P345*Q345</f>
        <v>23722.1337558105</v>
      </c>
      <c r="S345" s="59" t="n">
        <f aca="false">R345/1000</f>
        <v>23.7221337558105</v>
      </c>
      <c r="T345" s="59" t="n">
        <f aca="false">IF(Trees!I617&lt;28,S345*Information!$D$29,IF(I345&gt;=53,S345*Information!$F$29,S345*Information!$E$29))</f>
        <v>4.48348327984819</v>
      </c>
      <c r="U345" s="59" t="n">
        <f aca="false">IF(Trees!I617&lt;28,S345*Information!$D$30,IF(I345&gt;=53,S345*Information!$F$30,S345*Information!$E$30))</f>
        <v>2.39593550933687</v>
      </c>
      <c r="V345" s="59" t="n">
        <f aca="false">S345+T345+U345</f>
        <v>30.6015525449956</v>
      </c>
      <c r="W345" s="59" t="n">
        <f aca="false">IF(H345="Chirpine",S345*Information!$D$22,IF(H345="Chilaune",S345*Information!$D$23,S345*Information!$D$24))</f>
        <v>10.9880923556914</v>
      </c>
      <c r="X345" s="59" t="n">
        <f aca="false">IF(H345="Chirpine",T345*Information!$D$22,IF(H345="Chilaune",T345*Information!$D$23,T345*Information!$D$24))</f>
        <v>2.07674945522568</v>
      </c>
      <c r="Y345" s="59" t="n">
        <f aca="false">IF(H345="Chirpine",U345*Information!$C$22,IF(H345="Chilaune",U345*Information!$C$23,U345*Information!$C$24))</f>
        <v>1.0412735723578</v>
      </c>
      <c r="Z345" s="59" t="n">
        <f aca="false">W345+X345+Y345</f>
        <v>14.1061153832749</v>
      </c>
    </row>
    <row r="346" customFormat="false" ht="14" hidden="false" customHeight="false" outlineLevel="0" collapsed="false">
      <c r="A346" s="54" t="n">
        <v>19</v>
      </c>
      <c r="B346" s="54" t="s">
        <v>98</v>
      </c>
      <c r="C346" s="55" t="s">
        <v>56</v>
      </c>
      <c r="D346" s="55" t="s">
        <v>57</v>
      </c>
      <c r="E346" s="54" t="s">
        <v>63</v>
      </c>
      <c r="F346" s="54" t="n">
        <v>10</v>
      </c>
      <c r="G346" s="54" t="n">
        <v>345</v>
      </c>
      <c r="H346" s="54" t="s">
        <v>2</v>
      </c>
      <c r="I346" s="56" t="n">
        <v>26.3</v>
      </c>
      <c r="J346" s="56" t="n">
        <v>18.8</v>
      </c>
      <c r="K346" s="57" t="n">
        <f aca="false">COUNT(I346)/0.05</f>
        <v>20</v>
      </c>
      <c r="L346" s="58" t="n">
        <f aca="false">PI()*I346*I346/40000</f>
        <v>0.0543252055640381</v>
      </c>
      <c r="M346" s="58" t="n">
        <f aca="false">IF(H346="Chirpine",(-2.977+1.9235*LN(I346)+1.0019*LN(J346)),IF(H346="Chilaune",(-2.7385+1.8155*LN(I346)+1.0072*LN(J346)),(-2.3204+1.8507*LN(I346)+0.8223*LN(J346))))</f>
        <v>6.25144705240848</v>
      </c>
      <c r="N346" s="59" t="n">
        <f aca="false">EXP(M346)</f>
        <v>518.762958984838</v>
      </c>
      <c r="O346" s="59" t="n">
        <f aca="false">N346/1000</f>
        <v>0.518762958984838</v>
      </c>
      <c r="P346" s="59" t="n">
        <f aca="false">O346/Information!$D$43</f>
        <v>10.3752591796968</v>
      </c>
      <c r="Q346" s="54" t="n">
        <f aca="false">IF(H346="Chirpine",Information!$D$14,IF(H346="Chilaune",Information!$D$15,IF(Trees!H259="Hadekafal",Information!$D$17,Information!$D$16)))</f>
        <v>650</v>
      </c>
      <c r="R346" s="60" t="n">
        <f aca="false">P346*Q346</f>
        <v>6743.9184668029</v>
      </c>
      <c r="S346" s="59" t="n">
        <f aca="false">R346/1000</f>
        <v>6.7439184668029</v>
      </c>
      <c r="T346" s="59" t="n">
        <f aca="false">IF(Trees!I618&lt;28,S346*Information!$D$29,IF(I346&gt;=53,S346*Information!$F$29,S346*Information!$E$29))</f>
        <v>1.27460059022575</v>
      </c>
      <c r="U346" s="59" t="n">
        <f aca="false">IF(Trees!I618&lt;28,S346*Information!$D$30,IF(I346&gt;=53,S346*Information!$F$30,S346*Information!$E$30))</f>
        <v>0.681135765147093</v>
      </c>
      <c r="V346" s="59" t="n">
        <f aca="false">S346+T346+U346</f>
        <v>8.69965482217574</v>
      </c>
      <c r="W346" s="59" t="n">
        <f aca="false">IF(H346="Chirpine",S346*Information!$D$22,IF(H346="Chilaune",S346*Information!$D$23,S346*Information!$D$24))</f>
        <v>3.1237830338231</v>
      </c>
      <c r="X346" s="59" t="n">
        <f aca="false">IF(H346="Chirpine",T346*Information!$D$22,IF(H346="Chilaune",T346*Information!$D$23,T346*Information!$D$24))</f>
        <v>0.590394993392566</v>
      </c>
      <c r="Y346" s="59" t="n">
        <f aca="false">IF(H346="Chirpine",U346*Information!$C$22,IF(H346="Chilaune",U346*Information!$C$23,U346*Information!$C$24))</f>
        <v>0.296021603532926</v>
      </c>
      <c r="Z346" s="59" t="n">
        <f aca="false">W346+X346+Y346</f>
        <v>4.0101996307486</v>
      </c>
    </row>
    <row r="347" customFormat="false" ht="14" hidden="false" customHeight="false" outlineLevel="0" collapsed="false">
      <c r="A347" s="54" t="n">
        <v>19</v>
      </c>
      <c r="B347" s="54" t="s">
        <v>98</v>
      </c>
      <c r="C347" s="55" t="s">
        <v>56</v>
      </c>
      <c r="D347" s="55" t="s">
        <v>57</v>
      </c>
      <c r="E347" s="54" t="s">
        <v>63</v>
      </c>
      <c r="F347" s="54" t="n">
        <v>11</v>
      </c>
      <c r="G347" s="54" t="n">
        <v>346</v>
      </c>
      <c r="H347" s="54" t="s">
        <v>2</v>
      </c>
      <c r="I347" s="56" t="n">
        <v>15.8</v>
      </c>
      <c r="J347" s="56" t="n">
        <v>16.7</v>
      </c>
      <c r="K347" s="57" t="n">
        <f aca="false">COUNT(I347)/0.05</f>
        <v>20</v>
      </c>
      <c r="L347" s="58" t="n">
        <f aca="false">PI()*I347*I347/40000</f>
        <v>0.0196066797510539</v>
      </c>
      <c r="M347" s="58" t="n">
        <f aca="false">IF(H347="Chirpine",(-2.977+1.9235*LN(I347)+1.0019*LN(J347)),IF(H347="Chilaune",(-2.7385+1.8155*LN(I347)+1.0072*LN(J347)),(-2.3204+1.8507*LN(I347)+0.8223*LN(J347))))</f>
        <v>5.15263711564294</v>
      </c>
      <c r="N347" s="59" t="n">
        <f aca="false">EXP(M347)</f>
        <v>172.886812201663</v>
      </c>
      <c r="O347" s="59" t="n">
        <f aca="false">N347/1000</f>
        <v>0.172886812201663</v>
      </c>
      <c r="P347" s="59" t="n">
        <f aca="false">O347/Information!$D$43</f>
        <v>3.45773624403326</v>
      </c>
      <c r="Q347" s="54" t="n">
        <f aca="false">IF(H347="Chirpine",Information!$D$14,IF(H347="Chilaune",Information!$D$15,IF(Trees!H260="Hadekafal",Information!$D$17,Information!$D$16)))</f>
        <v>650</v>
      </c>
      <c r="R347" s="60" t="n">
        <f aca="false">P347*Q347</f>
        <v>2247.52855862162</v>
      </c>
      <c r="S347" s="59" t="n">
        <f aca="false">R347/1000</f>
        <v>2.24752855862162</v>
      </c>
      <c r="T347" s="59" t="n">
        <f aca="false">IF(Trees!I619&lt;28,S347*Information!$D$29,IF(I347&gt;=53,S347*Information!$F$29,S347*Information!$E$29))</f>
        <v>0.424782897579486</v>
      </c>
      <c r="U347" s="59" t="n">
        <f aca="false">IF(Trees!I619&lt;28,S347*Information!$D$30,IF(I347&gt;=53,S347*Information!$F$30,S347*Information!$E$30))</f>
        <v>0.227000384420783</v>
      </c>
      <c r="V347" s="59" t="n">
        <f aca="false">S347+T347+U347</f>
        <v>2.89931184062189</v>
      </c>
      <c r="W347" s="59" t="n">
        <f aca="false">IF(H347="Chirpine",S347*Information!$D$22,IF(H347="Chilaune",S347*Information!$D$23,S347*Information!$D$24))</f>
        <v>1.04105522835353</v>
      </c>
      <c r="X347" s="59" t="n">
        <f aca="false">IF(H347="Chirpine",T347*Information!$D$22,IF(H347="Chilaune",T347*Information!$D$23,T347*Information!$D$24))</f>
        <v>0.196759438158818</v>
      </c>
      <c r="Y347" s="59" t="n">
        <f aca="false">IF(H347="Chirpine",U347*Information!$C$22,IF(H347="Chilaune",U347*Information!$C$23,U347*Information!$C$24))</f>
        <v>0.0986543670692724</v>
      </c>
      <c r="Z347" s="59" t="n">
        <f aca="false">W347+X347+Y347</f>
        <v>1.33646903358162</v>
      </c>
    </row>
    <row r="348" customFormat="false" ht="14" hidden="false" customHeight="false" outlineLevel="0" collapsed="false">
      <c r="A348" s="54" t="n">
        <v>19</v>
      </c>
      <c r="B348" s="54" t="s">
        <v>98</v>
      </c>
      <c r="C348" s="55" t="s">
        <v>56</v>
      </c>
      <c r="D348" s="55" t="s">
        <v>57</v>
      </c>
      <c r="E348" s="54" t="s">
        <v>63</v>
      </c>
      <c r="F348" s="54" t="n">
        <v>12</v>
      </c>
      <c r="G348" s="54" t="n">
        <v>347</v>
      </c>
      <c r="H348" s="54" t="s">
        <v>2</v>
      </c>
      <c r="I348" s="56" t="n">
        <v>19</v>
      </c>
      <c r="J348" s="56" t="n">
        <v>7</v>
      </c>
      <c r="K348" s="57" t="n">
        <f aca="false">COUNT(I348)/0.05</f>
        <v>20</v>
      </c>
      <c r="L348" s="58" t="n">
        <f aca="false">PI()*I348*I348/40000</f>
        <v>0.0283528736986479</v>
      </c>
      <c r="M348" s="58" t="n">
        <f aca="false">IF(H348="Chirpine",(-2.977+1.9235*LN(I348)+1.0019*LN(J348)),IF(H348="Chilaune",(-2.7385+1.8155*LN(I348)+1.0072*LN(J348)),(-2.3204+1.8507*LN(I348)+0.8223*LN(J348))))</f>
        <v>4.63623575476517</v>
      </c>
      <c r="N348" s="59" t="n">
        <f aca="false">EXP(M348)</f>
        <v>103.155313934695</v>
      </c>
      <c r="O348" s="59" t="n">
        <f aca="false">N348/1000</f>
        <v>0.103155313934695</v>
      </c>
      <c r="P348" s="59" t="n">
        <f aca="false">O348/Information!$D$43</f>
        <v>2.06310627869389</v>
      </c>
      <c r="Q348" s="54" t="n">
        <f aca="false">IF(H348="Chirpine",Information!$D$14,IF(H348="Chilaune",Information!$D$15,IF(Trees!H261="Hadekafal",Information!$D$17,Information!$D$16)))</f>
        <v>650</v>
      </c>
      <c r="R348" s="60" t="n">
        <f aca="false">P348*Q348</f>
        <v>1341.01908115103</v>
      </c>
      <c r="S348" s="59" t="n">
        <f aca="false">R348/1000</f>
        <v>1.34101908115103</v>
      </c>
      <c r="T348" s="59" t="n">
        <f aca="false">IF(Trees!I620&lt;28,S348*Information!$D$29,IF(I348&gt;=53,S348*Information!$F$29,S348*Information!$E$29))</f>
        <v>0.253452606337545</v>
      </c>
      <c r="U348" s="59" t="n">
        <f aca="false">IF(Trees!I620&lt;28,S348*Information!$D$30,IF(I348&gt;=53,S348*Information!$F$30,S348*Information!$E$30))</f>
        <v>0.135442927196254</v>
      </c>
      <c r="V348" s="59" t="n">
        <f aca="false">S348+T348+U348</f>
        <v>1.72991461468483</v>
      </c>
      <c r="W348" s="59" t="n">
        <f aca="false">IF(H348="Chirpine",S348*Information!$D$22,IF(H348="Chilaune",S348*Information!$D$23,S348*Information!$D$24))</f>
        <v>0.621160038389158</v>
      </c>
      <c r="X348" s="59" t="n">
        <f aca="false">IF(H348="Chirpine",T348*Information!$D$22,IF(H348="Chilaune",T348*Information!$D$23,T348*Information!$D$24))</f>
        <v>0.117399247255551</v>
      </c>
      <c r="Y348" s="59" t="n">
        <f aca="false">IF(H348="Chirpine",U348*Information!$C$22,IF(H348="Chilaune",U348*Information!$C$23,U348*Information!$C$24))</f>
        <v>0.058863496159492</v>
      </c>
      <c r="Z348" s="59" t="n">
        <f aca="false">W348+X348+Y348</f>
        <v>0.7974227818042</v>
      </c>
    </row>
    <row r="349" customFormat="false" ht="14" hidden="false" customHeight="false" outlineLevel="0" collapsed="false">
      <c r="A349" s="54" t="n">
        <v>19</v>
      </c>
      <c r="B349" s="54" t="s">
        <v>98</v>
      </c>
      <c r="C349" s="55" t="s">
        <v>56</v>
      </c>
      <c r="D349" s="55" t="s">
        <v>57</v>
      </c>
      <c r="E349" s="54" t="s">
        <v>63</v>
      </c>
      <c r="F349" s="54" t="n">
        <v>13</v>
      </c>
      <c r="G349" s="54" t="n">
        <v>348</v>
      </c>
      <c r="H349" s="54" t="s">
        <v>2</v>
      </c>
      <c r="I349" s="56" t="n">
        <v>15.8</v>
      </c>
      <c r="J349" s="56" t="n">
        <v>17.7</v>
      </c>
      <c r="K349" s="57" t="n">
        <f aca="false">COUNT(I349)/0.05</f>
        <v>20</v>
      </c>
      <c r="L349" s="58" t="n">
        <f aca="false">PI()*I349*I349/40000</f>
        <v>0.0196066797510539</v>
      </c>
      <c r="M349" s="58" t="n">
        <f aca="false">IF(H349="Chirpine",(-2.977+1.9235*LN(I349)+1.0019*LN(J349)),IF(H349="Chilaune",(-2.7385+1.8155*LN(I349)+1.0072*LN(J349)),(-2.3204+1.8507*LN(I349)+0.8223*LN(J349))))</f>
        <v>5.21090353204831</v>
      </c>
      <c r="N349" s="59" t="n">
        <f aca="false">EXP(M349)</f>
        <v>183.259564301928</v>
      </c>
      <c r="O349" s="59" t="n">
        <f aca="false">N349/1000</f>
        <v>0.183259564301928</v>
      </c>
      <c r="P349" s="59" t="n">
        <f aca="false">O349/Information!$D$43</f>
        <v>3.66519128603856</v>
      </c>
      <c r="Q349" s="54" t="n">
        <f aca="false">IF(H349="Chirpine",Information!$D$14,IF(H349="Chilaune",Information!$D$15,IF(Trees!H262="Hadekafal",Information!$D$17,Information!$D$16)))</f>
        <v>650</v>
      </c>
      <c r="R349" s="60" t="n">
        <f aca="false">P349*Q349</f>
        <v>2382.37433592507</v>
      </c>
      <c r="S349" s="59" t="n">
        <f aca="false">R349/1000</f>
        <v>2.38237433592507</v>
      </c>
      <c r="T349" s="59" t="n">
        <f aca="false">IF(Trees!I621&lt;28,S349*Information!$D$29,IF(I349&gt;=53,S349*Information!$F$29,S349*Information!$E$29))</f>
        <v>0.450268749489838</v>
      </c>
      <c r="U349" s="59" t="n">
        <f aca="false">IF(Trees!I621&lt;28,S349*Information!$D$30,IF(I349&gt;=53,S349*Information!$F$30,S349*Information!$E$30))</f>
        <v>0.240619807928432</v>
      </c>
      <c r="V349" s="59" t="n">
        <f aca="false">S349+T349+U349</f>
        <v>3.07326289334334</v>
      </c>
      <c r="W349" s="59" t="n">
        <f aca="false">IF(H349="Chirpine",S349*Information!$D$22,IF(H349="Chilaune",S349*Information!$D$23,S349*Information!$D$24))</f>
        <v>1.10351579240049</v>
      </c>
      <c r="X349" s="59" t="n">
        <f aca="false">IF(H349="Chirpine",T349*Information!$D$22,IF(H349="Chilaune",T349*Information!$D$23,T349*Information!$D$24))</f>
        <v>0.208564484763693</v>
      </c>
      <c r="Y349" s="59" t="n">
        <f aca="false">IF(H349="Chirpine",U349*Information!$C$22,IF(H349="Chilaune",U349*Information!$C$23,U349*Information!$C$24))</f>
        <v>0.104573368525696</v>
      </c>
      <c r="Z349" s="59" t="n">
        <f aca="false">W349+X349+Y349</f>
        <v>1.41665364568988</v>
      </c>
    </row>
    <row r="350" customFormat="false" ht="14" hidden="false" customHeight="false" outlineLevel="0" collapsed="false">
      <c r="A350" s="54" t="n">
        <v>19</v>
      </c>
      <c r="B350" s="54" t="s">
        <v>98</v>
      </c>
      <c r="C350" s="55" t="s">
        <v>56</v>
      </c>
      <c r="D350" s="55" t="s">
        <v>57</v>
      </c>
      <c r="E350" s="54" t="s">
        <v>63</v>
      </c>
      <c r="F350" s="54" t="n">
        <v>14</v>
      </c>
      <c r="G350" s="54" t="n">
        <v>349</v>
      </c>
      <c r="H350" s="54" t="s">
        <v>2</v>
      </c>
      <c r="I350" s="56" t="n">
        <v>41</v>
      </c>
      <c r="J350" s="56" t="n">
        <v>29</v>
      </c>
      <c r="K350" s="57" t="n">
        <f aca="false">COUNT(I350)/0.05</f>
        <v>20</v>
      </c>
      <c r="L350" s="58" t="n">
        <f aca="false">PI()*I350*I350/40000</f>
        <v>0.132025431267111</v>
      </c>
      <c r="M350" s="58" t="n">
        <f aca="false">IF(H350="Chirpine",(-2.977+1.9235*LN(I350)+1.0019*LN(J350)),IF(H350="Chilaune",(-2.7385+1.8155*LN(I350)+1.0072*LN(J350)),(-2.3204+1.8507*LN(I350)+0.8223*LN(J350))))</f>
        <v>7.53974956236919</v>
      </c>
      <c r="N350" s="59" t="n">
        <f aca="false">EXP(M350)</f>
        <v>1881.35880311792</v>
      </c>
      <c r="O350" s="59" t="n">
        <f aca="false">N350/1000</f>
        <v>1.88135880311792</v>
      </c>
      <c r="P350" s="59" t="n">
        <f aca="false">O350/Information!$D$43</f>
        <v>37.6271760623584</v>
      </c>
      <c r="Q350" s="54" t="n">
        <f aca="false">IF(H350="Chirpine",Information!$D$14,IF(H350="Chilaune",Information!$D$15,IF(Trees!H263="Hadekafal",Information!$D$17,Information!$D$16)))</f>
        <v>650</v>
      </c>
      <c r="R350" s="60" t="n">
        <f aca="false">P350*Q350</f>
        <v>24457.664440533</v>
      </c>
      <c r="S350" s="59" t="n">
        <f aca="false">R350/1000</f>
        <v>24.457664440533</v>
      </c>
      <c r="T350" s="59" t="n">
        <f aca="false">IF(Trees!I622&lt;28,S350*Information!$D$29,IF(I350&gt;=53,S350*Information!$F$29,S350*Information!$E$29))</f>
        <v>4.62249857926073</v>
      </c>
      <c r="U350" s="59" t="n">
        <f aca="false">IF(Trees!I622&lt;28,S350*Information!$D$30,IF(I350&gt;=53,S350*Information!$F$30,S350*Information!$E$30))</f>
        <v>2.47022410849383</v>
      </c>
      <c r="V350" s="59" t="n">
        <f aca="false">S350+T350+U350</f>
        <v>31.5503871282875</v>
      </c>
      <c r="W350" s="59" t="n">
        <f aca="false">IF(H350="Chirpine",S350*Information!$D$22,IF(H350="Chilaune",S350*Information!$D$23,S350*Information!$D$24))</f>
        <v>11.3287901688549</v>
      </c>
      <c r="X350" s="59" t="n">
        <f aca="false">IF(H350="Chirpine",T350*Information!$D$22,IF(H350="Chilaune",T350*Information!$D$23,T350*Information!$D$24))</f>
        <v>2.14114134191357</v>
      </c>
      <c r="Y350" s="59" t="n">
        <f aca="false">IF(H350="Chirpine",U350*Information!$C$22,IF(H350="Chilaune",U350*Information!$C$23,U350*Information!$C$24))</f>
        <v>1.07355939755142</v>
      </c>
      <c r="Z350" s="59" t="n">
        <f aca="false">W350+X350+Y350</f>
        <v>14.5434909083199</v>
      </c>
    </row>
    <row r="351" customFormat="false" ht="14" hidden="false" customHeight="false" outlineLevel="0" collapsed="false">
      <c r="A351" s="54" t="n">
        <v>19</v>
      </c>
      <c r="B351" s="54" t="s">
        <v>98</v>
      </c>
      <c r="C351" s="55" t="s">
        <v>56</v>
      </c>
      <c r="D351" s="55" t="s">
        <v>57</v>
      </c>
      <c r="E351" s="54" t="s">
        <v>63</v>
      </c>
      <c r="F351" s="54" t="n">
        <v>15</v>
      </c>
      <c r="G351" s="54" t="n">
        <v>350</v>
      </c>
      <c r="H351" s="54" t="s">
        <v>2</v>
      </c>
      <c r="I351" s="56" t="n">
        <v>20</v>
      </c>
      <c r="J351" s="56" t="n">
        <v>18</v>
      </c>
      <c r="K351" s="57" t="n">
        <f aca="false">COUNT(I351)/0.05</f>
        <v>20</v>
      </c>
      <c r="L351" s="58" t="n">
        <f aca="false">PI()*I351*I351/40000</f>
        <v>0.0314159265358979</v>
      </c>
      <c r="M351" s="58" t="n">
        <f aca="false">IF(H351="Chirpine",(-2.977+1.9235*LN(I351)+1.0019*LN(J351)),IF(H351="Chilaune",(-2.7385+1.8155*LN(I351)+1.0072*LN(J351)),(-2.3204+1.8507*LN(I351)+0.8223*LN(J351))))</f>
        <v>5.68115449241727</v>
      </c>
      <c r="N351" s="59" t="n">
        <f aca="false">EXP(M351)</f>
        <v>293.287833122417</v>
      </c>
      <c r="O351" s="59" t="n">
        <f aca="false">N351/1000</f>
        <v>0.293287833122417</v>
      </c>
      <c r="P351" s="59" t="n">
        <f aca="false">O351/Information!$D$43</f>
        <v>5.86575666244834</v>
      </c>
      <c r="Q351" s="54" t="n">
        <f aca="false">IF(H351="Chirpine",Information!$D$14,IF(H351="Chilaune",Information!$D$15,IF(Trees!H264="Hadekafal",Information!$D$17,Information!$D$16)))</f>
        <v>650</v>
      </c>
      <c r="R351" s="60" t="n">
        <f aca="false">P351*Q351</f>
        <v>3812.74183059142</v>
      </c>
      <c r="S351" s="59" t="n">
        <f aca="false">R351/1000</f>
        <v>3.81274183059142</v>
      </c>
      <c r="T351" s="59" t="n">
        <f aca="false">IF(Trees!I623&lt;28,S351*Information!$D$29,IF(I351&gt;=53,S351*Information!$F$29,S351*Information!$E$29))</f>
        <v>0.720608205981778</v>
      </c>
      <c r="U351" s="59" t="n">
        <f aca="false">IF(Trees!I623&lt;28,S351*Information!$D$30,IF(I351&gt;=53,S351*Information!$F$30,S351*Information!$E$30))</f>
        <v>0.385086924889733</v>
      </c>
      <c r="V351" s="59" t="n">
        <f aca="false">S351+T351+U351</f>
        <v>4.91843696146293</v>
      </c>
      <c r="W351" s="59" t="n">
        <f aca="false">IF(H351="Chirpine",S351*Information!$D$22,IF(H351="Chilaune",S351*Information!$D$23,S351*Information!$D$24))</f>
        <v>1.76606201592994</v>
      </c>
      <c r="X351" s="59" t="n">
        <f aca="false">IF(H351="Chirpine",T351*Information!$D$22,IF(H351="Chilaune",T351*Information!$D$23,T351*Information!$D$24))</f>
        <v>0.33378572101076</v>
      </c>
      <c r="Y351" s="59" t="n">
        <f aca="false">IF(H351="Chirpine",U351*Information!$C$22,IF(H351="Chilaune",U351*Information!$C$23,U351*Information!$C$24))</f>
        <v>0.167358777557078</v>
      </c>
      <c r="Z351" s="59" t="n">
        <f aca="false">W351+X351+Y351</f>
        <v>2.26720651449778</v>
      </c>
    </row>
    <row r="352" customFormat="false" ht="14" hidden="false" customHeight="false" outlineLevel="0" collapsed="false">
      <c r="A352" s="54" t="n">
        <v>19</v>
      </c>
      <c r="B352" s="54" t="s">
        <v>98</v>
      </c>
      <c r="C352" s="55" t="s">
        <v>56</v>
      </c>
      <c r="D352" s="55" t="s">
        <v>57</v>
      </c>
      <c r="E352" s="54" t="s">
        <v>63</v>
      </c>
      <c r="F352" s="54" t="n">
        <v>16</v>
      </c>
      <c r="G352" s="54" t="n">
        <v>351</v>
      </c>
      <c r="H352" s="54" t="s">
        <v>3</v>
      </c>
      <c r="I352" s="56" t="n">
        <v>9.8</v>
      </c>
      <c r="J352" s="56" t="n">
        <v>10</v>
      </c>
      <c r="K352" s="57" t="n">
        <f aca="false">COUNT(I352)/0.05</f>
        <v>20</v>
      </c>
      <c r="L352" s="58" t="n">
        <f aca="false">PI()*I352*I352/40000</f>
        <v>0.00754296396126909</v>
      </c>
      <c r="M352" s="58" t="n">
        <f aca="false">IF(H352="Chirpine",(-2.977+1.9235*LN(I352)+1.0019*LN(J352)),IF(H352="Chilaune",(-2.7385+1.8155*LN(I352)+1.0072*LN(J352)),(-2.3204+1.8507*LN(I352)+0.8223*LN(J352))))</f>
        <v>3.72432892685934</v>
      </c>
      <c r="N352" s="59" t="n">
        <f aca="false">EXP(M352)</f>
        <v>41.4434118503971</v>
      </c>
      <c r="O352" s="59" t="n">
        <f aca="false">N352/1000</f>
        <v>0.0414434118503971</v>
      </c>
      <c r="P352" s="59" t="n">
        <f aca="false">O352/Information!$D$43</f>
        <v>0.828868237007941</v>
      </c>
      <c r="Q352" s="54" t="n">
        <f aca="false">IF(H352="Chirpine",Information!$D$14,IF(H352="Chilaune",Information!$D$15,IF(Trees!H265="Hadekafal",Information!$D$17,Information!$D$16)))</f>
        <v>690</v>
      </c>
      <c r="R352" s="60" t="n">
        <f aca="false">P352*Q352</f>
        <v>571.919083535479</v>
      </c>
      <c r="S352" s="59" t="n">
        <f aca="false">R352/1000</f>
        <v>0.571919083535479</v>
      </c>
      <c r="T352" s="59" t="n">
        <f aca="false">IF(Trees!I624&lt;28,S352*Information!$D$29,IF(I352&gt;=53,S352*Information!$F$29,S352*Information!$E$29))</f>
        <v>0.108092706788206</v>
      </c>
      <c r="U352" s="59" t="n">
        <f aca="false">IF(Trees!I624&lt;28,S352*Information!$D$30,IF(I352&gt;=53,S352*Information!$F$30,S352*Information!$E$30))</f>
        <v>0.0577638274370834</v>
      </c>
      <c r="V352" s="59" t="n">
        <f aca="false">S352+T352+U352</f>
        <v>0.737775617760768</v>
      </c>
      <c r="W352" s="59" t="n">
        <f aca="false">IF(H352="Chirpine",S352*Information!$D$22,IF(H352="Chilaune",S352*Information!$D$23,S352*Information!$D$24))</f>
        <v>0.257649547132733</v>
      </c>
      <c r="X352" s="59" t="n">
        <f aca="false">IF(H352="Chirpine",T352*Information!$D$22,IF(H352="Chilaune",T352*Information!$D$23,T352*Information!$D$24))</f>
        <v>0.0486957644080866</v>
      </c>
      <c r="Y352" s="59" t="n">
        <f aca="false">IF(H352="Chirpine",U352*Information!$C$22,IF(H352="Chilaune",U352*Information!$C$23,U352*Information!$C$24))</f>
        <v>0.0251388177006187</v>
      </c>
      <c r="Z352" s="59" t="n">
        <f aca="false">W352+X352+Y352</f>
        <v>0.331484129241439</v>
      </c>
    </row>
    <row r="353" customFormat="false" ht="14" hidden="false" customHeight="false" outlineLevel="0" collapsed="false">
      <c r="A353" s="54" t="n">
        <v>19</v>
      </c>
      <c r="B353" s="54" t="s">
        <v>98</v>
      </c>
      <c r="C353" s="55" t="s">
        <v>56</v>
      </c>
      <c r="D353" s="55" t="s">
        <v>57</v>
      </c>
      <c r="E353" s="54" t="s">
        <v>63</v>
      </c>
      <c r="F353" s="54" t="n">
        <v>17</v>
      </c>
      <c r="G353" s="54" t="n">
        <v>352</v>
      </c>
      <c r="H353" s="54" t="s">
        <v>3</v>
      </c>
      <c r="I353" s="56" t="n">
        <v>10.6</v>
      </c>
      <c r="J353" s="56" t="n">
        <v>7.5</v>
      </c>
      <c r="K353" s="57" t="n">
        <f aca="false">COUNT(I353)/0.05</f>
        <v>20</v>
      </c>
      <c r="L353" s="58" t="n">
        <f aca="false">PI()*I353*I353/40000</f>
        <v>0.00882473376393373</v>
      </c>
      <c r="M353" s="58" t="n">
        <f aca="false">IF(H353="Chirpine",(-2.977+1.9235*LN(I353)+1.0019*LN(J353)),IF(H353="Chilaune",(-2.7385+1.8155*LN(I353)+1.0072*LN(J353)),(-2.3204+1.8507*LN(I353)+0.8223*LN(J353))))</f>
        <v>3.57704076131994</v>
      </c>
      <c r="N353" s="59" t="n">
        <f aca="false">EXP(M353)</f>
        <v>35.7675393965489</v>
      </c>
      <c r="O353" s="59" t="n">
        <f aca="false">N353/1000</f>
        <v>0.0357675393965489</v>
      </c>
      <c r="P353" s="59" t="n">
        <f aca="false">O353/Information!$D$43</f>
        <v>0.715350787930979</v>
      </c>
      <c r="Q353" s="54" t="n">
        <f aca="false">IF(H353="Chirpine",Information!$D$14,IF(H353="Chilaune",Information!$D$15,IF(Trees!H266="Hadekafal",Information!$D$17,Information!$D$16)))</f>
        <v>690</v>
      </c>
      <c r="R353" s="60" t="n">
        <f aca="false">P353*Q353</f>
        <v>493.592043672375</v>
      </c>
      <c r="S353" s="59" t="n">
        <f aca="false">R353/1000</f>
        <v>0.493592043672375</v>
      </c>
      <c r="T353" s="59" t="n">
        <f aca="false">IF(Trees!I625&lt;28,S353*Information!$D$29,IF(I353&gt;=53,S353*Information!$F$29,S353*Information!$E$29))</f>
        <v>0.0932888962540789</v>
      </c>
      <c r="U353" s="59" t="n">
        <f aca="false">IF(Trees!I625&lt;28,S353*Information!$D$30,IF(I353&gt;=53,S353*Information!$F$30,S353*Information!$E$30))</f>
        <v>0.0498527964109099</v>
      </c>
      <c r="V353" s="59" t="n">
        <f aca="false">S353+T353+U353</f>
        <v>0.636733736337364</v>
      </c>
      <c r="W353" s="59" t="n">
        <f aca="false">IF(H353="Chirpine",S353*Information!$D$22,IF(H353="Chilaune",S353*Information!$D$23,S353*Information!$D$24))</f>
        <v>0.222363215674405</v>
      </c>
      <c r="X353" s="59" t="n">
        <f aca="false">IF(H353="Chirpine",T353*Information!$D$22,IF(H353="Chilaune",T353*Information!$D$23,T353*Information!$D$24))</f>
        <v>0.0420266477624626</v>
      </c>
      <c r="Y353" s="59" t="n">
        <f aca="false">IF(H353="Chirpine",U353*Information!$C$22,IF(H353="Chilaune",U353*Information!$C$23,U353*Information!$C$24))</f>
        <v>0.021695936998028</v>
      </c>
      <c r="Z353" s="59" t="n">
        <f aca="false">W353+X353+Y353</f>
        <v>0.286085800434896</v>
      </c>
    </row>
    <row r="354" customFormat="false" ht="14" hidden="false" customHeight="false" outlineLevel="0" collapsed="false">
      <c r="A354" s="54" t="n">
        <v>19</v>
      </c>
      <c r="B354" s="54" t="s">
        <v>98</v>
      </c>
      <c r="C354" s="55" t="s">
        <v>56</v>
      </c>
      <c r="D354" s="55" t="s">
        <v>57</v>
      </c>
      <c r="E354" s="54" t="s">
        <v>63</v>
      </c>
      <c r="F354" s="54" t="n">
        <v>18</v>
      </c>
      <c r="G354" s="54" t="n">
        <v>353</v>
      </c>
      <c r="H354" s="54" t="s">
        <v>3</v>
      </c>
      <c r="I354" s="56" t="n">
        <v>8</v>
      </c>
      <c r="J354" s="56" t="n">
        <v>7.5</v>
      </c>
      <c r="K354" s="57" t="n">
        <f aca="false">COUNT(I354)/0.05</f>
        <v>20</v>
      </c>
      <c r="L354" s="58" t="n">
        <f aca="false">PI()*I354*I354/40000</f>
        <v>0.00502654824574367</v>
      </c>
      <c r="M354" s="58" t="n">
        <f aca="false">IF(H354="Chirpine",(-2.977+1.9235*LN(I354)+1.0019*LN(J354)),IF(H354="Chilaune",(-2.7385+1.8155*LN(I354)+1.0072*LN(J354)),(-2.3204+1.8507*LN(I354)+0.8223*LN(J354))))</f>
        <v>3.06613644120991</v>
      </c>
      <c r="N354" s="59" t="n">
        <f aca="false">EXP(M354)</f>
        <v>21.45883483963</v>
      </c>
      <c r="O354" s="59" t="n">
        <f aca="false">N354/1000</f>
        <v>0.02145883483963</v>
      </c>
      <c r="P354" s="59" t="n">
        <f aca="false">O354/Information!$D$43</f>
        <v>0.429176696792599</v>
      </c>
      <c r="Q354" s="54" t="n">
        <f aca="false">IF(H354="Chirpine",Information!$D$14,IF(H354="Chilaune",Information!$D$15,IF(Trees!H267="Hadekafal",Information!$D$17,Information!$D$16)))</f>
        <v>690</v>
      </c>
      <c r="R354" s="60" t="n">
        <f aca="false">P354*Q354</f>
        <v>296.131920786894</v>
      </c>
      <c r="S354" s="59" t="n">
        <f aca="false">R354/1000</f>
        <v>0.296131920786894</v>
      </c>
      <c r="T354" s="59" t="n">
        <f aca="false">IF(Trees!I626&lt;28,S354*Information!$D$29,IF(I354&gt;=53,S354*Information!$F$29,S354*Information!$E$29))</f>
        <v>0.0559689330287229</v>
      </c>
      <c r="U354" s="59" t="n">
        <f aca="false">IF(Trees!I626&lt;28,S354*Information!$D$30,IF(I354&gt;=53,S354*Information!$F$30,S354*Information!$E$30))</f>
        <v>0.0299093239994762</v>
      </c>
      <c r="V354" s="59" t="n">
        <f aca="false">S354+T354+U354</f>
        <v>0.382010177815093</v>
      </c>
      <c r="W354" s="59" t="n">
        <f aca="false">IF(H354="Chirpine",S354*Information!$D$22,IF(H354="Chilaune",S354*Information!$D$23,S354*Information!$D$24))</f>
        <v>0.133407430314496</v>
      </c>
      <c r="X354" s="59" t="n">
        <f aca="false">IF(H354="Chirpine",T354*Information!$D$22,IF(H354="Chilaune",T354*Information!$D$23,T354*Information!$D$24))</f>
        <v>0.0252140043294397</v>
      </c>
      <c r="Y354" s="59" t="n">
        <f aca="false">IF(H354="Chirpine",U354*Information!$C$22,IF(H354="Chilaune",U354*Information!$C$23,U354*Information!$C$24))</f>
        <v>0.0130165378045721</v>
      </c>
      <c r="Z354" s="59" t="n">
        <f aca="false">W354+X354+Y354</f>
        <v>0.171637972448507</v>
      </c>
    </row>
    <row r="355" customFormat="false" ht="14" hidden="false" customHeight="false" outlineLevel="0" collapsed="false">
      <c r="A355" s="54" t="n">
        <v>19</v>
      </c>
      <c r="B355" s="54" t="s">
        <v>98</v>
      </c>
      <c r="C355" s="55" t="s">
        <v>56</v>
      </c>
      <c r="D355" s="55" t="s">
        <v>57</v>
      </c>
      <c r="E355" s="54" t="s">
        <v>63</v>
      </c>
      <c r="F355" s="54" t="n">
        <v>19</v>
      </c>
      <c r="G355" s="54" t="n">
        <v>354</v>
      </c>
      <c r="H355" s="54" t="s">
        <v>3</v>
      </c>
      <c r="I355" s="56" t="n">
        <v>8.6</v>
      </c>
      <c r="J355" s="56" t="n">
        <v>8.5</v>
      </c>
      <c r="K355" s="57" t="n">
        <f aca="false">COUNT(I355)/0.05</f>
        <v>20</v>
      </c>
      <c r="L355" s="58" t="n">
        <f aca="false">PI()*I355*I355/40000</f>
        <v>0.00580880481648753</v>
      </c>
      <c r="M355" s="58" t="n">
        <f aca="false">IF(H355="Chirpine",(-2.977+1.9235*LN(I355)+1.0019*LN(J355)),IF(H355="Chilaune",(-2.7385+1.8155*LN(I355)+1.0072*LN(J355)),(-2.3204+1.8507*LN(I355)+0.8223*LN(J355))))</f>
        <v>3.323498919891</v>
      </c>
      <c r="N355" s="59" t="n">
        <f aca="false">EXP(M355)</f>
        <v>27.7573014220207</v>
      </c>
      <c r="O355" s="59" t="n">
        <f aca="false">N355/1000</f>
        <v>0.0277573014220207</v>
      </c>
      <c r="P355" s="59" t="n">
        <f aca="false">O355/Information!$D$43</f>
        <v>0.555146028440414</v>
      </c>
      <c r="Q355" s="54" t="n">
        <f aca="false">IF(H355="Chirpine",Information!$D$14,IF(H355="Chilaune",Information!$D$15,IF(Trees!H268="Hadekafal",Information!$D$17,Information!$D$16)))</f>
        <v>690</v>
      </c>
      <c r="R355" s="60" t="n">
        <f aca="false">P355*Q355</f>
        <v>383.050759623886</v>
      </c>
      <c r="S355" s="59" t="n">
        <f aca="false">R355/1000</f>
        <v>0.383050759623886</v>
      </c>
      <c r="T355" s="59" t="n">
        <f aca="false">IF(Trees!I627&lt;28,S355*Information!$D$29,IF(I355&gt;=53,S355*Information!$F$29,S355*Information!$E$29))</f>
        <v>0.0723965935689144</v>
      </c>
      <c r="U355" s="59" t="n">
        <f aca="false">IF(Trees!I627&lt;28,S355*Information!$D$30,IF(I355&gt;=53,S355*Information!$F$30,S355*Information!$E$30))</f>
        <v>0.0386881267220124</v>
      </c>
      <c r="V355" s="59" t="n">
        <f aca="false">S355+T355+U355</f>
        <v>0.494135479914812</v>
      </c>
      <c r="W355" s="59" t="n">
        <f aca="false">IF(H355="Chirpine",S355*Information!$D$22,IF(H355="Chilaune",S355*Information!$D$23,S355*Information!$D$24))</f>
        <v>0.17256436721056</v>
      </c>
      <c r="X355" s="59" t="n">
        <f aca="false">IF(H355="Chirpine",T355*Information!$D$22,IF(H355="Chilaune",T355*Information!$D$23,T355*Information!$D$24))</f>
        <v>0.0326146654027959</v>
      </c>
      <c r="Y355" s="59" t="n">
        <f aca="false">IF(H355="Chirpine",U355*Information!$C$22,IF(H355="Chilaune",U355*Information!$C$23,U355*Information!$C$24))</f>
        <v>0.0168370727494198</v>
      </c>
      <c r="Z355" s="59" t="n">
        <f aca="false">W355+X355+Y355</f>
        <v>0.222016105362776</v>
      </c>
    </row>
    <row r="356" customFormat="false" ht="14" hidden="false" customHeight="false" outlineLevel="0" collapsed="false">
      <c r="A356" s="54" t="n">
        <v>19</v>
      </c>
      <c r="B356" s="54" t="s">
        <v>98</v>
      </c>
      <c r="C356" s="55" t="s">
        <v>56</v>
      </c>
      <c r="D356" s="55" t="s">
        <v>57</v>
      </c>
      <c r="E356" s="54" t="s">
        <v>63</v>
      </c>
      <c r="F356" s="54" t="n">
        <v>20</v>
      </c>
      <c r="G356" s="54" t="n">
        <v>355</v>
      </c>
      <c r="H356" s="54" t="s">
        <v>3</v>
      </c>
      <c r="I356" s="56" t="n">
        <v>12.5</v>
      </c>
      <c r="J356" s="56" t="n">
        <v>9.5</v>
      </c>
      <c r="K356" s="57" t="n">
        <f aca="false">COUNT(I356)/0.05</f>
        <v>20</v>
      </c>
      <c r="L356" s="58" t="n">
        <f aca="false">PI()*I356*I356/40000</f>
        <v>0.0122718463030851</v>
      </c>
      <c r="M356" s="58" t="n">
        <f aca="false">IF(H356="Chirpine",(-2.977+1.9235*LN(I356)+1.0019*LN(J356)),IF(H356="Chilaune",(-2.7385+1.8155*LN(I356)+1.0072*LN(J356)),(-2.3204+1.8507*LN(I356)+0.8223*LN(J356))))</f>
        <v>4.1144614532981</v>
      </c>
      <c r="N356" s="59" t="n">
        <f aca="false">EXP(M356)</f>
        <v>61.2192359657503</v>
      </c>
      <c r="O356" s="59" t="n">
        <f aca="false">N356/1000</f>
        <v>0.0612192359657503</v>
      </c>
      <c r="P356" s="59" t="n">
        <f aca="false">O356/Information!$D$43</f>
        <v>1.22438471931501</v>
      </c>
      <c r="Q356" s="54" t="n">
        <f aca="false">IF(H356="Chirpine",Information!$D$14,IF(H356="Chilaune",Information!$D$15,IF(Trees!H269="Hadekafal",Information!$D$17,Information!$D$16)))</f>
        <v>690</v>
      </c>
      <c r="R356" s="60" t="n">
        <f aca="false">P356*Q356</f>
        <v>844.825456327354</v>
      </c>
      <c r="S356" s="59" t="n">
        <f aca="false">R356/1000</f>
        <v>0.844825456327354</v>
      </c>
      <c r="T356" s="59" t="n">
        <f aca="false">IF(Trees!I628&lt;28,S356*Information!$D$29,IF(I356&gt;=53,S356*Information!$F$29,S356*Information!$E$29))</f>
        <v>0.15967201124587</v>
      </c>
      <c r="U356" s="59" t="n">
        <f aca="false">IF(Trees!I628&lt;28,S356*Information!$D$30,IF(I356&gt;=53,S356*Information!$F$30,S356*Information!$E$30))</f>
        <v>0.0853273710890627</v>
      </c>
      <c r="V356" s="59" t="n">
        <f aca="false">S356+T356+U356</f>
        <v>1.08982483866229</v>
      </c>
      <c r="W356" s="59" t="n">
        <f aca="false">IF(H356="Chirpine",S356*Information!$D$22,IF(H356="Chilaune",S356*Information!$D$23,S356*Information!$D$24))</f>
        <v>0.380593868075473</v>
      </c>
      <c r="X356" s="59" t="n">
        <f aca="false">IF(H356="Chirpine",T356*Information!$D$22,IF(H356="Chilaune",T356*Information!$D$23,T356*Information!$D$24))</f>
        <v>0.0719322410662644</v>
      </c>
      <c r="Y356" s="59" t="n">
        <f aca="false">IF(H356="Chirpine",U356*Information!$C$22,IF(H356="Chilaune",U356*Information!$C$23,U356*Information!$C$24))</f>
        <v>0.0371344718979601</v>
      </c>
      <c r="Z356" s="59" t="n">
        <f aca="false">W356+X356+Y356</f>
        <v>0.489660581039697</v>
      </c>
    </row>
    <row r="357" customFormat="false" ht="14" hidden="false" customHeight="false" outlineLevel="0" collapsed="false">
      <c r="A357" s="54" t="n">
        <v>19</v>
      </c>
      <c r="B357" s="54" t="s">
        <v>98</v>
      </c>
      <c r="C357" s="55" t="s">
        <v>56</v>
      </c>
      <c r="D357" s="55" t="s">
        <v>57</v>
      </c>
      <c r="E357" s="54" t="s">
        <v>63</v>
      </c>
      <c r="F357" s="54" t="n">
        <v>21</v>
      </c>
      <c r="G357" s="54" t="n">
        <v>356</v>
      </c>
      <c r="H357" s="54" t="s">
        <v>3</v>
      </c>
      <c r="I357" s="56" t="n">
        <v>11.9</v>
      </c>
      <c r="J357" s="56" t="n">
        <v>10</v>
      </c>
      <c r="K357" s="57" t="n">
        <f aca="false">COUNT(I357)/0.05</f>
        <v>20</v>
      </c>
      <c r="L357" s="58" t="n">
        <f aca="false">PI()*I357*I357/40000</f>
        <v>0.0111220233918713</v>
      </c>
      <c r="M357" s="58" t="n">
        <f aca="false">IF(H357="Chirpine",(-2.977+1.9235*LN(I357)+1.0019*LN(J357)),IF(H357="Chilaune",(-2.7385+1.8155*LN(I357)+1.0072*LN(J357)),(-2.3204+1.8507*LN(I357)+0.8223*LN(J357))))</f>
        <v>4.0768191710769</v>
      </c>
      <c r="N357" s="59" t="n">
        <f aca="false">EXP(M357)</f>
        <v>58.9576371189739</v>
      </c>
      <c r="O357" s="59" t="n">
        <f aca="false">N357/1000</f>
        <v>0.0589576371189739</v>
      </c>
      <c r="P357" s="59" t="n">
        <f aca="false">O357/Information!$D$43</f>
        <v>1.17915274237948</v>
      </c>
      <c r="Q357" s="54" t="n">
        <f aca="false">IF(H357="Chirpine",Information!$D$14,IF(H357="Chilaune",Information!$D$15,IF(Trees!H270="Hadekafal",Information!$D$17,Information!$D$16)))</f>
        <v>690</v>
      </c>
      <c r="R357" s="60" t="n">
        <f aca="false">P357*Q357</f>
        <v>813.61539224184</v>
      </c>
      <c r="S357" s="59" t="n">
        <f aca="false">R357/1000</f>
        <v>0.813615392241839</v>
      </c>
      <c r="T357" s="59" t="n">
        <f aca="false">IF(Trees!I629&lt;28,S357*Information!$D$29,IF(I357&gt;=53,S357*Information!$F$29,S357*Information!$E$29))</f>
        <v>0.153773309133708</v>
      </c>
      <c r="U357" s="59" t="n">
        <f aca="false">IF(Trees!I629&lt;28,S357*Information!$D$30,IF(I357&gt;=53,S357*Information!$F$30,S357*Information!$E$30))</f>
        <v>0.0821751546164258</v>
      </c>
      <c r="V357" s="59" t="n">
        <f aca="false">S357+T357+U357</f>
        <v>1.04956385599197</v>
      </c>
      <c r="W357" s="59" t="n">
        <f aca="false">IF(H357="Chirpine",S357*Information!$D$22,IF(H357="Chilaune",S357*Information!$D$23,S357*Information!$D$24))</f>
        <v>0.366533734204949</v>
      </c>
      <c r="X357" s="59" t="n">
        <f aca="false">IF(H357="Chirpine",T357*Information!$D$22,IF(H357="Chilaune",T357*Information!$D$23,T357*Information!$D$24))</f>
        <v>0.0692748757647353</v>
      </c>
      <c r="Y357" s="59" t="n">
        <f aca="false">IF(H357="Chirpine",U357*Information!$C$22,IF(H357="Chilaune",U357*Information!$C$23,U357*Information!$C$24))</f>
        <v>0.0357626272890685</v>
      </c>
      <c r="Z357" s="59" t="n">
        <f aca="false">W357+X357+Y357</f>
        <v>0.471571237258752</v>
      </c>
    </row>
    <row r="358" customFormat="false" ht="14" hidden="false" customHeight="false" outlineLevel="0" collapsed="false">
      <c r="A358" s="54" t="n">
        <v>19</v>
      </c>
      <c r="B358" s="54" t="s">
        <v>98</v>
      </c>
      <c r="C358" s="55" t="s">
        <v>56</v>
      </c>
      <c r="D358" s="55" t="s">
        <v>57</v>
      </c>
      <c r="E358" s="54" t="s">
        <v>63</v>
      </c>
      <c r="F358" s="54" t="n">
        <v>22</v>
      </c>
      <c r="G358" s="54" t="n">
        <v>357</v>
      </c>
      <c r="H358" s="54" t="s">
        <v>3</v>
      </c>
      <c r="I358" s="56" t="n">
        <v>13.1</v>
      </c>
      <c r="J358" s="56" t="n">
        <v>9</v>
      </c>
      <c r="K358" s="57" t="n">
        <f aca="false">COUNT(I358)/0.05</f>
        <v>20</v>
      </c>
      <c r="L358" s="58" t="n">
        <f aca="false">PI()*I358*I358/40000</f>
        <v>0.0134782178820636</v>
      </c>
      <c r="M358" s="58" t="n">
        <f aca="false">IF(H358="Chirpine",(-2.977+1.9235*LN(I358)+1.0019*LN(J358)),IF(H358="Chilaune",(-2.7385+1.8155*LN(I358)+1.0072*LN(J358)),(-2.3204+1.8507*LN(I358)+0.8223*LN(J358))))</f>
        <v>4.14512209823404</v>
      </c>
      <c r="N358" s="59" t="n">
        <f aca="false">EXP(M358)</f>
        <v>63.1253289224133</v>
      </c>
      <c r="O358" s="59" t="n">
        <f aca="false">N358/1000</f>
        <v>0.0631253289224133</v>
      </c>
      <c r="P358" s="59" t="n">
        <f aca="false">O358/Information!$D$43</f>
        <v>1.26250657844827</v>
      </c>
      <c r="Q358" s="54" t="n">
        <f aca="false">IF(H358="Chirpine",Information!$D$14,IF(H358="Chilaune",Information!$D$15,IF(Trees!H271="Hadekafal",Information!$D$17,Information!$D$16)))</f>
        <v>690</v>
      </c>
      <c r="R358" s="60" t="n">
        <f aca="false">P358*Q358</f>
        <v>871.129539129304</v>
      </c>
      <c r="S358" s="59" t="n">
        <f aca="false">R358/1000</f>
        <v>0.871129539129304</v>
      </c>
      <c r="T358" s="59" t="n">
        <f aca="false">IF(Trees!I630&lt;28,S358*Information!$D$29,IF(I358&gt;=53,S358*Information!$F$29,S358*Information!$E$29))</f>
        <v>0.164643482895438</v>
      </c>
      <c r="U358" s="59" t="n">
        <f aca="false">IF(Trees!I630&lt;28,S358*Information!$D$30,IF(I358&gt;=53,S358*Information!$F$30,S358*Information!$E$30))</f>
        <v>0.0879840834520597</v>
      </c>
      <c r="V358" s="59" t="n">
        <f aca="false">S358+T358+U358</f>
        <v>1.1237571054768</v>
      </c>
      <c r="W358" s="59" t="n">
        <f aca="false">IF(H358="Chirpine",S358*Information!$D$22,IF(H358="Chilaune",S358*Information!$D$23,S358*Information!$D$24))</f>
        <v>0.392443857377751</v>
      </c>
      <c r="X358" s="59" t="n">
        <f aca="false">IF(H358="Chirpine",T358*Information!$D$22,IF(H358="Chilaune",T358*Information!$D$23,T358*Information!$D$24))</f>
        <v>0.074171889044395</v>
      </c>
      <c r="Y358" s="59" t="n">
        <f aca="false">IF(H358="Chirpine",U358*Information!$C$22,IF(H358="Chilaune",U358*Information!$C$23,U358*Information!$C$24))</f>
        <v>0.0382906731183364</v>
      </c>
      <c r="Z358" s="59" t="n">
        <f aca="false">W358+X358+Y358</f>
        <v>0.504906419540483</v>
      </c>
    </row>
    <row r="359" customFormat="false" ht="14" hidden="false" customHeight="false" outlineLevel="0" collapsed="false">
      <c r="A359" s="54" t="n">
        <v>19</v>
      </c>
      <c r="B359" s="54" t="s">
        <v>98</v>
      </c>
      <c r="C359" s="55" t="s">
        <v>56</v>
      </c>
      <c r="D359" s="55" t="s">
        <v>57</v>
      </c>
      <c r="E359" s="54" t="s">
        <v>63</v>
      </c>
      <c r="F359" s="54" t="n">
        <v>23</v>
      </c>
      <c r="G359" s="54" t="n">
        <v>358</v>
      </c>
      <c r="H359" s="54" t="s">
        <v>3</v>
      </c>
      <c r="I359" s="56" t="n">
        <v>10.3</v>
      </c>
      <c r="J359" s="56" t="n">
        <v>9.5</v>
      </c>
      <c r="K359" s="57" t="n">
        <f aca="false">COUNT(I359)/0.05</f>
        <v>20</v>
      </c>
      <c r="L359" s="58" t="n">
        <f aca="false">PI()*I359*I359/40000</f>
        <v>0.00833228911548353</v>
      </c>
      <c r="M359" s="58" t="n">
        <f aca="false">IF(H359="Chirpine",(-2.977+1.9235*LN(I359)+1.0019*LN(J359)),IF(H359="Chilaune",(-2.7385+1.8155*LN(I359)+1.0072*LN(J359)),(-2.3204+1.8507*LN(I359)+0.8223*LN(J359))))</f>
        <v>3.76300834135668</v>
      </c>
      <c r="N359" s="59" t="n">
        <f aca="false">EXP(M359)</f>
        <v>43.0778240440257</v>
      </c>
      <c r="O359" s="59" t="n">
        <f aca="false">N359/1000</f>
        <v>0.0430778240440257</v>
      </c>
      <c r="P359" s="59" t="n">
        <f aca="false">O359/Information!$D$43</f>
        <v>0.861556480880514</v>
      </c>
      <c r="Q359" s="54" t="n">
        <f aca="false">IF(H359="Chirpine",Information!$D$14,IF(H359="Chilaune",Information!$D$15,IF(Trees!H272="Hadekafal",Information!$D$17,Information!$D$16)))</f>
        <v>690</v>
      </c>
      <c r="R359" s="60" t="n">
        <f aca="false">P359*Q359</f>
        <v>594.473971807555</v>
      </c>
      <c r="S359" s="59" t="n">
        <f aca="false">R359/1000</f>
        <v>0.594473971807555</v>
      </c>
      <c r="T359" s="59" t="n">
        <f aca="false">IF(Trees!I631&lt;28,S359*Information!$D$29,IF(I359&gt;=53,S359*Information!$F$29,S359*Information!$E$29))</f>
        <v>0.112355580671628</v>
      </c>
      <c r="U359" s="59" t="n">
        <f aca="false">IF(Trees!I631&lt;28,S359*Information!$D$30,IF(I359&gt;=53,S359*Information!$F$30,S359*Information!$E$30))</f>
        <v>0.060041871152563</v>
      </c>
      <c r="V359" s="59" t="n">
        <f aca="false">S359+T359+U359</f>
        <v>0.766871423631746</v>
      </c>
      <c r="W359" s="59" t="n">
        <f aca="false">IF(H359="Chirpine",S359*Information!$D$22,IF(H359="Chilaune",S359*Information!$D$23,S359*Information!$D$24))</f>
        <v>0.267810524299303</v>
      </c>
      <c r="X359" s="59" t="n">
        <f aca="false">IF(H359="Chirpine",T359*Information!$D$22,IF(H359="Chilaune",T359*Information!$D$23,T359*Information!$D$24))</f>
        <v>0.0506161890925683</v>
      </c>
      <c r="Y359" s="59" t="n">
        <f aca="false">IF(H359="Chirpine",U359*Information!$C$22,IF(H359="Chilaune",U359*Information!$C$23,U359*Information!$C$24))</f>
        <v>0.0261302223255954</v>
      </c>
      <c r="Z359" s="59" t="n">
        <f aca="false">W359+X359+Y359</f>
        <v>0.344556935717467</v>
      </c>
    </row>
    <row r="360" customFormat="false" ht="14" hidden="false" customHeight="false" outlineLevel="0" collapsed="false">
      <c r="A360" s="54" t="n">
        <v>19</v>
      </c>
      <c r="B360" s="54" t="s">
        <v>98</v>
      </c>
      <c r="C360" s="55" t="s">
        <v>56</v>
      </c>
      <c r="D360" s="55" t="s">
        <v>57</v>
      </c>
      <c r="E360" s="54" t="s">
        <v>63</v>
      </c>
      <c r="F360" s="54" t="n">
        <v>24</v>
      </c>
      <c r="G360" s="54" t="n">
        <v>359</v>
      </c>
      <c r="H360" s="54" t="s">
        <v>3</v>
      </c>
      <c r="I360" s="56" t="n">
        <v>8.4</v>
      </c>
      <c r="J360" s="56" t="n">
        <v>9</v>
      </c>
      <c r="K360" s="57" t="n">
        <f aca="false">COUNT(I360)/0.05</f>
        <v>20</v>
      </c>
      <c r="L360" s="58" t="n">
        <f aca="false">PI()*I360*I360/40000</f>
        <v>0.0055417694409324</v>
      </c>
      <c r="M360" s="58" t="n">
        <f aca="false">IF(H360="Chirpine",(-2.977+1.9235*LN(I360)+1.0019*LN(J360)),IF(H360="Chilaune",(-2.7385+1.8155*LN(I360)+1.0072*LN(J360)),(-2.3204+1.8507*LN(I360)+0.8223*LN(J360))))</f>
        <v>3.33834925626239</v>
      </c>
      <c r="N360" s="59" t="n">
        <f aca="false">EXP(M360)</f>
        <v>28.1725825854952</v>
      </c>
      <c r="O360" s="59" t="n">
        <f aca="false">N360/1000</f>
        <v>0.0281725825854952</v>
      </c>
      <c r="P360" s="59" t="n">
        <f aca="false">O360/Information!$D$43</f>
        <v>0.563451651709904</v>
      </c>
      <c r="Q360" s="54" t="n">
        <f aca="false">IF(H360="Chirpine",Information!$D$14,IF(H360="Chilaune",Information!$D$15,IF(Trees!H273="Hadekafal",Information!$D$17,Information!$D$16)))</f>
        <v>690</v>
      </c>
      <c r="R360" s="60" t="n">
        <f aca="false">P360*Q360</f>
        <v>388.781639679833</v>
      </c>
      <c r="S360" s="59" t="n">
        <f aca="false">R360/1000</f>
        <v>0.388781639679833</v>
      </c>
      <c r="T360" s="59" t="n">
        <f aca="false">IF(Trees!I632&lt;28,S360*Information!$D$29,IF(I360&gt;=53,S360*Information!$F$29,S360*Information!$E$29))</f>
        <v>0.0734797298994885</v>
      </c>
      <c r="U360" s="59" t="n">
        <f aca="false">IF(Trees!I632&lt;28,S360*Information!$D$30,IF(I360&gt;=53,S360*Information!$F$30,S360*Information!$E$30))</f>
        <v>0.0392669456076632</v>
      </c>
      <c r="V360" s="59" t="n">
        <f aca="false">S360+T360+U360</f>
        <v>0.501528315186985</v>
      </c>
      <c r="W360" s="59" t="n">
        <f aca="false">IF(H360="Chirpine",S360*Information!$D$22,IF(H360="Chilaune",S360*Information!$D$23,S360*Information!$D$24))</f>
        <v>0.175146128675765</v>
      </c>
      <c r="X360" s="59" t="n">
        <f aca="false">IF(H360="Chirpine",T360*Information!$D$22,IF(H360="Chilaune",T360*Information!$D$23,T360*Information!$D$24))</f>
        <v>0.0331026183197196</v>
      </c>
      <c r="Y360" s="59" t="n">
        <f aca="false">IF(H360="Chirpine",U360*Information!$C$22,IF(H360="Chilaune",U360*Information!$C$23,U360*Information!$C$24))</f>
        <v>0.017088974728455</v>
      </c>
      <c r="Z360" s="59" t="n">
        <f aca="false">W360+X360+Y360</f>
        <v>0.22533772172394</v>
      </c>
    </row>
    <row r="361" customFormat="false" ht="14" hidden="false" customHeight="false" outlineLevel="0" collapsed="false">
      <c r="A361" s="54" t="n">
        <v>19</v>
      </c>
      <c r="B361" s="54" t="s">
        <v>98</v>
      </c>
      <c r="C361" s="55" t="s">
        <v>56</v>
      </c>
      <c r="D361" s="55" t="s">
        <v>57</v>
      </c>
      <c r="E361" s="54" t="s">
        <v>63</v>
      </c>
      <c r="F361" s="54" t="n">
        <v>25</v>
      </c>
      <c r="G361" s="54" t="n">
        <v>360</v>
      </c>
      <c r="H361" s="54" t="s">
        <v>3</v>
      </c>
      <c r="I361" s="56" t="n">
        <v>13.9</v>
      </c>
      <c r="J361" s="56" t="n">
        <v>10</v>
      </c>
      <c r="K361" s="57" t="n">
        <f aca="false">COUNT(I361)/0.05</f>
        <v>20</v>
      </c>
      <c r="L361" s="58" t="n">
        <f aca="false">PI()*I361*I361/40000</f>
        <v>0.0151746779150021</v>
      </c>
      <c r="M361" s="58" t="n">
        <f aca="false">IF(H361="Chirpine",(-2.977+1.9235*LN(I361)+1.0019*LN(J361)),IF(H361="Chilaune",(-2.7385+1.8155*LN(I361)+1.0072*LN(J361)),(-2.3204+1.8507*LN(I361)+0.8223*LN(J361))))</f>
        <v>4.35885789493168</v>
      </c>
      <c r="N361" s="59" t="n">
        <f aca="false">EXP(M361)</f>
        <v>78.1678075732615</v>
      </c>
      <c r="O361" s="59" t="n">
        <f aca="false">N361/1000</f>
        <v>0.0781678075732615</v>
      </c>
      <c r="P361" s="59" t="n">
        <f aca="false">O361/Information!$D$43</f>
        <v>1.56335615146523</v>
      </c>
      <c r="Q361" s="54" t="n">
        <f aca="false">IF(H361="Chirpine",Information!$D$14,IF(H361="Chilaune",Information!$D$15,IF(Trees!H274="Hadekafal",Information!$D$17,Information!$D$16)))</f>
        <v>690</v>
      </c>
      <c r="R361" s="60" t="n">
        <f aca="false">P361*Q361</f>
        <v>1078.71574451101</v>
      </c>
      <c r="S361" s="59" t="n">
        <f aca="false">R361/1000</f>
        <v>1.07871574451101</v>
      </c>
      <c r="T361" s="59" t="n">
        <f aca="false">IF(Trees!I633&lt;28,S361*Information!$D$29,IF(I361&gt;=53,S361*Information!$F$29,S361*Information!$E$29))</f>
        <v>0.203877275712581</v>
      </c>
      <c r="U361" s="59" t="n">
        <f aca="false">IF(Trees!I633&lt;28,S361*Information!$D$30,IF(I361&gt;=53,S361*Information!$F$30,S361*Information!$E$30))</f>
        <v>0.108950290195612</v>
      </c>
      <c r="V361" s="59" t="n">
        <f aca="false">S361+T361+U361</f>
        <v>1.3915433104192</v>
      </c>
      <c r="W361" s="59" t="n">
        <f aca="false">IF(H361="Chirpine",S361*Information!$D$22,IF(H361="Chilaune",S361*Information!$D$23,S361*Information!$D$24))</f>
        <v>0.485961442902209</v>
      </c>
      <c r="X361" s="59" t="n">
        <f aca="false">IF(H361="Chirpine",T361*Information!$D$22,IF(H361="Chilaune",T361*Information!$D$23,T361*Information!$D$24))</f>
        <v>0.0918467127085176</v>
      </c>
      <c r="Y361" s="59" t="n">
        <f aca="false">IF(H361="Chirpine",U361*Information!$C$22,IF(H361="Chilaune",U361*Information!$C$23,U361*Information!$C$24))</f>
        <v>0.0474151662931303</v>
      </c>
      <c r="Z361" s="59" t="n">
        <f aca="false">W361+X361+Y361</f>
        <v>0.625223321903857</v>
      </c>
    </row>
    <row r="362" customFormat="false" ht="14" hidden="false" customHeight="false" outlineLevel="0" collapsed="false">
      <c r="A362" s="54" t="n">
        <v>19</v>
      </c>
      <c r="B362" s="54" t="s">
        <v>98</v>
      </c>
      <c r="C362" s="55" t="s">
        <v>56</v>
      </c>
      <c r="D362" s="55" t="s">
        <v>57</v>
      </c>
      <c r="E362" s="54" t="s">
        <v>63</v>
      </c>
      <c r="F362" s="54" t="n">
        <v>26</v>
      </c>
      <c r="G362" s="54" t="n">
        <v>361</v>
      </c>
      <c r="H362" s="54" t="s">
        <v>3</v>
      </c>
      <c r="I362" s="56" t="n">
        <v>10.3</v>
      </c>
      <c r="J362" s="56" t="n">
        <v>11</v>
      </c>
      <c r="K362" s="57" t="n">
        <f aca="false">COUNT(I362)/0.05</f>
        <v>20</v>
      </c>
      <c r="L362" s="58" t="n">
        <f aca="false">PI()*I362*I362/40000</f>
        <v>0.00833228911548353</v>
      </c>
      <c r="M362" s="58" t="n">
        <f aca="false">IF(H362="Chirpine",(-2.977+1.9235*LN(I362)+1.0019*LN(J362)),IF(H362="Chilaune",(-2.7385+1.8155*LN(I362)+1.0072*LN(J362)),(-2.3204+1.8507*LN(I362)+0.8223*LN(J362))))</f>
        <v>3.91066736056273</v>
      </c>
      <c r="N362" s="59" t="n">
        <f aca="false">EXP(M362)</f>
        <v>49.9322636803</v>
      </c>
      <c r="O362" s="59" t="n">
        <f aca="false">N362/1000</f>
        <v>0.0499322636803</v>
      </c>
      <c r="P362" s="59" t="n">
        <f aca="false">O362/Information!$D$43</f>
        <v>0.998645273606</v>
      </c>
      <c r="Q362" s="54" t="n">
        <f aca="false">IF(H362="Chirpine",Information!$D$14,IF(H362="Chilaune",Information!$D$15,IF(Trees!H275="Hadekafal",Information!$D$17,Information!$D$16)))</f>
        <v>690</v>
      </c>
      <c r="R362" s="60" t="n">
        <f aca="false">P362*Q362</f>
        <v>689.06523878814</v>
      </c>
      <c r="S362" s="59" t="n">
        <f aca="false">R362/1000</f>
        <v>0.68906523878814</v>
      </c>
      <c r="T362" s="59" t="n">
        <f aca="false">IF(Trees!I634&lt;28,S362*Information!$D$29,IF(I362&gt;=53,S362*Information!$F$29,S362*Information!$E$29))</f>
        <v>0.130233330130958</v>
      </c>
      <c r="U362" s="59" t="n">
        <f aca="false">IF(Trees!I634&lt;28,S362*Information!$D$30,IF(I362&gt;=53,S362*Information!$F$30,S362*Information!$E$30))</f>
        <v>0.0695955891176021</v>
      </c>
      <c r="V362" s="59" t="n">
        <f aca="false">S362+T362+U362</f>
        <v>0.888894158036701</v>
      </c>
      <c r="W362" s="59" t="n">
        <f aca="false">IF(H362="Chirpine",S362*Information!$D$22,IF(H362="Chilaune",S362*Information!$D$23,S362*Information!$D$24))</f>
        <v>0.310423890074057</v>
      </c>
      <c r="X362" s="59" t="n">
        <f aca="false">IF(H362="Chirpine",T362*Information!$D$22,IF(H362="Chilaune",T362*Information!$D$23,T362*Information!$D$24))</f>
        <v>0.0586701152239968</v>
      </c>
      <c r="Y362" s="59" t="n">
        <f aca="false">IF(H362="Chirpine",U362*Information!$C$22,IF(H362="Chilaune",U362*Information!$C$23,U362*Information!$C$24))</f>
        <v>0.0302880003839804</v>
      </c>
      <c r="Z362" s="59" t="n">
        <f aca="false">W362+X362+Y362</f>
        <v>0.399382005682034</v>
      </c>
    </row>
    <row r="363" customFormat="false" ht="14" hidden="false" customHeight="false" outlineLevel="0" collapsed="false">
      <c r="A363" s="54" t="n">
        <v>19</v>
      </c>
      <c r="B363" s="54" t="s">
        <v>98</v>
      </c>
      <c r="C363" s="55" t="s">
        <v>56</v>
      </c>
      <c r="D363" s="55" t="s">
        <v>57</v>
      </c>
      <c r="E363" s="54" t="s">
        <v>63</v>
      </c>
      <c r="F363" s="54" t="n">
        <v>27</v>
      </c>
      <c r="G363" s="54" t="n">
        <v>362</v>
      </c>
      <c r="H363" s="54" t="s">
        <v>3</v>
      </c>
      <c r="I363" s="56" t="n">
        <v>9.5</v>
      </c>
      <c r="J363" s="56" t="n">
        <v>9</v>
      </c>
      <c r="K363" s="57" t="n">
        <f aca="false">COUNT(I363)/0.05</f>
        <v>20</v>
      </c>
      <c r="L363" s="58" t="n">
        <f aca="false">PI()*I363*I363/40000</f>
        <v>0.00708821842466197</v>
      </c>
      <c r="M363" s="58" t="n">
        <f aca="false">IF(H363="Chirpine",(-2.977+1.9235*LN(I363)+1.0019*LN(J363)),IF(H363="Chilaune",(-2.7385+1.8155*LN(I363)+1.0072*LN(J363)),(-2.3204+1.8507*LN(I363)+0.8223*LN(J363))))</f>
        <v>3.56176485466313</v>
      </c>
      <c r="N363" s="59" t="n">
        <f aca="false">EXP(M363)</f>
        <v>35.2253098714042</v>
      </c>
      <c r="O363" s="59" t="n">
        <f aca="false">N363/1000</f>
        <v>0.0352253098714042</v>
      </c>
      <c r="P363" s="59" t="n">
        <f aca="false">O363/Information!$D$43</f>
        <v>0.704506197428084</v>
      </c>
      <c r="Q363" s="54" t="n">
        <f aca="false">IF(H363="Chirpine",Information!$D$14,IF(H363="Chilaune",Information!$D$15,IF(Trees!H276="Hadekafal",Information!$D$17,Information!$D$16)))</f>
        <v>690</v>
      </c>
      <c r="R363" s="60" t="n">
        <f aca="false">P363*Q363</f>
        <v>486.109276225378</v>
      </c>
      <c r="S363" s="59" t="n">
        <f aca="false">R363/1000</f>
        <v>0.486109276225378</v>
      </c>
      <c r="T363" s="59" t="n">
        <f aca="false">IF(Trees!I635&lt;28,S363*Information!$D$29,IF(I363&gt;=53,S363*Information!$F$29,S363*Information!$E$29))</f>
        <v>0.0918746532065964</v>
      </c>
      <c r="U363" s="59" t="n">
        <f aca="false">IF(Trees!I635&lt;28,S363*Information!$D$30,IF(I363&gt;=53,S363*Information!$F$30,S363*Information!$E$30))</f>
        <v>0.0490970368987632</v>
      </c>
      <c r="V363" s="59" t="n">
        <f aca="false">S363+T363+U363</f>
        <v>0.627080966330737</v>
      </c>
      <c r="W363" s="59" t="n">
        <f aca="false">IF(H363="Chirpine",S363*Information!$D$22,IF(H363="Chilaune",S363*Information!$D$23,S363*Information!$D$24))</f>
        <v>0.218992228939533</v>
      </c>
      <c r="X363" s="59" t="n">
        <f aca="false">IF(H363="Chirpine",T363*Information!$D$22,IF(H363="Chilaune",T363*Information!$D$23,T363*Information!$D$24))</f>
        <v>0.0413895312695717</v>
      </c>
      <c r="Y363" s="59" t="n">
        <f aca="false">IF(H363="Chirpine",U363*Information!$C$22,IF(H363="Chilaune",U363*Information!$C$23,U363*Information!$C$24))</f>
        <v>0.0213670304583417</v>
      </c>
      <c r="Z363" s="59" t="n">
        <f aca="false">W363+X363+Y363</f>
        <v>0.281748790667446</v>
      </c>
    </row>
    <row r="364" customFormat="false" ht="14" hidden="false" customHeight="false" outlineLevel="0" collapsed="false">
      <c r="A364" s="54" t="n">
        <v>19</v>
      </c>
      <c r="B364" s="54" t="s">
        <v>98</v>
      </c>
      <c r="C364" s="55" t="s">
        <v>56</v>
      </c>
      <c r="D364" s="55" t="s">
        <v>57</v>
      </c>
      <c r="E364" s="54" t="s">
        <v>63</v>
      </c>
      <c r="F364" s="54" t="n">
        <v>28</v>
      </c>
      <c r="G364" s="54" t="n">
        <v>363</v>
      </c>
      <c r="H364" s="54" t="s">
        <v>3</v>
      </c>
      <c r="I364" s="56" t="n">
        <v>10.3</v>
      </c>
      <c r="J364" s="56" t="n">
        <v>11</v>
      </c>
      <c r="K364" s="57" t="n">
        <f aca="false">COUNT(I364)/0.05</f>
        <v>20</v>
      </c>
      <c r="L364" s="58" t="n">
        <f aca="false">PI()*I364*I364/40000</f>
        <v>0.00833228911548353</v>
      </c>
      <c r="M364" s="58" t="n">
        <f aca="false">IF(H364="Chirpine",(-2.977+1.9235*LN(I364)+1.0019*LN(J364)),IF(H364="Chilaune",(-2.7385+1.8155*LN(I364)+1.0072*LN(J364)),(-2.3204+1.8507*LN(I364)+0.8223*LN(J364))))</f>
        <v>3.91066736056273</v>
      </c>
      <c r="N364" s="59" t="n">
        <f aca="false">EXP(M364)</f>
        <v>49.9322636803</v>
      </c>
      <c r="O364" s="59" t="n">
        <f aca="false">N364/1000</f>
        <v>0.0499322636803</v>
      </c>
      <c r="P364" s="59" t="n">
        <f aca="false">O364/Information!$D$43</f>
        <v>0.998645273606</v>
      </c>
      <c r="Q364" s="54" t="n">
        <f aca="false">IF(H364="Chirpine",Information!$D$14,IF(H364="Chilaune",Information!$D$15,IF(#REF!="Hadekafal",Information!$D$17,Information!$D$16)))</f>
        <v>690</v>
      </c>
      <c r="R364" s="60" t="n">
        <f aca="false">P364*Q364</f>
        <v>689.06523878814</v>
      </c>
      <c r="S364" s="59" t="n">
        <f aca="false">R364/1000</f>
        <v>0.68906523878814</v>
      </c>
      <c r="T364" s="59" t="n">
        <f aca="false">IF(Trees!I636&lt;28,S364*Information!$D$29,IF(I364&gt;=53,S364*Information!$F$29,S364*Information!$E$29))</f>
        <v>0.130233330130958</v>
      </c>
      <c r="U364" s="59" t="n">
        <f aca="false">IF(Trees!I636&lt;28,S364*Information!$D$30,IF(I364&gt;=53,S364*Information!$F$30,S364*Information!$E$30))</f>
        <v>0.0695955891176021</v>
      </c>
      <c r="V364" s="59" t="n">
        <f aca="false">S364+T364+U364</f>
        <v>0.888894158036701</v>
      </c>
      <c r="W364" s="59" t="n">
        <f aca="false">IF(H364="Chirpine",S364*Information!$D$22,IF(H364="Chilaune",S364*Information!$D$23,S364*Information!$D$24))</f>
        <v>0.310423890074057</v>
      </c>
      <c r="X364" s="59" t="n">
        <f aca="false">IF(H364="Chirpine",T364*Information!$D$22,IF(H364="Chilaune",T364*Information!$D$23,T364*Information!$D$24))</f>
        <v>0.0586701152239968</v>
      </c>
      <c r="Y364" s="59" t="n">
        <f aca="false">IF(H364="Chirpine",U364*Information!$C$22,IF(H364="Chilaune",U364*Information!$C$23,U364*Information!$C$24))</f>
        <v>0.0302880003839804</v>
      </c>
      <c r="Z364" s="59" t="n">
        <f aca="false">W364+X364+Y364</f>
        <v>0.399382005682034</v>
      </c>
    </row>
    <row r="365" customFormat="false" ht="14" hidden="false" customHeight="false" outlineLevel="0" collapsed="false">
      <c r="A365" s="54" t="n">
        <v>20</v>
      </c>
      <c r="B365" s="54" t="s">
        <v>98</v>
      </c>
      <c r="C365" s="55" t="s">
        <v>56</v>
      </c>
      <c r="D365" s="55" t="s">
        <v>62</v>
      </c>
      <c r="E365" s="54" t="s">
        <v>61</v>
      </c>
      <c r="F365" s="54" t="n">
        <v>1</v>
      </c>
      <c r="G365" s="54" t="n">
        <v>364</v>
      </c>
      <c r="H365" s="54" t="s">
        <v>2</v>
      </c>
      <c r="I365" s="56" t="n">
        <v>27.8</v>
      </c>
      <c r="J365" s="56" t="n">
        <v>22.5</v>
      </c>
      <c r="K365" s="57" t="n">
        <f aca="false">COUNT(I365)/0.05</f>
        <v>20</v>
      </c>
      <c r="L365" s="58" t="n">
        <f aca="false">PI()*I365*I365/40000</f>
        <v>0.0606987116600084</v>
      </c>
      <c r="M365" s="58" t="n">
        <f aca="false">IF(H365="Chirpine",(-2.977+1.9235*LN(I365)+1.0019*LN(J365)),IF(H365="Chilaune",(-2.7385+1.8155*LN(I365)+1.0072*LN(J365)),(-2.3204+1.8507*LN(I365)+0.8223*LN(J365))))</f>
        <v>6.53813777410777</v>
      </c>
      <c r="N365" s="59" t="n">
        <f aca="false">EXP(M365)</f>
        <v>690.998583686459</v>
      </c>
      <c r="O365" s="59" t="n">
        <f aca="false">N365/1000</f>
        <v>0.690998583686459</v>
      </c>
      <c r="P365" s="59" t="n">
        <f aca="false">O365/Information!$D$43</f>
        <v>13.8199716737292</v>
      </c>
      <c r="Q365" s="54" t="n">
        <f aca="false">IF(H365="Chirpine",Information!$D$14,IF(H365="Chilaune",Information!$D$15,IF(#REF!="Hadekafal",Information!$D$17,Information!$D$16)))</f>
        <v>650</v>
      </c>
      <c r="R365" s="60" t="n">
        <f aca="false">P365*Q365</f>
        <v>8982.98158792396</v>
      </c>
      <c r="S365" s="59" t="n">
        <f aca="false">R365/1000</f>
        <v>8.98298158792396</v>
      </c>
      <c r="T365" s="59" t="n">
        <f aca="false">IF(Trees!I637&lt;28,S365*Information!$D$29,IF(I365&gt;=53,S365*Information!$F$29,S365*Information!$E$29))</f>
        <v>1.69778352011763</v>
      </c>
      <c r="U365" s="59" t="n">
        <f aca="false">IF(Trees!I637&lt;28,S365*Information!$D$30,IF(I365&gt;=53,S365*Information!$F$30,S365*Information!$E$30))</f>
        <v>0.90728114038032</v>
      </c>
      <c r="V365" s="59" t="n">
        <f aca="false">S365+T365+U365</f>
        <v>11.5880462484219</v>
      </c>
      <c r="W365" s="59" t="n">
        <f aca="false">IF(H365="Chirpine",S365*Information!$D$22,IF(H365="Chilaune",S365*Information!$D$23,S365*Information!$D$24))</f>
        <v>4.16091707152638</v>
      </c>
      <c r="X365" s="59" t="n">
        <f aca="false">IF(H365="Chirpine",T365*Information!$D$22,IF(H365="Chilaune",T365*Information!$D$23,T365*Information!$D$24))</f>
        <v>0.786413326518486</v>
      </c>
      <c r="Y365" s="59" t="n">
        <f aca="false">IF(H365="Chirpine",U365*Information!$C$22,IF(H365="Chilaune",U365*Information!$C$23,U365*Information!$C$24))</f>
        <v>0.394304383609287</v>
      </c>
      <c r="Z365" s="59" t="n">
        <f aca="false">W365+X365+Y365</f>
        <v>5.34163478165415</v>
      </c>
    </row>
    <row r="366" customFormat="false" ht="14" hidden="false" customHeight="false" outlineLevel="0" collapsed="false">
      <c r="A366" s="54" t="n">
        <v>20</v>
      </c>
      <c r="B366" s="54" t="s">
        <v>98</v>
      </c>
      <c r="C366" s="55" t="s">
        <v>56</v>
      </c>
      <c r="D366" s="55" t="s">
        <v>62</v>
      </c>
      <c r="E366" s="54" t="s">
        <v>61</v>
      </c>
      <c r="F366" s="54" t="n">
        <v>2</v>
      </c>
      <c r="G366" s="54" t="n">
        <v>365</v>
      </c>
      <c r="H366" s="54" t="s">
        <v>2</v>
      </c>
      <c r="I366" s="56" t="n">
        <v>34</v>
      </c>
      <c r="J366" s="56" t="n">
        <v>25.1</v>
      </c>
      <c r="K366" s="57" t="n">
        <f aca="false">COUNT(I366)/0.05</f>
        <v>20</v>
      </c>
      <c r="L366" s="58" t="n">
        <f aca="false">PI()*I366*I366/40000</f>
        <v>0.090792027688745</v>
      </c>
      <c r="M366" s="58" t="n">
        <f aca="false">IF(H366="Chirpine",(-2.977+1.9235*LN(I366)+1.0019*LN(J366)),IF(H366="Chilaune",(-2.7385+1.8155*LN(I366)+1.0072*LN(J366)),(-2.3204+1.8507*LN(I366)+0.8223*LN(J366))))</f>
        <v>7.03494576414459</v>
      </c>
      <c r="N366" s="59" t="n">
        <f aca="false">EXP(M366)</f>
        <v>1135.63331847695</v>
      </c>
      <c r="O366" s="59" t="n">
        <f aca="false">N366/1000</f>
        <v>1.13563331847695</v>
      </c>
      <c r="P366" s="59" t="n">
        <f aca="false">O366/Information!$D$43</f>
        <v>22.712666369539</v>
      </c>
      <c r="Q366" s="54" t="n">
        <f aca="false">IF(H366="Chirpine",Information!$D$14,IF(H366="Chilaune",Information!$D$15,IF(#REF!="Hadekafal",Information!$D$17,Information!$D$16)))</f>
        <v>650</v>
      </c>
      <c r="R366" s="60" t="n">
        <f aca="false">P366*Q366</f>
        <v>14763.2331402003</v>
      </c>
      <c r="S366" s="59" t="n">
        <f aca="false">R366/1000</f>
        <v>14.7632331402003</v>
      </c>
      <c r="T366" s="59" t="n">
        <f aca="false">IF(Trees!I638&lt;28,S366*Information!$D$29,IF(I366&gt;=53,S366*Information!$F$29,S366*Information!$E$29))</f>
        <v>2.79025106349786</v>
      </c>
      <c r="U366" s="59" t="n">
        <f aca="false">IF(Trees!I638&lt;28,S366*Information!$D$30,IF(I366&gt;=53,S366*Information!$F$30,S366*Information!$E$30))</f>
        <v>1.49108654716023</v>
      </c>
      <c r="V366" s="59" t="n">
        <f aca="false">S366+T366+U366</f>
        <v>19.0445707508584</v>
      </c>
      <c r="W366" s="59" t="n">
        <f aca="false">IF(H366="Chirpine",S366*Information!$D$22,IF(H366="Chilaune",S366*Information!$D$23,S366*Information!$D$24))</f>
        <v>6.83832959054079</v>
      </c>
      <c r="X366" s="59" t="n">
        <f aca="false">IF(H366="Chirpine",T366*Information!$D$22,IF(H366="Chilaune",T366*Information!$D$23,T366*Information!$D$24))</f>
        <v>1.29244429261221</v>
      </c>
      <c r="Y366" s="59" t="n">
        <f aca="false">IF(H366="Chirpine",U366*Information!$C$22,IF(H366="Chilaune",U366*Information!$C$23,U366*Information!$C$24))</f>
        <v>0.648026213395838</v>
      </c>
      <c r="Z366" s="59" t="n">
        <f aca="false">W366+X366+Y366</f>
        <v>8.77880009654884</v>
      </c>
    </row>
    <row r="367" customFormat="false" ht="14" hidden="false" customHeight="false" outlineLevel="0" collapsed="false">
      <c r="A367" s="54" t="n">
        <v>20</v>
      </c>
      <c r="B367" s="54" t="s">
        <v>98</v>
      </c>
      <c r="C367" s="55" t="s">
        <v>56</v>
      </c>
      <c r="D367" s="55" t="s">
        <v>62</v>
      </c>
      <c r="E367" s="54" t="s">
        <v>61</v>
      </c>
      <c r="F367" s="54" t="n">
        <v>3</v>
      </c>
      <c r="G367" s="54" t="n">
        <v>366</v>
      </c>
      <c r="H367" s="54" t="s">
        <v>2</v>
      </c>
      <c r="I367" s="56" t="n">
        <v>33.3</v>
      </c>
      <c r="J367" s="56" t="n">
        <v>24.8</v>
      </c>
      <c r="K367" s="57" t="n">
        <f aca="false">COUNT(I367)/0.05</f>
        <v>20</v>
      </c>
      <c r="L367" s="58" t="n">
        <f aca="false">PI()*I367*I367/40000</f>
        <v>0.0870920169409796</v>
      </c>
      <c r="M367" s="58" t="n">
        <f aca="false">IF(H367="Chirpine",(-2.977+1.9235*LN(I367)+1.0019*LN(J367)),IF(H367="Chilaune",(-2.7385+1.8155*LN(I367)+1.0072*LN(J367)),(-2.3204+1.8507*LN(I367)+0.8223*LN(J367))))</f>
        <v>6.9828839092153</v>
      </c>
      <c r="N367" s="59" t="n">
        <f aca="false">EXP(M367)</f>
        <v>1078.02280829186</v>
      </c>
      <c r="O367" s="59" t="n">
        <f aca="false">N367/1000</f>
        <v>1.07802280829186</v>
      </c>
      <c r="P367" s="59" t="n">
        <f aca="false">O367/Information!$D$43</f>
        <v>21.5604561658371</v>
      </c>
      <c r="Q367" s="54" t="n">
        <f aca="false">IF(H367="Chirpine",Information!$D$14,IF(H367="Chilaune",Information!$D$15,IF(Trees!H277="Hadekafal",Information!$D$17,Information!$D$16)))</f>
        <v>650</v>
      </c>
      <c r="R367" s="60" t="n">
        <f aca="false">P367*Q367</f>
        <v>14014.2965077941</v>
      </c>
      <c r="S367" s="59" t="n">
        <f aca="false">R367/1000</f>
        <v>14.0142965077941</v>
      </c>
      <c r="T367" s="59" t="n">
        <f aca="false">IF(Trees!I639&lt;28,S367*Information!$D$29,IF(I367&gt;=53,S367*Information!$F$29,S367*Information!$E$29))</f>
        <v>2.64870203997309</v>
      </c>
      <c r="U367" s="59" t="n">
        <f aca="false">IF(Trees!I639&lt;28,S367*Information!$D$30,IF(I367&gt;=53,S367*Information!$F$30,S367*Information!$E$30))</f>
        <v>1.41544394728721</v>
      </c>
      <c r="V367" s="59" t="n">
        <f aca="false">S367+T367+U367</f>
        <v>18.0784424950544</v>
      </c>
      <c r="W367" s="59" t="n">
        <f aca="false">IF(H367="Chirpine",S367*Information!$D$22,IF(H367="Chilaune",S367*Information!$D$23,S367*Information!$D$24))</f>
        <v>6.49142214241024</v>
      </c>
      <c r="X367" s="59" t="n">
        <f aca="false">IF(H367="Chirpine",T367*Information!$D$22,IF(H367="Chilaune",T367*Information!$D$23,T367*Information!$D$24))</f>
        <v>1.22687878491554</v>
      </c>
      <c r="Y367" s="59" t="n">
        <f aca="false">IF(H367="Chirpine",U367*Information!$C$22,IF(H367="Chilaune",U367*Information!$C$23,U367*Information!$C$24))</f>
        <v>0.61515193949102</v>
      </c>
      <c r="Z367" s="59" t="n">
        <f aca="false">W367+X367+Y367</f>
        <v>8.3334528668168</v>
      </c>
    </row>
    <row r="368" customFormat="false" ht="14" hidden="false" customHeight="false" outlineLevel="0" collapsed="false">
      <c r="A368" s="54" t="n">
        <v>20</v>
      </c>
      <c r="B368" s="54" t="s">
        <v>98</v>
      </c>
      <c r="C368" s="55" t="s">
        <v>56</v>
      </c>
      <c r="D368" s="55" t="s">
        <v>62</v>
      </c>
      <c r="E368" s="54" t="s">
        <v>61</v>
      </c>
      <c r="F368" s="54" t="n">
        <v>4</v>
      </c>
      <c r="G368" s="54" t="n">
        <v>367</v>
      </c>
      <c r="H368" s="54" t="s">
        <v>2</v>
      </c>
      <c r="I368" s="56" t="n">
        <v>40.6</v>
      </c>
      <c r="J368" s="56" t="n">
        <v>25.6</v>
      </c>
      <c r="K368" s="57" t="n">
        <f aca="false">COUNT(I368)/0.05</f>
        <v>20</v>
      </c>
      <c r="L368" s="58" t="n">
        <f aca="false">PI()*I368*I368/40000</f>
        <v>0.129461891661782</v>
      </c>
      <c r="M368" s="58" t="n">
        <f aca="false">IF(H368="Chirpine",(-2.977+1.9235*LN(I368)+1.0019*LN(J368)),IF(H368="Chilaune",(-2.7385+1.8155*LN(I368)+1.0072*LN(J368)),(-2.3204+1.8507*LN(I368)+0.8223*LN(J368))))</f>
        <v>7.39595115307323</v>
      </c>
      <c r="N368" s="59" t="n">
        <f aca="false">EXP(M368)</f>
        <v>1629.37397086338</v>
      </c>
      <c r="O368" s="59" t="n">
        <f aca="false">N368/1000</f>
        <v>1.62937397086338</v>
      </c>
      <c r="P368" s="59" t="n">
        <f aca="false">O368/Information!$D$43</f>
        <v>32.5874794172677</v>
      </c>
      <c r="Q368" s="54" t="n">
        <f aca="false">IF(H368="Chirpine",Information!$D$14,IF(H368="Chilaune",Information!$D$15,IF(Trees!H278="Hadekafal",Information!$D$17,Information!$D$16)))</f>
        <v>650</v>
      </c>
      <c r="R368" s="60" t="n">
        <f aca="false">P368*Q368</f>
        <v>21181.861621224</v>
      </c>
      <c r="S368" s="59" t="n">
        <f aca="false">R368/1000</f>
        <v>21.181861621224</v>
      </c>
      <c r="T368" s="59" t="n">
        <f aca="false">IF(Trees!I640&lt;28,S368*Information!$D$29,IF(I368&gt;=53,S368*Information!$F$29,S368*Information!$E$29))</f>
        <v>4.00337184641133</v>
      </c>
      <c r="U368" s="59" t="n">
        <f aca="false">IF(Trees!I640&lt;28,S368*Information!$D$30,IF(I368&gt;=53,S368*Information!$F$30,S368*Information!$E$30))</f>
        <v>2.13936802374362</v>
      </c>
      <c r="V368" s="59" t="n">
        <f aca="false">S368+T368+U368</f>
        <v>27.3246014913789</v>
      </c>
      <c r="W368" s="59" t="n">
        <f aca="false">IF(H368="Chirpine",S368*Information!$D$22,IF(H368="Chilaune",S368*Information!$D$23,S368*Information!$D$24))</f>
        <v>9.81143830295095</v>
      </c>
      <c r="X368" s="59" t="n">
        <f aca="false">IF(H368="Chirpine",T368*Information!$D$22,IF(H368="Chilaune",T368*Information!$D$23,T368*Information!$D$24))</f>
        <v>1.85436183925773</v>
      </c>
      <c r="Y368" s="59" t="n">
        <f aca="false">IF(H368="Chirpine",U368*Information!$C$22,IF(H368="Chilaune",U368*Information!$C$23,U368*Information!$C$24))</f>
        <v>0.929769343118978</v>
      </c>
      <c r="Z368" s="59" t="n">
        <f aca="false">W368+X368+Y368</f>
        <v>12.5955694853277</v>
      </c>
    </row>
    <row r="369" customFormat="false" ht="14" hidden="false" customHeight="false" outlineLevel="0" collapsed="false">
      <c r="A369" s="54" t="n">
        <v>20</v>
      </c>
      <c r="B369" s="54" t="s">
        <v>98</v>
      </c>
      <c r="C369" s="55" t="s">
        <v>56</v>
      </c>
      <c r="D369" s="55" t="s">
        <v>62</v>
      </c>
      <c r="E369" s="54" t="s">
        <v>61</v>
      </c>
      <c r="F369" s="54" t="n">
        <v>5</v>
      </c>
      <c r="G369" s="54" t="n">
        <v>368</v>
      </c>
      <c r="H369" s="54" t="s">
        <v>2</v>
      </c>
      <c r="I369" s="56" t="n">
        <v>36.8</v>
      </c>
      <c r="J369" s="56" t="n">
        <v>25.3</v>
      </c>
      <c r="K369" s="57" t="n">
        <f aca="false">COUNT(I369)/0.05</f>
        <v>20</v>
      </c>
      <c r="L369" s="58" t="n">
        <f aca="false">PI()*I369*I369/40000</f>
        <v>0.106361760879936</v>
      </c>
      <c r="M369" s="58" t="n">
        <f aca="false">IF(H369="Chirpine",(-2.977+1.9235*LN(I369)+1.0019*LN(J369)),IF(H369="Chilaune",(-2.7385+1.8155*LN(I369)+1.0072*LN(J369)),(-2.3204+1.8507*LN(I369)+0.8223*LN(J369))))</f>
        <v>7.19511802927926</v>
      </c>
      <c r="N369" s="59" t="n">
        <f aca="false">EXP(M369)</f>
        <v>1332.90763843098</v>
      </c>
      <c r="O369" s="59" t="n">
        <f aca="false">N369/1000</f>
        <v>1.33290763843098</v>
      </c>
      <c r="P369" s="59" t="n">
        <f aca="false">O369/Information!$D$43</f>
        <v>26.6581527686196</v>
      </c>
      <c r="Q369" s="54" t="n">
        <f aca="false">IF(H369="Chirpine",Information!$D$14,IF(H369="Chilaune",Information!$D$15,IF(Trees!H279="Hadekafal",Information!$D$17,Information!$D$16)))</f>
        <v>650</v>
      </c>
      <c r="R369" s="60" t="n">
        <f aca="false">P369*Q369</f>
        <v>17327.7992996028</v>
      </c>
      <c r="S369" s="59" t="n">
        <f aca="false">R369/1000</f>
        <v>17.3277992996028</v>
      </c>
      <c r="T369" s="59" t="n">
        <f aca="false">IF(Trees!I641&lt;28,S369*Information!$D$29,IF(I369&gt;=53,S369*Information!$F$29,S369*Information!$E$29))</f>
        <v>3.27495406762492</v>
      </c>
      <c r="U369" s="59" t="n">
        <f aca="false">IF(Trees!I641&lt;28,S369*Information!$D$30,IF(I369&gt;=53,S369*Information!$F$30,S369*Information!$E$30))</f>
        <v>1.75010772925988</v>
      </c>
      <c r="V369" s="59" t="n">
        <f aca="false">S369+T369+U369</f>
        <v>22.3528610964875</v>
      </c>
      <c r="W369" s="59" t="n">
        <f aca="false">IF(H369="Chirpine",S369*Information!$D$22,IF(H369="Chilaune",S369*Information!$D$23,S369*Information!$D$24))</f>
        <v>8.02623663557599</v>
      </c>
      <c r="X369" s="59" t="n">
        <f aca="false">IF(H369="Chirpine",T369*Information!$D$22,IF(H369="Chilaune",T369*Information!$D$23,T369*Information!$D$24))</f>
        <v>1.51695872412386</v>
      </c>
      <c r="Y369" s="59" t="n">
        <f aca="false">IF(H369="Chirpine",U369*Information!$C$22,IF(H369="Chilaune",U369*Information!$C$23,U369*Information!$C$24))</f>
        <v>0.760596819136343</v>
      </c>
      <c r="Z369" s="59" t="n">
        <f aca="false">W369+X369+Y369</f>
        <v>10.3037921788362</v>
      </c>
    </row>
    <row r="370" customFormat="false" ht="14" hidden="false" customHeight="false" outlineLevel="0" collapsed="false">
      <c r="A370" s="54" t="n">
        <v>20</v>
      </c>
      <c r="B370" s="54" t="s">
        <v>98</v>
      </c>
      <c r="C370" s="55" t="s">
        <v>56</v>
      </c>
      <c r="D370" s="55" t="s">
        <v>62</v>
      </c>
      <c r="E370" s="54" t="s">
        <v>61</v>
      </c>
      <c r="F370" s="54" t="n">
        <v>6</v>
      </c>
      <c r="G370" s="54" t="n">
        <v>369</v>
      </c>
      <c r="H370" s="54" t="s">
        <v>2</v>
      </c>
      <c r="I370" s="56" t="n">
        <v>34</v>
      </c>
      <c r="J370" s="56" t="n">
        <v>25</v>
      </c>
      <c r="K370" s="57" t="n">
        <f aca="false">COUNT(I370)/0.05</f>
        <v>20</v>
      </c>
      <c r="L370" s="58" t="n">
        <f aca="false">PI()*I370*I370/40000</f>
        <v>0.090792027688745</v>
      </c>
      <c r="M370" s="58" t="n">
        <f aca="false">IF(H370="Chirpine",(-2.977+1.9235*LN(I370)+1.0019*LN(J370)),IF(H370="Chilaune",(-2.7385+1.8155*LN(I370)+1.0072*LN(J370)),(-2.3204+1.8507*LN(I370)+0.8223*LN(J370))))</f>
        <v>7.03094615803464</v>
      </c>
      <c r="N370" s="59" t="n">
        <f aca="false">EXP(M370)</f>
        <v>1131.10030369734</v>
      </c>
      <c r="O370" s="59" t="n">
        <f aca="false">N370/1000</f>
        <v>1.13110030369734</v>
      </c>
      <c r="P370" s="59" t="n">
        <f aca="false">O370/Information!$D$43</f>
        <v>22.6220060739468</v>
      </c>
      <c r="Q370" s="54" t="n">
        <f aca="false">IF(H370="Chirpine",Information!$D$14,IF(H370="Chilaune",Information!$D$15,IF(Trees!H280="Hadekafal",Information!$D$17,Information!$D$16)))</f>
        <v>650</v>
      </c>
      <c r="R370" s="60" t="n">
        <f aca="false">P370*Q370</f>
        <v>14704.3039480654</v>
      </c>
      <c r="S370" s="59" t="n">
        <f aca="false">R370/1000</f>
        <v>14.7043039480654</v>
      </c>
      <c r="T370" s="59" t="n">
        <f aca="false">IF(Trees!I642&lt;28,S370*Information!$D$29,IF(I370&gt;=53,S370*Information!$F$29,S370*Information!$E$29))</f>
        <v>2.77911344618436</v>
      </c>
      <c r="U370" s="59" t="n">
        <f aca="false">IF(Trees!I642&lt;28,S370*Information!$D$30,IF(I370&gt;=53,S370*Information!$F$30,S370*Information!$E$30))</f>
        <v>1.4851346987546</v>
      </c>
      <c r="V370" s="59" t="n">
        <f aca="false">S370+T370+U370</f>
        <v>18.9685520930044</v>
      </c>
      <c r="W370" s="59" t="n">
        <f aca="false">IF(H370="Chirpine",S370*Information!$D$22,IF(H370="Chilaune",S370*Information!$D$23,S370*Information!$D$24))</f>
        <v>6.81103358874389</v>
      </c>
      <c r="X370" s="59" t="n">
        <f aca="false">IF(H370="Chirpine",T370*Information!$D$22,IF(H370="Chilaune",T370*Information!$D$23,T370*Information!$D$24))</f>
        <v>1.28728534827259</v>
      </c>
      <c r="Y370" s="59" t="n">
        <f aca="false">IF(H370="Chirpine",U370*Information!$C$22,IF(H370="Chilaune",U370*Information!$C$23,U370*Information!$C$24))</f>
        <v>0.645439540078751</v>
      </c>
      <c r="Z370" s="59" t="n">
        <f aca="false">W370+X370+Y370</f>
        <v>8.74375847709523</v>
      </c>
    </row>
    <row r="371" customFormat="false" ht="14" hidden="false" customHeight="false" outlineLevel="0" collapsed="false">
      <c r="A371" s="54" t="n">
        <v>20</v>
      </c>
      <c r="B371" s="54" t="s">
        <v>98</v>
      </c>
      <c r="C371" s="55" t="s">
        <v>56</v>
      </c>
      <c r="D371" s="55" t="s">
        <v>62</v>
      </c>
      <c r="E371" s="54" t="s">
        <v>61</v>
      </c>
      <c r="F371" s="54" t="n">
        <v>7</v>
      </c>
      <c r="G371" s="54" t="n">
        <v>370</v>
      </c>
      <c r="H371" s="54" t="s">
        <v>2</v>
      </c>
      <c r="I371" s="56" t="n">
        <v>27.5</v>
      </c>
      <c r="J371" s="56" t="n">
        <v>21.5</v>
      </c>
      <c r="K371" s="57" t="n">
        <f aca="false">COUNT(I371)/0.05</f>
        <v>20</v>
      </c>
      <c r="L371" s="58" t="n">
        <f aca="false">PI()*I371*I371/40000</f>
        <v>0.059395736106932</v>
      </c>
      <c r="M371" s="58" t="n">
        <f aca="false">IF(H371="Chirpine",(-2.977+1.9235*LN(I371)+1.0019*LN(J371)),IF(H371="Chilaune",(-2.7385+1.8155*LN(I371)+1.0072*LN(J371)),(-2.3204+1.8507*LN(I371)+0.8223*LN(J371))))</f>
        <v>6.47171901569798</v>
      </c>
      <c r="N371" s="59" t="n">
        <f aca="false">EXP(M371)</f>
        <v>646.594277878254</v>
      </c>
      <c r="O371" s="59" t="n">
        <f aca="false">N371/1000</f>
        <v>0.646594277878254</v>
      </c>
      <c r="P371" s="59" t="n">
        <f aca="false">O371/Information!$D$43</f>
        <v>12.9318855575651</v>
      </c>
      <c r="Q371" s="54" t="n">
        <f aca="false">IF(H371="Chirpine",Information!$D$14,IF(H371="Chilaune",Information!$D$15,IF(Trees!H281="Hadekafal",Information!$D$17,Information!$D$16)))</f>
        <v>650</v>
      </c>
      <c r="R371" s="60" t="n">
        <f aca="false">P371*Q371</f>
        <v>8405.7256124173</v>
      </c>
      <c r="S371" s="59" t="n">
        <f aca="false">R371/1000</f>
        <v>8.4057256124173</v>
      </c>
      <c r="T371" s="59" t="n">
        <f aca="false">IF(Trees!I643&lt;28,S371*Information!$D$29,IF(I371&gt;=53,S371*Information!$F$29,S371*Information!$E$29))</f>
        <v>1.58868214074687</v>
      </c>
      <c r="U371" s="59" t="n">
        <f aca="false">IF(Trees!I643&lt;28,S371*Information!$D$30,IF(I371&gt;=53,S371*Information!$F$30,S371*Information!$E$30))</f>
        <v>0.848978286854147</v>
      </c>
      <c r="V371" s="59" t="n">
        <f aca="false">S371+T371+U371</f>
        <v>10.8433860400183</v>
      </c>
      <c r="W371" s="59" t="n">
        <f aca="false">IF(H371="Chirpine",S371*Information!$D$22,IF(H371="Chilaune",S371*Information!$D$23,S371*Information!$D$24))</f>
        <v>3.89353210367169</v>
      </c>
      <c r="X371" s="59" t="n">
        <f aca="false">IF(H371="Chirpine",T371*Information!$D$22,IF(H371="Chilaune",T371*Information!$D$23,T371*Information!$D$24))</f>
        <v>0.73587756759395</v>
      </c>
      <c r="Y371" s="59" t="n">
        <f aca="false">IF(H371="Chirpine",U371*Information!$C$22,IF(H371="Chilaune",U371*Information!$C$23,U371*Information!$C$24))</f>
        <v>0.368965963466812</v>
      </c>
      <c r="Z371" s="59" t="n">
        <f aca="false">W371+X371+Y371</f>
        <v>4.99837563473246</v>
      </c>
    </row>
    <row r="372" customFormat="false" ht="14" hidden="false" customHeight="false" outlineLevel="0" collapsed="false">
      <c r="A372" s="54" t="n">
        <v>20</v>
      </c>
      <c r="B372" s="54" t="s">
        <v>98</v>
      </c>
      <c r="C372" s="55" t="s">
        <v>56</v>
      </c>
      <c r="D372" s="55" t="s">
        <v>62</v>
      </c>
      <c r="E372" s="54" t="s">
        <v>61</v>
      </c>
      <c r="F372" s="54" t="n">
        <v>8</v>
      </c>
      <c r="G372" s="54" t="n">
        <v>371</v>
      </c>
      <c r="H372" s="54" t="s">
        <v>3</v>
      </c>
      <c r="I372" s="56" t="n">
        <v>10.6</v>
      </c>
      <c r="J372" s="56" t="n">
        <v>7.5</v>
      </c>
      <c r="K372" s="57" t="n">
        <f aca="false">COUNT(I372)/0.05</f>
        <v>20</v>
      </c>
      <c r="L372" s="58" t="n">
        <f aca="false">PI()*I372*I372/40000</f>
        <v>0.00882473376393373</v>
      </c>
      <c r="M372" s="58" t="n">
        <f aca="false">IF(H372="Chirpine",(-2.977+1.9235*LN(I372)+1.0019*LN(J372)),IF(H372="Chilaune",(-2.7385+1.8155*LN(I372)+1.0072*LN(J372)),(-2.3204+1.8507*LN(I372)+0.8223*LN(J372))))</f>
        <v>3.57704076131994</v>
      </c>
      <c r="N372" s="59" t="n">
        <f aca="false">EXP(M372)</f>
        <v>35.7675393965489</v>
      </c>
      <c r="O372" s="59" t="n">
        <f aca="false">N372/1000</f>
        <v>0.0357675393965489</v>
      </c>
      <c r="P372" s="59" t="n">
        <f aca="false">O372/Information!$D$43</f>
        <v>0.715350787930979</v>
      </c>
      <c r="Q372" s="54" t="n">
        <f aca="false">IF(H372="Chirpine",Information!$D$14,IF(H372="Chilaune",Information!$D$15,IF(Trees!H284="Hadekafal",Information!$D$17,Information!$D$16)))</f>
        <v>690</v>
      </c>
      <c r="R372" s="60" t="n">
        <f aca="false">P372*Q372</f>
        <v>493.592043672375</v>
      </c>
      <c r="S372" s="59" t="n">
        <f aca="false">R372/1000</f>
        <v>0.493592043672375</v>
      </c>
      <c r="T372" s="59" t="n">
        <f aca="false">IF(Trees!I646&lt;28,S372*Information!$D$29,IF(I372&gt;=53,S372*Information!$F$29,S372*Information!$E$29))</f>
        <v>0.0932888962540789</v>
      </c>
      <c r="U372" s="59" t="n">
        <f aca="false">IF(Trees!I646&lt;28,S372*Information!$D$30,IF(I372&gt;=53,S372*Information!$F$30,S372*Information!$E$30))</f>
        <v>0.0498527964109099</v>
      </c>
      <c r="V372" s="59" t="n">
        <f aca="false">S372+T372+U372</f>
        <v>0.636733736337364</v>
      </c>
      <c r="W372" s="59" t="n">
        <f aca="false">IF(H372="Chirpine",S372*Information!$D$22,IF(H372="Chilaune",S372*Information!$D$23,S372*Information!$D$24))</f>
        <v>0.222363215674405</v>
      </c>
      <c r="X372" s="59" t="n">
        <f aca="false">IF(H372="Chirpine",T372*Information!$D$22,IF(H372="Chilaune",T372*Information!$D$23,T372*Information!$D$24))</f>
        <v>0.0420266477624626</v>
      </c>
      <c r="Y372" s="59" t="n">
        <f aca="false">IF(H372="Chirpine",U372*Information!$C$22,IF(H372="Chilaune",U372*Information!$C$23,U372*Information!$C$24))</f>
        <v>0.021695936998028</v>
      </c>
      <c r="Z372" s="59" t="n">
        <f aca="false">W372+X372+Y372</f>
        <v>0.286085800434896</v>
      </c>
    </row>
    <row r="373" customFormat="false" ht="14" hidden="false" customHeight="false" outlineLevel="0" collapsed="false">
      <c r="A373" s="54" t="n">
        <v>20</v>
      </c>
      <c r="B373" s="54" t="s">
        <v>98</v>
      </c>
      <c r="C373" s="55" t="s">
        <v>56</v>
      </c>
      <c r="D373" s="55" t="s">
        <v>62</v>
      </c>
      <c r="E373" s="54" t="s">
        <v>61</v>
      </c>
      <c r="F373" s="54" t="n">
        <v>9</v>
      </c>
      <c r="G373" s="54" t="n">
        <v>372</v>
      </c>
      <c r="H373" s="54" t="s">
        <v>3</v>
      </c>
      <c r="I373" s="56" t="n">
        <v>9</v>
      </c>
      <c r="J373" s="56" t="n">
        <v>9</v>
      </c>
      <c r="K373" s="57" t="n">
        <f aca="false">COUNT(I373)/0.05</f>
        <v>20</v>
      </c>
      <c r="L373" s="58" t="n">
        <f aca="false">PI()*I373*I373/40000</f>
        <v>0.00636172512351933</v>
      </c>
      <c r="M373" s="58" t="n">
        <f aca="false">IF(H373="Chirpine",(-2.977+1.9235*LN(I373)+1.0019*LN(J373)),IF(H373="Chilaune",(-2.7385+1.8155*LN(I373)+1.0072*LN(J373)),(-2.3204+1.8507*LN(I373)+0.8223*LN(J373))))</f>
        <v>3.46360581444695</v>
      </c>
      <c r="N373" s="59" t="n">
        <f aca="false">EXP(M373)</f>
        <v>31.9319097176151</v>
      </c>
      <c r="O373" s="59" t="n">
        <f aca="false">N373/1000</f>
        <v>0.0319319097176151</v>
      </c>
      <c r="P373" s="59" t="n">
        <f aca="false">O373/Information!$D$43</f>
        <v>0.638638194352303</v>
      </c>
      <c r="Q373" s="54" t="n">
        <f aca="false">IF(H373="Chirpine",Information!$D$14,IF(H373="Chilaune",Information!$D$15,IF(Trees!H285="Hadekafal",Information!$D$17,Information!$D$16)))</f>
        <v>690</v>
      </c>
      <c r="R373" s="60" t="n">
        <f aca="false">P373*Q373</f>
        <v>440.660354103089</v>
      </c>
      <c r="S373" s="59" t="n">
        <f aca="false">R373/1000</f>
        <v>0.440660354103089</v>
      </c>
      <c r="T373" s="59" t="n">
        <f aca="false">IF(Trees!I647&lt;28,S373*Information!$D$29,IF(I373&gt;=53,S373*Information!$F$29,S373*Information!$E$29))</f>
        <v>0.0832848069254838</v>
      </c>
      <c r="U373" s="59" t="n">
        <f aca="false">IF(Trees!I647&lt;28,S373*Information!$D$30,IF(I373&gt;=53,S373*Information!$F$30,S373*Information!$E$30))</f>
        <v>0.044506695764412</v>
      </c>
      <c r="V373" s="59" t="n">
        <f aca="false">S373+T373+U373</f>
        <v>0.568451856792984</v>
      </c>
      <c r="W373" s="59" t="n">
        <f aca="false">IF(H373="Chirpine",S373*Information!$D$22,IF(H373="Chilaune",S373*Information!$D$23,S373*Information!$D$24))</f>
        <v>0.198517489523441</v>
      </c>
      <c r="X373" s="59" t="n">
        <f aca="false">IF(H373="Chirpine",T373*Information!$D$22,IF(H373="Chilaune",T373*Information!$D$23,T373*Information!$D$24))</f>
        <v>0.0375198055199304</v>
      </c>
      <c r="Y373" s="59" t="n">
        <f aca="false">IF(H373="Chirpine",U373*Information!$C$22,IF(H373="Chilaune",U373*Information!$C$23,U373*Information!$C$24))</f>
        <v>0.0193693139966721</v>
      </c>
      <c r="Z373" s="59" t="n">
        <f aca="false">W373+X373+Y373</f>
        <v>0.255406609040044</v>
      </c>
    </row>
    <row r="374" customFormat="false" ht="14" hidden="false" customHeight="false" outlineLevel="0" collapsed="false">
      <c r="A374" s="54" t="n">
        <v>20</v>
      </c>
      <c r="B374" s="54" t="s">
        <v>98</v>
      </c>
      <c r="C374" s="55" t="s">
        <v>56</v>
      </c>
      <c r="D374" s="55" t="s">
        <v>62</v>
      </c>
      <c r="E374" s="54" t="s">
        <v>61</v>
      </c>
      <c r="F374" s="54" t="n">
        <v>10</v>
      </c>
      <c r="G374" s="54" t="n">
        <v>373</v>
      </c>
      <c r="H374" s="54" t="s">
        <v>3</v>
      </c>
      <c r="I374" s="56" t="n">
        <v>8.6</v>
      </c>
      <c r="J374" s="56" t="n">
        <v>8.5</v>
      </c>
      <c r="K374" s="57" t="n">
        <f aca="false">COUNT(I374)/0.05</f>
        <v>20</v>
      </c>
      <c r="L374" s="58" t="n">
        <f aca="false">PI()*I374*I374/40000</f>
        <v>0.00580880481648753</v>
      </c>
      <c r="M374" s="58" t="n">
        <f aca="false">IF(H374="Chirpine",(-2.977+1.9235*LN(I374)+1.0019*LN(J374)),IF(H374="Chilaune",(-2.7385+1.8155*LN(I374)+1.0072*LN(J374)),(-2.3204+1.8507*LN(I374)+0.8223*LN(J374))))</f>
        <v>3.323498919891</v>
      </c>
      <c r="N374" s="59" t="n">
        <f aca="false">EXP(M374)</f>
        <v>27.7573014220207</v>
      </c>
      <c r="O374" s="59" t="n">
        <f aca="false">N374/1000</f>
        <v>0.0277573014220207</v>
      </c>
      <c r="P374" s="59" t="n">
        <f aca="false">O374/Information!$D$43</f>
        <v>0.555146028440414</v>
      </c>
      <c r="Q374" s="54" t="n">
        <f aca="false">IF(H374="Chirpine",Information!$D$14,IF(H374="Chilaune",Information!$D$15,IF(Trees!H286="Hadekafal",Information!$D$17,Information!$D$16)))</f>
        <v>690</v>
      </c>
      <c r="R374" s="60" t="n">
        <f aca="false">P374*Q374</f>
        <v>383.050759623886</v>
      </c>
      <c r="S374" s="59" t="n">
        <f aca="false">R374/1000</f>
        <v>0.383050759623886</v>
      </c>
      <c r="T374" s="59" t="n">
        <f aca="false">IF(Trees!I648&lt;28,S374*Information!$D$29,IF(I374&gt;=53,S374*Information!$F$29,S374*Information!$E$29))</f>
        <v>0.0723965935689144</v>
      </c>
      <c r="U374" s="59" t="n">
        <f aca="false">IF(Trees!I648&lt;28,S374*Information!$D$30,IF(I374&gt;=53,S374*Information!$F$30,S374*Information!$E$30))</f>
        <v>0.0386881267220124</v>
      </c>
      <c r="V374" s="59" t="n">
        <f aca="false">S374+T374+U374</f>
        <v>0.494135479914812</v>
      </c>
      <c r="W374" s="59" t="n">
        <f aca="false">IF(H374="Chirpine",S374*Information!$D$22,IF(H374="Chilaune",S374*Information!$D$23,S374*Information!$D$24))</f>
        <v>0.17256436721056</v>
      </c>
      <c r="X374" s="59" t="n">
        <f aca="false">IF(H374="Chirpine",T374*Information!$D$22,IF(H374="Chilaune",T374*Information!$D$23,T374*Information!$D$24))</f>
        <v>0.0326146654027959</v>
      </c>
      <c r="Y374" s="59" t="n">
        <f aca="false">IF(H374="Chirpine",U374*Information!$C$22,IF(H374="Chilaune",U374*Information!$C$23,U374*Information!$C$24))</f>
        <v>0.0168370727494198</v>
      </c>
      <c r="Z374" s="59" t="n">
        <f aca="false">W374+X374+Y374</f>
        <v>0.222016105362776</v>
      </c>
    </row>
    <row r="375" customFormat="false" ht="14" hidden="false" customHeight="false" outlineLevel="0" collapsed="false">
      <c r="A375" s="54" t="n">
        <v>20</v>
      </c>
      <c r="B375" s="54" t="s">
        <v>98</v>
      </c>
      <c r="C375" s="55" t="s">
        <v>56</v>
      </c>
      <c r="D375" s="55" t="s">
        <v>62</v>
      </c>
      <c r="E375" s="54" t="s">
        <v>61</v>
      </c>
      <c r="F375" s="54" t="n">
        <v>11</v>
      </c>
      <c r="G375" s="54" t="n">
        <v>374</v>
      </c>
      <c r="H375" s="54" t="s">
        <v>3</v>
      </c>
      <c r="I375" s="56" t="n">
        <v>14</v>
      </c>
      <c r="J375" s="56" t="n">
        <v>9.5</v>
      </c>
      <c r="K375" s="57" t="n">
        <f aca="false">COUNT(I375)/0.05</f>
        <v>20</v>
      </c>
      <c r="L375" s="58" t="n">
        <f aca="false">PI()*I375*I375/40000</f>
        <v>0.01539380400259</v>
      </c>
      <c r="M375" s="58" t="n">
        <f aca="false">IF(H375="Chirpine",(-2.977+1.9235*LN(I375)+1.0019*LN(J375)),IF(H375="Chilaune",(-2.7385+1.8155*LN(I375)+1.0072*LN(J375)),(-2.3204+1.8507*LN(I375)+0.8223*LN(J375))))</f>
        <v>4.32020968147296</v>
      </c>
      <c r="N375" s="59" t="n">
        <f aca="false">EXP(M375)</f>
        <v>75.2043956073527</v>
      </c>
      <c r="O375" s="59" t="n">
        <f aca="false">N375/1000</f>
        <v>0.0752043956073527</v>
      </c>
      <c r="P375" s="59" t="n">
        <f aca="false">O375/Information!$D$43</f>
        <v>1.50408791214705</v>
      </c>
      <c r="Q375" s="54" t="n">
        <f aca="false">IF(H375="Chirpine",Information!$D$14,IF(H375="Chilaune",Information!$D$15,IF(Trees!H287="Hadekafal",Information!$D$17,Information!$D$16)))</f>
        <v>690</v>
      </c>
      <c r="R375" s="60" t="n">
        <f aca="false">P375*Q375</f>
        <v>1037.82065938147</v>
      </c>
      <c r="S375" s="59" t="n">
        <f aca="false">R375/1000</f>
        <v>1.03782065938147</v>
      </c>
      <c r="T375" s="59" t="n">
        <f aca="false">IF(Trees!I649&lt;28,S375*Information!$D$29,IF(I375&gt;=53,S375*Information!$F$29,S375*Information!$E$29))</f>
        <v>0.196148104623097</v>
      </c>
      <c r="U375" s="59" t="n">
        <f aca="false">IF(Trees!I649&lt;28,S375*Information!$D$30,IF(I375&gt;=53,S375*Information!$F$30,S375*Information!$E$30))</f>
        <v>0.104819886597528</v>
      </c>
      <c r="V375" s="59" t="n">
        <f aca="false">S375+T375+U375</f>
        <v>1.33878865060209</v>
      </c>
      <c r="W375" s="59" t="n">
        <f aca="false">IF(H375="Chirpine",S375*Information!$D$22,IF(H375="Chilaune",S375*Information!$D$23,S375*Information!$D$24))</f>
        <v>0.467538207051351</v>
      </c>
      <c r="X375" s="59" t="n">
        <f aca="false">IF(H375="Chirpine",T375*Information!$D$22,IF(H375="Chilaune",T375*Information!$D$23,T375*Information!$D$24))</f>
        <v>0.0883647211327053</v>
      </c>
      <c r="Y375" s="59" t="n">
        <f aca="false">IF(H375="Chirpine",U375*Information!$C$22,IF(H375="Chilaune",U375*Information!$C$23,U375*Information!$C$24))</f>
        <v>0.0456176146472442</v>
      </c>
      <c r="Z375" s="59" t="n">
        <f aca="false">W375+X375+Y375</f>
        <v>0.6015205428313</v>
      </c>
    </row>
    <row r="376" customFormat="false" ht="14" hidden="false" customHeight="false" outlineLevel="0" collapsed="false">
      <c r="A376" s="54" t="n">
        <v>21</v>
      </c>
      <c r="B376" s="54" t="s">
        <v>97</v>
      </c>
      <c r="C376" s="55" t="s">
        <v>60</v>
      </c>
      <c r="D376" s="55" t="s">
        <v>57</v>
      </c>
      <c r="E376" s="54" t="s">
        <v>65</v>
      </c>
      <c r="F376" s="54" t="n">
        <v>1</v>
      </c>
      <c r="G376" s="54" t="n">
        <v>375</v>
      </c>
      <c r="H376" s="54" t="s">
        <v>2</v>
      </c>
      <c r="I376" s="56" t="n">
        <v>41.3</v>
      </c>
      <c r="J376" s="56" t="n">
        <v>30.3</v>
      </c>
      <c r="K376" s="57" t="n">
        <f aca="false">COUNT(I376)/0.05</f>
        <v>20</v>
      </c>
      <c r="L376" s="58" t="n">
        <f aca="false">PI()*I376*I376/40000</f>
        <v>0.133964579332539</v>
      </c>
      <c r="M376" s="58" t="n">
        <f aca="false">IF(H376="Chirpine",(-2.977+1.9235*LN(I376)+1.0019*LN(J376)),IF(H376="Chilaune",(-2.7385+1.8155*LN(I376)+1.0072*LN(J376)),(-2.3204+1.8507*LN(I376)+0.8223*LN(J376))))</f>
        <v>7.5977079118556</v>
      </c>
      <c r="N376" s="59" t="n">
        <f aca="false">EXP(M376)</f>
        <v>1993.6210989037</v>
      </c>
      <c r="O376" s="59" t="n">
        <f aca="false">N376/1000</f>
        <v>1.9936210989037</v>
      </c>
      <c r="P376" s="59" t="n">
        <f aca="false">O376/Information!$D$43</f>
        <v>39.872421978074</v>
      </c>
      <c r="Q376" s="54" t="n">
        <f aca="false">IF(H376="Chirpine",Information!$D$14,IF(H376="Chilaune",Information!$D$15,IF(Trees!H288="Hadekafal",Information!$D$17,Information!$D$16)))</f>
        <v>650</v>
      </c>
      <c r="R376" s="60" t="n">
        <f aca="false">P376*Q376</f>
        <v>25917.0742857481</v>
      </c>
      <c r="S376" s="59" t="n">
        <f aca="false">R376/1000</f>
        <v>25.9170742857481</v>
      </c>
      <c r="T376" s="59" t="n">
        <f aca="false">IF(Trees!I650&lt;28,S376*Information!$D$29,IF(I376&gt;=53,S376*Information!$F$29,S376*Information!$E$29))</f>
        <v>4.89832704000639</v>
      </c>
      <c r="U376" s="59" t="n">
        <f aca="false">IF(Trees!I650&lt;28,S376*Information!$D$30,IF(I376&gt;=53,S376*Information!$F$30,S376*Information!$E$30))</f>
        <v>2.61762450286056</v>
      </c>
      <c r="V376" s="59" t="n">
        <f aca="false">S376+T376+U376</f>
        <v>33.4330258286151</v>
      </c>
      <c r="W376" s="59" t="n">
        <f aca="false">IF(H376="Chirpine",S376*Information!$D$22,IF(H376="Chilaune",S376*Information!$D$23,S376*Information!$D$24))</f>
        <v>12.0047888091585</v>
      </c>
      <c r="X376" s="59" t="n">
        <f aca="false">IF(H376="Chirpine",T376*Information!$D$22,IF(H376="Chilaune",T376*Information!$D$23,T376*Information!$D$24))</f>
        <v>2.26890508493096</v>
      </c>
      <c r="Y376" s="59" t="n">
        <f aca="false">IF(H376="Chirpine",U376*Information!$C$22,IF(H376="Chilaune",U376*Information!$C$23,U376*Information!$C$24))</f>
        <v>1.1376196089432</v>
      </c>
      <c r="Z376" s="59" t="n">
        <f aca="false">W376+X376+Y376</f>
        <v>15.4113135030327</v>
      </c>
    </row>
    <row r="377" customFormat="false" ht="14" hidden="false" customHeight="false" outlineLevel="0" collapsed="false">
      <c r="A377" s="54" t="n">
        <v>21</v>
      </c>
      <c r="B377" s="54" t="s">
        <v>97</v>
      </c>
      <c r="C377" s="55" t="s">
        <v>60</v>
      </c>
      <c r="D377" s="55" t="s">
        <v>57</v>
      </c>
      <c r="E377" s="54" t="s">
        <v>65</v>
      </c>
      <c r="F377" s="54" t="n">
        <v>2</v>
      </c>
      <c r="G377" s="54" t="n">
        <v>376</v>
      </c>
      <c r="H377" s="54" t="s">
        <v>2</v>
      </c>
      <c r="I377" s="56" t="n">
        <v>54.4</v>
      </c>
      <c r="J377" s="56" t="n">
        <v>31</v>
      </c>
      <c r="K377" s="57" t="n">
        <f aca="false">COUNT(I377)/0.05</f>
        <v>20</v>
      </c>
      <c r="L377" s="58" t="n">
        <f aca="false">PI()*I377*I377/40000</f>
        <v>0.232427590883187</v>
      </c>
      <c r="M377" s="58" t="n">
        <f aca="false">IF(H377="Chirpine",(-2.977+1.9235*LN(I377)+1.0019*LN(J377)),IF(H377="Chilaune",(-2.7385+1.8155*LN(I377)+1.0072*LN(J377)),(-2.3204+1.8507*LN(I377)+0.8223*LN(J377))))</f>
        <v>8.15051823012703</v>
      </c>
      <c r="N377" s="59" t="n">
        <f aca="false">EXP(M377)</f>
        <v>3465.17435799966</v>
      </c>
      <c r="O377" s="59" t="n">
        <f aca="false">N377/1000</f>
        <v>3.46517435799966</v>
      </c>
      <c r="P377" s="59" t="n">
        <f aca="false">O377/Information!$D$43</f>
        <v>69.3034871599931</v>
      </c>
      <c r="Q377" s="54" t="n">
        <f aca="false">IF(H377="Chirpine",Information!$D$14,IF(H377="Chilaune",Information!$D$15,IF(Trees!H289="Hadekafal",Information!$D$17,Information!$D$16)))</f>
        <v>650</v>
      </c>
      <c r="R377" s="60" t="n">
        <f aca="false">P377*Q377</f>
        <v>45047.2666539955</v>
      </c>
      <c r="S377" s="59" t="n">
        <f aca="false">R377/1000</f>
        <v>45.0472666539955</v>
      </c>
      <c r="T377" s="59" t="n">
        <f aca="false">IF(Trees!I651&lt;28,S377*Information!$D$29,IF(I377&gt;=53,S377*Information!$F$29,S377*Information!$E$29))</f>
        <v>8.51393339760515</v>
      </c>
      <c r="U377" s="59" t="n">
        <f aca="false">IF(Trees!I651&lt;28,S377*Information!$D$30,IF(I377&gt;=53,S377*Information!$F$30,S377*Information!$E$30))</f>
        <v>4.54977393205355</v>
      </c>
      <c r="V377" s="59" t="n">
        <f aca="false">S377+T377+U377</f>
        <v>58.1109739836542</v>
      </c>
      <c r="W377" s="59" t="n">
        <f aca="false">IF(H377="Chirpine",S377*Information!$D$22,IF(H377="Chilaune",S377*Information!$D$23,S377*Information!$D$24))</f>
        <v>20.8658939141307</v>
      </c>
      <c r="X377" s="59" t="n">
        <f aca="false">IF(H377="Chirpine",T377*Information!$D$22,IF(H377="Chilaune",T377*Information!$D$23,T377*Information!$D$24))</f>
        <v>3.94365394977071</v>
      </c>
      <c r="Y377" s="59" t="n">
        <f aca="false">IF(H377="Chirpine",U377*Information!$C$22,IF(H377="Chilaune",U377*Information!$C$23,U377*Information!$C$24))</f>
        <v>1.97733175087047</v>
      </c>
      <c r="Z377" s="59" t="n">
        <f aca="false">W377+X377+Y377</f>
        <v>26.7868796147719</v>
      </c>
    </row>
    <row r="378" customFormat="false" ht="14" hidden="false" customHeight="false" outlineLevel="0" collapsed="false">
      <c r="A378" s="54" t="n">
        <v>21</v>
      </c>
      <c r="B378" s="54" t="s">
        <v>97</v>
      </c>
      <c r="C378" s="55" t="s">
        <v>60</v>
      </c>
      <c r="D378" s="55" t="s">
        <v>57</v>
      </c>
      <c r="E378" s="54" t="s">
        <v>65</v>
      </c>
      <c r="F378" s="54" t="n">
        <v>3</v>
      </c>
      <c r="G378" s="54" t="n">
        <v>377</v>
      </c>
      <c r="H378" s="54" t="s">
        <v>2</v>
      </c>
      <c r="I378" s="56" t="n">
        <v>54.8</v>
      </c>
      <c r="J378" s="56" t="n">
        <v>29</v>
      </c>
      <c r="K378" s="57" t="n">
        <f aca="false">COUNT(I378)/0.05</f>
        <v>20</v>
      </c>
      <c r="L378" s="58" t="n">
        <f aca="false">PI()*I378*I378/40000</f>
        <v>0.235858210060907</v>
      </c>
      <c r="M378" s="58" t="n">
        <f aca="false">IF(H378="Chirpine",(-2.977+1.9235*LN(I378)+1.0019*LN(J378)),IF(H378="Chilaune",(-2.7385+1.8155*LN(I378)+1.0072*LN(J378)),(-2.3204+1.8507*LN(I378)+0.8223*LN(J378))))</f>
        <v>8.09779178013391</v>
      </c>
      <c r="N378" s="59" t="n">
        <f aca="false">EXP(M378)</f>
        <v>3287.20119182293</v>
      </c>
      <c r="O378" s="59" t="n">
        <f aca="false">N378/1000</f>
        <v>3.28720119182293</v>
      </c>
      <c r="P378" s="59" t="n">
        <f aca="false">O378/Information!$D$43</f>
        <v>65.7440238364586</v>
      </c>
      <c r="Q378" s="54" t="n">
        <f aca="false">IF(H378="Chirpine",Information!$D$14,IF(H378="Chilaune",Information!$D$15,IF(Trees!H290="Hadekafal",Information!$D$17,Information!$D$16)))</f>
        <v>650</v>
      </c>
      <c r="R378" s="60" t="n">
        <f aca="false">P378*Q378</f>
        <v>42733.6154936981</v>
      </c>
      <c r="S378" s="59" t="n">
        <f aca="false">R378/1000</f>
        <v>42.7336154936981</v>
      </c>
      <c r="T378" s="59" t="n">
        <f aca="false">IF(Trees!I652&lt;28,S378*Information!$D$29,IF(I378&gt;=53,S378*Information!$F$29,S378*Information!$E$29))</f>
        <v>8.07665332830894</v>
      </c>
      <c r="U378" s="59" t="n">
        <f aca="false">IF(Trees!I652&lt;28,S378*Information!$D$30,IF(I378&gt;=53,S378*Information!$F$30,S378*Information!$E$30))</f>
        <v>4.31609516486351</v>
      </c>
      <c r="V378" s="59" t="n">
        <f aca="false">S378+T378+U378</f>
        <v>55.1263639868706</v>
      </c>
      <c r="W378" s="59" t="n">
        <f aca="false">IF(H378="Chirpine",S378*Information!$D$22,IF(H378="Chilaune",S378*Information!$D$23,S378*Information!$D$24))</f>
        <v>19.794210696681</v>
      </c>
      <c r="X378" s="59" t="n">
        <f aca="false">IF(H378="Chirpine",T378*Information!$D$22,IF(H378="Chilaune",T378*Information!$D$23,T378*Information!$D$24))</f>
        <v>3.7411058216727</v>
      </c>
      <c r="Y378" s="59" t="n">
        <f aca="false">IF(H378="Chirpine",U378*Information!$C$22,IF(H378="Chilaune",U378*Information!$C$23,U378*Information!$C$24))</f>
        <v>1.87577495864968</v>
      </c>
      <c r="Z378" s="59" t="n">
        <f aca="false">W378+X378+Y378</f>
        <v>25.4110914770034</v>
      </c>
    </row>
    <row r="379" customFormat="false" ht="14" hidden="false" customHeight="false" outlineLevel="0" collapsed="false">
      <c r="A379" s="54" t="n">
        <v>21</v>
      </c>
      <c r="B379" s="54" t="s">
        <v>97</v>
      </c>
      <c r="C379" s="55" t="s">
        <v>60</v>
      </c>
      <c r="D379" s="55" t="s">
        <v>57</v>
      </c>
      <c r="E379" s="54" t="s">
        <v>65</v>
      </c>
      <c r="F379" s="54" t="n">
        <v>4</v>
      </c>
      <c r="G379" s="54" t="n">
        <v>378</v>
      </c>
      <c r="H379" s="54" t="s">
        <v>2</v>
      </c>
      <c r="I379" s="56" t="n">
        <v>45.8</v>
      </c>
      <c r="J379" s="56" t="n">
        <v>32.5</v>
      </c>
      <c r="K379" s="57" t="n">
        <f aca="false">COUNT(I379)/0.05</f>
        <v>20</v>
      </c>
      <c r="L379" s="58" t="n">
        <f aca="false">PI()*I379*I379/40000</f>
        <v>0.164748260346902</v>
      </c>
      <c r="M379" s="58" t="n">
        <f aca="false">IF(H379="Chirpine",(-2.977+1.9235*LN(I379)+1.0019*LN(J379)),IF(H379="Chilaune",(-2.7385+1.8155*LN(I379)+1.0072*LN(J379)),(-2.3204+1.8507*LN(I379)+0.8223*LN(J379))))</f>
        <v>7.86686489477502</v>
      </c>
      <c r="N379" s="59" t="n">
        <f aca="false">EXP(M379)</f>
        <v>2609.37209507784</v>
      </c>
      <c r="O379" s="59" t="n">
        <f aca="false">N379/1000</f>
        <v>2.60937209507784</v>
      </c>
      <c r="P379" s="59" t="n">
        <f aca="false">O379/Information!$D$43</f>
        <v>52.1874419015568</v>
      </c>
      <c r="Q379" s="54" t="n">
        <f aca="false">IF(H379="Chirpine",Information!$D$14,IF(H379="Chilaune",Information!$D$15,IF(Trees!H291="Hadekafal",Information!$D$17,Information!$D$16)))</f>
        <v>650</v>
      </c>
      <c r="R379" s="60" t="n">
        <f aca="false">P379*Q379</f>
        <v>33921.8372360119</v>
      </c>
      <c r="S379" s="59" t="n">
        <f aca="false">R379/1000</f>
        <v>33.9218372360119</v>
      </c>
      <c r="T379" s="59" t="n">
        <f aca="false">IF(Trees!I653&lt;28,S379*Information!$D$29,IF(I379&gt;=53,S379*Information!$F$29,S379*Information!$E$29))</f>
        <v>6.41122723760625</v>
      </c>
      <c r="U379" s="59" t="n">
        <f aca="false">IF(Trees!I653&lt;28,S379*Information!$D$30,IF(I379&gt;=53,S379*Information!$F$30,S379*Information!$E$30))</f>
        <v>3.4261055608372</v>
      </c>
      <c r="V379" s="59" t="n">
        <f aca="false">S379+T379+U379</f>
        <v>43.7591700344554</v>
      </c>
      <c r="W379" s="59" t="n">
        <f aca="false">IF(H379="Chirpine",S379*Information!$D$22,IF(H379="Chilaune",S379*Information!$D$23,S379*Information!$D$24))</f>
        <v>15.7125950077207</v>
      </c>
      <c r="X379" s="59" t="n">
        <f aca="false">IF(H379="Chirpine",T379*Information!$D$22,IF(H379="Chilaune",T379*Information!$D$23,T379*Information!$D$24))</f>
        <v>2.96968045645922</v>
      </c>
      <c r="Y379" s="59" t="n">
        <f aca="false">IF(H379="Chirpine",U379*Information!$C$22,IF(H379="Chilaune",U379*Information!$C$23,U379*Information!$C$24))</f>
        <v>1.48898547673985</v>
      </c>
      <c r="Z379" s="59" t="n">
        <f aca="false">W379+X379+Y379</f>
        <v>20.1712609409198</v>
      </c>
    </row>
    <row r="380" customFormat="false" ht="14" hidden="false" customHeight="false" outlineLevel="0" collapsed="false">
      <c r="A380" s="54" t="n">
        <v>21</v>
      </c>
      <c r="B380" s="54" t="s">
        <v>97</v>
      </c>
      <c r="C380" s="55" t="s">
        <v>60</v>
      </c>
      <c r="D380" s="55" t="s">
        <v>57</v>
      </c>
      <c r="E380" s="54" t="s">
        <v>65</v>
      </c>
      <c r="F380" s="54" t="n">
        <v>5</v>
      </c>
      <c r="G380" s="54" t="n">
        <v>379</v>
      </c>
      <c r="H380" s="54" t="s">
        <v>2</v>
      </c>
      <c r="I380" s="56" t="n">
        <v>48.8</v>
      </c>
      <c r="J380" s="56" t="n">
        <v>31.7</v>
      </c>
      <c r="K380" s="57" t="n">
        <f aca="false">COUNT(I380)/0.05</f>
        <v>20</v>
      </c>
      <c r="L380" s="58" t="n">
        <f aca="false">PI()*I380*I380/40000</f>
        <v>0.187037860224122</v>
      </c>
      <c r="M380" s="58" t="n">
        <f aca="false">IF(H380="Chirpine",(-2.977+1.9235*LN(I380)+1.0019*LN(J380)),IF(H380="Chilaune",(-2.7385+1.8155*LN(I380)+1.0072*LN(J380)),(-2.3204+1.8507*LN(I380)+0.8223*LN(J380))))</f>
        <v>7.9639329393614</v>
      </c>
      <c r="N380" s="59" t="n">
        <f aca="false">EXP(M380)</f>
        <v>2875.35935758048</v>
      </c>
      <c r="O380" s="59" t="n">
        <f aca="false">N380/1000</f>
        <v>2.87535935758048</v>
      </c>
      <c r="P380" s="59" t="n">
        <f aca="false">O380/Information!$D$43</f>
        <v>57.5071871516096</v>
      </c>
      <c r="Q380" s="54" t="n">
        <f aca="false">IF(H380="Chirpine",Information!$D$14,IF(H380="Chilaune",Information!$D$15,IF(Trees!H292="Hadekafal",Information!$D$17,Information!$D$16)))</f>
        <v>650</v>
      </c>
      <c r="R380" s="60" t="n">
        <f aca="false">P380*Q380</f>
        <v>37379.6716485462</v>
      </c>
      <c r="S380" s="59" t="n">
        <f aca="false">R380/1000</f>
        <v>37.3796716485462</v>
      </c>
      <c r="T380" s="59" t="n">
        <f aca="false">IF(Trees!I654&lt;28,S380*Information!$D$29,IF(I380&gt;=53,S380*Information!$F$29,S380*Information!$E$29))</f>
        <v>7.06475794157523</v>
      </c>
      <c r="U380" s="59" t="n">
        <f aca="false">IF(Trees!I654&lt;28,S380*Information!$D$30,IF(I380&gt;=53,S380*Information!$F$30,S380*Information!$E$30))</f>
        <v>3.77534683650317</v>
      </c>
      <c r="V380" s="59" t="n">
        <f aca="false">S380+T380+U380</f>
        <v>48.2197764266246</v>
      </c>
      <c r="W380" s="59" t="n">
        <f aca="false">IF(H380="Chirpine",S380*Information!$D$22,IF(H380="Chilaune",S380*Information!$D$23,S380*Information!$D$24))</f>
        <v>17.3142639076066</v>
      </c>
      <c r="X380" s="59" t="n">
        <f aca="false">IF(H380="Chirpine",T380*Information!$D$22,IF(H380="Chilaune",T380*Information!$D$23,T380*Information!$D$24))</f>
        <v>3.27239587853765</v>
      </c>
      <c r="Y380" s="59" t="n">
        <f aca="false">IF(H380="Chirpine",U380*Information!$C$22,IF(H380="Chilaune",U380*Information!$C$23,U380*Information!$C$24))</f>
        <v>1.64076573514428</v>
      </c>
      <c r="Z380" s="59" t="n">
        <f aca="false">W380+X380+Y380</f>
        <v>22.2274255212885</v>
      </c>
    </row>
    <row r="381" customFormat="false" ht="14" hidden="false" customHeight="false" outlineLevel="0" collapsed="false">
      <c r="A381" s="54" t="n">
        <v>21</v>
      </c>
      <c r="B381" s="54" t="s">
        <v>97</v>
      </c>
      <c r="C381" s="55" t="s">
        <v>60</v>
      </c>
      <c r="D381" s="55" t="s">
        <v>57</v>
      </c>
      <c r="E381" s="54" t="s">
        <v>65</v>
      </c>
      <c r="F381" s="54" t="n">
        <v>6</v>
      </c>
      <c r="G381" s="54" t="n">
        <v>380</v>
      </c>
      <c r="H381" s="54" t="s">
        <v>2</v>
      </c>
      <c r="I381" s="56" t="n">
        <v>40.6</v>
      </c>
      <c r="J381" s="56" t="n">
        <v>29.1</v>
      </c>
      <c r="K381" s="57" t="n">
        <f aca="false">COUNT(I381)/0.05</f>
        <v>20</v>
      </c>
      <c r="L381" s="58" t="n">
        <f aca="false">PI()*I381*I381/40000</f>
        <v>0.129461891661782</v>
      </c>
      <c r="M381" s="58" t="n">
        <f aca="false">IF(H381="Chirpine",(-2.977+1.9235*LN(I381)+1.0019*LN(J381)),IF(H381="Chilaune",(-2.7385+1.8155*LN(I381)+1.0072*LN(J381)),(-2.3204+1.8507*LN(I381)+0.8223*LN(J381))))</f>
        <v>7.52434045282827</v>
      </c>
      <c r="N381" s="59" t="n">
        <f aca="false">EXP(M381)</f>
        <v>1852.59095193915</v>
      </c>
      <c r="O381" s="59" t="n">
        <f aca="false">N381/1000</f>
        <v>1.85259095193915</v>
      </c>
      <c r="P381" s="59" t="n">
        <f aca="false">O381/Information!$D$43</f>
        <v>37.051819038783</v>
      </c>
      <c r="Q381" s="54" t="n">
        <f aca="false">IF(H381="Chirpine",Information!$D$14,IF(H381="Chilaune",Information!$D$15,IF(Trees!H293="Hadekafal",Information!$D$17,Information!$D$16)))</f>
        <v>650</v>
      </c>
      <c r="R381" s="60" t="n">
        <f aca="false">P381*Q381</f>
        <v>24083.682375209</v>
      </c>
      <c r="S381" s="59" t="n">
        <f aca="false">R381/1000</f>
        <v>24.083682375209</v>
      </c>
      <c r="T381" s="59" t="n">
        <f aca="false">IF(Trees!I655&lt;28,S381*Information!$D$29,IF(I381&gt;=53,S381*Information!$F$29,S381*Information!$E$29))</f>
        <v>4.5518159689145</v>
      </c>
      <c r="U381" s="59" t="n">
        <f aca="false">IF(Trees!I655&lt;28,S381*Information!$D$30,IF(I381&gt;=53,S381*Information!$F$30,S381*Information!$E$30))</f>
        <v>2.43245191989611</v>
      </c>
      <c r="V381" s="59" t="n">
        <f aca="false">S381+T381+U381</f>
        <v>31.0679502640196</v>
      </c>
      <c r="W381" s="59" t="n">
        <f aca="false">IF(H381="Chirpine",S381*Information!$D$22,IF(H381="Chilaune",S381*Information!$D$23,S381*Information!$D$24))</f>
        <v>11.1555616761968</v>
      </c>
      <c r="X381" s="59" t="n">
        <f aca="false">IF(H381="Chirpine",T381*Information!$D$22,IF(H381="Chilaune",T381*Information!$D$23,T381*Information!$D$24))</f>
        <v>2.10840115680119</v>
      </c>
      <c r="Y381" s="59" t="n">
        <f aca="false">IF(H381="Chirpine",U381*Information!$C$22,IF(H381="Chilaune",U381*Information!$C$23,U381*Information!$C$24))</f>
        <v>1.05714360438685</v>
      </c>
      <c r="Z381" s="59" t="n">
        <f aca="false">W381+X381+Y381</f>
        <v>14.3211064373848</v>
      </c>
    </row>
    <row r="382" customFormat="false" ht="14" hidden="false" customHeight="false" outlineLevel="0" collapsed="false">
      <c r="A382" s="54" t="n">
        <v>21</v>
      </c>
      <c r="B382" s="54" t="s">
        <v>97</v>
      </c>
      <c r="C382" s="55" t="s">
        <v>60</v>
      </c>
      <c r="D382" s="55" t="s">
        <v>57</v>
      </c>
      <c r="E382" s="54" t="s">
        <v>65</v>
      </c>
      <c r="F382" s="54" t="n">
        <v>7</v>
      </c>
      <c r="G382" s="54" t="n">
        <v>381</v>
      </c>
      <c r="H382" s="54" t="s">
        <v>2</v>
      </c>
      <c r="I382" s="56" t="n">
        <v>33</v>
      </c>
      <c r="J382" s="56" t="n">
        <v>29.8</v>
      </c>
      <c r="K382" s="57" t="n">
        <f aca="false">COUNT(I382)/0.05</f>
        <v>20</v>
      </c>
      <c r="L382" s="58" t="n">
        <f aca="false">PI()*I382*I382/40000</f>
        <v>0.0855298599939821</v>
      </c>
      <c r="M382" s="58" t="n">
        <f aca="false">IF(H382="Chirpine",(-2.977+1.9235*LN(I382)+1.0019*LN(J382)),IF(H382="Chilaune",(-2.7385+1.8155*LN(I382)+1.0072*LN(J382)),(-2.3204+1.8507*LN(I382)+0.8223*LN(J382))))</f>
        <v>7.1494902539398</v>
      </c>
      <c r="N382" s="59" t="n">
        <f aca="false">EXP(M382)</f>
        <v>1273.45665018692</v>
      </c>
      <c r="O382" s="59" t="n">
        <f aca="false">N382/1000</f>
        <v>1.27345665018692</v>
      </c>
      <c r="P382" s="59" t="n">
        <f aca="false">O382/Information!$D$43</f>
        <v>25.4691330037384</v>
      </c>
      <c r="Q382" s="54" t="n">
        <f aca="false">IF(H382="Chirpine",Information!$D$14,IF(H382="Chilaune",Information!$D$15,IF(Trees!H294="Hadekafal",Information!$D$17,Information!$D$16)))</f>
        <v>650</v>
      </c>
      <c r="R382" s="60" t="n">
        <f aca="false">P382*Q382</f>
        <v>16554.93645243</v>
      </c>
      <c r="S382" s="59" t="n">
        <f aca="false">R382/1000</f>
        <v>16.55493645243</v>
      </c>
      <c r="T382" s="59" t="n">
        <f aca="false">IF(Trees!I656&lt;28,S382*Information!$D$29,IF(I382&gt;=53,S382*Information!$F$29,S382*Information!$E$29))</f>
        <v>3.12888298950927</v>
      </c>
      <c r="U382" s="59" t="n">
        <f aca="false">IF(Trees!I656&lt;28,S382*Information!$D$30,IF(I382&gt;=53,S382*Information!$F$30,S382*Information!$E$30))</f>
        <v>1.67204858169543</v>
      </c>
      <c r="V382" s="59" t="n">
        <f aca="false">S382+T382+U382</f>
        <v>21.3558680236347</v>
      </c>
      <c r="W382" s="59" t="n">
        <f aca="false">IF(H382="Chirpine",S382*Information!$D$22,IF(H382="Chilaune",S382*Information!$D$23,S382*Information!$D$24))</f>
        <v>7.66824656476556</v>
      </c>
      <c r="X382" s="59" t="n">
        <f aca="false">IF(H382="Chirpine",T382*Information!$D$22,IF(H382="Chilaune",T382*Information!$D$23,T382*Information!$D$24))</f>
        <v>1.44929860074069</v>
      </c>
      <c r="Y382" s="59" t="n">
        <f aca="false">IF(H382="Chirpine",U382*Information!$C$22,IF(H382="Chilaune",U382*Information!$C$23,U382*Information!$C$24))</f>
        <v>0.726672313604833</v>
      </c>
      <c r="Z382" s="59" t="n">
        <f aca="false">W382+X382+Y382</f>
        <v>9.84421747911109</v>
      </c>
    </row>
    <row r="383" customFormat="false" ht="14" hidden="false" customHeight="false" outlineLevel="0" collapsed="false">
      <c r="A383" s="54" t="n">
        <v>22</v>
      </c>
      <c r="B383" s="54" t="s">
        <v>97</v>
      </c>
      <c r="C383" s="55" t="s">
        <v>60</v>
      </c>
      <c r="D383" s="55" t="s">
        <v>62</v>
      </c>
      <c r="E383" s="54" t="s">
        <v>65</v>
      </c>
      <c r="F383" s="54" t="n">
        <v>1</v>
      </c>
      <c r="G383" s="54" t="n">
        <v>382</v>
      </c>
      <c r="H383" s="54" t="s">
        <v>2</v>
      </c>
      <c r="I383" s="56" t="n">
        <v>24.5</v>
      </c>
      <c r="J383" s="56" t="n">
        <v>16.8</v>
      </c>
      <c r="K383" s="57" t="n">
        <f aca="false">COUNT(I383)/0.05</f>
        <v>20</v>
      </c>
      <c r="L383" s="58" t="n">
        <f aca="false">PI()*I383*I383/40000</f>
        <v>0.0471435247579318</v>
      </c>
      <c r="M383" s="58" t="n">
        <f aca="false">IF(H383="Chirpine",(-2.977+1.9235*LN(I383)+1.0019*LN(J383)),IF(H383="Chilaune",(-2.7385+1.8155*LN(I383)+1.0072*LN(J383)),(-2.3204+1.8507*LN(I383)+0.8223*LN(J383))))</f>
        <v>6.00238724790213</v>
      </c>
      <c r="N383" s="59" t="n">
        <f aca="false">EXP(M383)</f>
        <v>404.393028509742</v>
      </c>
      <c r="O383" s="59" t="n">
        <f aca="false">N383/1000</f>
        <v>0.404393028509742</v>
      </c>
      <c r="P383" s="59" t="n">
        <f aca="false">O383/Information!$D$43</f>
        <v>8.08786057019483</v>
      </c>
      <c r="Q383" s="54" t="n">
        <f aca="false">IF(H383="Chirpine",Information!$D$14,IF(H383="Chilaune",Information!$D$15,IF(Trees!H295="Hadekafal",Information!$D$17,Information!$D$16)))</f>
        <v>650</v>
      </c>
      <c r="R383" s="60" t="n">
        <f aca="false">P383*Q383</f>
        <v>5257.10937062664</v>
      </c>
      <c r="S383" s="59" t="n">
        <f aca="false">R383/1000</f>
        <v>5.25710937062664</v>
      </c>
      <c r="T383" s="59" t="n">
        <f aca="false">IF(Trees!I657&lt;28,S383*Information!$D$29,IF(I383&gt;=53,S383*Information!$F$29,S383*Information!$E$29))</f>
        <v>0.993593671048435</v>
      </c>
      <c r="U383" s="59" t="n">
        <f aca="false">IF(Trees!I657&lt;28,S383*Information!$D$30,IF(I383&gt;=53,S383*Information!$F$30,S383*Information!$E$30))</f>
        <v>0.530968046433291</v>
      </c>
      <c r="V383" s="59" t="n">
        <f aca="false">S383+T383+U383</f>
        <v>6.78167108810837</v>
      </c>
      <c r="W383" s="59" t="n">
        <f aca="false">IF(H383="Chirpine",S383*Information!$D$22,IF(H383="Chilaune",S383*Information!$D$23,S383*Information!$D$24))</f>
        <v>2.43509306047426</v>
      </c>
      <c r="X383" s="59" t="n">
        <f aca="false">IF(H383="Chirpine",T383*Information!$D$22,IF(H383="Chilaune",T383*Information!$D$23,T383*Information!$D$24))</f>
        <v>0.460232588429635</v>
      </c>
      <c r="Y383" s="59" t="n">
        <f aca="false">IF(H383="Chirpine",U383*Information!$C$22,IF(H383="Chilaune",U383*Information!$C$23,U383*Information!$C$24))</f>
        <v>0.230758712979908</v>
      </c>
      <c r="Z383" s="59" t="n">
        <f aca="false">W383+X383+Y383</f>
        <v>3.1260843618838</v>
      </c>
    </row>
    <row r="384" customFormat="false" ht="14" hidden="false" customHeight="false" outlineLevel="0" collapsed="false">
      <c r="A384" s="54" t="n">
        <v>22</v>
      </c>
      <c r="B384" s="54" t="s">
        <v>97</v>
      </c>
      <c r="C384" s="55" t="s">
        <v>60</v>
      </c>
      <c r="D384" s="55" t="s">
        <v>62</v>
      </c>
      <c r="E384" s="54" t="s">
        <v>65</v>
      </c>
      <c r="F384" s="54" t="n">
        <v>2</v>
      </c>
      <c r="G384" s="54" t="n">
        <v>383</v>
      </c>
      <c r="H384" s="54" t="s">
        <v>2</v>
      </c>
      <c r="I384" s="56" t="n">
        <v>17.5</v>
      </c>
      <c r="J384" s="56" t="n">
        <v>14</v>
      </c>
      <c r="K384" s="57" t="n">
        <f aca="false">COUNT(I384)/0.05</f>
        <v>20</v>
      </c>
      <c r="L384" s="58" t="n">
        <f aca="false">PI()*I384*I384/40000</f>
        <v>0.0240528187540469</v>
      </c>
      <c r="M384" s="58" t="n">
        <f aca="false">IF(H384="Chirpine",(-2.977+1.9235*LN(I384)+1.0019*LN(J384)),IF(H384="Chilaune",(-2.7385+1.8155*LN(I384)+1.0072*LN(J384)),(-2.3204+1.8507*LN(I384)+0.8223*LN(J384))))</f>
        <v>5.17251493300936</v>
      </c>
      <c r="N384" s="59" t="n">
        <f aca="false">EXP(M384)</f>
        <v>176.357808303179</v>
      </c>
      <c r="O384" s="59" t="n">
        <f aca="false">N384/1000</f>
        <v>0.176357808303179</v>
      </c>
      <c r="P384" s="59" t="n">
        <f aca="false">O384/Information!$D$43</f>
        <v>3.52715616606359</v>
      </c>
      <c r="Q384" s="54" t="n">
        <f aca="false">IF(H384="Chirpine",Information!$D$14,IF(H384="Chilaune",Information!$D$15,IF(Trees!H296="Hadekafal",Information!$D$17,Information!$D$16)))</f>
        <v>650</v>
      </c>
      <c r="R384" s="60" t="n">
        <f aca="false">P384*Q384</f>
        <v>2292.65150794133</v>
      </c>
      <c r="S384" s="59" t="n">
        <f aca="false">R384/1000</f>
        <v>2.29265150794133</v>
      </c>
      <c r="T384" s="59" t="n">
        <f aca="false">IF(Trees!I658&lt;28,S384*Information!$D$29,IF(I384&gt;=53,S384*Information!$F$29,S384*Information!$E$29))</f>
        <v>0.433311135000912</v>
      </c>
      <c r="U384" s="59" t="n">
        <f aca="false">IF(Trees!I658&lt;28,S384*Information!$D$30,IF(I384&gt;=53,S384*Information!$F$30,S384*Information!$E$30))</f>
        <v>0.231557802302075</v>
      </c>
      <c r="V384" s="59" t="n">
        <f aca="false">S384+T384+U384</f>
        <v>2.95752044524432</v>
      </c>
      <c r="W384" s="59" t="n">
        <f aca="false">IF(H384="Chirpine",S384*Information!$D$22,IF(H384="Chilaune",S384*Information!$D$23,S384*Information!$D$24))</f>
        <v>1.06195617847842</v>
      </c>
      <c r="X384" s="59" t="n">
        <f aca="false">IF(H384="Chirpine",T384*Information!$D$22,IF(H384="Chilaune",T384*Information!$D$23,T384*Information!$D$24))</f>
        <v>0.200709717732422</v>
      </c>
      <c r="Y384" s="59" t="n">
        <f aca="false">IF(H384="Chirpine",U384*Information!$C$22,IF(H384="Chilaune",U384*Information!$C$23,U384*Information!$C$24))</f>
        <v>0.100635020880482</v>
      </c>
      <c r="Z384" s="59" t="n">
        <f aca="false">W384+X384+Y384</f>
        <v>1.36330091709133</v>
      </c>
    </row>
    <row r="385" customFormat="false" ht="14" hidden="false" customHeight="false" outlineLevel="0" collapsed="false">
      <c r="A385" s="54" t="n">
        <v>22</v>
      </c>
      <c r="B385" s="54" t="s">
        <v>97</v>
      </c>
      <c r="C385" s="55" t="s">
        <v>60</v>
      </c>
      <c r="D385" s="55" t="s">
        <v>62</v>
      </c>
      <c r="E385" s="54" t="s">
        <v>65</v>
      </c>
      <c r="F385" s="54" t="n">
        <v>3</v>
      </c>
      <c r="G385" s="54" t="n">
        <v>384</v>
      </c>
      <c r="H385" s="54" t="s">
        <v>2</v>
      </c>
      <c r="I385" s="56" t="n">
        <v>26</v>
      </c>
      <c r="J385" s="56" t="n">
        <v>17</v>
      </c>
      <c r="K385" s="57" t="n">
        <f aca="false">COUNT(I385)/0.05</f>
        <v>20</v>
      </c>
      <c r="L385" s="58" t="n">
        <f aca="false">PI()*I385*I385/40000</f>
        <v>0.0530929158456675</v>
      </c>
      <c r="M385" s="58" t="n">
        <f aca="false">IF(H385="Chirpine",(-2.977+1.9235*LN(I385)+1.0019*LN(J385)),IF(H385="Chilaune",(-2.7385+1.8155*LN(I385)+1.0072*LN(J385)),(-2.3204+1.8507*LN(I385)+0.8223*LN(J385))))</f>
        <v>6.12854514029424</v>
      </c>
      <c r="N385" s="59" t="n">
        <f aca="false">EXP(M385)</f>
        <v>458.768231511823</v>
      </c>
      <c r="O385" s="59" t="n">
        <f aca="false">N385/1000</f>
        <v>0.458768231511823</v>
      </c>
      <c r="P385" s="59" t="n">
        <f aca="false">O385/Information!$D$43</f>
        <v>9.17536463023645</v>
      </c>
      <c r="Q385" s="54" t="n">
        <f aca="false">IF(H385="Chirpine",Information!$D$14,IF(H385="Chilaune",Information!$D$15,IF(Trees!H297="Hadekafal",Information!$D$17,Information!$D$16)))</f>
        <v>650</v>
      </c>
      <c r="R385" s="60" t="n">
        <f aca="false">P385*Q385</f>
        <v>5963.98700965369</v>
      </c>
      <c r="S385" s="59" t="n">
        <f aca="false">R385/1000</f>
        <v>5.96398700965369</v>
      </c>
      <c r="T385" s="59" t="n">
        <f aca="false">IF(Trees!I659&lt;28,S385*Information!$D$29,IF(I385&gt;=53,S385*Information!$F$29,S385*Information!$E$29))</f>
        <v>1.12719354482455</v>
      </c>
      <c r="U385" s="59" t="n">
        <f aca="false">IF(Trees!I659&lt;28,S385*Information!$D$30,IF(I385&gt;=53,S385*Information!$F$30,S385*Information!$E$30))</f>
        <v>0.602362687975023</v>
      </c>
      <c r="V385" s="59" t="n">
        <f aca="false">S385+T385+U385</f>
        <v>7.69354324245327</v>
      </c>
      <c r="W385" s="59" t="n">
        <f aca="false">IF(H385="Chirpine",S385*Information!$D$22,IF(H385="Chilaune",S385*Information!$D$23,S385*Information!$D$24))</f>
        <v>2.76251878287159</v>
      </c>
      <c r="X385" s="59" t="n">
        <f aca="false">IF(H385="Chirpine",T385*Information!$D$22,IF(H385="Chilaune",T385*Information!$D$23,T385*Information!$D$24))</f>
        <v>0.522116049962731</v>
      </c>
      <c r="Y385" s="59" t="n">
        <f aca="false">IF(H385="Chirpine",U385*Information!$C$22,IF(H385="Chilaune",U385*Information!$C$23,U385*Information!$C$24))</f>
        <v>0.261786824193945</v>
      </c>
      <c r="Z385" s="59" t="n">
        <f aca="false">W385+X385+Y385</f>
        <v>3.54642165702827</v>
      </c>
    </row>
    <row r="386" customFormat="false" ht="14" hidden="false" customHeight="false" outlineLevel="0" collapsed="false">
      <c r="A386" s="54" t="n">
        <v>22</v>
      </c>
      <c r="B386" s="54" t="s">
        <v>97</v>
      </c>
      <c r="C386" s="55" t="s">
        <v>60</v>
      </c>
      <c r="D386" s="55" t="s">
        <v>62</v>
      </c>
      <c r="E386" s="54" t="s">
        <v>65</v>
      </c>
      <c r="F386" s="54" t="n">
        <v>4</v>
      </c>
      <c r="G386" s="54" t="n">
        <v>385</v>
      </c>
      <c r="H386" s="54" t="s">
        <v>2</v>
      </c>
      <c r="I386" s="56" t="n">
        <v>50.7</v>
      </c>
      <c r="J386" s="56" t="n">
        <v>34.1</v>
      </c>
      <c r="K386" s="57" t="n">
        <f aca="false">COUNT(I386)/0.05</f>
        <v>20</v>
      </c>
      <c r="L386" s="58" t="n">
        <f aca="false">PI()*I386*I386/40000</f>
        <v>0.201885812503151</v>
      </c>
      <c r="M386" s="58" t="n">
        <f aca="false">IF(H386="Chirpine",(-2.977+1.9235*LN(I386)+1.0019*LN(J386)),IF(H386="Chilaune",(-2.7385+1.8155*LN(I386)+1.0072*LN(J386)),(-2.3204+1.8507*LN(I386)+0.8223*LN(J386))))</f>
        <v>8.11052153835322</v>
      </c>
      <c r="N386" s="59" t="n">
        <f aca="false">EXP(M386)</f>
        <v>3329.31394209285</v>
      </c>
      <c r="O386" s="59" t="n">
        <f aca="false">N386/1000</f>
        <v>3.32931394209285</v>
      </c>
      <c r="P386" s="59" t="n">
        <f aca="false">O386/Information!$D$43</f>
        <v>66.5862788418571</v>
      </c>
      <c r="Q386" s="54" t="n">
        <f aca="false">IF(H386="Chirpine",Information!$D$14,IF(H386="Chilaune",Information!$D$15,IF(Trees!H298="Hadekafal",Information!$D$17,Information!$D$16)))</f>
        <v>650</v>
      </c>
      <c r="R386" s="60" t="n">
        <f aca="false">P386*Q386</f>
        <v>43281.0812472071</v>
      </c>
      <c r="S386" s="59" t="n">
        <f aca="false">R386/1000</f>
        <v>43.2810812472071</v>
      </c>
      <c r="T386" s="59" t="n">
        <f aca="false">IF(Trees!I660&lt;28,S386*Information!$D$29,IF(I386&gt;=53,S386*Information!$F$29,S386*Information!$E$29))</f>
        <v>8.18012435572214</v>
      </c>
      <c r="U386" s="59" t="n">
        <f aca="false">IF(Trees!I660&lt;28,S386*Information!$D$30,IF(I386&gt;=53,S386*Information!$F$30,S386*Information!$E$30))</f>
        <v>4.37138920596792</v>
      </c>
      <c r="V386" s="59" t="n">
        <f aca="false">S386+T386+U386</f>
        <v>55.8325948088972</v>
      </c>
      <c r="W386" s="59" t="n">
        <f aca="false">IF(H386="Chirpine",S386*Information!$D$22,IF(H386="Chilaune",S386*Information!$D$23,S386*Information!$D$24))</f>
        <v>20.0477968337063</v>
      </c>
      <c r="X386" s="59" t="n">
        <f aca="false">IF(H386="Chirpine",T386*Information!$D$22,IF(H386="Chilaune",T386*Information!$D$23,T386*Information!$D$24))</f>
        <v>3.7890336015705</v>
      </c>
      <c r="Y386" s="59" t="n">
        <f aca="false">IF(H386="Chirpine",U386*Information!$C$22,IF(H386="Chilaune",U386*Information!$C$23,U386*Information!$C$24))</f>
        <v>1.89980574891366</v>
      </c>
      <c r="Z386" s="59" t="n">
        <f aca="false">W386+X386+Y386</f>
        <v>25.7366361841905</v>
      </c>
    </row>
    <row r="387" customFormat="false" ht="14" hidden="false" customHeight="false" outlineLevel="0" collapsed="false">
      <c r="A387" s="54" t="n">
        <v>22</v>
      </c>
      <c r="B387" s="54" t="s">
        <v>97</v>
      </c>
      <c r="C387" s="55" t="s">
        <v>60</v>
      </c>
      <c r="D387" s="55" t="s">
        <v>62</v>
      </c>
      <c r="E387" s="54" t="s">
        <v>65</v>
      </c>
      <c r="F387" s="54" t="n">
        <v>5</v>
      </c>
      <c r="G387" s="54" t="n">
        <v>386</v>
      </c>
      <c r="H387" s="54" t="s">
        <v>2</v>
      </c>
      <c r="I387" s="56" t="n">
        <v>18.9</v>
      </c>
      <c r="J387" s="56" t="n">
        <v>9</v>
      </c>
      <c r="K387" s="57" t="n">
        <f aca="false">COUNT(I387)/0.05</f>
        <v>20</v>
      </c>
      <c r="L387" s="58" t="n">
        <f aca="false">PI()*I387*I387/40000</f>
        <v>0.0280552077947202</v>
      </c>
      <c r="M387" s="58" t="n">
        <f aca="false">IF(H387="Chirpine",(-2.977+1.9235*LN(I387)+1.0019*LN(J387)),IF(H387="Chilaune",(-2.7385+1.8155*LN(I387)+1.0072*LN(J387)),(-2.3204+1.8507*LN(I387)+0.8223*LN(J387))))</f>
        <v>4.87787726112633</v>
      </c>
      <c r="N387" s="59" t="n">
        <f aca="false">EXP(M387)</f>
        <v>131.351542714125</v>
      </c>
      <c r="O387" s="59" t="n">
        <f aca="false">N387/1000</f>
        <v>0.131351542714125</v>
      </c>
      <c r="P387" s="59" t="n">
        <f aca="false">O387/Information!$D$43</f>
        <v>2.62703085428249</v>
      </c>
      <c r="Q387" s="54" t="n">
        <f aca="false">IF(H387="Chirpine",Information!$D$14,IF(H387="Chilaune",Information!$D$15,IF(Trees!H299="Hadekafal",Information!$D$17,Information!$D$16)))</f>
        <v>650</v>
      </c>
      <c r="R387" s="60" t="n">
        <f aca="false">P387*Q387</f>
        <v>1707.57005528362</v>
      </c>
      <c r="S387" s="59" t="n">
        <f aca="false">R387/1000</f>
        <v>1.70757005528362</v>
      </c>
      <c r="T387" s="59" t="n">
        <f aca="false">IF(Trees!I661&lt;28,S387*Information!$D$29,IF(I387&gt;=53,S387*Information!$F$29,S387*Information!$E$29))</f>
        <v>0.322730740448604</v>
      </c>
      <c r="U387" s="59" t="n">
        <f aca="false">IF(Trees!I661&lt;28,S387*Information!$D$30,IF(I387&gt;=53,S387*Information!$F$30,S387*Information!$E$30))</f>
        <v>0.172464575583646</v>
      </c>
      <c r="V387" s="59" t="n">
        <f aca="false">S387+T387+U387</f>
        <v>2.20276537131587</v>
      </c>
      <c r="W387" s="59" t="n">
        <f aca="false">IF(H387="Chirpine",S387*Information!$D$22,IF(H387="Chilaune",S387*Information!$D$23,S387*Information!$D$24))</f>
        <v>0.790946449607372</v>
      </c>
      <c r="X387" s="59" t="n">
        <f aca="false">IF(H387="Chirpine",T387*Information!$D$22,IF(H387="Chilaune",T387*Information!$D$23,T387*Information!$D$24))</f>
        <v>0.149488878975793</v>
      </c>
      <c r="Y387" s="59" t="n">
        <f aca="false">IF(H387="Chirpine",U387*Information!$C$22,IF(H387="Chilaune",U387*Information!$C$23,U387*Information!$C$24))</f>
        <v>0.0749531045486523</v>
      </c>
      <c r="Z387" s="59" t="n">
        <f aca="false">W387+X387+Y387</f>
        <v>1.01538843313182</v>
      </c>
    </row>
    <row r="388" customFormat="false" ht="14" hidden="false" customHeight="false" outlineLevel="0" collapsed="false">
      <c r="A388" s="54" t="n">
        <v>22</v>
      </c>
      <c r="B388" s="54" t="s">
        <v>97</v>
      </c>
      <c r="C388" s="55" t="s">
        <v>60</v>
      </c>
      <c r="D388" s="55" t="s">
        <v>62</v>
      </c>
      <c r="E388" s="54" t="s">
        <v>65</v>
      </c>
      <c r="F388" s="54" t="n">
        <v>6</v>
      </c>
      <c r="G388" s="54" t="n">
        <v>387</v>
      </c>
      <c r="H388" s="54" t="s">
        <v>2</v>
      </c>
      <c r="I388" s="56" t="n">
        <v>24</v>
      </c>
      <c r="J388" s="56" t="n">
        <v>17.1</v>
      </c>
      <c r="K388" s="57" t="n">
        <f aca="false">COUNT(I388)/0.05</f>
        <v>20</v>
      </c>
      <c r="L388" s="58" t="n">
        <f aca="false">PI()*I388*I388/40000</f>
        <v>0.045238934211693</v>
      </c>
      <c r="M388" s="58" t="n">
        <f aca="false">IF(H388="Chirpine",(-2.977+1.9235*LN(I388)+1.0019*LN(J388)),IF(H388="Chilaune",(-2.7385+1.8155*LN(I388)+1.0072*LN(J388)),(-2.3204+1.8507*LN(I388)+0.8223*LN(J388))))</f>
        <v>5.98045925526355</v>
      </c>
      <c r="N388" s="59" t="n">
        <f aca="false">EXP(M388)</f>
        <v>395.622017934437</v>
      </c>
      <c r="O388" s="59" t="n">
        <f aca="false">N388/1000</f>
        <v>0.395622017934437</v>
      </c>
      <c r="P388" s="59" t="n">
        <f aca="false">O388/Information!$D$43</f>
        <v>7.91244035868874</v>
      </c>
      <c r="Q388" s="54" t="n">
        <f aca="false">IF(H388="Chirpine",Information!$D$14,IF(H388="Chilaune",Information!$D$15,IF(Trees!H300="Hadekafal",Information!$D$17,Information!$D$16)))</f>
        <v>650</v>
      </c>
      <c r="R388" s="60" t="n">
        <f aca="false">P388*Q388</f>
        <v>5143.08623314768</v>
      </c>
      <c r="S388" s="59" t="n">
        <f aca="false">R388/1000</f>
        <v>5.14308623314768</v>
      </c>
      <c r="T388" s="59" t="n">
        <f aca="false">IF(Trees!I662&lt;28,S388*Information!$D$29,IF(I388&gt;=53,S388*Information!$F$29,S388*Information!$E$29))</f>
        <v>0.972043298064911</v>
      </c>
      <c r="U388" s="59" t="n">
        <f aca="false">IF(Trees!I662&lt;28,S388*Information!$D$30,IF(I388&gt;=53,S388*Information!$F$30,S388*Information!$E$30))</f>
        <v>0.519451709547916</v>
      </c>
      <c r="V388" s="59" t="n">
        <f aca="false">S388+T388+U388</f>
        <v>6.63458124076051</v>
      </c>
      <c r="W388" s="59" t="n">
        <f aca="false">IF(H388="Chirpine",S388*Information!$D$22,IF(H388="Chilaune",S388*Information!$D$23,S388*Information!$D$24))</f>
        <v>2.38227754319401</v>
      </c>
      <c r="X388" s="59" t="n">
        <f aca="false">IF(H388="Chirpine",T388*Information!$D$22,IF(H388="Chilaune",T388*Information!$D$23,T388*Information!$D$24))</f>
        <v>0.450250455663667</v>
      </c>
      <c r="Y388" s="59" t="n">
        <f aca="false">IF(H388="Chirpine",U388*Information!$C$22,IF(H388="Chilaune",U388*Information!$C$23,U388*Information!$C$24))</f>
        <v>0.225753712969524</v>
      </c>
      <c r="Z388" s="59" t="n">
        <f aca="false">W388+X388+Y388</f>
        <v>3.0582817118272</v>
      </c>
    </row>
    <row r="389" customFormat="false" ht="14" hidden="false" customHeight="false" outlineLevel="0" collapsed="false">
      <c r="A389" s="54" t="n">
        <v>22</v>
      </c>
      <c r="B389" s="54" t="s">
        <v>97</v>
      </c>
      <c r="C389" s="55" t="s">
        <v>60</v>
      </c>
      <c r="D389" s="55" t="s">
        <v>62</v>
      </c>
      <c r="E389" s="54" t="s">
        <v>65</v>
      </c>
      <c r="F389" s="54" t="n">
        <v>7</v>
      </c>
      <c r="G389" s="54" t="n">
        <v>388</v>
      </c>
      <c r="H389" s="54" t="s">
        <v>2</v>
      </c>
      <c r="I389" s="56" t="n">
        <v>32.2</v>
      </c>
      <c r="J389" s="56" t="n">
        <v>16</v>
      </c>
      <c r="K389" s="57" t="n">
        <f aca="false">COUNT(I389)/0.05</f>
        <v>20</v>
      </c>
      <c r="L389" s="58" t="n">
        <f aca="false">PI()*I389*I389/40000</f>
        <v>0.081433223173701</v>
      </c>
      <c r="M389" s="58" t="n">
        <f aca="false">IF(H389="Chirpine",(-2.977+1.9235*LN(I389)+1.0019*LN(J389)),IF(H389="Chilaune",(-2.7385+1.8155*LN(I389)+1.0072*LN(J389)),(-2.3204+1.8507*LN(I389)+0.8223*LN(J389))))</f>
        <v>6.47918411229266</v>
      </c>
      <c r="N389" s="59" t="n">
        <f aca="false">EXP(M389)</f>
        <v>651.439228131209</v>
      </c>
      <c r="O389" s="59" t="n">
        <f aca="false">N389/1000</f>
        <v>0.651439228131209</v>
      </c>
      <c r="P389" s="59" t="n">
        <f aca="false">O389/Information!$D$43</f>
        <v>13.0287845626242</v>
      </c>
      <c r="Q389" s="54" t="n">
        <f aca="false">IF(H389="Chirpine",Information!$D$14,IF(H389="Chilaune",Information!$D$15,IF(#REF!="Hadekafal",Information!$D$17,Information!$D$16)))</f>
        <v>650</v>
      </c>
      <c r="R389" s="60" t="n">
        <f aca="false">P389*Q389</f>
        <v>8468.70996570572</v>
      </c>
      <c r="S389" s="59" t="n">
        <f aca="false">R389/1000</f>
        <v>8.46870996570572</v>
      </c>
      <c r="T389" s="59" t="n">
        <f aca="false">IF(Trees!I663&lt;28,S389*Information!$D$29,IF(I389&gt;=53,S389*Information!$F$29,S389*Information!$E$29))</f>
        <v>1.60058618351838</v>
      </c>
      <c r="U389" s="59" t="n">
        <f aca="false">IF(Trees!I663&lt;28,S389*Information!$D$30,IF(I389&gt;=53,S389*Information!$F$30,S389*Information!$E$30))</f>
        <v>0.855339706536278</v>
      </c>
      <c r="V389" s="59" t="n">
        <f aca="false">S389+T389+U389</f>
        <v>10.9246358557604</v>
      </c>
      <c r="W389" s="59" t="n">
        <f aca="false">IF(H389="Chirpine",S389*Information!$D$22,IF(H389="Chilaune",S389*Information!$D$23,S389*Information!$D$24))</f>
        <v>3.92270645611489</v>
      </c>
      <c r="X389" s="59" t="n">
        <f aca="false">IF(H389="Chirpine",T389*Information!$D$22,IF(H389="Chilaune",T389*Information!$D$23,T389*Information!$D$24))</f>
        <v>0.741391520205714</v>
      </c>
      <c r="Y389" s="59" t="n">
        <f aca="false">IF(H389="Chirpine",U389*Information!$C$22,IF(H389="Chilaune",U389*Information!$C$23,U389*Information!$C$24))</f>
        <v>0.371730636460666</v>
      </c>
      <c r="Z389" s="59" t="n">
        <f aca="false">W389+X389+Y389</f>
        <v>5.03582861278127</v>
      </c>
    </row>
    <row r="390" customFormat="false" ht="14" hidden="false" customHeight="false" outlineLevel="0" collapsed="false">
      <c r="A390" s="54" t="n">
        <v>22</v>
      </c>
      <c r="B390" s="54" t="s">
        <v>97</v>
      </c>
      <c r="C390" s="55" t="s">
        <v>60</v>
      </c>
      <c r="D390" s="55" t="s">
        <v>62</v>
      </c>
      <c r="E390" s="54" t="s">
        <v>65</v>
      </c>
      <c r="F390" s="54" t="n">
        <v>8</v>
      </c>
      <c r="G390" s="54" t="n">
        <v>389</v>
      </c>
      <c r="H390" s="54" t="s">
        <v>2</v>
      </c>
      <c r="I390" s="56" t="n">
        <v>50</v>
      </c>
      <c r="J390" s="56" t="n">
        <v>31.5</v>
      </c>
      <c r="K390" s="57" t="n">
        <f aca="false">COUNT(I390)/0.05</f>
        <v>20</v>
      </c>
      <c r="L390" s="58" t="n">
        <f aca="false">PI()*I390*I390/40000</f>
        <v>0.196349540849362</v>
      </c>
      <c r="M390" s="58" t="n">
        <f aca="false">IF(H390="Chirpine",(-2.977+1.9235*LN(I390)+1.0019*LN(J390)),IF(H390="Chilaune",(-2.7385+1.8155*LN(I390)+1.0072*LN(J390)),(-2.3204+1.8507*LN(I390)+0.8223*LN(J390))))</f>
        <v>8.00431877310971</v>
      </c>
      <c r="N390" s="59" t="n">
        <f aca="false">EXP(M390)</f>
        <v>2993.85990841921</v>
      </c>
      <c r="O390" s="59" t="n">
        <f aca="false">N390/1000</f>
        <v>2.99385990841921</v>
      </c>
      <c r="P390" s="59" t="n">
        <f aca="false">O390/Information!$D$43</f>
        <v>59.8771981683843</v>
      </c>
      <c r="Q390" s="54" t="n">
        <f aca="false">IF(H390="Chirpine",Information!$D$14,IF(H390="Chilaune",Information!$D$15,IF(Trees!H301="Hadekafal",Information!$D$17,Information!$D$16)))</f>
        <v>650</v>
      </c>
      <c r="R390" s="60" t="n">
        <f aca="false">P390*Q390</f>
        <v>38920.1788094498</v>
      </c>
      <c r="S390" s="59" t="n">
        <f aca="false">R390/1000</f>
        <v>38.9201788094498</v>
      </c>
      <c r="T390" s="59" t="n">
        <f aca="false">IF(Trees!I664&lt;28,S390*Information!$D$29,IF(I390&gt;=53,S390*Information!$F$29,S390*Information!$E$29))</f>
        <v>7.35591379498601</v>
      </c>
      <c r="U390" s="59" t="n">
        <f aca="false">IF(Trees!I664&lt;28,S390*Information!$D$30,IF(I390&gt;=53,S390*Information!$F$30,S390*Information!$E$30))</f>
        <v>3.93093805975443</v>
      </c>
      <c r="V390" s="59" t="n">
        <f aca="false">S390+T390+U390</f>
        <v>50.2070306641902</v>
      </c>
      <c r="W390" s="59" t="n">
        <f aca="false">IF(H390="Chirpine",S390*Information!$D$22,IF(H390="Chilaune",S390*Information!$D$23,S390*Information!$D$24))</f>
        <v>18.0278268245371</v>
      </c>
      <c r="X390" s="59" t="n">
        <f aca="false">IF(H390="Chirpine",T390*Information!$D$22,IF(H390="Chilaune",T390*Information!$D$23,T390*Information!$D$24))</f>
        <v>3.40725926983752</v>
      </c>
      <c r="Y390" s="59" t="n">
        <f aca="false">IF(H390="Chirpine",U390*Information!$C$22,IF(H390="Chilaune",U390*Information!$C$23,U390*Information!$C$24))</f>
        <v>1.70838568076927</v>
      </c>
      <c r="Z390" s="59" t="n">
        <f aca="false">W390+X390+Y390</f>
        <v>23.1434717751439</v>
      </c>
    </row>
    <row r="391" customFormat="false" ht="14" hidden="false" customHeight="false" outlineLevel="0" collapsed="false">
      <c r="A391" s="54" t="n">
        <v>22</v>
      </c>
      <c r="B391" s="54" t="s">
        <v>97</v>
      </c>
      <c r="C391" s="55" t="s">
        <v>60</v>
      </c>
      <c r="D391" s="55" t="s">
        <v>62</v>
      </c>
      <c r="E391" s="54" t="s">
        <v>65</v>
      </c>
      <c r="F391" s="54" t="n">
        <v>9</v>
      </c>
      <c r="G391" s="54" t="n">
        <v>390</v>
      </c>
      <c r="H391" s="54" t="s">
        <v>2</v>
      </c>
      <c r="I391" s="56" t="n">
        <v>25.8</v>
      </c>
      <c r="J391" s="56" t="n">
        <v>14.5</v>
      </c>
      <c r="K391" s="57" t="n">
        <f aca="false">COUNT(I391)/0.05</f>
        <v>20</v>
      </c>
      <c r="L391" s="58" t="n">
        <f aca="false">PI()*I391*I391/40000</f>
        <v>0.0522792433483878</v>
      </c>
      <c r="M391" s="58" t="n">
        <f aca="false">IF(H391="Chirpine",(-2.977+1.9235*LN(I391)+1.0019*LN(J391)),IF(H391="Chilaune",(-2.7385+1.8155*LN(I391)+1.0072*LN(J391)),(-2.3204+1.8507*LN(I391)+0.8223*LN(J391))))</f>
        <v>5.95432486708312</v>
      </c>
      <c r="N391" s="59" t="n">
        <f aca="false">EXP(M391)</f>
        <v>385.416615377193</v>
      </c>
      <c r="O391" s="59" t="n">
        <f aca="false">N391/1000</f>
        <v>0.385416615377193</v>
      </c>
      <c r="P391" s="59" t="n">
        <f aca="false">O391/Information!$D$43</f>
        <v>7.70833230754385</v>
      </c>
      <c r="Q391" s="54" t="n">
        <f aca="false">IF(H391="Chirpine",Information!$D$14,IF(H391="Chilaune",Information!$D$15,IF(Trees!H302="Hadekafal",Information!$D$17,Information!$D$16)))</f>
        <v>650</v>
      </c>
      <c r="R391" s="60" t="n">
        <f aca="false">P391*Q391</f>
        <v>5010.4159999035</v>
      </c>
      <c r="S391" s="59" t="n">
        <f aca="false">R391/1000</f>
        <v>5.0104159999035</v>
      </c>
      <c r="T391" s="59" t="n">
        <f aca="false">IF(Trees!I665&lt;28,S391*Information!$D$29,IF(I391&gt;=53,S391*Information!$F$29,S391*Information!$E$29))</f>
        <v>0.946968623981762</v>
      </c>
      <c r="U391" s="59" t="n">
        <f aca="false">IF(Trees!I665&lt;28,S391*Information!$D$30,IF(I391&gt;=53,S391*Information!$F$30,S391*Information!$E$30))</f>
        <v>0.506052015990254</v>
      </c>
      <c r="V391" s="59" t="n">
        <f aca="false">S391+T391+U391</f>
        <v>6.46343663987552</v>
      </c>
      <c r="W391" s="59" t="n">
        <f aca="false">IF(H391="Chirpine",S391*Information!$D$22,IF(H391="Chilaune",S391*Information!$D$23,S391*Information!$D$24))</f>
        <v>2.3208246911553</v>
      </c>
      <c r="X391" s="59" t="n">
        <f aca="false">IF(H391="Chirpine",T391*Information!$D$22,IF(H391="Chilaune",T391*Information!$D$23,T391*Information!$D$24))</f>
        <v>0.438635866628352</v>
      </c>
      <c r="Y391" s="59" t="n">
        <f aca="false">IF(H391="Chirpine",U391*Information!$C$22,IF(H391="Chilaune",U391*Information!$C$23,U391*Information!$C$24))</f>
        <v>0.219930206149364</v>
      </c>
      <c r="Z391" s="59" t="n">
        <f aca="false">W391+X391+Y391</f>
        <v>2.97939076393302</v>
      </c>
    </row>
    <row r="392" customFormat="false" ht="14" hidden="false" customHeight="false" outlineLevel="0" collapsed="false">
      <c r="A392" s="54" t="n">
        <v>22</v>
      </c>
      <c r="B392" s="54" t="s">
        <v>97</v>
      </c>
      <c r="C392" s="55" t="s">
        <v>60</v>
      </c>
      <c r="D392" s="55" t="s">
        <v>62</v>
      </c>
      <c r="E392" s="54" t="s">
        <v>65</v>
      </c>
      <c r="F392" s="54" t="n">
        <v>10</v>
      </c>
      <c r="G392" s="54" t="n">
        <v>391</v>
      </c>
      <c r="H392" s="54" t="s">
        <v>2</v>
      </c>
      <c r="I392" s="56" t="n">
        <v>16.8</v>
      </c>
      <c r="J392" s="56" t="n">
        <v>9</v>
      </c>
      <c r="K392" s="57" t="n">
        <f aca="false">COUNT(I392)/0.05</f>
        <v>20</v>
      </c>
      <c r="L392" s="58" t="n">
        <f aca="false">PI()*I392*I392/40000</f>
        <v>0.0221670777637296</v>
      </c>
      <c r="M392" s="58" t="n">
        <f aca="false">IF(H392="Chirpine",(-2.977+1.9235*LN(I392)+1.0019*LN(J392)),IF(H392="Chilaune",(-2.7385+1.8155*LN(I392)+1.0072*LN(J392)),(-2.3204+1.8507*LN(I392)+0.8223*LN(J392))))</f>
        <v>4.65132159204128</v>
      </c>
      <c r="N392" s="59" t="n">
        <f aca="false">EXP(M392)</f>
        <v>104.723295636296</v>
      </c>
      <c r="O392" s="59" t="n">
        <f aca="false">N392/1000</f>
        <v>0.104723295636296</v>
      </c>
      <c r="P392" s="59" t="n">
        <f aca="false">O392/Information!$D$43</f>
        <v>2.09446591272592</v>
      </c>
      <c r="Q392" s="54" t="n">
        <f aca="false">IF(H392="Chirpine",Information!$D$14,IF(H392="Chilaune",Information!$D$15,IF(Trees!H303="Hadekafal",Information!$D$17,Information!$D$16)))</f>
        <v>650</v>
      </c>
      <c r="R392" s="60" t="n">
        <f aca="false">P392*Q392</f>
        <v>1361.40284327185</v>
      </c>
      <c r="S392" s="59" t="n">
        <f aca="false">R392/1000</f>
        <v>1.36140284327185</v>
      </c>
      <c r="T392" s="59" t="n">
        <f aca="false">IF(Trees!I666&lt;28,S392*Information!$D$29,IF(I392&gt;=53,S392*Information!$F$29,S392*Information!$E$29))</f>
        <v>0.257305137378379</v>
      </c>
      <c r="U392" s="59" t="n">
        <f aca="false">IF(Trees!I666&lt;28,S392*Information!$D$30,IF(I392&gt;=53,S392*Information!$F$30,S392*Information!$E$30))</f>
        <v>0.137501687170457</v>
      </c>
      <c r="V392" s="59" t="n">
        <f aca="false">S392+T392+U392</f>
        <v>1.75620966782068</v>
      </c>
      <c r="W392" s="59" t="n">
        <f aca="false">IF(H392="Chirpine",S392*Information!$D$22,IF(H392="Chilaune",S392*Information!$D$23,S392*Information!$D$24))</f>
        <v>0.63060179700352</v>
      </c>
      <c r="X392" s="59" t="n">
        <f aca="false">IF(H392="Chirpine",T392*Information!$D$22,IF(H392="Chilaune",T392*Information!$D$23,T392*Information!$D$24))</f>
        <v>0.119183739633665</v>
      </c>
      <c r="Y392" s="59" t="n">
        <f aca="false">IF(H392="Chirpine",U392*Information!$C$22,IF(H392="Chilaune",U392*Information!$C$23,U392*Information!$C$24))</f>
        <v>0.0597582332442804</v>
      </c>
      <c r="Z392" s="59" t="n">
        <f aca="false">W392+X392+Y392</f>
        <v>0.809543769881465</v>
      </c>
    </row>
    <row r="393" customFormat="false" ht="14" hidden="false" customHeight="false" outlineLevel="0" collapsed="false">
      <c r="A393" s="54" t="n">
        <v>22</v>
      </c>
      <c r="B393" s="54" t="s">
        <v>97</v>
      </c>
      <c r="C393" s="55" t="s">
        <v>60</v>
      </c>
      <c r="D393" s="55" t="s">
        <v>62</v>
      </c>
      <c r="E393" s="54" t="s">
        <v>65</v>
      </c>
      <c r="F393" s="54" t="n">
        <v>11</v>
      </c>
      <c r="G393" s="54" t="n">
        <v>392</v>
      </c>
      <c r="H393" s="54" t="s">
        <v>2</v>
      </c>
      <c r="I393" s="56" t="n">
        <v>27.5</v>
      </c>
      <c r="J393" s="56" t="n">
        <v>12.6</v>
      </c>
      <c r="K393" s="57" t="n">
        <f aca="false">COUNT(I393)/0.05</f>
        <v>20</v>
      </c>
      <c r="L393" s="58" t="n">
        <f aca="false">PI()*I393*I393/40000</f>
        <v>0.059395736106932</v>
      </c>
      <c r="M393" s="58" t="n">
        <f aca="false">IF(H393="Chirpine",(-2.977+1.9235*LN(I393)+1.0019*LN(J393)),IF(H393="Chilaune",(-2.7385+1.8155*LN(I393)+1.0072*LN(J393)),(-2.3204+1.8507*LN(I393)+0.8223*LN(J393))))</f>
        <v>5.93634761789155</v>
      </c>
      <c r="N393" s="59" t="n">
        <f aca="false">EXP(M393)</f>
        <v>378.549793062761</v>
      </c>
      <c r="O393" s="59" t="n">
        <f aca="false">N393/1000</f>
        <v>0.378549793062761</v>
      </c>
      <c r="P393" s="59" t="n">
        <f aca="false">O393/Information!$D$43</f>
        <v>7.57099586125522</v>
      </c>
      <c r="Q393" s="54" t="n">
        <f aca="false">IF(H393="Chirpine",Information!$D$14,IF(H393="Chilaune",Information!$D$15,IF(Trees!H307="Hadekafal",Information!$D$17,Information!$D$16)))</f>
        <v>650</v>
      </c>
      <c r="R393" s="60" t="n">
        <f aca="false">P393*Q393</f>
        <v>4921.14730981589</v>
      </c>
      <c r="S393" s="59" t="n">
        <f aca="false">R393/1000</f>
        <v>4.92114730981589</v>
      </c>
      <c r="T393" s="59" t="n">
        <f aca="false">IF(Trees!I670&lt;28,S393*Information!$D$29,IF(I393&gt;=53,S393*Information!$F$29,S393*Information!$E$29))</f>
        <v>0.930096841555204</v>
      </c>
      <c r="U393" s="59" t="n">
        <f aca="false">IF(Trees!I670&lt;28,S393*Information!$D$30,IF(I393&gt;=53,S393*Information!$F$30,S393*Information!$E$30))</f>
        <v>0.497035878291405</v>
      </c>
      <c r="V393" s="59" t="n">
        <f aca="false">S393+T393+U393</f>
        <v>6.3482800296625</v>
      </c>
      <c r="W393" s="59" t="n">
        <f aca="false">IF(H393="Chirpine",S393*Information!$D$22,IF(H393="Chilaune",S393*Information!$D$23,S393*Information!$D$24))</f>
        <v>2.27947543390672</v>
      </c>
      <c r="X393" s="59" t="n">
        <f aca="false">IF(H393="Chirpine",T393*Information!$D$22,IF(H393="Chilaune",T393*Information!$D$23,T393*Information!$D$24))</f>
        <v>0.43082085700837</v>
      </c>
      <c r="Y393" s="59" t="n">
        <f aca="false">IF(H393="Chirpine",U393*Information!$C$22,IF(H393="Chilaune",U393*Information!$C$23,U393*Information!$C$24))</f>
        <v>0.216011792705445</v>
      </c>
      <c r="Z393" s="59" t="n">
        <f aca="false">W393+X393+Y393</f>
        <v>2.92630808362054</v>
      </c>
    </row>
    <row r="394" customFormat="false" ht="14" hidden="false" customHeight="false" outlineLevel="0" collapsed="false">
      <c r="A394" s="54" t="n">
        <v>22</v>
      </c>
      <c r="B394" s="54" t="s">
        <v>97</v>
      </c>
      <c r="C394" s="55" t="s">
        <v>60</v>
      </c>
      <c r="D394" s="55" t="s">
        <v>62</v>
      </c>
      <c r="E394" s="54" t="s">
        <v>65</v>
      </c>
      <c r="F394" s="54" t="n">
        <v>12</v>
      </c>
      <c r="G394" s="54" t="n">
        <v>393</v>
      </c>
      <c r="H394" s="54" t="s">
        <v>2</v>
      </c>
      <c r="I394" s="56" t="n">
        <v>26.8</v>
      </c>
      <c r="J394" s="56" t="n">
        <v>17</v>
      </c>
      <c r="K394" s="57" t="n">
        <f aca="false">COUNT(I394)/0.05</f>
        <v>20</v>
      </c>
      <c r="L394" s="58" t="n">
        <f aca="false">PI()*I394*I394/40000</f>
        <v>0.0564104376878583</v>
      </c>
      <c r="M394" s="58" t="n">
        <f aca="false">IF(H394="Chirpine",(-2.977+1.9235*LN(I394)+1.0019*LN(J394)),IF(H394="Chilaune",(-2.7385+1.8155*LN(I394)+1.0072*LN(J394)),(-2.3204+1.8507*LN(I394)+0.8223*LN(J394))))</f>
        <v>6.18683748004851</v>
      </c>
      <c r="N394" s="59" t="n">
        <f aca="false">EXP(M394)</f>
        <v>486.305720204876</v>
      </c>
      <c r="O394" s="59" t="n">
        <f aca="false">N394/1000</f>
        <v>0.486305720204876</v>
      </c>
      <c r="P394" s="59" t="n">
        <f aca="false">O394/Information!$D$43</f>
        <v>9.72611440409751</v>
      </c>
      <c r="Q394" s="54" t="n">
        <f aca="false">IF(H394="Chirpine",Information!$D$14,IF(H394="Chilaune",Information!$D$15,IF(Trees!H308="Hadekafal",Information!$D$17,Information!$D$16)))</f>
        <v>650</v>
      </c>
      <c r="R394" s="60" t="n">
        <f aca="false">P394*Q394</f>
        <v>6321.97436266338</v>
      </c>
      <c r="S394" s="59" t="n">
        <f aca="false">R394/1000</f>
        <v>6.32197436266338</v>
      </c>
      <c r="T394" s="59" t="n">
        <f aca="false">IF(Trees!I671&lt;28,S394*Information!$D$29,IF(I394&gt;=53,S394*Information!$F$29,S394*Information!$E$29))</f>
        <v>1.19485315454338</v>
      </c>
      <c r="U394" s="59" t="n">
        <f aca="false">IF(Trees!I671&lt;28,S394*Information!$D$30,IF(I394&gt;=53,S394*Information!$F$30,S394*Information!$E$30))</f>
        <v>0.638519410629002</v>
      </c>
      <c r="V394" s="59" t="n">
        <f aca="false">S394+T394+U394</f>
        <v>8.15534692783576</v>
      </c>
      <c r="W394" s="59" t="n">
        <f aca="false">IF(H394="Chirpine",S394*Information!$D$22,IF(H394="Chilaune",S394*Information!$D$23,S394*Information!$D$24))</f>
        <v>2.92833852478568</v>
      </c>
      <c r="X394" s="59" t="n">
        <f aca="false">IF(H394="Chirpine",T394*Information!$D$22,IF(H394="Chilaune",T394*Information!$D$23,T394*Information!$D$24))</f>
        <v>0.553455981184493</v>
      </c>
      <c r="Y394" s="59" t="n">
        <f aca="false">IF(H394="Chirpine",U394*Information!$C$22,IF(H394="Chilaune",U394*Information!$C$23,U394*Information!$C$24))</f>
        <v>0.277500535859364</v>
      </c>
      <c r="Z394" s="59" t="n">
        <f aca="false">W394+X394+Y394</f>
        <v>3.75929504182954</v>
      </c>
    </row>
    <row r="395" customFormat="false" ht="14" hidden="false" customHeight="false" outlineLevel="0" collapsed="false">
      <c r="A395" s="54" t="n">
        <v>22</v>
      </c>
      <c r="B395" s="54" t="s">
        <v>97</v>
      </c>
      <c r="C395" s="55" t="s">
        <v>60</v>
      </c>
      <c r="D395" s="55" t="s">
        <v>62</v>
      </c>
      <c r="E395" s="54" t="s">
        <v>65</v>
      </c>
      <c r="F395" s="54" t="n">
        <v>13</v>
      </c>
      <c r="G395" s="54" t="n">
        <v>394</v>
      </c>
      <c r="H395" s="54" t="s">
        <v>2</v>
      </c>
      <c r="I395" s="56" t="n">
        <v>24.2</v>
      </c>
      <c r="J395" s="56" t="n">
        <v>16.3</v>
      </c>
      <c r="K395" s="57" t="n">
        <f aca="false">COUNT(I395)/0.05</f>
        <v>20</v>
      </c>
      <c r="L395" s="58" t="n">
        <f aca="false">PI()*I395*I395/40000</f>
        <v>0.0459960580412082</v>
      </c>
      <c r="M395" s="58" t="n">
        <f aca="false">IF(H395="Chirpine",(-2.977+1.9235*LN(I395)+1.0019*LN(J395)),IF(H395="Chilaune",(-2.7385+1.8155*LN(I395)+1.0072*LN(J395)),(-2.3204+1.8507*LN(I395)+0.8223*LN(J395))))</f>
        <v>5.9484176114059</v>
      </c>
      <c r="N395" s="59" t="n">
        <f aca="false">EXP(M395)</f>
        <v>383.146572351404</v>
      </c>
      <c r="O395" s="59" t="n">
        <f aca="false">N395/1000</f>
        <v>0.383146572351404</v>
      </c>
      <c r="P395" s="59" t="n">
        <f aca="false">O395/Information!$D$43</f>
        <v>7.66293144702808</v>
      </c>
      <c r="Q395" s="54" t="n">
        <f aca="false">IF(H395="Chirpine",Information!$D$14,IF(H395="Chilaune",Information!$D$15,IF(Trees!H309="Hadekafal",Information!$D$17,Information!$D$16)))</f>
        <v>650</v>
      </c>
      <c r="R395" s="60" t="n">
        <f aca="false">P395*Q395</f>
        <v>4980.90544056825</v>
      </c>
      <c r="S395" s="59" t="n">
        <f aca="false">R395/1000</f>
        <v>4.98090544056825</v>
      </c>
      <c r="T395" s="59" t="n">
        <f aca="false">IF(Trees!I672&lt;28,S395*Information!$D$29,IF(I395&gt;=53,S395*Information!$F$29,S395*Information!$E$29))</f>
        <v>0.9413911282674</v>
      </c>
      <c r="U395" s="59" t="n">
        <f aca="false">IF(Trees!I672&lt;28,S395*Information!$D$30,IF(I395&gt;=53,S395*Information!$F$30,S395*Information!$E$30))</f>
        <v>0.503071449497394</v>
      </c>
      <c r="V395" s="59" t="n">
        <f aca="false">S395+T395+U395</f>
        <v>6.42536801833305</v>
      </c>
      <c r="W395" s="59" t="n">
        <f aca="false">IF(H395="Chirpine",S395*Information!$D$22,IF(H395="Chilaune",S395*Information!$D$23,S395*Information!$D$24))</f>
        <v>2.30715540007122</v>
      </c>
      <c r="X395" s="59" t="n">
        <f aca="false">IF(H395="Chirpine",T395*Information!$D$22,IF(H395="Chilaune",T395*Information!$D$23,T395*Information!$D$24))</f>
        <v>0.43605237061346</v>
      </c>
      <c r="Y395" s="59" t="n">
        <f aca="false">IF(H395="Chirpine",U395*Information!$C$22,IF(H395="Chilaune",U395*Information!$C$23,U395*Information!$C$24))</f>
        <v>0.218634851951567</v>
      </c>
      <c r="Z395" s="59" t="n">
        <f aca="false">W395+X395+Y395</f>
        <v>2.96184262263624</v>
      </c>
    </row>
    <row r="396" customFormat="false" ht="14" hidden="false" customHeight="false" outlineLevel="0" collapsed="false">
      <c r="A396" s="54" t="n">
        <v>22</v>
      </c>
      <c r="B396" s="54" t="s">
        <v>97</v>
      </c>
      <c r="C396" s="55" t="s">
        <v>60</v>
      </c>
      <c r="D396" s="55" t="s">
        <v>62</v>
      </c>
      <c r="E396" s="54" t="s">
        <v>65</v>
      </c>
      <c r="F396" s="54" t="n">
        <v>14</v>
      </c>
      <c r="G396" s="54" t="n">
        <v>395</v>
      </c>
      <c r="H396" s="54" t="s">
        <v>2</v>
      </c>
      <c r="I396" s="56" t="n">
        <v>22.7</v>
      </c>
      <c r="J396" s="56" t="n">
        <v>14.5</v>
      </c>
      <c r="K396" s="57" t="n">
        <f aca="false">COUNT(I396)/0.05</f>
        <v>20</v>
      </c>
      <c r="L396" s="58" t="n">
        <f aca="false">PI()*I396*I396/40000</f>
        <v>0.0404707819617071</v>
      </c>
      <c r="M396" s="58" t="n">
        <f aca="false">IF(H396="Chirpine",(-2.977+1.9235*LN(I396)+1.0019*LN(J396)),IF(H396="Chilaune",(-2.7385+1.8155*LN(I396)+1.0072*LN(J396)),(-2.3204+1.8507*LN(I396)+0.8223*LN(J396))))</f>
        <v>5.70809846411187</v>
      </c>
      <c r="N396" s="59" t="n">
        <f aca="false">EXP(M396)</f>
        <v>301.297595025651</v>
      </c>
      <c r="O396" s="59" t="n">
        <f aca="false">N396/1000</f>
        <v>0.301297595025651</v>
      </c>
      <c r="P396" s="59" t="n">
        <f aca="false">O396/Information!$D$43</f>
        <v>6.02595190051302</v>
      </c>
      <c r="Q396" s="54" t="n">
        <f aca="false">IF(H396="Chirpine",Information!$D$14,IF(H396="Chilaune",Information!$D$15,IF(Trees!H310="Hadekafal",Information!$D$17,Information!$D$16)))</f>
        <v>650</v>
      </c>
      <c r="R396" s="60" t="n">
        <f aca="false">P396*Q396</f>
        <v>3916.86873533346</v>
      </c>
      <c r="S396" s="59" t="n">
        <f aca="false">R396/1000</f>
        <v>3.91686873533346</v>
      </c>
      <c r="T396" s="59" t="n">
        <f aca="false">IF(Trees!I673&lt;28,S396*Information!$D$29,IF(I396&gt;=53,S396*Information!$F$29,S396*Information!$E$29))</f>
        <v>0.740288190978025</v>
      </c>
      <c r="U396" s="59" t="n">
        <f aca="false">IF(Trees!I673&lt;28,S396*Information!$D$30,IF(I396&gt;=53,S396*Information!$F$30,S396*Information!$E$30))</f>
        <v>0.39560374226868</v>
      </c>
      <c r="V396" s="59" t="n">
        <f aca="false">S396+T396+U396</f>
        <v>5.05276066858017</v>
      </c>
      <c r="W396" s="59" t="n">
        <f aca="false">IF(H396="Chirpine",S396*Information!$D$22,IF(H396="Chilaune",S396*Information!$D$23,S396*Information!$D$24))</f>
        <v>1.81429359820646</v>
      </c>
      <c r="X396" s="59" t="n">
        <f aca="false">IF(H396="Chirpine",T396*Information!$D$22,IF(H396="Chilaune",T396*Information!$D$23,T396*Information!$D$24))</f>
        <v>0.342901490061021</v>
      </c>
      <c r="Y396" s="59" t="n">
        <f aca="false">IF(H396="Chirpine",U396*Information!$C$22,IF(H396="Chilaune",U396*Information!$C$23,U396*Information!$C$24))</f>
        <v>0.171929386389968</v>
      </c>
      <c r="Z396" s="59" t="n">
        <f aca="false">W396+X396+Y396</f>
        <v>2.32912447465745</v>
      </c>
    </row>
    <row r="397" customFormat="false" ht="14" hidden="false" customHeight="false" outlineLevel="0" collapsed="false">
      <c r="A397" s="54" t="n">
        <v>22</v>
      </c>
      <c r="B397" s="54" t="s">
        <v>97</v>
      </c>
      <c r="C397" s="55" t="s">
        <v>60</v>
      </c>
      <c r="D397" s="55" t="s">
        <v>62</v>
      </c>
      <c r="E397" s="54" t="s">
        <v>65</v>
      </c>
      <c r="F397" s="54" t="n">
        <v>15</v>
      </c>
      <c r="G397" s="54" t="n">
        <v>396</v>
      </c>
      <c r="H397" s="54" t="s">
        <v>2</v>
      </c>
      <c r="I397" s="56" t="n">
        <v>20</v>
      </c>
      <c r="J397" s="56" t="n">
        <v>16.5</v>
      </c>
      <c r="K397" s="57" t="n">
        <f aca="false">COUNT(I397)/0.05</f>
        <v>20</v>
      </c>
      <c r="L397" s="58" t="n">
        <f aca="false">PI()*I397*I397/40000</f>
        <v>0.0314159265358979</v>
      </c>
      <c r="M397" s="58" t="n">
        <f aca="false">IF(H397="Chirpine",(-2.977+1.9235*LN(I397)+1.0019*LN(J397)),IF(H397="Chilaune",(-2.7385+1.8155*LN(I397)+1.0072*LN(J397)),(-2.3204+1.8507*LN(I397)+0.8223*LN(J397))))</f>
        <v>5.59397779381136</v>
      </c>
      <c r="N397" s="59" t="n">
        <f aca="false">EXP(M397)</f>
        <v>268.802737785586</v>
      </c>
      <c r="O397" s="59" t="n">
        <f aca="false">N397/1000</f>
        <v>0.268802737785586</v>
      </c>
      <c r="P397" s="59" t="n">
        <f aca="false">O397/Information!$D$43</f>
        <v>5.37605475571172</v>
      </c>
      <c r="Q397" s="54" t="n">
        <f aca="false">IF(H397="Chirpine",Information!$D$14,IF(H397="Chilaune",Information!$D$15,IF(Trees!H311="Hadekafal",Information!$D$17,Information!$D$16)))</f>
        <v>650</v>
      </c>
      <c r="R397" s="60" t="n">
        <f aca="false">P397*Q397</f>
        <v>3494.43559121262</v>
      </c>
      <c r="S397" s="59" t="n">
        <f aca="false">R397/1000</f>
        <v>3.49443559121262</v>
      </c>
      <c r="T397" s="59" t="n">
        <f aca="false">IF(Trees!I674&lt;28,S397*Information!$D$29,IF(I397&gt;=53,S397*Information!$F$29,S397*Information!$E$29))</f>
        <v>0.660448326739184</v>
      </c>
      <c r="U397" s="59" t="n">
        <f aca="false">IF(Trees!I674&lt;28,S397*Information!$D$30,IF(I397&gt;=53,S397*Information!$F$30,S397*Information!$E$30))</f>
        <v>0.352937994712474</v>
      </c>
      <c r="V397" s="59" t="n">
        <f aca="false">S397+T397+U397</f>
        <v>4.50782191266428</v>
      </c>
      <c r="W397" s="59" t="n">
        <f aca="false">IF(H397="Chirpine",S397*Information!$D$22,IF(H397="Chilaune",S397*Information!$D$23,S397*Information!$D$24))</f>
        <v>1.61862256584968</v>
      </c>
      <c r="X397" s="59" t="n">
        <f aca="false">IF(H397="Chirpine",T397*Information!$D$22,IF(H397="Chilaune",T397*Information!$D$23,T397*Information!$D$24))</f>
        <v>0.30591966494559</v>
      </c>
      <c r="Y397" s="59" t="n">
        <f aca="false">IF(H397="Chirpine",U397*Information!$C$22,IF(H397="Chilaune",U397*Information!$C$23,U397*Information!$C$24))</f>
        <v>0.153386852502041</v>
      </c>
      <c r="Z397" s="59" t="n">
        <f aca="false">W397+X397+Y397</f>
        <v>2.07792908329732</v>
      </c>
    </row>
    <row r="398" customFormat="false" ht="14" hidden="false" customHeight="false" outlineLevel="0" collapsed="false">
      <c r="A398" s="54" t="n">
        <v>23</v>
      </c>
      <c r="B398" s="54" t="s">
        <v>98</v>
      </c>
      <c r="C398" s="55" t="s">
        <v>60</v>
      </c>
      <c r="D398" s="55" t="s">
        <v>62</v>
      </c>
      <c r="E398" s="54" t="s">
        <v>58</v>
      </c>
      <c r="F398" s="54" t="n">
        <v>1</v>
      </c>
      <c r="G398" s="54" t="n">
        <v>397</v>
      </c>
      <c r="H398" s="54" t="s">
        <v>2</v>
      </c>
      <c r="I398" s="56" t="n">
        <v>31</v>
      </c>
      <c r="J398" s="56" t="n">
        <v>21</v>
      </c>
      <c r="K398" s="57" t="n">
        <f aca="false">COUNT(I398)/0.05</f>
        <v>20</v>
      </c>
      <c r="L398" s="58" t="n">
        <f aca="false">PI()*I398*I398/40000</f>
        <v>0.0754767635024948</v>
      </c>
      <c r="M398" s="58" t="n">
        <f aca="false">IF(H398="Chirpine",(-2.977+1.9235*LN(I398)+1.0019*LN(J398)),IF(H398="Chilaune",(-2.7385+1.8155*LN(I398)+1.0072*LN(J398)),(-2.3204+1.8507*LN(I398)+0.8223*LN(J398))))</f>
        <v>6.67858141818228</v>
      </c>
      <c r="N398" s="59" t="n">
        <f aca="false">EXP(M398)</f>
        <v>795.190269069838</v>
      </c>
      <c r="O398" s="59" t="n">
        <f aca="false">N398/1000</f>
        <v>0.795190269069838</v>
      </c>
      <c r="P398" s="59" t="n">
        <f aca="false">O398/Information!$D$43</f>
        <v>15.9038053813968</v>
      </c>
      <c r="Q398" s="54" t="n">
        <f aca="false">IF(H398="Chirpine",Information!$D$14,IF(H398="Chilaune",Information!$D$15,IF(Trees!H312="Hadekafal",Information!$D$17,Information!$D$16)))</f>
        <v>650</v>
      </c>
      <c r="R398" s="60" t="n">
        <f aca="false">P398*Q398</f>
        <v>10337.4734979079</v>
      </c>
      <c r="S398" s="59" t="n">
        <f aca="false">R398/1000</f>
        <v>10.3374734979079</v>
      </c>
      <c r="T398" s="59" t="n">
        <f aca="false">IF(Trees!I675&lt;28,S398*Information!$D$29,IF(I398&gt;=53,S398*Information!$F$29,S398*Information!$E$29))</f>
        <v>1.95378249110459</v>
      </c>
      <c r="U398" s="59" t="n">
        <f aca="false">IF(Trees!I675&lt;28,S398*Information!$D$30,IF(I398&gt;=53,S398*Information!$F$30,S398*Information!$E$30))</f>
        <v>1.0440848232887</v>
      </c>
      <c r="V398" s="59" t="n">
        <f aca="false">S398+T398+U398</f>
        <v>13.3353408123012</v>
      </c>
      <c r="W398" s="59" t="n">
        <f aca="false">IF(H398="Chirpine",S398*Information!$D$22,IF(H398="Chilaune",S398*Information!$D$23,S398*Information!$D$24))</f>
        <v>4.78831772423094</v>
      </c>
      <c r="X398" s="59" t="n">
        <f aca="false">IF(H398="Chirpine",T398*Information!$D$22,IF(H398="Chilaune",T398*Information!$D$23,T398*Information!$D$24))</f>
        <v>0.904992049879647</v>
      </c>
      <c r="Y398" s="59" t="n">
        <f aca="false">IF(H398="Chirpine",U398*Information!$C$22,IF(H398="Chilaune",U398*Information!$C$23,U398*Information!$C$24))</f>
        <v>0.453759264201268</v>
      </c>
      <c r="Z398" s="59" t="n">
        <f aca="false">W398+X398+Y398</f>
        <v>6.14706903831185</v>
      </c>
    </row>
    <row r="399" customFormat="false" ht="14" hidden="false" customHeight="false" outlineLevel="0" collapsed="false">
      <c r="A399" s="54" t="n">
        <v>23</v>
      </c>
      <c r="B399" s="54" t="s">
        <v>98</v>
      </c>
      <c r="C399" s="55" t="s">
        <v>60</v>
      </c>
      <c r="D399" s="55" t="s">
        <v>62</v>
      </c>
      <c r="E399" s="54" t="s">
        <v>58</v>
      </c>
      <c r="F399" s="54" t="n">
        <v>2</v>
      </c>
      <c r="G399" s="54" t="n">
        <v>398</v>
      </c>
      <c r="H399" s="54" t="s">
        <v>2</v>
      </c>
      <c r="I399" s="56" t="n">
        <v>24</v>
      </c>
      <c r="J399" s="56" t="n">
        <v>16.5</v>
      </c>
      <c r="K399" s="57" t="n">
        <f aca="false">COUNT(I399)/0.05</f>
        <v>20</v>
      </c>
      <c r="L399" s="58" t="n">
        <f aca="false">PI()*I399*I399/40000</f>
        <v>0.045238934211693</v>
      </c>
      <c r="M399" s="58" t="n">
        <f aca="false">IF(H399="Chirpine",(-2.977+1.9235*LN(I399)+1.0019*LN(J399)),IF(H399="Chilaune",(-2.7385+1.8155*LN(I399)+1.0072*LN(J399)),(-2.3204+1.8507*LN(I399)+0.8223*LN(J399))))</f>
        <v>5.94467330830453</v>
      </c>
      <c r="N399" s="59" t="n">
        <f aca="false">EXP(M399)</f>
        <v>381.714637923482</v>
      </c>
      <c r="O399" s="59" t="n">
        <f aca="false">N399/1000</f>
        <v>0.381714637923482</v>
      </c>
      <c r="P399" s="59" t="n">
        <f aca="false">O399/Information!$D$43</f>
        <v>7.63429275846965</v>
      </c>
      <c r="Q399" s="54" t="n">
        <f aca="false">IF(H399="Chirpine",Information!$D$14,IF(H399="Chilaune",Information!$D$15,IF(Trees!H313="Hadekafal",Information!$D$17,Information!$D$16)))</f>
        <v>650</v>
      </c>
      <c r="R399" s="60" t="n">
        <f aca="false">P399*Q399</f>
        <v>4962.29029300527</v>
      </c>
      <c r="S399" s="59" t="n">
        <f aca="false">R399/1000</f>
        <v>4.96229029300527</v>
      </c>
      <c r="T399" s="59" t="n">
        <f aca="false">IF(Trees!I676&lt;28,S399*Information!$D$29,IF(I399&gt;=53,S399*Information!$F$29,S399*Information!$E$29))</f>
        <v>0.937872865377996</v>
      </c>
      <c r="U399" s="59" t="n">
        <f aca="false">IF(Trees!I676&lt;28,S399*Information!$D$30,IF(I399&gt;=53,S399*Information!$F$30,S399*Information!$E$30))</f>
        <v>0.501191319593532</v>
      </c>
      <c r="V399" s="59" t="n">
        <f aca="false">S399+T399+U399</f>
        <v>6.4013544779768</v>
      </c>
      <c r="W399" s="59" t="n">
        <f aca="false">IF(H399="Chirpine",S399*Information!$D$22,IF(H399="Chilaune",S399*Information!$D$23,S399*Information!$D$24))</f>
        <v>2.29853286372004</v>
      </c>
      <c r="X399" s="59" t="n">
        <f aca="false">IF(H399="Chirpine",T399*Information!$D$22,IF(H399="Chilaune",T399*Information!$D$23,T399*Information!$D$24))</f>
        <v>0.434422711243088</v>
      </c>
      <c r="Y399" s="59" t="n">
        <f aca="false">IF(H399="Chirpine",U399*Information!$C$22,IF(H399="Chilaune",U399*Information!$C$23,U399*Information!$C$24))</f>
        <v>0.217817747495349</v>
      </c>
      <c r="Z399" s="59" t="n">
        <f aca="false">W399+X399+Y399</f>
        <v>2.95077332245848</v>
      </c>
    </row>
    <row r="400" customFormat="false" ht="14" hidden="false" customHeight="false" outlineLevel="0" collapsed="false">
      <c r="A400" s="54" t="n">
        <v>23</v>
      </c>
      <c r="B400" s="54" t="s">
        <v>98</v>
      </c>
      <c r="C400" s="55" t="s">
        <v>60</v>
      </c>
      <c r="D400" s="55" t="s">
        <v>62</v>
      </c>
      <c r="E400" s="54" t="s">
        <v>58</v>
      </c>
      <c r="F400" s="54" t="n">
        <v>3</v>
      </c>
      <c r="G400" s="54" t="n">
        <v>399</v>
      </c>
      <c r="H400" s="54" t="s">
        <v>2</v>
      </c>
      <c r="I400" s="56" t="n">
        <v>29.6</v>
      </c>
      <c r="J400" s="56" t="n">
        <v>22.5</v>
      </c>
      <c r="K400" s="57" t="n">
        <f aca="false">COUNT(I400)/0.05</f>
        <v>20</v>
      </c>
      <c r="L400" s="58" t="n">
        <f aca="false">PI()*I400*I400/40000</f>
        <v>0.0688134454842308</v>
      </c>
      <c r="M400" s="58" t="n">
        <f aca="false">IF(H400="Chirpine",(-2.977+1.9235*LN(I400)+1.0019*LN(J400)),IF(H400="Chilaune",(-2.7385+1.8155*LN(I400)+1.0072*LN(J400)),(-2.3204+1.8507*LN(I400)+0.8223*LN(J400))))</f>
        <v>6.65881497231616</v>
      </c>
      <c r="N400" s="59" t="n">
        <f aca="false">EXP(M400)</f>
        <v>779.626510501412</v>
      </c>
      <c r="O400" s="59" t="n">
        <f aca="false">N400/1000</f>
        <v>0.779626510501412</v>
      </c>
      <c r="P400" s="59" t="n">
        <f aca="false">O400/Information!$D$43</f>
        <v>15.5925302100282</v>
      </c>
      <c r="Q400" s="54" t="n">
        <f aca="false">IF(H400="Chirpine",Information!$D$14,IF(H400="Chilaune",Information!$D$15,IF(Trees!H314="Hadekafal",Information!$D$17,Information!$D$16)))</f>
        <v>650</v>
      </c>
      <c r="R400" s="60" t="n">
        <f aca="false">P400*Q400</f>
        <v>10135.1446365184</v>
      </c>
      <c r="S400" s="59" t="n">
        <f aca="false">R400/1000</f>
        <v>10.1351446365184</v>
      </c>
      <c r="T400" s="59" t="n">
        <f aca="false">IF(Trees!I677&lt;28,S400*Information!$D$29,IF(I400&gt;=53,S400*Information!$F$29,S400*Information!$E$29))</f>
        <v>1.91554233630197</v>
      </c>
      <c r="U400" s="59" t="n">
        <f aca="false">IF(Trees!I677&lt;28,S400*Information!$D$30,IF(I400&gt;=53,S400*Information!$F$30,S400*Information!$E$30))</f>
        <v>1.02364960828835</v>
      </c>
      <c r="V400" s="59" t="n">
        <f aca="false">S400+T400+U400</f>
        <v>13.0743365811087</v>
      </c>
      <c r="W400" s="59" t="n">
        <f aca="false">IF(H400="Chirpine",S400*Information!$D$22,IF(H400="Chilaune",S400*Information!$D$23,S400*Information!$D$24))</f>
        <v>4.6945989956353</v>
      </c>
      <c r="X400" s="59" t="n">
        <f aca="false">IF(H400="Chirpine",T400*Information!$D$22,IF(H400="Chilaune",T400*Information!$D$23,T400*Information!$D$24))</f>
        <v>0.887279210175072</v>
      </c>
      <c r="Y400" s="59" t="n">
        <f aca="false">IF(H400="Chirpine",U400*Information!$C$22,IF(H400="Chilaune",U400*Information!$C$23,U400*Information!$C$24))</f>
        <v>0.444878119762118</v>
      </c>
      <c r="Z400" s="59" t="n">
        <f aca="false">W400+X400+Y400</f>
        <v>6.02675632557249</v>
      </c>
    </row>
    <row r="401" customFormat="false" ht="14" hidden="false" customHeight="false" outlineLevel="0" collapsed="false">
      <c r="A401" s="54" t="n">
        <v>23</v>
      </c>
      <c r="B401" s="54" t="s">
        <v>98</v>
      </c>
      <c r="C401" s="55" t="s">
        <v>60</v>
      </c>
      <c r="D401" s="55" t="s">
        <v>62</v>
      </c>
      <c r="E401" s="54" t="s">
        <v>58</v>
      </c>
      <c r="F401" s="54" t="n">
        <v>4</v>
      </c>
      <c r="G401" s="54" t="n">
        <v>400</v>
      </c>
      <c r="H401" s="54" t="s">
        <v>2</v>
      </c>
      <c r="I401" s="56" t="n">
        <v>27.9</v>
      </c>
      <c r="J401" s="56" t="n">
        <v>21.5</v>
      </c>
      <c r="K401" s="57" t="n">
        <f aca="false">COUNT(I401)/0.05</f>
        <v>20</v>
      </c>
      <c r="L401" s="58" t="n">
        <f aca="false">PI()*I401*I401/40000</f>
        <v>0.0611361784370208</v>
      </c>
      <c r="M401" s="58" t="n">
        <f aca="false">IF(H401="Chirpine",(-2.977+1.9235*LN(I401)+1.0019*LN(J401)),IF(H401="Chilaune",(-2.7385+1.8155*LN(I401)+1.0072*LN(J401)),(-2.3204+1.8507*LN(I401)+0.8223*LN(J401))))</f>
        <v>6.49949567166972</v>
      </c>
      <c r="N401" s="59" t="n">
        <f aca="false">EXP(M401)</f>
        <v>664.806267849362</v>
      </c>
      <c r="O401" s="59" t="n">
        <f aca="false">N401/1000</f>
        <v>0.664806267849362</v>
      </c>
      <c r="P401" s="59" t="n">
        <f aca="false">O401/Information!$D$43</f>
        <v>13.2961253569872</v>
      </c>
      <c r="Q401" s="54" t="n">
        <f aca="false">IF(H401="Chirpine",Information!$D$14,IF(H401="Chilaune",Information!$D$15,IF(Trees!H315="Hadekafal",Information!$D$17,Information!$D$16)))</f>
        <v>650</v>
      </c>
      <c r="R401" s="60" t="n">
        <f aca="false">P401*Q401</f>
        <v>8642.48148204171</v>
      </c>
      <c r="S401" s="59" t="n">
        <f aca="false">R401/1000</f>
        <v>8.64248148204171</v>
      </c>
      <c r="T401" s="59" t="n">
        <f aca="false">IF(Trees!I678&lt;28,S401*Information!$D$29,IF(I401&gt;=53,S401*Information!$F$29,S401*Information!$E$29))</f>
        <v>1.63342900010588</v>
      </c>
      <c r="U401" s="59" t="n">
        <f aca="false">IF(Trees!I678&lt;28,S401*Information!$D$30,IF(I401&gt;=53,S401*Information!$F$30,S401*Information!$E$30))</f>
        <v>0.872890629686213</v>
      </c>
      <c r="V401" s="59" t="n">
        <f aca="false">S401+T401+U401</f>
        <v>11.1488011118338</v>
      </c>
      <c r="W401" s="59" t="n">
        <f aca="false">IF(H401="Chirpine",S401*Information!$D$22,IF(H401="Chilaune",S401*Information!$D$23,S401*Information!$D$24))</f>
        <v>4.00319742248172</v>
      </c>
      <c r="X401" s="59" t="n">
        <f aca="false">IF(H401="Chirpine",T401*Information!$D$22,IF(H401="Chilaune",T401*Information!$D$23,T401*Information!$D$24))</f>
        <v>0.756604312849045</v>
      </c>
      <c r="Y401" s="59" t="n">
        <f aca="false">IF(H401="Chirpine",U401*Information!$C$22,IF(H401="Chilaune",U401*Information!$C$23,U401*Information!$C$24))</f>
        <v>0.379358267661628</v>
      </c>
      <c r="Z401" s="59" t="n">
        <f aca="false">W401+X401+Y401</f>
        <v>5.13916000299239</v>
      </c>
    </row>
    <row r="402" customFormat="false" ht="14" hidden="false" customHeight="false" outlineLevel="0" collapsed="false">
      <c r="A402" s="54" t="n">
        <v>23</v>
      </c>
      <c r="B402" s="54" t="s">
        <v>98</v>
      </c>
      <c r="C402" s="55" t="s">
        <v>60</v>
      </c>
      <c r="D402" s="55" t="s">
        <v>62</v>
      </c>
      <c r="E402" s="54" t="s">
        <v>58</v>
      </c>
      <c r="F402" s="54" t="n">
        <v>5</v>
      </c>
      <c r="G402" s="54" t="n">
        <v>401</v>
      </c>
      <c r="H402" s="54" t="s">
        <v>2</v>
      </c>
      <c r="I402" s="56" t="n">
        <v>26</v>
      </c>
      <c r="J402" s="56" t="n">
        <v>16.2</v>
      </c>
      <c r="K402" s="57" t="n">
        <f aca="false">COUNT(I402)/0.05</f>
        <v>20</v>
      </c>
      <c r="L402" s="58" t="n">
        <f aca="false">PI()*I402*I402/40000</f>
        <v>0.0530929158456675</v>
      </c>
      <c r="M402" s="58" t="n">
        <f aca="false">IF(H402="Chirpine",(-2.977+1.9235*LN(I402)+1.0019*LN(J402)),IF(H402="Chilaune",(-2.7385+1.8155*LN(I402)+1.0072*LN(J402)),(-2.3204+1.8507*LN(I402)+0.8223*LN(J402))))</f>
        <v>6.08025145448291</v>
      </c>
      <c r="N402" s="59" t="n">
        <f aca="false">EXP(M402)</f>
        <v>437.139101486263</v>
      </c>
      <c r="O402" s="59" t="n">
        <f aca="false">N402/1000</f>
        <v>0.437139101486263</v>
      </c>
      <c r="P402" s="59" t="n">
        <f aca="false">O402/Information!$D$43</f>
        <v>8.74278202972525</v>
      </c>
      <c r="Q402" s="54" t="n">
        <f aca="false">IF(H402="Chirpine",Information!$D$14,IF(H402="Chilaune",Information!$D$15,IF(Trees!H316="Hadekafal",Information!$D$17,Information!$D$16)))</f>
        <v>650</v>
      </c>
      <c r="R402" s="60" t="n">
        <f aca="false">P402*Q402</f>
        <v>5682.80831932141</v>
      </c>
      <c r="S402" s="59" t="n">
        <f aca="false">R402/1000</f>
        <v>5.68280831932141</v>
      </c>
      <c r="T402" s="59" t="n">
        <f aca="false">IF(Trees!I679&lt;28,S402*Information!$D$29,IF(I402&gt;=53,S402*Information!$F$29,S402*Information!$E$29))</f>
        <v>1.07405077235175</v>
      </c>
      <c r="U402" s="59" t="n">
        <f aca="false">IF(Trees!I679&lt;28,S402*Information!$D$30,IF(I402&gt;=53,S402*Information!$F$30,S402*Information!$E$30))</f>
        <v>0.573963640251463</v>
      </c>
      <c r="V402" s="59" t="n">
        <f aca="false">S402+T402+U402</f>
        <v>7.33082273192462</v>
      </c>
      <c r="W402" s="59" t="n">
        <f aca="false">IF(H402="Chirpine",S402*Information!$D$22,IF(H402="Chilaune",S402*Information!$D$23,S402*Information!$D$24))</f>
        <v>2.63227681350968</v>
      </c>
      <c r="X402" s="59" t="n">
        <f aca="false">IF(H402="Chirpine",T402*Information!$D$22,IF(H402="Chilaune",T402*Information!$D$23,T402*Information!$D$24))</f>
        <v>0.497500317753329</v>
      </c>
      <c r="Y402" s="59" t="n">
        <f aca="false">IF(H402="Chirpine",U402*Information!$C$22,IF(H402="Chilaune",U402*Information!$C$23,U402*Information!$C$24))</f>
        <v>0.249444598053286</v>
      </c>
      <c r="Z402" s="59" t="n">
        <f aca="false">W402+X402+Y402</f>
        <v>3.37922172931629</v>
      </c>
    </row>
    <row r="403" customFormat="false" ht="14" hidden="false" customHeight="false" outlineLevel="0" collapsed="false">
      <c r="A403" s="54" t="n">
        <v>23</v>
      </c>
      <c r="B403" s="54" t="s">
        <v>98</v>
      </c>
      <c r="C403" s="55" t="s">
        <v>60</v>
      </c>
      <c r="D403" s="55" t="s">
        <v>62</v>
      </c>
      <c r="E403" s="54" t="s">
        <v>58</v>
      </c>
      <c r="F403" s="54" t="n">
        <v>6</v>
      </c>
      <c r="G403" s="54" t="n">
        <v>402</v>
      </c>
      <c r="H403" s="54" t="s">
        <v>2</v>
      </c>
      <c r="I403" s="56" t="n">
        <v>24.1</v>
      </c>
      <c r="J403" s="56" t="n">
        <v>19.5</v>
      </c>
      <c r="K403" s="57" t="n">
        <f aca="false">COUNT(I403)/0.05</f>
        <v>20</v>
      </c>
      <c r="L403" s="58" t="n">
        <f aca="false">PI()*I403*I403/40000</f>
        <v>0.0456167107282872</v>
      </c>
      <c r="M403" s="58" t="n">
        <f aca="false">IF(H403="Chirpine",(-2.977+1.9235*LN(I403)+1.0019*LN(J403)),IF(H403="Chilaune",(-2.7385+1.8155*LN(I403)+1.0072*LN(J403)),(-2.3204+1.8507*LN(I403)+0.8223*LN(J403))))</f>
        <v>6.12004272824951</v>
      </c>
      <c r="N403" s="59" t="n">
        <f aca="false">EXP(M403)</f>
        <v>454.884130486916</v>
      </c>
      <c r="O403" s="59" t="n">
        <f aca="false">N403/1000</f>
        <v>0.454884130486916</v>
      </c>
      <c r="P403" s="59" t="n">
        <f aca="false">O403/Information!$D$43</f>
        <v>9.09768260973831</v>
      </c>
      <c r="Q403" s="54" t="n">
        <f aca="false">IF(H403="Chirpine",Information!$D$14,IF(H403="Chilaune",Information!$D$15,IF(Trees!H317="Hadekafal",Information!$D$17,Information!$D$16)))</f>
        <v>650</v>
      </c>
      <c r="R403" s="60" t="n">
        <f aca="false">P403*Q403</f>
        <v>5913.4936963299</v>
      </c>
      <c r="S403" s="59" t="n">
        <f aca="false">R403/1000</f>
        <v>5.9134936963299</v>
      </c>
      <c r="T403" s="59" t="n">
        <f aca="false">IF(Trees!I680&lt;28,S403*Information!$D$29,IF(I403&gt;=53,S403*Information!$F$29,S403*Information!$E$29))</f>
        <v>1.11765030860635</v>
      </c>
      <c r="U403" s="59" t="n">
        <f aca="false">IF(Trees!I680&lt;28,S403*Information!$D$30,IF(I403&gt;=53,S403*Information!$F$30,S403*Information!$E$30))</f>
        <v>0.59726286332932</v>
      </c>
      <c r="V403" s="59" t="n">
        <f aca="false">S403+T403+U403</f>
        <v>7.62840686826558</v>
      </c>
      <c r="W403" s="59" t="n">
        <f aca="false">IF(H403="Chirpine",S403*Information!$D$22,IF(H403="Chilaune",S403*Information!$D$23,S403*Information!$D$24))</f>
        <v>2.73913028014001</v>
      </c>
      <c r="X403" s="59" t="n">
        <f aca="false">IF(H403="Chirpine",T403*Information!$D$22,IF(H403="Chilaune",T403*Information!$D$23,T403*Information!$D$24))</f>
        <v>0.517695622946462</v>
      </c>
      <c r="Y403" s="59" t="n">
        <f aca="false">IF(H403="Chirpine",U403*Information!$C$22,IF(H403="Chilaune",U403*Information!$C$23,U403*Information!$C$24))</f>
        <v>0.259570440402923</v>
      </c>
      <c r="Z403" s="59" t="n">
        <f aca="false">W403+X403+Y403</f>
        <v>3.5163963434894</v>
      </c>
    </row>
    <row r="404" customFormat="false" ht="14" hidden="false" customHeight="false" outlineLevel="0" collapsed="false">
      <c r="A404" s="54" t="n">
        <v>23</v>
      </c>
      <c r="B404" s="54" t="s">
        <v>98</v>
      </c>
      <c r="C404" s="55" t="s">
        <v>60</v>
      </c>
      <c r="D404" s="55" t="s">
        <v>62</v>
      </c>
      <c r="E404" s="54" t="s">
        <v>58</v>
      </c>
      <c r="F404" s="54" t="n">
        <v>7</v>
      </c>
      <c r="G404" s="54" t="n">
        <v>403</v>
      </c>
      <c r="H404" s="54" t="s">
        <v>2</v>
      </c>
      <c r="I404" s="56" t="n">
        <v>17.1</v>
      </c>
      <c r="J404" s="56" t="n">
        <v>14</v>
      </c>
      <c r="K404" s="57" t="n">
        <f aca="false">COUNT(I404)/0.05</f>
        <v>20</v>
      </c>
      <c r="L404" s="58" t="n">
        <f aca="false">PI()*I404*I404/40000</f>
        <v>0.0229658276959048</v>
      </c>
      <c r="M404" s="58" t="n">
        <f aca="false">IF(H404="Chirpine",(-2.977+1.9235*LN(I404)+1.0019*LN(J404)),IF(H404="Chilaune",(-2.7385+1.8155*LN(I404)+1.0072*LN(J404)),(-2.3204+1.8507*LN(I404)+0.8223*LN(J404))))</f>
        <v>5.12803896310035</v>
      </c>
      <c r="N404" s="59" t="n">
        <f aca="false">EXP(M404)</f>
        <v>168.685994019061</v>
      </c>
      <c r="O404" s="59" t="n">
        <f aca="false">N404/1000</f>
        <v>0.168685994019061</v>
      </c>
      <c r="P404" s="59" t="n">
        <f aca="false">O404/Information!$D$43</f>
        <v>3.37371988038121</v>
      </c>
      <c r="Q404" s="54" t="n">
        <f aca="false">IF(H404="Chirpine",Information!$D$14,IF(H404="Chilaune",Information!$D$15,IF(Trees!H318="Hadekafal",Information!$D$17,Information!$D$16)))</f>
        <v>650</v>
      </c>
      <c r="R404" s="60" t="n">
        <f aca="false">P404*Q404</f>
        <v>2192.91792224779</v>
      </c>
      <c r="S404" s="59" t="n">
        <f aca="false">R404/1000</f>
        <v>2.19291792224779</v>
      </c>
      <c r="T404" s="59" t="n">
        <f aca="false">IF(Trees!I681&lt;28,S404*Information!$D$29,IF(I404&gt;=53,S404*Information!$F$29,S404*Information!$E$29))</f>
        <v>0.414461487304832</v>
      </c>
      <c r="U404" s="59" t="n">
        <f aca="false">IF(Trees!I681&lt;28,S404*Information!$D$30,IF(I404&gt;=53,S404*Information!$F$30,S404*Information!$E$30))</f>
        <v>0.221484710147027</v>
      </c>
      <c r="V404" s="59" t="n">
        <f aca="false">S404+T404+U404</f>
        <v>2.82886411969965</v>
      </c>
      <c r="W404" s="59" t="n">
        <f aca="false">IF(H404="Chirpine",S404*Information!$D$22,IF(H404="Chilaune",S404*Information!$D$23,S404*Information!$D$24))</f>
        <v>1.01575958158518</v>
      </c>
      <c r="X404" s="59" t="n">
        <f aca="false">IF(H404="Chirpine",T404*Information!$D$22,IF(H404="Chilaune",T404*Information!$D$23,T404*Information!$D$24))</f>
        <v>0.191978560919598</v>
      </c>
      <c r="Y404" s="59" t="n">
        <f aca="false">IF(H404="Chirpine",U404*Information!$C$22,IF(H404="Chilaune",U404*Information!$C$23,U404*Information!$C$24))</f>
        <v>0.0962572550298977</v>
      </c>
      <c r="Z404" s="59" t="n">
        <f aca="false">W404+X404+Y404</f>
        <v>1.30399539753467</v>
      </c>
    </row>
    <row r="405" customFormat="false" ht="14" hidden="false" customHeight="false" outlineLevel="0" collapsed="false">
      <c r="A405" s="54" t="n">
        <v>23</v>
      </c>
      <c r="B405" s="54" t="s">
        <v>98</v>
      </c>
      <c r="C405" s="55" t="s">
        <v>60</v>
      </c>
      <c r="D405" s="55" t="s">
        <v>62</v>
      </c>
      <c r="E405" s="54" t="s">
        <v>58</v>
      </c>
      <c r="F405" s="54" t="n">
        <v>8</v>
      </c>
      <c r="G405" s="54" t="n">
        <v>404</v>
      </c>
      <c r="H405" s="54" t="s">
        <v>2</v>
      </c>
      <c r="I405" s="56" t="n">
        <v>39</v>
      </c>
      <c r="J405" s="56" t="n">
        <v>22</v>
      </c>
      <c r="K405" s="57" t="n">
        <f aca="false">COUNT(I405)/0.05</f>
        <v>20</v>
      </c>
      <c r="L405" s="58" t="n">
        <f aca="false">PI()*I405*I405/40000</f>
        <v>0.119459060652752</v>
      </c>
      <c r="M405" s="58" t="n">
        <f aca="false">IF(H405="Chirpine",(-2.977+1.9235*LN(I405)+1.0019*LN(J405)),IF(H405="Chilaune",(-2.7385+1.8155*LN(I405)+1.0072*LN(J405)),(-2.3204+1.8507*LN(I405)+0.8223*LN(J405))))</f>
        <v>7.16677626035007</v>
      </c>
      <c r="N405" s="59" t="n">
        <f aca="false">EXP(M405)</f>
        <v>1295.6609892828</v>
      </c>
      <c r="O405" s="59" t="n">
        <f aca="false">N405/1000</f>
        <v>1.2956609892828</v>
      </c>
      <c r="P405" s="59" t="n">
        <f aca="false">O405/Information!$D$43</f>
        <v>25.913219785656</v>
      </c>
      <c r="Q405" s="54" t="n">
        <f aca="false">IF(H405="Chirpine",Information!$D$14,IF(H405="Chilaune",Information!$D$15,IF(Trees!H319="Hadekafal",Information!$D$17,Information!$D$16)))</f>
        <v>650</v>
      </c>
      <c r="R405" s="60" t="n">
        <f aca="false">P405*Q405</f>
        <v>16843.5928606764</v>
      </c>
      <c r="S405" s="59" t="n">
        <f aca="false">R405/1000</f>
        <v>16.8435928606764</v>
      </c>
      <c r="T405" s="59" t="n">
        <f aca="false">IF(Trees!I682&lt;28,S405*Information!$D$29,IF(I405&gt;=53,S405*Information!$F$29,S405*Information!$E$29))</f>
        <v>3.18343905066784</v>
      </c>
      <c r="U405" s="59" t="n">
        <f aca="false">IF(Trees!I682&lt;28,S405*Information!$D$30,IF(I405&gt;=53,S405*Information!$F$30,S405*Information!$E$30))</f>
        <v>1.70120287892831</v>
      </c>
      <c r="V405" s="59" t="n">
        <f aca="false">S405+T405+U405</f>
        <v>21.7282347902725</v>
      </c>
      <c r="W405" s="59" t="n">
        <f aca="false">IF(H405="Chirpine",S405*Information!$D$22,IF(H405="Chilaune",S405*Information!$D$23,S405*Information!$D$24))</f>
        <v>7.8019522130653</v>
      </c>
      <c r="X405" s="59" t="n">
        <f aca="false">IF(H405="Chirpine",T405*Information!$D$22,IF(H405="Chilaune",T405*Information!$D$23,T405*Information!$D$24))</f>
        <v>1.47456896826934</v>
      </c>
      <c r="Y405" s="59" t="n">
        <f aca="false">IF(H405="Chirpine",U405*Information!$C$22,IF(H405="Chilaune",U405*Information!$C$23,U405*Information!$C$24))</f>
        <v>0.739342771182246</v>
      </c>
      <c r="Z405" s="59" t="n">
        <f aca="false">W405+X405+Y405</f>
        <v>10.0158639525169</v>
      </c>
    </row>
    <row r="406" customFormat="false" ht="14" hidden="false" customHeight="false" outlineLevel="0" collapsed="false">
      <c r="A406" s="54" t="n">
        <v>23</v>
      </c>
      <c r="B406" s="54" t="s">
        <v>98</v>
      </c>
      <c r="C406" s="55" t="s">
        <v>60</v>
      </c>
      <c r="D406" s="55" t="s">
        <v>62</v>
      </c>
      <c r="E406" s="54" t="s">
        <v>58</v>
      </c>
      <c r="F406" s="54" t="n">
        <v>9</v>
      </c>
      <c r="G406" s="54" t="n">
        <v>405</v>
      </c>
      <c r="H406" s="54" t="s">
        <v>2</v>
      </c>
      <c r="I406" s="56" t="n">
        <v>27</v>
      </c>
      <c r="J406" s="56" t="n">
        <v>24.1</v>
      </c>
      <c r="K406" s="57" t="n">
        <f aca="false">COUNT(I406)/0.05</f>
        <v>20</v>
      </c>
      <c r="L406" s="58" t="n">
        <f aca="false">PI()*I406*I406/40000</f>
        <v>0.057255526111674</v>
      </c>
      <c r="M406" s="58" t="n">
        <f aca="false">IF(H406="Chirpine",(-2.977+1.9235*LN(I406)+1.0019*LN(J406)),IF(H406="Chilaune",(-2.7385+1.8155*LN(I406)+1.0072*LN(J406)),(-2.3204+1.8507*LN(I406)+0.8223*LN(J406))))</f>
        <v>6.55080025475288</v>
      </c>
      <c r="N406" s="59" t="n">
        <f aca="false">EXP(M406)</f>
        <v>699.803971249809</v>
      </c>
      <c r="O406" s="59" t="n">
        <f aca="false">N406/1000</f>
        <v>0.699803971249809</v>
      </c>
      <c r="P406" s="59" t="n">
        <f aca="false">O406/Information!$D$43</f>
        <v>13.9960794249962</v>
      </c>
      <c r="Q406" s="54" t="n">
        <f aca="false">IF(H406="Chirpine",Information!$D$14,IF(H406="Chilaune",Information!$D$15,IF(Trees!H320="Hadekafal",Information!$D$17,Information!$D$16)))</f>
        <v>650</v>
      </c>
      <c r="R406" s="60" t="n">
        <f aca="false">P406*Q406</f>
        <v>9097.45162624752</v>
      </c>
      <c r="S406" s="59" t="n">
        <f aca="false">R406/1000</f>
        <v>9.09745162624752</v>
      </c>
      <c r="T406" s="59" t="n">
        <f aca="false">IF(Trees!I683&lt;28,S406*Information!$D$29,IF(I406&gt;=53,S406*Information!$F$29,S406*Information!$E$29))</f>
        <v>1.71941835736078</v>
      </c>
      <c r="U406" s="59" t="n">
        <f aca="false">IF(Trees!I683&lt;28,S406*Information!$D$30,IF(I406&gt;=53,S406*Information!$F$30,S406*Information!$E$30))</f>
        <v>0.918842614251</v>
      </c>
      <c r="V406" s="59" t="n">
        <f aca="false">S406+T406+U406</f>
        <v>11.7357125978593</v>
      </c>
      <c r="W406" s="59" t="n">
        <f aca="false">IF(H406="Chirpine",S406*Information!$D$22,IF(H406="Chilaune",S406*Information!$D$23,S406*Information!$D$24))</f>
        <v>4.21393959327785</v>
      </c>
      <c r="X406" s="59" t="n">
        <f aca="false">IF(H406="Chirpine",T406*Information!$D$22,IF(H406="Chilaune",T406*Information!$D$23,T406*Information!$D$24))</f>
        <v>0.796434583129514</v>
      </c>
      <c r="Y406" s="59" t="n">
        <f aca="false">IF(H406="Chirpine",U406*Information!$C$22,IF(H406="Chilaune",U406*Information!$C$23,U406*Information!$C$24))</f>
        <v>0.399329000153485</v>
      </c>
      <c r="Z406" s="59" t="n">
        <f aca="false">W406+X406+Y406</f>
        <v>5.40970317656085</v>
      </c>
    </row>
    <row r="407" customFormat="false" ht="14" hidden="false" customHeight="false" outlineLevel="0" collapsed="false">
      <c r="A407" s="54" t="n">
        <v>23</v>
      </c>
      <c r="B407" s="54" t="s">
        <v>98</v>
      </c>
      <c r="C407" s="55" t="s">
        <v>60</v>
      </c>
      <c r="D407" s="55" t="s">
        <v>62</v>
      </c>
      <c r="E407" s="54" t="s">
        <v>58</v>
      </c>
      <c r="F407" s="54" t="n">
        <v>10</v>
      </c>
      <c r="G407" s="54" t="n">
        <v>406</v>
      </c>
      <c r="H407" s="54" t="s">
        <v>2</v>
      </c>
      <c r="I407" s="56" t="n">
        <v>35.9</v>
      </c>
      <c r="J407" s="56" t="n">
        <v>24.3</v>
      </c>
      <c r="K407" s="57" t="n">
        <f aca="false">COUNT(I407)/0.05</f>
        <v>20</v>
      </c>
      <c r="L407" s="58" t="n">
        <f aca="false">PI()*I407*I407/40000</f>
        <v>0.101222900696827</v>
      </c>
      <c r="M407" s="58" t="n">
        <f aca="false">IF(H407="Chirpine",(-2.977+1.9235*LN(I407)+1.0019*LN(J407)),IF(H407="Chilaune",(-2.7385+1.8155*LN(I407)+1.0072*LN(J407)),(-2.3204+1.8507*LN(I407)+0.8223*LN(J407))))</f>
        <v>7.10708644329532</v>
      </c>
      <c r="N407" s="59" t="n">
        <f aca="false">EXP(M407)</f>
        <v>1220.58611353851</v>
      </c>
      <c r="O407" s="59" t="n">
        <f aca="false">N407/1000</f>
        <v>1.22058611353851</v>
      </c>
      <c r="P407" s="59" t="n">
        <f aca="false">O407/Information!$D$43</f>
        <v>24.4117222707702</v>
      </c>
      <c r="Q407" s="54" t="n">
        <f aca="false">IF(H407="Chirpine",Information!$D$14,IF(H407="Chilaune",Information!$D$15,IF(#REF!="Hadekafal",Information!$D$17,Information!$D$16)))</f>
        <v>650</v>
      </c>
      <c r="R407" s="60" t="n">
        <f aca="false">P407*Q407</f>
        <v>15867.6194760006</v>
      </c>
      <c r="S407" s="59" t="n">
        <f aca="false">R407/1000</f>
        <v>15.8676194760006</v>
      </c>
      <c r="T407" s="59" t="n">
        <f aca="false">IF(Trees!I684&lt;28,S407*Information!$D$29,IF(I407&gt;=53,S407*Information!$F$29,S407*Information!$E$29))</f>
        <v>2.99898008096412</v>
      </c>
      <c r="U407" s="59" t="n">
        <f aca="false">IF(Trees!I684&lt;28,S407*Information!$D$30,IF(I407&gt;=53,S407*Information!$F$30,S407*Information!$E$30))</f>
        <v>1.60262956707607</v>
      </c>
      <c r="V407" s="59" t="n">
        <f aca="false">S407+T407+U407</f>
        <v>20.4692291240408</v>
      </c>
      <c r="W407" s="59" t="n">
        <f aca="false">IF(H407="Chirpine",S407*Information!$D$22,IF(H407="Chilaune",S407*Information!$D$23,S407*Information!$D$24))</f>
        <v>7.3498813412835</v>
      </c>
      <c r="X407" s="59" t="n">
        <f aca="false">IF(H407="Chirpine",T407*Information!$D$22,IF(H407="Chilaune",T407*Information!$D$23,T407*Information!$D$24))</f>
        <v>1.38912757350258</v>
      </c>
      <c r="Y407" s="59" t="n">
        <f aca="false">IF(H407="Chirpine",U407*Information!$C$22,IF(H407="Chilaune",U407*Information!$C$23,U407*Information!$C$24))</f>
        <v>0.696502809851258</v>
      </c>
      <c r="Z407" s="59" t="n">
        <f aca="false">W407+X407+Y407</f>
        <v>9.43551172463734</v>
      </c>
    </row>
    <row r="408" customFormat="false" ht="14" hidden="false" customHeight="false" outlineLevel="0" collapsed="false">
      <c r="A408" s="54" t="n">
        <v>23</v>
      </c>
      <c r="B408" s="54" t="s">
        <v>98</v>
      </c>
      <c r="C408" s="55" t="s">
        <v>60</v>
      </c>
      <c r="D408" s="55" t="s">
        <v>62</v>
      </c>
      <c r="E408" s="54" t="s">
        <v>58</v>
      </c>
      <c r="F408" s="54" t="n">
        <v>11</v>
      </c>
      <c r="G408" s="54" t="n">
        <v>407</v>
      </c>
      <c r="H408" s="54" t="s">
        <v>2</v>
      </c>
      <c r="I408" s="56" t="n">
        <v>20</v>
      </c>
      <c r="J408" s="56" t="n">
        <v>12.5</v>
      </c>
      <c r="K408" s="57" t="n">
        <f aca="false">COUNT(I408)/0.05</f>
        <v>20</v>
      </c>
      <c r="L408" s="58" t="n">
        <f aca="false">PI()*I408*I408/40000</f>
        <v>0.0314159265358979</v>
      </c>
      <c r="M408" s="58" t="n">
        <f aca="false">IF(H408="Chirpine",(-2.977+1.9235*LN(I408)+1.0019*LN(J408)),IF(H408="Chilaune",(-2.7385+1.8155*LN(I408)+1.0072*LN(J408)),(-2.3204+1.8507*LN(I408)+0.8223*LN(J408))))</f>
        <v>5.31581855691354</v>
      </c>
      <c r="N408" s="59" t="n">
        <f aca="false">EXP(M408)</f>
        <v>203.531046706346</v>
      </c>
      <c r="O408" s="59" t="n">
        <f aca="false">N408/1000</f>
        <v>0.203531046706346</v>
      </c>
      <c r="P408" s="59" t="n">
        <f aca="false">O408/Information!$D$43</f>
        <v>4.07062093412691</v>
      </c>
      <c r="Q408" s="54" t="n">
        <f aca="false">IF(H408="Chirpine",Information!$D$14,IF(H408="Chilaune",Information!$D$15,IF(#REF!="Hadekafal",Information!$D$17,Information!$D$16)))</f>
        <v>650</v>
      </c>
      <c r="R408" s="60" t="n">
        <f aca="false">P408*Q408</f>
        <v>2645.90360718249</v>
      </c>
      <c r="S408" s="59" t="n">
        <f aca="false">R408/1000</f>
        <v>2.64590360718249</v>
      </c>
      <c r="T408" s="59" t="n">
        <f aca="false">IF(Trees!I685&lt;28,S408*Information!$D$29,IF(I408&gt;=53,S408*Information!$F$29,S408*Information!$E$29))</f>
        <v>0.500075781757491</v>
      </c>
      <c r="U408" s="59" t="n">
        <f aca="false">IF(Trees!I685&lt;28,S408*Information!$D$30,IF(I408&gt;=53,S408*Information!$F$30,S408*Information!$E$30))</f>
        <v>0.267236264325432</v>
      </c>
      <c r="V408" s="59" t="n">
        <f aca="false">S408+T408+U408</f>
        <v>3.41321565326542</v>
      </c>
      <c r="W408" s="59" t="n">
        <f aca="false">IF(H408="Chirpine",S408*Information!$D$22,IF(H408="Chilaune",S408*Information!$D$23,S408*Information!$D$24))</f>
        <v>1.22558255084693</v>
      </c>
      <c r="X408" s="59" t="n">
        <f aca="false">IF(H408="Chirpine",T408*Information!$D$22,IF(H408="Chilaune",T408*Information!$D$23,T408*Information!$D$24))</f>
        <v>0.23163510211007</v>
      </c>
      <c r="Y408" s="59" t="n">
        <f aca="false">IF(H408="Chirpine",U408*Information!$C$22,IF(H408="Chilaune",U408*Information!$C$23,U408*Information!$C$24))</f>
        <v>0.116140880475833</v>
      </c>
      <c r="Z408" s="59" t="n">
        <f aca="false">W408+X408+Y408</f>
        <v>1.57335853343283</v>
      </c>
    </row>
    <row r="409" customFormat="false" ht="14" hidden="false" customHeight="false" outlineLevel="0" collapsed="false">
      <c r="A409" s="54" t="n">
        <v>23</v>
      </c>
      <c r="B409" s="54" t="s">
        <v>98</v>
      </c>
      <c r="C409" s="55" t="s">
        <v>60</v>
      </c>
      <c r="D409" s="55" t="s">
        <v>62</v>
      </c>
      <c r="E409" s="54" t="s">
        <v>58</v>
      </c>
      <c r="F409" s="54" t="n">
        <v>12</v>
      </c>
      <c r="G409" s="54" t="n">
        <v>408</v>
      </c>
      <c r="H409" s="54" t="s">
        <v>2</v>
      </c>
      <c r="I409" s="56" t="n">
        <v>17.6</v>
      </c>
      <c r="J409" s="56" t="n">
        <v>13</v>
      </c>
      <c r="K409" s="57" t="n">
        <f aca="false">COUNT(I409)/0.05</f>
        <v>20</v>
      </c>
      <c r="L409" s="58" t="n">
        <f aca="false">PI()*I409*I409/40000</f>
        <v>0.0243284935093994</v>
      </c>
      <c r="M409" s="58" t="n">
        <f aca="false">IF(H409="Chirpine",(-2.977+1.9235*LN(I409)+1.0019*LN(J409)),IF(H409="Chilaune",(-2.7385+1.8155*LN(I409)+1.0072*LN(J409)),(-2.3204+1.8507*LN(I409)+0.8223*LN(J409))))</f>
        <v>5.10922629932255</v>
      </c>
      <c r="N409" s="59" t="n">
        <f aca="false">EXP(M409)</f>
        <v>165.542225181337</v>
      </c>
      <c r="O409" s="59" t="n">
        <f aca="false">N409/1000</f>
        <v>0.165542225181337</v>
      </c>
      <c r="P409" s="59" t="n">
        <f aca="false">O409/Information!$D$43</f>
        <v>3.31084450362675</v>
      </c>
      <c r="Q409" s="54" t="n">
        <f aca="false">IF(H409="Chirpine",Information!$D$14,IF(H409="Chilaune",Information!$D$15,IF(Trees!H321="Hadekafal",Information!$D$17,Information!$D$16)))</f>
        <v>650</v>
      </c>
      <c r="R409" s="60" t="n">
        <f aca="false">P409*Q409</f>
        <v>2152.04892735739</v>
      </c>
      <c r="S409" s="59" t="n">
        <f aca="false">R409/1000</f>
        <v>2.15204892735739</v>
      </c>
      <c r="T409" s="59" t="n">
        <f aca="false">IF(Trees!I686&lt;28,S409*Information!$D$29,IF(I409&gt;=53,S409*Information!$F$29,S409*Information!$E$29))</f>
        <v>0.406737247270546</v>
      </c>
      <c r="U409" s="59" t="n">
        <f aca="false">IF(Trees!I686&lt;28,S409*Information!$D$30,IF(I409&gt;=53,S409*Information!$F$30,S409*Information!$E$30))</f>
        <v>0.217356941663096</v>
      </c>
      <c r="V409" s="59" t="n">
        <f aca="false">S409+T409+U409</f>
        <v>2.77614311629103</v>
      </c>
      <c r="W409" s="59" t="n">
        <f aca="false">IF(H409="Chirpine",S409*Information!$D$22,IF(H409="Chilaune",S409*Information!$D$23,S409*Information!$D$24))</f>
        <v>0.996829063151941</v>
      </c>
      <c r="X409" s="59" t="n">
        <f aca="false">IF(H409="Chirpine",T409*Information!$D$22,IF(H409="Chilaune",T409*Information!$D$23,T409*Information!$D$24))</f>
        <v>0.188400692935717</v>
      </c>
      <c r="Y409" s="59" t="n">
        <f aca="false">IF(H409="Chirpine",U409*Information!$C$22,IF(H409="Chilaune",U409*Information!$C$23,U409*Information!$C$24))</f>
        <v>0.0944633268467815</v>
      </c>
      <c r="Z409" s="59" t="n">
        <f aca="false">W409+X409+Y409</f>
        <v>1.27969308293444</v>
      </c>
    </row>
    <row r="410" customFormat="false" ht="14" hidden="false" customHeight="false" outlineLevel="0" collapsed="false">
      <c r="A410" s="54" t="n">
        <v>24</v>
      </c>
      <c r="B410" s="54" t="s">
        <v>97</v>
      </c>
      <c r="C410" s="55" t="s">
        <v>60</v>
      </c>
      <c r="D410" s="55" t="s">
        <v>67</v>
      </c>
      <c r="E410" s="54" t="s">
        <v>58</v>
      </c>
      <c r="F410" s="54" t="n">
        <v>1</v>
      </c>
      <c r="G410" s="54" t="n">
        <v>409</v>
      </c>
      <c r="H410" s="54" t="s">
        <v>2</v>
      </c>
      <c r="I410" s="56" t="n">
        <v>32</v>
      </c>
      <c r="J410" s="56" t="n">
        <v>20.8</v>
      </c>
      <c r="K410" s="57" t="n">
        <f aca="false">COUNT(I410)/0.05</f>
        <v>20</v>
      </c>
      <c r="L410" s="58" t="n">
        <f aca="false">PI()*I410*I410/40000</f>
        <v>0.0804247719318987</v>
      </c>
      <c r="M410" s="58" t="n">
        <f aca="false">IF(H410="Chirpine",(-2.977+1.9235*LN(I410)+1.0019*LN(J410)),IF(H410="Chilaune",(-2.7385+1.8155*LN(I410)+1.0072*LN(J410)),(-2.3204+1.8507*LN(I410)+0.8223*LN(J410))))</f>
        <v>6.73006240641729</v>
      </c>
      <c r="N410" s="59" t="n">
        <f aca="false">EXP(M410)</f>
        <v>837.199510945951</v>
      </c>
      <c r="O410" s="59" t="n">
        <f aca="false">N410/1000</f>
        <v>0.837199510945951</v>
      </c>
      <c r="P410" s="59" t="n">
        <f aca="false">O410/Information!$D$43</f>
        <v>16.743990218919</v>
      </c>
      <c r="Q410" s="54" t="n">
        <f aca="false">IF(H410="Chirpine",Information!$D$14,IF(H410="Chilaune",Information!$D$15,IF(Trees!H322="Hadekafal",Information!$D$17,Information!$D$16)))</f>
        <v>650</v>
      </c>
      <c r="R410" s="60" t="n">
        <f aca="false">P410*Q410</f>
        <v>10883.5936422974</v>
      </c>
      <c r="S410" s="59" t="n">
        <f aca="false">R410/1000</f>
        <v>10.8835936422974</v>
      </c>
      <c r="T410" s="59" t="n">
        <f aca="false">IF(Trees!I687&lt;28,S410*Information!$D$29,IF(I410&gt;=53,S410*Information!$F$29,S410*Information!$E$29))</f>
        <v>2.0569991983942</v>
      </c>
      <c r="U410" s="59" t="n">
        <f aca="false">IF(Trees!I687&lt;28,S410*Information!$D$30,IF(I410&gt;=53,S410*Information!$F$30,S410*Information!$E$30))</f>
        <v>1.09924295787203</v>
      </c>
      <c r="V410" s="59" t="n">
        <f aca="false">S410+T410+U410</f>
        <v>14.0398357985636</v>
      </c>
      <c r="W410" s="59" t="n">
        <f aca="false">IF(H410="Chirpine",S410*Information!$D$22,IF(H410="Chilaune",S410*Information!$D$23,S410*Information!$D$24))</f>
        <v>5.04128057511214</v>
      </c>
      <c r="X410" s="59" t="n">
        <f aca="false">IF(H410="Chirpine",T410*Information!$D$22,IF(H410="Chilaune",T410*Information!$D$23,T410*Information!$D$24))</f>
        <v>0.952802028696194</v>
      </c>
      <c r="Y410" s="59" t="n">
        <f aca="false">IF(H410="Chirpine",U410*Information!$C$22,IF(H410="Chilaune",U410*Information!$C$23,U410*Information!$C$24))</f>
        <v>0.477730989491186</v>
      </c>
      <c r="Z410" s="59" t="n">
        <f aca="false">W410+X410+Y410</f>
        <v>6.47181359329951</v>
      </c>
    </row>
    <row r="411" customFormat="false" ht="14" hidden="false" customHeight="false" outlineLevel="0" collapsed="false">
      <c r="A411" s="54" t="n">
        <v>24</v>
      </c>
      <c r="B411" s="54" t="s">
        <v>97</v>
      </c>
      <c r="C411" s="55" t="s">
        <v>60</v>
      </c>
      <c r="D411" s="55" t="s">
        <v>67</v>
      </c>
      <c r="E411" s="54" t="s">
        <v>58</v>
      </c>
      <c r="F411" s="54" t="n">
        <v>2</v>
      </c>
      <c r="G411" s="54" t="n">
        <v>410</v>
      </c>
      <c r="H411" s="54" t="s">
        <v>2</v>
      </c>
      <c r="I411" s="56" t="n">
        <v>24</v>
      </c>
      <c r="J411" s="56" t="n">
        <v>16.5</v>
      </c>
      <c r="K411" s="57" t="n">
        <f aca="false">COUNT(I411)/0.05</f>
        <v>20</v>
      </c>
      <c r="L411" s="58" t="n">
        <f aca="false">PI()*I411*I411/40000</f>
        <v>0.045238934211693</v>
      </c>
      <c r="M411" s="58" t="n">
        <f aca="false">IF(H411="Chirpine",(-2.977+1.9235*LN(I411)+1.0019*LN(J411)),IF(H411="Chilaune",(-2.7385+1.8155*LN(I411)+1.0072*LN(J411)),(-2.3204+1.8507*LN(I411)+0.8223*LN(J411))))</f>
        <v>5.94467330830453</v>
      </c>
      <c r="N411" s="59" t="n">
        <f aca="false">EXP(M411)</f>
        <v>381.714637923482</v>
      </c>
      <c r="O411" s="59" t="n">
        <f aca="false">N411/1000</f>
        <v>0.381714637923482</v>
      </c>
      <c r="P411" s="59" t="n">
        <f aca="false">O411/Information!$D$43</f>
        <v>7.63429275846965</v>
      </c>
      <c r="Q411" s="54" t="n">
        <f aca="false">IF(H411="Chirpine",Information!$D$14,IF(H411="Chilaune",Information!$D$15,IF(Trees!H323="Hadekafal",Information!$D$17,Information!$D$16)))</f>
        <v>650</v>
      </c>
      <c r="R411" s="60" t="n">
        <f aca="false">P411*Q411</f>
        <v>4962.29029300527</v>
      </c>
      <c r="S411" s="59" t="n">
        <f aca="false">R411/1000</f>
        <v>4.96229029300527</v>
      </c>
      <c r="T411" s="59" t="n">
        <f aca="false">IF(Trees!I688&lt;28,S411*Information!$D$29,IF(I411&gt;=53,S411*Information!$F$29,S411*Information!$E$29))</f>
        <v>0.937872865377996</v>
      </c>
      <c r="U411" s="59" t="n">
        <f aca="false">IF(Trees!I688&lt;28,S411*Information!$D$30,IF(I411&gt;=53,S411*Information!$F$30,S411*Information!$E$30))</f>
        <v>0.501191319593532</v>
      </c>
      <c r="V411" s="59" t="n">
        <f aca="false">S411+T411+U411</f>
        <v>6.4013544779768</v>
      </c>
      <c r="W411" s="59" t="n">
        <f aca="false">IF(H411="Chirpine",S411*Information!$D$22,IF(H411="Chilaune",S411*Information!$D$23,S411*Information!$D$24))</f>
        <v>2.29853286372004</v>
      </c>
      <c r="X411" s="59" t="n">
        <f aca="false">IF(H411="Chirpine",T411*Information!$D$22,IF(H411="Chilaune",T411*Information!$D$23,T411*Information!$D$24))</f>
        <v>0.434422711243088</v>
      </c>
      <c r="Y411" s="59" t="n">
        <f aca="false">IF(H411="Chirpine",U411*Information!$C$22,IF(H411="Chilaune",U411*Information!$C$23,U411*Information!$C$24))</f>
        <v>0.217817747495349</v>
      </c>
      <c r="Z411" s="59" t="n">
        <f aca="false">W411+X411+Y411</f>
        <v>2.95077332245848</v>
      </c>
    </row>
    <row r="412" customFormat="false" ht="14" hidden="false" customHeight="false" outlineLevel="0" collapsed="false">
      <c r="A412" s="54" t="n">
        <v>24</v>
      </c>
      <c r="B412" s="54" t="s">
        <v>97</v>
      </c>
      <c r="C412" s="55" t="s">
        <v>60</v>
      </c>
      <c r="D412" s="55" t="s">
        <v>67</v>
      </c>
      <c r="E412" s="54" t="s">
        <v>58</v>
      </c>
      <c r="F412" s="54" t="n">
        <v>3</v>
      </c>
      <c r="G412" s="54" t="n">
        <v>411</v>
      </c>
      <c r="H412" s="54" t="s">
        <v>2</v>
      </c>
      <c r="I412" s="56" t="n">
        <v>29.6</v>
      </c>
      <c r="J412" s="56" t="n">
        <v>22.5</v>
      </c>
      <c r="K412" s="57" t="n">
        <f aca="false">COUNT(I412)/0.05</f>
        <v>20</v>
      </c>
      <c r="L412" s="58" t="n">
        <f aca="false">PI()*I412*I412/40000</f>
        <v>0.0688134454842308</v>
      </c>
      <c r="M412" s="58" t="n">
        <f aca="false">IF(H412="Chirpine",(-2.977+1.9235*LN(I412)+1.0019*LN(J412)),IF(H412="Chilaune",(-2.7385+1.8155*LN(I412)+1.0072*LN(J412)),(-2.3204+1.8507*LN(I412)+0.8223*LN(J412))))</f>
        <v>6.65881497231616</v>
      </c>
      <c r="N412" s="59" t="n">
        <f aca="false">EXP(M412)</f>
        <v>779.626510501412</v>
      </c>
      <c r="O412" s="59" t="n">
        <f aca="false">N412/1000</f>
        <v>0.779626510501412</v>
      </c>
      <c r="P412" s="59" t="n">
        <f aca="false">O412/Information!$D$43</f>
        <v>15.5925302100282</v>
      </c>
      <c r="Q412" s="54" t="n">
        <f aca="false">IF(H412="Chirpine",Information!$D$14,IF(H412="Chilaune",Information!$D$15,IF(Trees!H324="Hadekafal",Information!$D$17,Information!$D$16)))</f>
        <v>650</v>
      </c>
      <c r="R412" s="60" t="n">
        <f aca="false">P412*Q412</f>
        <v>10135.1446365184</v>
      </c>
      <c r="S412" s="59" t="n">
        <f aca="false">R412/1000</f>
        <v>10.1351446365184</v>
      </c>
      <c r="T412" s="59" t="n">
        <f aca="false">IF(Trees!I689&lt;28,S412*Information!$D$29,IF(I412&gt;=53,S412*Information!$F$29,S412*Information!$E$29))</f>
        <v>1.91554233630197</v>
      </c>
      <c r="U412" s="59" t="n">
        <f aca="false">IF(Trees!I689&lt;28,S412*Information!$D$30,IF(I412&gt;=53,S412*Information!$F$30,S412*Information!$E$30))</f>
        <v>1.02364960828835</v>
      </c>
      <c r="V412" s="59" t="n">
        <f aca="false">S412+T412+U412</f>
        <v>13.0743365811087</v>
      </c>
      <c r="W412" s="59" t="n">
        <f aca="false">IF(H412="Chirpine",S412*Information!$D$22,IF(H412="Chilaune",S412*Information!$D$23,S412*Information!$D$24))</f>
        <v>4.6945989956353</v>
      </c>
      <c r="X412" s="59" t="n">
        <f aca="false">IF(H412="Chirpine",T412*Information!$D$22,IF(H412="Chilaune",T412*Information!$D$23,T412*Information!$D$24))</f>
        <v>0.887279210175072</v>
      </c>
      <c r="Y412" s="59" t="n">
        <f aca="false">IF(H412="Chirpine",U412*Information!$C$22,IF(H412="Chilaune",U412*Information!$C$23,U412*Information!$C$24))</f>
        <v>0.444878119762118</v>
      </c>
      <c r="Z412" s="59" t="n">
        <f aca="false">W412+X412+Y412</f>
        <v>6.02675632557249</v>
      </c>
    </row>
    <row r="413" customFormat="false" ht="14" hidden="false" customHeight="false" outlineLevel="0" collapsed="false">
      <c r="A413" s="54" t="n">
        <v>24</v>
      </c>
      <c r="B413" s="54" t="s">
        <v>97</v>
      </c>
      <c r="C413" s="55" t="s">
        <v>60</v>
      </c>
      <c r="D413" s="55" t="s">
        <v>67</v>
      </c>
      <c r="E413" s="54" t="s">
        <v>58</v>
      </c>
      <c r="F413" s="54" t="n">
        <v>4</v>
      </c>
      <c r="G413" s="54" t="n">
        <v>412</v>
      </c>
      <c r="H413" s="54" t="s">
        <v>2</v>
      </c>
      <c r="I413" s="56" t="n">
        <v>28.1</v>
      </c>
      <c r="J413" s="56" t="n">
        <v>18</v>
      </c>
      <c r="K413" s="57" t="n">
        <f aca="false">COUNT(I413)/0.05</f>
        <v>20</v>
      </c>
      <c r="L413" s="58" t="n">
        <f aca="false">PI()*I413*I413/40000</f>
        <v>0.0620158243800259</v>
      </c>
      <c r="M413" s="58" t="n">
        <f aca="false">IF(H413="Chirpine",(-2.977+1.9235*LN(I413)+1.0019*LN(J413)),IF(H413="Chilaune",(-2.7385+1.8155*LN(I413)+1.0072*LN(J413)),(-2.3204+1.8507*LN(I413)+0.8223*LN(J413))))</f>
        <v>6.33521624432558</v>
      </c>
      <c r="N413" s="59" t="n">
        <f aca="false">EXP(M413)</f>
        <v>564.091371355274</v>
      </c>
      <c r="O413" s="59" t="n">
        <f aca="false">N413/1000</f>
        <v>0.564091371355274</v>
      </c>
      <c r="P413" s="59" t="n">
        <f aca="false">O413/Information!$D$43</f>
        <v>11.2818274271055</v>
      </c>
      <c r="Q413" s="54" t="n">
        <f aca="false">IF(H413="Chirpine",Information!$D$14,IF(H413="Chilaune",Information!$D$15,IF(Trees!H325="Hadekafal",Information!$D$17,Information!$D$16)))</f>
        <v>650</v>
      </c>
      <c r="R413" s="60" t="n">
        <f aca="false">P413*Q413</f>
        <v>7333.18782761856</v>
      </c>
      <c r="S413" s="59" t="n">
        <f aca="false">R413/1000</f>
        <v>7.33318782761856</v>
      </c>
      <c r="T413" s="59" t="n">
        <f aca="false">IF(Trees!I690&lt;28,S413*Information!$D$29,IF(I413&gt;=53,S413*Information!$F$29,S413*Information!$E$29))</f>
        <v>1.38597249941991</v>
      </c>
      <c r="U413" s="59" t="n">
        <f aca="false">IF(Trees!I690&lt;28,S413*Information!$D$30,IF(I413&gt;=53,S413*Information!$F$30,S413*Information!$E$30))</f>
        <v>0.740651970589474</v>
      </c>
      <c r="V413" s="59" t="n">
        <f aca="false">S413+T413+U413</f>
        <v>9.45981229762794</v>
      </c>
      <c r="W413" s="59" t="n">
        <f aca="false">IF(H413="Chirpine",S413*Information!$D$22,IF(H413="Chilaune",S413*Information!$D$23,S413*Information!$D$24))</f>
        <v>3.39673260175292</v>
      </c>
      <c r="X413" s="59" t="n">
        <f aca="false">IF(H413="Chirpine",T413*Information!$D$22,IF(H413="Chilaune",T413*Information!$D$23,T413*Information!$D$24))</f>
        <v>0.641982461731301</v>
      </c>
      <c r="Y413" s="59" t="n">
        <f aca="false">IF(H413="Chirpine",U413*Information!$C$22,IF(H413="Chilaune",U413*Information!$C$23,U413*Information!$C$24))</f>
        <v>0.321887346418186</v>
      </c>
      <c r="Z413" s="59" t="n">
        <f aca="false">W413+X413+Y413</f>
        <v>4.3606024099024</v>
      </c>
    </row>
    <row r="414" customFormat="false" ht="14" hidden="false" customHeight="false" outlineLevel="0" collapsed="false">
      <c r="A414" s="54" t="n">
        <v>24</v>
      </c>
      <c r="B414" s="54" t="s">
        <v>97</v>
      </c>
      <c r="C414" s="55" t="s">
        <v>60</v>
      </c>
      <c r="D414" s="55" t="s">
        <v>67</v>
      </c>
      <c r="E414" s="54" t="s">
        <v>58</v>
      </c>
      <c r="F414" s="54" t="n">
        <v>5</v>
      </c>
      <c r="G414" s="54" t="n">
        <v>413</v>
      </c>
      <c r="H414" s="54" t="s">
        <v>2</v>
      </c>
      <c r="I414" s="56" t="n">
        <v>27.9</v>
      </c>
      <c r="J414" s="56" t="n">
        <v>21.5</v>
      </c>
      <c r="K414" s="57" t="n">
        <f aca="false">COUNT(I414)/0.05</f>
        <v>20</v>
      </c>
      <c r="L414" s="58" t="n">
        <f aca="false">PI()*I414*I414/40000</f>
        <v>0.0611361784370208</v>
      </c>
      <c r="M414" s="58" t="n">
        <f aca="false">IF(H414="Chirpine",(-2.977+1.9235*LN(I414)+1.0019*LN(J414)),IF(H414="Chilaune",(-2.7385+1.8155*LN(I414)+1.0072*LN(J414)),(-2.3204+1.8507*LN(I414)+0.8223*LN(J414))))</f>
        <v>6.49949567166972</v>
      </c>
      <c r="N414" s="59" t="n">
        <f aca="false">EXP(M414)</f>
        <v>664.806267849362</v>
      </c>
      <c r="O414" s="59" t="n">
        <f aca="false">N414/1000</f>
        <v>0.664806267849362</v>
      </c>
      <c r="P414" s="59" t="n">
        <f aca="false">O414/Information!$D$43</f>
        <v>13.2961253569872</v>
      </c>
      <c r="Q414" s="54" t="n">
        <f aca="false">IF(H414="Chirpine",Information!$D$14,IF(H414="Chilaune",Information!$D$15,IF(Trees!H326="Hadekafal",Information!$D$17,Information!$D$16)))</f>
        <v>650</v>
      </c>
      <c r="R414" s="60" t="n">
        <f aca="false">P414*Q414</f>
        <v>8642.48148204171</v>
      </c>
      <c r="S414" s="59" t="n">
        <f aca="false">R414/1000</f>
        <v>8.64248148204171</v>
      </c>
      <c r="T414" s="59" t="n">
        <f aca="false">IF(Trees!I691&lt;28,S414*Information!$D$29,IF(I414&gt;=53,S414*Information!$F$29,S414*Information!$E$29))</f>
        <v>1.63342900010588</v>
      </c>
      <c r="U414" s="59" t="n">
        <f aca="false">IF(Trees!I691&lt;28,S414*Information!$D$30,IF(I414&gt;=53,S414*Information!$F$30,S414*Information!$E$30))</f>
        <v>0.872890629686213</v>
      </c>
      <c r="V414" s="59" t="n">
        <f aca="false">S414+T414+U414</f>
        <v>11.1488011118338</v>
      </c>
      <c r="W414" s="59" t="n">
        <f aca="false">IF(H414="Chirpine",S414*Information!$D$22,IF(H414="Chilaune",S414*Information!$D$23,S414*Information!$D$24))</f>
        <v>4.00319742248172</v>
      </c>
      <c r="X414" s="59" t="n">
        <f aca="false">IF(H414="Chirpine",T414*Information!$D$22,IF(H414="Chilaune",T414*Information!$D$23,T414*Information!$D$24))</f>
        <v>0.756604312849045</v>
      </c>
      <c r="Y414" s="59" t="n">
        <f aca="false">IF(H414="Chirpine",U414*Information!$C$22,IF(H414="Chilaune",U414*Information!$C$23,U414*Information!$C$24))</f>
        <v>0.379358267661628</v>
      </c>
      <c r="Z414" s="59" t="n">
        <f aca="false">W414+X414+Y414</f>
        <v>5.13916000299239</v>
      </c>
    </row>
    <row r="415" customFormat="false" ht="14" hidden="false" customHeight="false" outlineLevel="0" collapsed="false">
      <c r="A415" s="54" t="n">
        <v>24</v>
      </c>
      <c r="B415" s="54" t="s">
        <v>97</v>
      </c>
      <c r="C415" s="55" t="s">
        <v>60</v>
      </c>
      <c r="D415" s="55" t="s">
        <v>67</v>
      </c>
      <c r="E415" s="54" t="s">
        <v>58</v>
      </c>
      <c r="F415" s="54" t="n">
        <v>6</v>
      </c>
      <c r="G415" s="54" t="n">
        <v>414</v>
      </c>
      <c r="H415" s="54" t="s">
        <v>2</v>
      </c>
      <c r="I415" s="56" t="n">
        <v>26</v>
      </c>
      <c r="J415" s="56" t="n">
        <v>16.2</v>
      </c>
      <c r="K415" s="57" t="n">
        <f aca="false">COUNT(I415)/0.05</f>
        <v>20</v>
      </c>
      <c r="L415" s="58" t="n">
        <f aca="false">PI()*I415*I415/40000</f>
        <v>0.0530929158456675</v>
      </c>
      <c r="M415" s="58" t="n">
        <f aca="false">IF(H415="Chirpine",(-2.977+1.9235*LN(I415)+1.0019*LN(J415)),IF(H415="Chilaune",(-2.7385+1.8155*LN(I415)+1.0072*LN(J415)),(-2.3204+1.8507*LN(I415)+0.8223*LN(J415))))</f>
        <v>6.08025145448291</v>
      </c>
      <c r="N415" s="59" t="n">
        <f aca="false">EXP(M415)</f>
        <v>437.139101486263</v>
      </c>
      <c r="O415" s="59" t="n">
        <f aca="false">N415/1000</f>
        <v>0.437139101486263</v>
      </c>
      <c r="P415" s="59" t="n">
        <f aca="false">O415/Information!$D$43</f>
        <v>8.74278202972525</v>
      </c>
      <c r="Q415" s="54" t="n">
        <f aca="false">IF(H415="Chirpine",Information!$D$14,IF(H415="Chilaune",Information!$D$15,IF(Trees!H327="Hadekafal",Information!$D$17,Information!$D$16)))</f>
        <v>650</v>
      </c>
      <c r="R415" s="60" t="n">
        <f aca="false">P415*Q415</f>
        <v>5682.80831932141</v>
      </c>
      <c r="S415" s="59" t="n">
        <f aca="false">R415/1000</f>
        <v>5.68280831932141</v>
      </c>
      <c r="T415" s="59" t="n">
        <f aca="false">IF(Trees!I692&lt;28,S415*Information!$D$29,IF(I415&gt;=53,S415*Information!$F$29,S415*Information!$E$29))</f>
        <v>1.07405077235175</v>
      </c>
      <c r="U415" s="59" t="n">
        <f aca="false">IF(Trees!I692&lt;28,S415*Information!$D$30,IF(I415&gt;=53,S415*Information!$F$30,S415*Information!$E$30))</f>
        <v>0.573963640251463</v>
      </c>
      <c r="V415" s="59" t="n">
        <f aca="false">S415+T415+U415</f>
        <v>7.33082273192462</v>
      </c>
      <c r="W415" s="59" t="n">
        <f aca="false">IF(H415="Chirpine",S415*Information!$D$22,IF(H415="Chilaune",S415*Information!$D$23,S415*Information!$D$24))</f>
        <v>2.63227681350968</v>
      </c>
      <c r="X415" s="59" t="n">
        <f aca="false">IF(H415="Chirpine",T415*Information!$D$22,IF(H415="Chilaune",T415*Information!$D$23,T415*Information!$D$24))</f>
        <v>0.497500317753329</v>
      </c>
      <c r="Y415" s="59" t="n">
        <f aca="false">IF(H415="Chirpine",U415*Information!$C$22,IF(H415="Chilaune",U415*Information!$C$23,U415*Information!$C$24))</f>
        <v>0.249444598053286</v>
      </c>
      <c r="Z415" s="59" t="n">
        <f aca="false">W415+X415+Y415</f>
        <v>3.37922172931629</v>
      </c>
    </row>
    <row r="416" customFormat="false" ht="14" hidden="false" customHeight="false" outlineLevel="0" collapsed="false">
      <c r="A416" s="54" t="n">
        <v>24</v>
      </c>
      <c r="B416" s="54" t="s">
        <v>97</v>
      </c>
      <c r="C416" s="55" t="s">
        <v>60</v>
      </c>
      <c r="D416" s="55" t="s">
        <v>67</v>
      </c>
      <c r="E416" s="54" t="s">
        <v>58</v>
      </c>
      <c r="F416" s="54" t="n">
        <v>7</v>
      </c>
      <c r="G416" s="54" t="n">
        <v>415</v>
      </c>
      <c r="H416" s="54" t="s">
        <v>2</v>
      </c>
      <c r="I416" s="56" t="n">
        <v>24.1</v>
      </c>
      <c r="J416" s="56" t="n">
        <v>19.5</v>
      </c>
      <c r="K416" s="57" t="n">
        <f aca="false">COUNT(I416)/0.05</f>
        <v>20</v>
      </c>
      <c r="L416" s="58" t="n">
        <f aca="false">PI()*I416*I416/40000</f>
        <v>0.0456167107282872</v>
      </c>
      <c r="M416" s="58" t="n">
        <f aca="false">IF(H416="Chirpine",(-2.977+1.9235*LN(I416)+1.0019*LN(J416)),IF(H416="Chilaune",(-2.7385+1.8155*LN(I416)+1.0072*LN(J416)),(-2.3204+1.8507*LN(I416)+0.8223*LN(J416))))</f>
        <v>6.12004272824951</v>
      </c>
      <c r="N416" s="59" t="n">
        <f aca="false">EXP(M416)</f>
        <v>454.884130486916</v>
      </c>
      <c r="O416" s="59" t="n">
        <f aca="false">N416/1000</f>
        <v>0.454884130486916</v>
      </c>
      <c r="P416" s="59" t="n">
        <f aca="false">O416/Information!$D$43</f>
        <v>9.09768260973831</v>
      </c>
      <c r="Q416" s="54" t="n">
        <f aca="false">IF(H416="Chirpine",Information!$D$14,IF(H416="Chilaune",Information!$D$15,IF(Trees!H328="Hadekafal",Information!$D$17,Information!$D$16)))</f>
        <v>650</v>
      </c>
      <c r="R416" s="60" t="n">
        <f aca="false">P416*Q416</f>
        <v>5913.4936963299</v>
      </c>
      <c r="S416" s="59" t="n">
        <f aca="false">R416/1000</f>
        <v>5.9134936963299</v>
      </c>
      <c r="T416" s="59" t="n">
        <f aca="false">IF(Trees!I693&lt;28,S416*Information!$D$29,IF(I416&gt;=53,S416*Information!$F$29,S416*Information!$E$29))</f>
        <v>1.11765030860635</v>
      </c>
      <c r="U416" s="59" t="n">
        <f aca="false">IF(Trees!I693&lt;28,S416*Information!$D$30,IF(I416&gt;=53,S416*Information!$F$30,S416*Information!$E$30))</f>
        <v>0.59726286332932</v>
      </c>
      <c r="V416" s="59" t="n">
        <f aca="false">S416+T416+U416</f>
        <v>7.62840686826558</v>
      </c>
      <c r="W416" s="59" t="n">
        <f aca="false">IF(H416="Chirpine",S416*Information!$D$22,IF(H416="Chilaune",S416*Information!$D$23,S416*Information!$D$24))</f>
        <v>2.73913028014001</v>
      </c>
      <c r="X416" s="59" t="n">
        <f aca="false">IF(H416="Chirpine",T416*Information!$D$22,IF(H416="Chilaune",T416*Information!$D$23,T416*Information!$D$24))</f>
        <v>0.517695622946462</v>
      </c>
      <c r="Y416" s="59" t="n">
        <f aca="false">IF(H416="Chirpine",U416*Information!$C$22,IF(H416="Chilaune",U416*Information!$C$23,U416*Information!$C$24))</f>
        <v>0.259570440402923</v>
      </c>
      <c r="Z416" s="59" t="n">
        <f aca="false">W416+X416+Y416</f>
        <v>3.5163963434894</v>
      </c>
    </row>
    <row r="417" customFormat="false" ht="14" hidden="false" customHeight="false" outlineLevel="0" collapsed="false">
      <c r="A417" s="54" t="n">
        <v>24</v>
      </c>
      <c r="B417" s="54" t="s">
        <v>97</v>
      </c>
      <c r="C417" s="55" t="s">
        <v>60</v>
      </c>
      <c r="D417" s="55" t="s">
        <v>67</v>
      </c>
      <c r="E417" s="54" t="s">
        <v>58</v>
      </c>
      <c r="F417" s="54" t="n">
        <v>8</v>
      </c>
      <c r="G417" s="54" t="n">
        <v>416</v>
      </c>
      <c r="H417" s="54" t="s">
        <v>2</v>
      </c>
      <c r="I417" s="56" t="n">
        <v>17.1</v>
      </c>
      <c r="J417" s="56" t="n">
        <v>14</v>
      </c>
      <c r="K417" s="57" t="n">
        <f aca="false">COUNT(I417)/0.05</f>
        <v>20</v>
      </c>
      <c r="L417" s="58" t="n">
        <f aca="false">PI()*I417*I417/40000</f>
        <v>0.0229658276959048</v>
      </c>
      <c r="M417" s="58" t="n">
        <f aca="false">IF(H417="Chirpine",(-2.977+1.9235*LN(I417)+1.0019*LN(J417)),IF(H417="Chilaune",(-2.7385+1.8155*LN(I417)+1.0072*LN(J417)),(-2.3204+1.8507*LN(I417)+0.8223*LN(J417))))</f>
        <v>5.12803896310035</v>
      </c>
      <c r="N417" s="59" t="n">
        <f aca="false">EXP(M417)</f>
        <v>168.685994019061</v>
      </c>
      <c r="O417" s="59" t="n">
        <f aca="false">N417/1000</f>
        <v>0.168685994019061</v>
      </c>
      <c r="P417" s="59" t="n">
        <f aca="false">O417/Information!$D$43</f>
        <v>3.37371988038121</v>
      </c>
      <c r="Q417" s="54" t="n">
        <f aca="false">IF(H417="Chirpine",Information!$D$14,IF(H417="Chilaune",Information!$D$15,IF(Trees!H329="Hadekafal",Information!$D$17,Information!$D$16)))</f>
        <v>650</v>
      </c>
      <c r="R417" s="60" t="n">
        <f aca="false">P417*Q417</f>
        <v>2192.91792224779</v>
      </c>
      <c r="S417" s="59" t="n">
        <f aca="false">R417/1000</f>
        <v>2.19291792224779</v>
      </c>
      <c r="T417" s="59" t="n">
        <f aca="false">IF(Trees!I694&lt;28,S417*Information!$D$29,IF(I417&gt;=53,S417*Information!$F$29,S417*Information!$E$29))</f>
        <v>0.414461487304832</v>
      </c>
      <c r="U417" s="59" t="n">
        <f aca="false">IF(Trees!I694&lt;28,S417*Information!$D$30,IF(I417&gt;=53,S417*Information!$F$30,S417*Information!$E$30))</f>
        <v>0.221484710147027</v>
      </c>
      <c r="V417" s="59" t="n">
        <f aca="false">S417+T417+U417</f>
        <v>2.82886411969965</v>
      </c>
      <c r="W417" s="59" t="n">
        <f aca="false">IF(H417="Chirpine",S417*Information!$D$22,IF(H417="Chilaune",S417*Information!$D$23,S417*Information!$D$24))</f>
        <v>1.01575958158518</v>
      </c>
      <c r="X417" s="59" t="n">
        <f aca="false">IF(H417="Chirpine",T417*Information!$D$22,IF(H417="Chilaune",T417*Information!$D$23,T417*Information!$D$24))</f>
        <v>0.191978560919598</v>
      </c>
      <c r="Y417" s="59" t="n">
        <f aca="false">IF(H417="Chirpine",U417*Information!$C$22,IF(H417="Chilaune",U417*Information!$C$23,U417*Information!$C$24))</f>
        <v>0.0962572550298977</v>
      </c>
      <c r="Z417" s="59" t="n">
        <f aca="false">W417+X417+Y417</f>
        <v>1.30399539753467</v>
      </c>
    </row>
    <row r="418" customFormat="false" ht="14" hidden="false" customHeight="false" outlineLevel="0" collapsed="false">
      <c r="A418" s="54" t="n">
        <v>24</v>
      </c>
      <c r="B418" s="54" t="s">
        <v>97</v>
      </c>
      <c r="C418" s="55" t="s">
        <v>60</v>
      </c>
      <c r="D418" s="55" t="s">
        <v>67</v>
      </c>
      <c r="E418" s="54" t="s">
        <v>58</v>
      </c>
      <c r="F418" s="54" t="n">
        <v>9</v>
      </c>
      <c r="G418" s="54" t="n">
        <v>417</v>
      </c>
      <c r="H418" s="54" t="s">
        <v>2</v>
      </c>
      <c r="I418" s="56" t="n">
        <v>35.9</v>
      </c>
      <c r="J418" s="56" t="n">
        <v>24.3</v>
      </c>
      <c r="K418" s="57" t="n">
        <f aca="false">COUNT(I418)/0.05</f>
        <v>20</v>
      </c>
      <c r="L418" s="58" t="n">
        <f aca="false">PI()*I418*I418/40000</f>
        <v>0.101222900696827</v>
      </c>
      <c r="M418" s="58" t="n">
        <f aca="false">IF(H418="Chirpine",(-2.977+1.9235*LN(I418)+1.0019*LN(J418)),IF(H418="Chilaune",(-2.7385+1.8155*LN(I418)+1.0072*LN(J418)),(-2.3204+1.8507*LN(I418)+0.8223*LN(J418))))</f>
        <v>7.10708644329532</v>
      </c>
      <c r="N418" s="59" t="n">
        <f aca="false">EXP(M418)</f>
        <v>1220.58611353851</v>
      </c>
      <c r="O418" s="59" t="n">
        <f aca="false">N418/1000</f>
        <v>1.22058611353851</v>
      </c>
      <c r="P418" s="59" t="n">
        <f aca="false">O418/Information!$D$43</f>
        <v>24.4117222707702</v>
      </c>
      <c r="Q418" s="54" t="n">
        <f aca="false">IF(H418="Chirpine",Information!$D$14,IF(H418="Chilaune",Information!$D$15,IF(Trees!H330="Hadekafal",Information!$D$17,Information!$D$16)))</f>
        <v>650</v>
      </c>
      <c r="R418" s="60" t="n">
        <f aca="false">P418*Q418</f>
        <v>15867.6194760006</v>
      </c>
      <c r="S418" s="59" t="n">
        <f aca="false">R418/1000</f>
        <v>15.8676194760006</v>
      </c>
      <c r="T418" s="59" t="n">
        <f aca="false">IF(Trees!I695&lt;28,S418*Information!$D$29,IF(I418&gt;=53,S418*Information!$F$29,S418*Information!$E$29))</f>
        <v>2.99898008096412</v>
      </c>
      <c r="U418" s="59" t="n">
        <f aca="false">IF(Trees!I695&lt;28,S418*Information!$D$30,IF(I418&gt;=53,S418*Information!$F$30,S418*Information!$E$30))</f>
        <v>1.60262956707607</v>
      </c>
      <c r="V418" s="59" t="n">
        <f aca="false">S418+T418+U418</f>
        <v>20.4692291240408</v>
      </c>
      <c r="W418" s="59" t="n">
        <f aca="false">IF(H418="Chirpine",S418*Information!$D$22,IF(H418="Chilaune",S418*Information!$D$23,S418*Information!$D$24))</f>
        <v>7.3498813412835</v>
      </c>
      <c r="X418" s="59" t="n">
        <f aca="false">IF(H418="Chirpine",T418*Information!$D$22,IF(H418="Chilaune",T418*Information!$D$23,T418*Information!$D$24))</f>
        <v>1.38912757350258</v>
      </c>
      <c r="Y418" s="59" t="n">
        <f aca="false">IF(H418="Chirpine",U418*Information!$C$22,IF(H418="Chilaune",U418*Information!$C$23,U418*Information!$C$24))</f>
        <v>0.696502809851258</v>
      </c>
      <c r="Z418" s="59" t="n">
        <f aca="false">W418+X418+Y418</f>
        <v>9.43551172463734</v>
      </c>
    </row>
    <row r="419" customFormat="false" ht="14" hidden="false" customHeight="false" outlineLevel="0" collapsed="false">
      <c r="A419" s="54" t="n">
        <v>24</v>
      </c>
      <c r="B419" s="54" t="s">
        <v>97</v>
      </c>
      <c r="C419" s="55" t="s">
        <v>60</v>
      </c>
      <c r="D419" s="55" t="s">
        <v>67</v>
      </c>
      <c r="E419" s="54" t="s">
        <v>58</v>
      </c>
      <c r="F419" s="54" t="n">
        <v>10</v>
      </c>
      <c r="G419" s="54" t="n">
        <v>418</v>
      </c>
      <c r="H419" s="54" t="s">
        <v>2</v>
      </c>
      <c r="I419" s="56" t="n">
        <v>20</v>
      </c>
      <c r="J419" s="56" t="n">
        <v>12.5</v>
      </c>
      <c r="K419" s="57" t="n">
        <f aca="false">COUNT(I419)/0.05</f>
        <v>20</v>
      </c>
      <c r="L419" s="58" t="n">
        <f aca="false">PI()*I419*I419/40000</f>
        <v>0.0314159265358979</v>
      </c>
      <c r="M419" s="58" t="n">
        <f aca="false">IF(H419="Chirpine",(-2.977+1.9235*LN(I419)+1.0019*LN(J419)),IF(H419="Chilaune",(-2.7385+1.8155*LN(I419)+1.0072*LN(J419)),(-2.3204+1.8507*LN(I419)+0.8223*LN(J419))))</f>
        <v>5.31581855691354</v>
      </c>
      <c r="N419" s="59" t="n">
        <f aca="false">EXP(M419)</f>
        <v>203.531046706346</v>
      </c>
      <c r="O419" s="59" t="n">
        <f aca="false">N419/1000</f>
        <v>0.203531046706346</v>
      </c>
      <c r="P419" s="59" t="n">
        <f aca="false">O419/Information!$D$43</f>
        <v>4.07062093412691</v>
      </c>
      <c r="Q419" s="54" t="n">
        <f aca="false">IF(H419="Chirpine",Information!$D$14,IF(H419="Chilaune",Information!$D$15,IF(Trees!H331="Hadekafal",Information!$D$17,Information!$D$16)))</f>
        <v>650</v>
      </c>
      <c r="R419" s="60" t="n">
        <f aca="false">P419*Q419</f>
        <v>2645.90360718249</v>
      </c>
      <c r="S419" s="59" t="n">
        <f aca="false">R419/1000</f>
        <v>2.64590360718249</v>
      </c>
      <c r="T419" s="59" t="n">
        <f aca="false">IF(Trees!I696&lt;28,S419*Information!$D$29,IF(I419&gt;=53,S419*Information!$F$29,S419*Information!$E$29))</f>
        <v>0.500075781757491</v>
      </c>
      <c r="U419" s="59" t="n">
        <f aca="false">IF(Trees!I696&lt;28,S419*Information!$D$30,IF(I419&gt;=53,S419*Information!$F$30,S419*Information!$E$30))</f>
        <v>0.267236264325432</v>
      </c>
      <c r="V419" s="59" t="n">
        <f aca="false">S419+T419+U419</f>
        <v>3.41321565326542</v>
      </c>
      <c r="W419" s="59" t="n">
        <f aca="false">IF(H419="Chirpine",S419*Information!$D$22,IF(H419="Chilaune",S419*Information!$D$23,S419*Information!$D$24))</f>
        <v>1.22558255084693</v>
      </c>
      <c r="X419" s="59" t="n">
        <f aca="false">IF(H419="Chirpine",T419*Information!$D$22,IF(H419="Chilaune",T419*Information!$D$23,T419*Information!$D$24))</f>
        <v>0.23163510211007</v>
      </c>
      <c r="Y419" s="59" t="n">
        <f aca="false">IF(H419="Chirpine",U419*Information!$C$22,IF(H419="Chilaune",U419*Information!$C$23,U419*Information!$C$24))</f>
        <v>0.116140880475833</v>
      </c>
      <c r="Z419" s="59" t="n">
        <f aca="false">W419+X419+Y419</f>
        <v>1.57335853343283</v>
      </c>
    </row>
    <row r="420" customFormat="false" ht="14" hidden="false" customHeight="false" outlineLevel="0" collapsed="false">
      <c r="A420" s="54" t="n">
        <v>24</v>
      </c>
      <c r="B420" s="54" t="s">
        <v>97</v>
      </c>
      <c r="C420" s="55" t="s">
        <v>60</v>
      </c>
      <c r="D420" s="55" t="s">
        <v>67</v>
      </c>
      <c r="E420" s="54" t="s">
        <v>58</v>
      </c>
      <c r="F420" s="54" t="n">
        <v>11</v>
      </c>
      <c r="G420" s="54" t="n">
        <v>419</v>
      </c>
      <c r="H420" s="54" t="s">
        <v>2</v>
      </c>
      <c r="I420" s="56" t="n">
        <v>28.1</v>
      </c>
      <c r="J420" s="56" t="n">
        <v>18</v>
      </c>
      <c r="K420" s="57" t="n">
        <f aca="false">COUNT(I420)/0.05</f>
        <v>20</v>
      </c>
      <c r="L420" s="58" t="n">
        <f aca="false">PI()*I420*I420/40000</f>
        <v>0.0620158243800259</v>
      </c>
      <c r="M420" s="58" t="n">
        <f aca="false">IF(H420="Chirpine",(-2.977+1.9235*LN(I420)+1.0019*LN(J420)),IF(H420="Chilaune",(-2.7385+1.8155*LN(I420)+1.0072*LN(J420)),(-2.3204+1.8507*LN(I420)+0.8223*LN(J420))))</f>
        <v>6.33521624432558</v>
      </c>
      <c r="N420" s="59" t="n">
        <f aca="false">EXP(M420)</f>
        <v>564.091371355274</v>
      </c>
      <c r="O420" s="59" t="n">
        <f aca="false">N420/1000</f>
        <v>0.564091371355274</v>
      </c>
      <c r="P420" s="59" t="n">
        <f aca="false">O420/Information!$D$43</f>
        <v>11.2818274271055</v>
      </c>
      <c r="Q420" s="54" t="n">
        <f aca="false">IF(H420="Chirpine",Information!$D$14,IF(H420="Chilaune",Information!$D$15,IF(Trees!H332="Hadekafal",Information!$D$17,Information!$D$16)))</f>
        <v>650</v>
      </c>
      <c r="R420" s="60" t="n">
        <f aca="false">P420*Q420</f>
        <v>7333.18782761856</v>
      </c>
      <c r="S420" s="59" t="n">
        <f aca="false">R420/1000</f>
        <v>7.33318782761856</v>
      </c>
      <c r="T420" s="59" t="n">
        <f aca="false">IF(Trees!I697&lt;28,S420*Information!$D$29,IF(I420&gt;=53,S420*Information!$F$29,S420*Information!$E$29))</f>
        <v>1.38597249941991</v>
      </c>
      <c r="U420" s="59" t="n">
        <f aca="false">IF(Trees!I697&lt;28,S420*Information!$D$30,IF(I420&gt;=53,S420*Information!$F$30,S420*Information!$E$30))</f>
        <v>0.740651970589474</v>
      </c>
      <c r="V420" s="59" t="n">
        <f aca="false">S420+T420+U420</f>
        <v>9.45981229762794</v>
      </c>
      <c r="W420" s="59" t="n">
        <f aca="false">IF(H420="Chirpine",S420*Information!$D$22,IF(H420="Chilaune",S420*Information!$D$23,S420*Information!$D$24))</f>
        <v>3.39673260175292</v>
      </c>
      <c r="X420" s="59" t="n">
        <f aca="false">IF(H420="Chirpine",T420*Information!$D$22,IF(H420="Chilaune",T420*Information!$D$23,T420*Information!$D$24))</f>
        <v>0.641982461731301</v>
      </c>
      <c r="Y420" s="59" t="n">
        <f aca="false">IF(H420="Chirpine",U420*Information!$C$22,IF(H420="Chilaune",U420*Information!$C$23,U420*Information!$C$24))</f>
        <v>0.321887346418186</v>
      </c>
      <c r="Z420" s="59" t="n">
        <f aca="false">W420+X420+Y420</f>
        <v>4.3606024099024</v>
      </c>
    </row>
    <row r="421" customFormat="false" ht="14" hidden="false" customHeight="false" outlineLevel="0" collapsed="false">
      <c r="A421" s="54" t="n">
        <v>24</v>
      </c>
      <c r="B421" s="54" t="s">
        <v>97</v>
      </c>
      <c r="C421" s="55" t="s">
        <v>60</v>
      </c>
      <c r="D421" s="55" t="s">
        <v>67</v>
      </c>
      <c r="E421" s="54" t="s">
        <v>58</v>
      </c>
      <c r="F421" s="54" t="n">
        <v>12</v>
      </c>
      <c r="G421" s="54" t="n">
        <v>420</v>
      </c>
      <c r="H421" s="54" t="s">
        <v>2</v>
      </c>
      <c r="I421" s="56" t="n">
        <v>39</v>
      </c>
      <c r="J421" s="56" t="n">
        <v>22</v>
      </c>
      <c r="K421" s="57" t="n">
        <f aca="false">COUNT(I421)/0.05</f>
        <v>20</v>
      </c>
      <c r="L421" s="58" t="n">
        <f aca="false">PI()*I421*I421/40000</f>
        <v>0.119459060652752</v>
      </c>
      <c r="M421" s="58" t="n">
        <f aca="false">IF(H421="Chirpine",(-2.977+1.9235*LN(I421)+1.0019*LN(J421)),IF(H421="Chilaune",(-2.7385+1.8155*LN(I421)+1.0072*LN(J421)),(-2.3204+1.8507*LN(I421)+0.8223*LN(J421))))</f>
        <v>7.16677626035007</v>
      </c>
      <c r="N421" s="59" t="n">
        <f aca="false">EXP(M421)</f>
        <v>1295.6609892828</v>
      </c>
      <c r="O421" s="59" t="n">
        <f aca="false">N421/1000</f>
        <v>1.2956609892828</v>
      </c>
      <c r="P421" s="59" t="n">
        <f aca="false">O421/Information!$D$43</f>
        <v>25.913219785656</v>
      </c>
      <c r="Q421" s="54" t="n">
        <f aca="false">IF(H421="Chirpine",Information!$D$14,IF(H421="Chilaune",Information!$D$15,IF(Trees!H333="Hadekafal",Information!$D$17,Information!$D$16)))</f>
        <v>650</v>
      </c>
      <c r="R421" s="60" t="n">
        <f aca="false">P421*Q421</f>
        <v>16843.5928606764</v>
      </c>
      <c r="S421" s="59" t="n">
        <f aca="false">R421/1000</f>
        <v>16.8435928606764</v>
      </c>
      <c r="T421" s="59" t="n">
        <f aca="false">IF(Trees!I698&lt;28,S421*Information!$D$29,IF(I421&gt;=53,S421*Information!$F$29,S421*Information!$E$29))</f>
        <v>3.18343905066784</v>
      </c>
      <c r="U421" s="59" t="n">
        <f aca="false">IF(Trees!I698&lt;28,S421*Information!$D$30,IF(I421&gt;=53,S421*Information!$F$30,S421*Information!$E$30))</f>
        <v>1.70120287892831</v>
      </c>
      <c r="V421" s="59" t="n">
        <f aca="false">S421+T421+U421</f>
        <v>21.7282347902725</v>
      </c>
      <c r="W421" s="59" t="n">
        <f aca="false">IF(H421="Chirpine",S421*Information!$D$22,IF(H421="Chilaune",S421*Information!$D$23,S421*Information!$D$24))</f>
        <v>7.8019522130653</v>
      </c>
      <c r="X421" s="59" t="n">
        <f aca="false">IF(H421="Chirpine",T421*Information!$D$22,IF(H421="Chilaune",T421*Information!$D$23,T421*Information!$D$24))</f>
        <v>1.47456896826934</v>
      </c>
      <c r="Y421" s="59" t="n">
        <f aca="false">IF(H421="Chirpine",U421*Information!$C$22,IF(H421="Chilaune",U421*Information!$C$23,U421*Information!$C$24))</f>
        <v>0.739342771182246</v>
      </c>
      <c r="Z421" s="59" t="n">
        <f aca="false">W421+X421+Y421</f>
        <v>10.0158639525169</v>
      </c>
    </row>
    <row r="422" customFormat="false" ht="14" hidden="false" customHeight="false" outlineLevel="0" collapsed="false">
      <c r="A422" s="54" t="n">
        <v>24</v>
      </c>
      <c r="B422" s="54" t="s">
        <v>97</v>
      </c>
      <c r="C422" s="55" t="s">
        <v>60</v>
      </c>
      <c r="D422" s="55" t="s">
        <v>67</v>
      </c>
      <c r="E422" s="54" t="s">
        <v>58</v>
      </c>
      <c r="F422" s="54" t="n">
        <v>13</v>
      </c>
      <c r="G422" s="54" t="n">
        <v>421</v>
      </c>
      <c r="H422" s="54" t="s">
        <v>2</v>
      </c>
      <c r="I422" s="56" t="n">
        <v>27</v>
      </c>
      <c r="J422" s="56" t="n">
        <v>24.1</v>
      </c>
      <c r="K422" s="57" t="n">
        <f aca="false">COUNT(I422)/0.05</f>
        <v>20</v>
      </c>
      <c r="L422" s="58" t="n">
        <f aca="false">PI()*I422*I422/40000</f>
        <v>0.057255526111674</v>
      </c>
      <c r="M422" s="58" t="n">
        <f aca="false">IF(H422="Chirpine",(-2.977+1.9235*LN(I422)+1.0019*LN(J422)),IF(H422="Chilaune",(-2.7385+1.8155*LN(I422)+1.0072*LN(J422)),(-2.3204+1.8507*LN(I422)+0.8223*LN(J422))))</f>
        <v>6.55080025475288</v>
      </c>
      <c r="N422" s="59" t="n">
        <f aca="false">EXP(M422)</f>
        <v>699.803971249809</v>
      </c>
      <c r="O422" s="59" t="n">
        <f aca="false">N422/1000</f>
        <v>0.699803971249809</v>
      </c>
      <c r="P422" s="59" t="n">
        <f aca="false">O422/Information!$D$43</f>
        <v>13.9960794249962</v>
      </c>
      <c r="Q422" s="54" t="n">
        <f aca="false">IF(H422="Chirpine",Information!$D$14,IF(H422="Chilaune",Information!$D$15,IF(Trees!H334="Hadekafal",Information!$D$17,Information!$D$16)))</f>
        <v>650</v>
      </c>
      <c r="R422" s="60" t="n">
        <f aca="false">P422*Q422</f>
        <v>9097.45162624752</v>
      </c>
      <c r="S422" s="59" t="n">
        <f aca="false">R422/1000</f>
        <v>9.09745162624752</v>
      </c>
      <c r="T422" s="59" t="n">
        <f aca="false">IF(Trees!I699&lt;28,S422*Information!$D$29,IF(I422&gt;=53,S422*Information!$F$29,S422*Information!$E$29))</f>
        <v>1.71941835736078</v>
      </c>
      <c r="U422" s="59" t="n">
        <f aca="false">IF(Trees!I699&lt;28,S422*Information!$D$30,IF(I422&gt;=53,S422*Information!$F$30,S422*Information!$E$30))</f>
        <v>0.918842614251</v>
      </c>
      <c r="V422" s="59" t="n">
        <f aca="false">S422+T422+U422</f>
        <v>11.7357125978593</v>
      </c>
      <c r="W422" s="59" t="n">
        <f aca="false">IF(H422="Chirpine",S422*Information!$D$22,IF(H422="Chilaune",S422*Information!$D$23,S422*Information!$D$24))</f>
        <v>4.21393959327785</v>
      </c>
      <c r="X422" s="59" t="n">
        <f aca="false">IF(H422="Chirpine",T422*Information!$D$22,IF(H422="Chilaune",T422*Information!$D$23,T422*Information!$D$24))</f>
        <v>0.796434583129514</v>
      </c>
      <c r="Y422" s="59" t="n">
        <f aca="false">IF(H422="Chirpine",U422*Information!$C$22,IF(H422="Chilaune",U422*Information!$C$23,U422*Information!$C$24))</f>
        <v>0.399329000153485</v>
      </c>
      <c r="Z422" s="59" t="n">
        <f aca="false">W422+X422+Y422</f>
        <v>5.40970317656085</v>
      </c>
    </row>
    <row r="423" customFormat="false" ht="14" hidden="false" customHeight="false" outlineLevel="0" collapsed="false">
      <c r="A423" s="54" t="n">
        <v>24</v>
      </c>
      <c r="B423" s="54" t="s">
        <v>97</v>
      </c>
      <c r="C423" s="55" t="s">
        <v>60</v>
      </c>
      <c r="D423" s="55" t="s">
        <v>67</v>
      </c>
      <c r="E423" s="54" t="s">
        <v>58</v>
      </c>
      <c r="F423" s="54" t="n">
        <v>14</v>
      </c>
      <c r="G423" s="54" t="n">
        <v>422</v>
      </c>
      <c r="H423" s="54" t="s">
        <v>2</v>
      </c>
      <c r="I423" s="56" t="n">
        <v>35.9</v>
      </c>
      <c r="J423" s="56" t="n">
        <v>24.3</v>
      </c>
      <c r="K423" s="57" t="n">
        <f aca="false">COUNT(I423)/0.05</f>
        <v>20</v>
      </c>
      <c r="L423" s="58" t="n">
        <f aca="false">PI()*I423*I423/40000</f>
        <v>0.101222900696827</v>
      </c>
      <c r="M423" s="58" t="n">
        <f aca="false">IF(H423="Chirpine",(-2.977+1.9235*LN(I423)+1.0019*LN(J423)),IF(H423="Chilaune",(-2.7385+1.8155*LN(I423)+1.0072*LN(J423)),(-2.3204+1.8507*LN(I423)+0.8223*LN(J423))))</f>
        <v>7.10708644329532</v>
      </c>
      <c r="N423" s="59" t="n">
        <f aca="false">EXP(M423)</f>
        <v>1220.58611353851</v>
      </c>
      <c r="O423" s="59" t="n">
        <f aca="false">N423/1000</f>
        <v>1.22058611353851</v>
      </c>
      <c r="P423" s="59" t="n">
        <f aca="false">O423/Information!$D$43</f>
        <v>24.4117222707702</v>
      </c>
      <c r="Q423" s="54" t="n">
        <f aca="false">IF(H423="Chirpine",Information!$D$14,IF(H423="Chilaune",Information!$D$15,IF(Trees!H335="Hadekafal",Information!$D$17,Information!$D$16)))</f>
        <v>650</v>
      </c>
      <c r="R423" s="60" t="n">
        <f aca="false">P423*Q423</f>
        <v>15867.6194760006</v>
      </c>
      <c r="S423" s="59" t="n">
        <f aca="false">R423/1000</f>
        <v>15.8676194760006</v>
      </c>
      <c r="T423" s="59" t="n">
        <f aca="false">IF(Trees!I700&lt;28,S423*Information!$D$29,IF(I423&gt;=53,S423*Information!$F$29,S423*Information!$E$29))</f>
        <v>2.99898008096412</v>
      </c>
      <c r="U423" s="59" t="n">
        <f aca="false">IF(Trees!I700&lt;28,S423*Information!$D$30,IF(I423&gt;=53,S423*Information!$F$30,S423*Information!$E$30))</f>
        <v>1.60262956707607</v>
      </c>
      <c r="V423" s="59" t="n">
        <f aca="false">S423+T423+U423</f>
        <v>20.4692291240408</v>
      </c>
      <c r="W423" s="59" t="n">
        <f aca="false">IF(H423="Chirpine",S423*Information!$D$22,IF(H423="Chilaune",S423*Information!$D$23,S423*Information!$D$24))</f>
        <v>7.3498813412835</v>
      </c>
      <c r="X423" s="59" t="n">
        <f aca="false">IF(H423="Chirpine",T423*Information!$D$22,IF(H423="Chilaune",T423*Information!$D$23,T423*Information!$D$24))</f>
        <v>1.38912757350258</v>
      </c>
      <c r="Y423" s="59" t="n">
        <f aca="false">IF(H423="Chirpine",U423*Information!$C$22,IF(H423="Chilaune",U423*Information!$C$23,U423*Information!$C$24))</f>
        <v>0.696502809851258</v>
      </c>
      <c r="Z423" s="59" t="n">
        <f aca="false">W423+X423+Y423</f>
        <v>9.43551172463734</v>
      </c>
    </row>
    <row r="424" customFormat="false" ht="14" hidden="false" customHeight="false" outlineLevel="0" collapsed="false">
      <c r="F424" s="61"/>
      <c r="G424" s="61"/>
      <c r="H424" s="61"/>
      <c r="V424" s="49" t="s">
        <v>27</v>
      </c>
      <c r="W424" s="62"/>
      <c r="X424" s="62"/>
      <c r="Y424" s="62"/>
      <c r="Z424" s="62"/>
    </row>
    <row r="425" customFormat="false" ht="14" hidden="false" customHeight="false" outlineLevel="0" collapsed="false">
      <c r="E425" s="49" t="s">
        <v>27</v>
      </c>
      <c r="F425" s="61"/>
      <c r="G425" s="61"/>
      <c r="H425" s="61" t="s">
        <v>27</v>
      </c>
    </row>
    <row r="426" customFormat="false" ht="14" hidden="false" customHeight="false" outlineLevel="0" collapsed="false">
      <c r="U426" s="49" t="s">
        <v>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118" activeCellId="0" sqref="D118"/>
    </sheetView>
  </sheetViews>
  <sheetFormatPr defaultColWidth="8.96484375" defaultRowHeight="14" zeroHeight="false" outlineLevelRow="0" outlineLevelCol="0"/>
  <cols>
    <col collapsed="false" customWidth="true" hidden="false" outlineLevel="0" max="1" min="1" style="63" width="4.26"/>
    <col collapsed="false" customWidth="true" hidden="false" outlineLevel="0" max="2" min="2" style="63" width="8.72"/>
    <col collapsed="false" customWidth="true" hidden="false" outlineLevel="0" max="3" min="3" style="0" width="11.72"/>
    <col collapsed="false" customWidth="true" hidden="false" outlineLevel="0" max="4" min="4" style="0" width="10.53"/>
    <col collapsed="false" customWidth="true" hidden="false" outlineLevel="0" max="5" min="5" style="0" width="6.54"/>
    <col collapsed="false" customWidth="true" hidden="false" outlineLevel="0" max="6" min="6" style="64" width="8.17"/>
    <col collapsed="false" customWidth="true" hidden="false" outlineLevel="0" max="7" min="7" style="0" width="10.45"/>
    <col collapsed="false" customWidth="true" hidden="false" outlineLevel="0" max="8" min="8" style="63" width="9.53"/>
    <col collapsed="false" customWidth="true" hidden="false" outlineLevel="0" max="9" min="9" style="63" width="8.72"/>
    <col collapsed="false" customWidth="true" hidden="false" outlineLevel="0" max="10" min="10" style="63" width="7.45"/>
    <col collapsed="false" customWidth="true" hidden="false" outlineLevel="0" max="12" min="11" style="63" width="8.72"/>
    <col collapsed="false" customWidth="true" hidden="false" outlineLevel="0" max="13" min="13" style="63" width="10.72"/>
    <col collapsed="false" customWidth="true" hidden="false" outlineLevel="0" max="14" min="14" style="63" width="10.99"/>
    <col collapsed="false" customWidth="true" hidden="false" outlineLevel="0" max="15" min="15" style="63" width="10.81"/>
    <col collapsed="false" customWidth="true" hidden="false" outlineLevel="0" max="16" min="16" style="0" width="11.17"/>
    <col collapsed="false" customWidth="true" hidden="false" outlineLevel="0" max="17" min="17" style="63" width="9.99"/>
    <col collapsed="false" customWidth="true" hidden="false" outlineLevel="0" max="18" min="18" style="63" width="12.53"/>
    <col collapsed="false" customWidth="true" hidden="false" outlineLevel="0" max="19" min="19" style="63" width="8.26"/>
  </cols>
  <sheetData>
    <row r="1" customFormat="false" ht="32.15" hidden="false" customHeight="true" outlineLevel="0" collapsed="false">
      <c r="A1" s="51" t="s">
        <v>75</v>
      </c>
      <c r="B1" s="51" t="s">
        <v>76</v>
      </c>
      <c r="C1" s="51" t="s">
        <v>52</v>
      </c>
      <c r="D1" s="51" t="s">
        <v>53</v>
      </c>
      <c r="E1" s="51" t="s">
        <v>54</v>
      </c>
      <c r="F1" s="65" t="s">
        <v>77</v>
      </c>
      <c r="G1" s="66" t="s">
        <v>12</v>
      </c>
      <c r="H1" s="65" t="s">
        <v>79</v>
      </c>
      <c r="I1" s="51" t="s">
        <v>81</v>
      </c>
      <c r="J1" s="52" t="s">
        <v>82</v>
      </c>
      <c r="K1" s="65" t="s">
        <v>85</v>
      </c>
      <c r="L1" s="51" t="s">
        <v>87</v>
      </c>
      <c r="M1" s="51" t="s">
        <v>99</v>
      </c>
      <c r="N1" s="51" t="s">
        <v>100</v>
      </c>
      <c r="O1" s="51" t="s">
        <v>101</v>
      </c>
      <c r="P1" s="67" t="s">
        <v>102</v>
      </c>
      <c r="Q1" s="51" t="s">
        <v>103</v>
      </c>
      <c r="R1" s="51" t="s">
        <v>104</v>
      </c>
      <c r="S1" s="51" t="s">
        <v>105</v>
      </c>
      <c r="W1" s="0" t="s">
        <v>75</v>
      </c>
      <c r="X1" s="0" t="s">
        <v>52</v>
      </c>
      <c r="Y1" s="0" t="s">
        <v>54</v>
      </c>
      <c r="Z1" s="0" t="s">
        <v>79</v>
      </c>
      <c r="AC1" s="0" t="s">
        <v>75</v>
      </c>
      <c r="AD1" s="0" t="s">
        <v>106</v>
      </c>
      <c r="AE1" s="0" t="s">
        <v>107</v>
      </c>
    </row>
    <row r="2" customFormat="false" ht="14" hidden="false" customHeight="false" outlineLevel="0" collapsed="false">
      <c r="A2" s="54" t="n">
        <v>1</v>
      </c>
      <c r="B2" s="42" t="s">
        <v>97</v>
      </c>
      <c r="C2" s="55" t="s">
        <v>56</v>
      </c>
      <c r="D2" s="55" t="s">
        <v>57</v>
      </c>
      <c r="E2" s="55" t="s">
        <v>58</v>
      </c>
      <c r="F2" s="68" t="n">
        <v>1</v>
      </c>
      <c r="G2" s="55" t="s">
        <v>2</v>
      </c>
      <c r="H2" s="54" t="n">
        <v>4.2</v>
      </c>
      <c r="I2" s="42" t="n">
        <f aca="false">COUNT(H2)/0.01</f>
        <v>100</v>
      </c>
      <c r="J2" s="69" t="n">
        <f aca="false">PI()*H2*H2/40000</f>
        <v>0.0013854423602331</v>
      </c>
      <c r="K2" s="69" t="n">
        <f aca="false">IF(G2="Chilaune",EXP(-9.15+2.7*LN(H2)),0)</f>
        <v>0</v>
      </c>
      <c r="L2" s="42" t="n">
        <f aca="false">IF(G2="Chilaune",Information!$D$15,0)</f>
        <v>0</v>
      </c>
      <c r="M2" s="70" t="n">
        <f aca="false">IF(G2="Chirpine",EXP(-4.30199+1.959546*LN(H2)),0)</f>
        <v>0.22540063530636</v>
      </c>
      <c r="N2" s="70" t="n">
        <f aca="false">IF(G2="Chirpine",EXP(-6.59408+2.69398*LN(H2)),0)</f>
        <v>0.0653504475412596</v>
      </c>
      <c r="O2" s="70" t="n">
        <f aca="false">IF(G2="Chirpine",EXP(-3.98515+2.74356*LN(H2)),0)</f>
        <v>0.953220049781844</v>
      </c>
      <c r="P2" s="70" t="n">
        <f aca="false">IF(G2="Chirpine",M2+N2+O2,K2*L2)</f>
        <v>1.24397113262946</v>
      </c>
      <c r="Q2" s="70" t="n">
        <f aca="false">P2/1000</f>
        <v>0.00124397113262946</v>
      </c>
      <c r="R2" s="70" t="n">
        <f aca="false">Q2/Information!$D$44</f>
        <v>0.124397113262946</v>
      </c>
      <c r="S2" s="22" t="n">
        <f aca="false">R2*Information!$D$24</f>
        <v>0.0584666432335848</v>
      </c>
      <c r="W2" s="0" t="n">
        <v>1</v>
      </c>
      <c r="X2" s="0" t="s">
        <v>56</v>
      </c>
      <c r="Y2" s="0" t="s">
        <v>58</v>
      </c>
      <c r="Z2" s="0" t="n">
        <v>4.2</v>
      </c>
      <c r="AC2" s="0" t="n">
        <v>1</v>
      </c>
      <c r="AD2" s="0" t="n">
        <f aca="false">COUNTIF($W$2:$W$61,$AC2)</f>
        <v>4</v>
      </c>
      <c r="AE2" s="0" t="n">
        <f aca="false">AD2/0.01</f>
        <v>400</v>
      </c>
    </row>
    <row r="3" customFormat="false" ht="14" hidden="false" customHeight="false" outlineLevel="0" collapsed="false">
      <c r="A3" s="54" t="n">
        <v>1</v>
      </c>
      <c r="B3" s="42" t="s">
        <v>97</v>
      </c>
      <c r="C3" s="55" t="s">
        <v>56</v>
      </c>
      <c r="D3" s="55" t="s">
        <v>57</v>
      </c>
      <c r="E3" s="55" t="s">
        <v>58</v>
      </c>
      <c r="F3" s="68" t="n">
        <v>2</v>
      </c>
      <c r="G3" s="55" t="s">
        <v>2</v>
      </c>
      <c r="H3" s="54" t="n">
        <v>2.5</v>
      </c>
      <c r="I3" s="42" t="n">
        <f aca="false">COUNT(H3)/0.01</f>
        <v>100</v>
      </c>
      <c r="J3" s="69" t="n">
        <f aca="false">PI()*H3*H3/40000</f>
        <v>0.000490873852123405</v>
      </c>
      <c r="K3" s="69" t="n">
        <f aca="false">IF(G3="Chilaune",EXP(-9.15+2.7*LN(H3)),0)</f>
        <v>0</v>
      </c>
      <c r="L3" s="42" t="n">
        <f aca="false">IF(G3="Chilaune",Information!$D$15,0)</f>
        <v>0</v>
      </c>
      <c r="M3" s="70" t="n">
        <f aca="false">IF(G3="Chirpine",EXP(-4.30199+1.959546*LN(H3)),0)</f>
        <v>0.0815551205544631</v>
      </c>
      <c r="N3" s="70" t="n">
        <f aca="false">IF(G3="Chirpine",EXP(-6.59408+2.69398*LN(H3)),0)</f>
        <v>0.0161536201886507</v>
      </c>
      <c r="O3" s="70" t="n">
        <f aca="false">IF(G3="Chirpine",EXP(-3.98515+2.74356*LN(H3)),0)</f>
        <v>0.229637936469595</v>
      </c>
      <c r="P3" s="70" t="n">
        <f aca="false">IF(G3="Chirpine",M3+N3+O3,K3*L3)</f>
        <v>0.327346677212709</v>
      </c>
      <c r="Q3" s="70" t="n">
        <f aca="false">P3/1000</f>
        <v>0.000327346677212709</v>
      </c>
      <c r="R3" s="70" t="n">
        <f aca="false">Q3/Information!$D$44</f>
        <v>0.0327346677212709</v>
      </c>
      <c r="S3" s="22" t="n">
        <f aca="false">R3*Information!$D$24</f>
        <v>0.0153852938289973</v>
      </c>
      <c r="W3" s="0" t="n">
        <v>1</v>
      </c>
      <c r="X3" s="0" t="s">
        <v>56</v>
      </c>
      <c r="Y3" s="0" t="s">
        <v>58</v>
      </c>
      <c r="Z3" s="0" t="n">
        <v>2.5</v>
      </c>
      <c r="AC3" s="0" t="n">
        <v>7</v>
      </c>
      <c r="AD3" s="0" t="n">
        <f aca="false">COUNTIF($W$2:$W$61,$AC3)</f>
        <v>5</v>
      </c>
      <c r="AE3" s="0" t="n">
        <f aca="false">AD3/0.01</f>
        <v>500</v>
      </c>
    </row>
    <row r="4" customFormat="false" ht="14" hidden="false" customHeight="false" outlineLevel="0" collapsed="false">
      <c r="A4" s="54" t="n">
        <v>1</v>
      </c>
      <c r="B4" s="42" t="s">
        <v>97</v>
      </c>
      <c r="C4" s="55" t="s">
        <v>56</v>
      </c>
      <c r="D4" s="55" t="s">
        <v>57</v>
      </c>
      <c r="E4" s="55" t="s">
        <v>58</v>
      </c>
      <c r="F4" s="68" t="n">
        <v>3</v>
      </c>
      <c r="G4" s="55" t="s">
        <v>2</v>
      </c>
      <c r="H4" s="54" t="n">
        <v>4.8</v>
      </c>
      <c r="I4" s="42" t="n">
        <f aca="false">COUNT(H4)/0.01</f>
        <v>100</v>
      </c>
      <c r="J4" s="69" t="n">
        <f aca="false">PI()*H4*H4/40000</f>
        <v>0.00180955736846772</v>
      </c>
      <c r="K4" s="69" t="n">
        <f aca="false">IF(G4="Chilaune",EXP(-9.15+2.7*LN(H4)),0)</f>
        <v>0</v>
      </c>
      <c r="L4" s="42" t="n">
        <f aca="false">IF(G4="Chilaune",Information!$D$15,0)</f>
        <v>0</v>
      </c>
      <c r="M4" s="70" t="n">
        <f aca="false">IF(G4="Chirpine",EXP(-4.30199+1.959546*LN(H4)),0)</f>
        <v>0.292814799768303</v>
      </c>
      <c r="N4" s="70" t="n">
        <f aca="false">IF(G4="Chirpine",EXP(-6.59408+2.69398*LN(H4)),0)</f>
        <v>0.0936435159578128</v>
      </c>
      <c r="O4" s="70" t="n">
        <f aca="false">IF(G4="Chirpine",EXP(-3.98515+2.74356*LN(H4)),0)</f>
        <v>1.37498371546705</v>
      </c>
      <c r="P4" s="70" t="n">
        <f aca="false">IF(G4="Chirpine",M4+N4+O4,K4*L4)</f>
        <v>1.76144203119316</v>
      </c>
      <c r="Q4" s="70" t="n">
        <f aca="false">P4/1000</f>
        <v>0.00176144203119316</v>
      </c>
      <c r="R4" s="70" t="n">
        <f aca="false">Q4/Information!$D$44</f>
        <v>0.176144203119316</v>
      </c>
      <c r="S4" s="22" t="n">
        <f aca="false">R4*Information!$D$24</f>
        <v>0.0827877754660787</v>
      </c>
      <c r="W4" s="0" t="n">
        <v>1</v>
      </c>
      <c r="X4" s="0" t="s">
        <v>56</v>
      </c>
      <c r="Y4" s="0" t="s">
        <v>58</v>
      </c>
      <c r="Z4" s="0" t="n">
        <v>4.8</v>
      </c>
      <c r="AC4" s="0" t="n">
        <v>10</v>
      </c>
      <c r="AD4" s="0" t="n">
        <f aca="false">COUNTIF($W$2:$W$61,$AC4)</f>
        <v>2</v>
      </c>
      <c r="AE4" s="0" t="n">
        <f aca="false">AD4/0.01</f>
        <v>200</v>
      </c>
    </row>
    <row r="5" customFormat="false" ht="14" hidden="false" customHeight="false" outlineLevel="0" collapsed="false">
      <c r="A5" s="54" t="n">
        <v>1</v>
      </c>
      <c r="B5" s="42" t="s">
        <v>97</v>
      </c>
      <c r="C5" s="55" t="s">
        <v>56</v>
      </c>
      <c r="D5" s="55" t="s">
        <v>57</v>
      </c>
      <c r="E5" s="55" t="s">
        <v>58</v>
      </c>
      <c r="F5" s="68" t="n">
        <v>4</v>
      </c>
      <c r="G5" s="55" t="s">
        <v>2</v>
      </c>
      <c r="H5" s="54" t="n">
        <v>4.5</v>
      </c>
      <c r="I5" s="42" t="n">
        <f aca="false">COUNT(H5)/0.01</f>
        <v>100</v>
      </c>
      <c r="J5" s="69" t="n">
        <f aca="false">PI()*H5*H5/40000</f>
        <v>0.00159043128087983</v>
      </c>
      <c r="K5" s="69" t="n">
        <f aca="false">IF(G5="Chilaune",EXP(-9.15+2.7*LN(H5)),0)</f>
        <v>0</v>
      </c>
      <c r="L5" s="42" t="n">
        <f aca="false">IF(G5="Chilaune",Information!$D$15,0)</f>
        <v>0</v>
      </c>
      <c r="M5" s="70" t="n">
        <f aca="false">IF(G5="Chirpine",EXP(-4.30199+1.959546*LN(H5)),0)</f>
        <v>0.258029553168288</v>
      </c>
      <c r="N5" s="70" t="n">
        <f aca="false">IF(G5="Chirpine",EXP(-6.59408+2.69398*LN(H5)),0)</f>
        <v>0.0786989414076058</v>
      </c>
      <c r="O5" s="70" t="n">
        <f aca="false">IF(G5="Chirpine",EXP(-3.98515+2.74356*LN(H5)),0)</f>
        <v>1.15185833624159</v>
      </c>
      <c r="P5" s="70" t="n">
        <f aca="false">IF(G5="Chirpine",M5+N5+O5,K5*L5)</f>
        <v>1.48858683081749</v>
      </c>
      <c r="Q5" s="70" t="n">
        <f aca="false">P5/1000</f>
        <v>0.00148858683081749</v>
      </c>
      <c r="R5" s="70" t="n">
        <f aca="false">Q5/Information!$D$44</f>
        <v>0.148858683081749</v>
      </c>
      <c r="S5" s="22" t="n">
        <f aca="false">R5*Information!$D$24</f>
        <v>0.0699635810484218</v>
      </c>
      <c r="W5" s="0" t="n">
        <v>1</v>
      </c>
      <c r="X5" s="0" t="s">
        <v>56</v>
      </c>
      <c r="Y5" s="0" t="s">
        <v>58</v>
      </c>
      <c r="Z5" s="0" t="n">
        <v>4.5</v>
      </c>
      <c r="AC5" s="0" t="n">
        <v>11</v>
      </c>
      <c r="AD5" s="0" t="n">
        <f aca="false">COUNTIF($W$2:$W$61,$AC5)</f>
        <v>5</v>
      </c>
      <c r="AE5" s="0" t="n">
        <f aca="false">AD5/0.01</f>
        <v>500</v>
      </c>
    </row>
    <row r="6" customFormat="false" ht="14" hidden="false" customHeight="false" outlineLevel="0" collapsed="false">
      <c r="A6" s="54" t="n">
        <v>2</v>
      </c>
      <c r="B6" s="42" t="s">
        <v>97</v>
      </c>
      <c r="C6" s="55" t="s">
        <v>60</v>
      </c>
      <c r="D6" s="55" t="s">
        <v>57</v>
      </c>
      <c r="E6" s="55" t="s">
        <v>61</v>
      </c>
      <c r="F6" s="68" t="n">
        <v>1</v>
      </c>
      <c r="G6" s="55" t="s">
        <v>2</v>
      </c>
      <c r="H6" s="54" t="n">
        <v>4.8</v>
      </c>
      <c r="I6" s="42" t="n">
        <f aca="false">COUNT(H6)/0.01</f>
        <v>100</v>
      </c>
      <c r="J6" s="69" t="n">
        <f aca="false">PI()*H6*H6/40000</f>
        <v>0.00180955736846772</v>
      </c>
      <c r="K6" s="69" t="n">
        <f aca="false">IF(G6="Chilaune",EXP(-9.15+2.7*LN(H6)),0)</f>
        <v>0</v>
      </c>
      <c r="L6" s="42" t="n">
        <f aca="false">IF(G6="Chilaune",Information!$D$15,0)</f>
        <v>0</v>
      </c>
      <c r="M6" s="70" t="n">
        <f aca="false">IF(G6="Chirpine",EXP(-4.30199+1.959546*LN(H6)),0)</f>
        <v>0.292814799768303</v>
      </c>
      <c r="N6" s="70" t="n">
        <f aca="false">IF(G6="Chirpine",EXP(-6.59408+2.69398*LN(H6)),0)</f>
        <v>0.0936435159578128</v>
      </c>
      <c r="O6" s="70" t="n">
        <f aca="false">IF(G6="Chirpine",EXP(-3.98515+2.74356*LN(H6)),0)</f>
        <v>1.37498371546705</v>
      </c>
      <c r="P6" s="70" t="n">
        <f aca="false">IF(G6="Chirpine",M6+N6+O6,K6*L6)</f>
        <v>1.76144203119316</v>
      </c>
      <c r="Q6" s="70" t="n">
        <f aca="false">P6/1000</f>
        <v>0.00176144203119316</v>
      </c>
      <c r="R6" s="70" t="n">
        <f aca="false">Q6/Information!$D$44</f>
        <v>0.176144203119316</v>
      </c>
      <c r="S6" s="22" t="n">
        <f aca="false">R6*Information!$D$24</f>
        <v>0.0827877754660787</v>
      </c>
      <c r="W6" s="0" t="n">
        <v>5</v>
      </c>
      <c r="X6" s="0" t="s">
        <v>56</v>
      </c>
      <c r="Y6" s="0" t="s">
        <v>61</v>
      </c>
      <c r="Z6" s="0" t="n">
        <v>3.6</v>
      </c>
      <c r="AA6" s="0" t="s">
        <v>56</v>
      </c>
      <c r="AC6" s="0" t="n">
        <v>12</v>
      </c>
    </row>
    <row r="7" customFormat="false" ht="14" hidden="false" customHeight="false" outlineLevel="0" collapsed="false">
      <c r="A7" s="54" t="n">
        <v>2</v>
      </c>
      <c r="B7" s="42" t="s">
        <v>97</v>
      </c>
      <c r="C7" s="55" t="s">
        <v>60</v>
      </c>
      <c r="D7" s="55" t="s">
        <v>57</v>
      </c>
      <c r="E7" s="55" t="s">
        <v>61</v>
      </c>
      <c r="F7" s="68" t="n">
        <v>2</v>
      </c>
      <c r="G7" s="55" t="s">
        <v>3</v>
      </c>
      <c r="H7" s="54" t="n">
        <v>4.9</v>
      </c>
      <c r="I7" s="42" t="n">
        <f aca="false">COUNT(H7)/0.01</f>
        <v>100</v>
      </c>
      <c r="J7" s="69" t="n">
        <f aca="false">PI()*H7*H7/40000</f>
        <v>0.00188574099031727</v>
      </c>
      <c r="K7" s="69" t="n">
        <f aca="false">IF(G7="Chilaune",EXP(-9.15+2.7*LN(H7)),0)</f>
        <v>0.00775773439994509</v>
      </c>
      <c r="L7" s="42" t="n">
        <f aca="false">IF(G7="Chilaune",Information!$D$15,0)</f>
        <v>690</v>
      </c>
      <c r="M7" s="70" t="n">
        <f aca="false">IF(G7="Chirpine",EXP(-4.30199+1.959546*LN(H7)),0)</f>
        <v>0</v>
      </c>
      <c r="N7" s="70" t="n">
        <f aca="false">IF(G7="Chirpine",EXP(-6.59408+2.69398*LN(H7)),0)</f>
        <v>0</v>
      </c>
      <c r="O7" s="70" t="n">
        <f aca="false">IF(G7="Chirpine",EXP(-3.98515+2.74356*LN(H7)),0)</f>
        <v>0</v>
      </c>
      <c r="P7" s="70" t="n">
        <f aca="false">IF(G7="Chirpine",M7+N7+O7,K7*L7)</f>
        <v>5.35283673596211</v>
      </c>
      <c r="Q7" s="70" t="n">
        <f aca="false">P7/1000</f>
        <v>0.00535283673596211</v>
      </c>
      <c r="R7" s="70" t="n">
        <f aca="false">Q7/Information!$D$44</f>
        <v>0.535283673596211</v>
      </c>
      <c r="S7" s="22" t="n">
        <f aca="false">R7*Information!$D$24</f>
        <v>0.251583326590219</v>
      </c>
      <c r="W7" s="0" t="n">
        <v>5</v>
      </c>
      <c r="X7" s="0" t="s">
        <v>56</v>
      </c>
      <c r="Y7" s="0" t="s">
        <v>61</v>
      </c>
      <c r="Z7" s="0" t="n">
        <v>4.9</v>
      </c>
      <c r="AA7" s="0" t="s">
        <v>56</v>
      </c>
      <c r="AC7" s="0" t="n">
        <v>15</v>
      </c>
    </row>
    <row r="8" customFormat="false" ht="14" hidden="false" customHeight="false" outlineLevel="0" collapsed="false">
      <c r="A8" s="54" t="n">
        <v>2</v>
      </c>
      <c r="B8" s="42" t="s">
        <v>97</v>
      </c>
      <c r="C8" s="55" t="s">
        <v>60</v>
      </c>
      <c r="D8" s="55" t="s">
        <v>57</v>
      </c>
      <c r="E8" s="55" t="s">
        <v>61</v>
      </c>
      <c r="F8" s="68" t="n">
        <v>3</v>
      </c>
      <c r="G8" s="55" t="s">
        <v>3</v>
      </c>
      <c r="H8" s="54" t="n">
        <v>2.2</v>
      </c>
      <c r="I8" s="42" t="n">
        <f aca="false">COUNT(H8)/0.01</f>
        <v>100</v>
      </c>
      <c r="J8" s="69" t="n">
        <f aca="false">PI()*H8*H8/40000</f>
        <v>0.000380132711084365</v>
      </c>
      <c r="K8" s="69" t="n">
        <f aca="false">IF(G8="Chilaune",EXP(-9.15+2.7*LN(H8)),0)</f>
        <v>0.000892784679077031</v>
      </c>
      <c r="L8" s="42" t="n">
        <f aca="false">IF(G8="Chilaune",Information!$D$15,0)</f>
        <v>690</v>
      </c>
      <c r="M8" s="70" t="n">
        <f aca="false">IF(G8="Chirpine",EXP(-4.30199+1.959546*LN(H8)),0)</f>
        <v>0</v>
      </c>
      <c r="N8" s="70" t="n">
        <f aca="false">IF(G8="Chirpine",EXP(-6.59408+2.69398*LN(H8)),0)</f>
        <v>0</v>
      </c>
      <c r="O8" s="70" t="n">
        <f aca="false">IF(G8="Chirpine",EXP(-3.98515+2.74356*LN(H8)),0)</f>
        <v>0</v>
      </c>
      <c r="P8" s="70" t="n">
        <f aca="false">IF(G8="Chirpine",M8+N8+O8,K8*L8)</f>
        <v>0.616021428563152</v>
      </c>
      <c r="Q8" s="70" t="n">
        <f aca="false">P8/1000</f>
        <v>0.000616021428563152</v>
      </c>
      <c r="R8" s="70" t="n">
        <f aca="false">Q8/Information!$D$44</f>
        <v>0.0616021428563152</v>
      </c>
      <c r="S8" s="22" t="n">
        <f aca="false">R8*Information!$D$24</f>
        <v>0.0289530071424681</v>
      </c>
      <c r="W8" s="0" t="n">
        <v>5</v>
      </c>
      <c r="X8" s="0" t="s">
        <v>56</v>
      </c>
      <c r="Y8" s="0" t="s">
        <v>61</v>
      </c>
      <c r="Z8" s="0" t="n">
        <v>4.6</v>
      </c>
      <c r="AA8" s="0" t="s">
        <v>56</v>
      </c>
      <c r="AC8" s="0" t="n">
        <v>18</v>
      </c>
    </row>
    <row r="9" customFormat="false" ht="14" hidden="false" customHeight="false" outlineLevel="0" collapsed="false">
      <c r="A9" s="54" t="n">
        <v>2</v>
      </c>
      <c r="B9" s="42" t="s">
        <v>97</v>
      </c>
      <c r="C9" s="55" t="s">
        <v>60</v>
      </c>
      <c r="D9" s="55" t="s">
        <v>57</v>
      </c>
      <c r="E9" s="55" t="s">
        <v>61</v>
      </c>
      <c r="F9" s="68" t="n">
        <v>4</v>
      </c>
      <c r="G9" s="55" t="s">
        <v>2</v>
      </c>
      <c r="H9" s="54" t="n">
        <v>4.8</v>
      </c>
      <c r="I9" s="42" t="n">
        <f aca="false">COUNT(H9)/0.01</f>
        <v>100</v>
      </c>
      <c r="J9" s="69" t="n">
        <f aca="false">PI()*H9*H9/40000</f>
        <v>0.00180955736846772</v>
      </c>
      <c r="K9" s="69" t="n">
        <f aca="false">IF(G9="Chilaune",EXP(-9.15+2.7*LN(H9)),0)</f>
        <v>0</v>
      </c>
      <c r="L9" s="42" t="n">
        <f aca="false">IF(G9="Chilaune",Information!$D$15,0)</f>
        <v>0</v>
      </c>
      <c r="M9" s="70" t="n">
        <f aca="false">IF(G9="Chirpine",EXP(-4.30199+1.959546*LN(H9)),0)</f>
        <v>0.292814799768303</v>
      </c>
      <c r="N9" s="70" t="n">
        <f aca="false">IF(G9="Chirpine",EXP(-6.59408+2.69398*LN(H9)),0)</f>
        <v>0.0936435159578128</v>
      </c>
      <c r="O9" s="70" t="n">
        <f aca="false">IF(G9="Chirpine",EXP(-3.98515+2.74356*LN(H9)),0)</f>
        <v>1.37498371546705</v>
      </c>
      <c r="P9" s="70" t="n">
        <f aca="false">IF(G9="Chirpine",M9+N9+O9,K9*L9)</f>
        <v>1.76144203119316</v>
      </c>
      <c r="Q9" s="70" t="n">
        <f aca="false">P9/1000</f>
        <v>0.00176144203119316</v>
      </c>
      <c r="R9" s="70" t="n">
        <f aca="false">Q9/Information!$D$44</f>
        <v>0.176144203119316</v>
      </c>
      <c r="S9" s="22" t="n">
        <f aca="false">R9*Information!$D$24</f>
        <v>0.0827877754660787</v>
      </c>
      <c r="W9" s="0" t="n">
        <v>5</v>
      </c>
      <c r="X9" s="0" t="s">
        <v>56</v>
      </c>
      <c r="Y9" s="0" t="s">
        <v>61</v>
      </c>
      <c r="Z9" s="0" t="n">
        <v>1.9</v>
      </c>
      <c r="AA9" s="0" t="s">
        <v>56</v>
      </c>
      <c r="AC9" s="0" t="n">
        <v>19</v>
      </c>
    </row>
    <row r="10" customFormat="false" ht="14" hidden="false" customHeight="false" outlineLevel="0" collapsed="false">
      <c r="A10" s="54" t="n">
        <v>2</v>
      </c>
      <c r="B10" s="42" t="s">
        <v>97</v>
      </c>
      <c r="C10" s="55" t="s">
        <v>60</v>
      </c>
      <c r="D10" s="55" t="s">
        <v>57</v>
      </c>
      <c r="E10" s="55" t="s">
        <v>61</v>
      </c>
      <c r="F10" s="68" t="n">
        <v>5</v>
      </c>
      <c r="G10" s="55" t="s">
        <v>3</v>
      </c>
      <c r="H10" s="54" t="n">
        <v>2.9</v>
      </c>
      <c r="I10" s="42" t="n">
        <f aca="false">COUNT(H10)/0.01</f>
        <v>100</v>
      </c>
      <c r="J10" s="69" t="n">
        <f aca="false">PI()*H10*H10/40000</f>
        <v>0.000660519855417254</v>
      </c>
      <c r="K10" s="69" t="n">
        <f aca="false">IF(G10="Chilaune",EXP(-9.15+2.7*LN(H10)),0)</f>
        <v>0.00188226204477011</v>
      </c>
      <c r="L10" s="42" t="n">
        <f aca="false">IF(G10="Chilaune",Information!$D$15,0)</f>
        <v>690</v>
      </c>
      <c r="M10" s="70" t="n">
        <f aca="false">IF(G10="Chirpine",EXP(-4.30199+1.959546*LN(H10)),0)</f>
        <v>0</v>
      </c>
      <c r="N10" s="70" t="n">
        <f aca="false">IF(G10="Chirpine",EXP(-6.59408+2.69398*LN(H10)),0)</f>
        <v>0</v>
      </c>
      <c r="O10" s="70" t="n">
        <f aca="false">IF(G10="Chirpine",EXP(-3.98515+2.74356*LN(H10)),0)</f>
        <v>0</v>
      </c>
      <c r="P10" s="70" t="n">
        <f aca="false">IF(G10="Chirpine",M10+N10+O10,K10*L10)</f>
        <v>1.29876081089138</v>
      </c>
      <c r="Q10" s="70" t="n">
        <f aca="false">P10/1000</f>
        <v>0.00129876081089138</v>
      </c>
      <c r="R10" s="70" t="n">
        <f aca="false">Q10/Information!$D$44</f>
        <v>0.129876081089138</v>
      </c>
      <c r="S10" s="22" t="n">
        <f aca="false">R10*Information!$D$24</f>
        <v>0.0610417581118946</v>
      </c>
      <c r="W10" s="0" t="n">
        <v>6</v>
      </c>
      <c r="X10" s="0" t="s">
        <v>56</v>
      </c>
      <c r="Y10" s="0" t="s">
        <v>65</v>
      </c>
      <c r="Z10" s="0" t="n">
        <v>4.1</v>
      </c>
      <c r="AA10" s="0" t="s">
        <v>56</v>
      </c>
      <c r="AC10" s="0" t="n">
        <v>20</v>
      </c>
    </row>
    <row r="11" customFormat="false" ht="14" hidden="false" customHeight="false" outlineLevel="0" collapsed="false">
      <c r="A11" s="54" t="n">
        <v>3</v>
      </c>
      <c r="B11" s="42" t="s">
        <v>97</v>
      </c>
      <c r="C11" s="55" t="s">
        <v>60</v>
      </c>
      <c r="D11" s="55" t="s">
        <v>62</v>
      </c>
      <c r="E11" s="55" t="s">
        <v>63</v>
      </c>
      <c r="F11" s="68" t="n">
        <v>1</v>
      </c>
      <c r="G11" s="55" t="s">
        <v>2</v>
      </c>
      <c r="H11" s="54" t="n">
        <v>3.9</v>
      </c>
      <c r="I11" s="42" t="n">
        <f aca="false">COUNT(H11)/0.01</f>
        <v>100</v>
      </c>
      <c r="J11" s="69" t="n">
        <f aca="false">PI()*H11*H11/40000</f>
        <v>0.00119459060652752</v>
      </c>
      <c r="K11" s="69" t="n">
        <f aca="false">IF(G11="Chilaune",EXP(-9.15+2.7*LN(H11)),0)</f>
        <v>0</v>
      </c>
      <c r="L11" s="42" t="n">
        <f aca="false">IF(G11="Chilaune",Information!$D$15,0)</f>
        <v>0</v>
      </c>
      <c r="M11" s="70" t="n">
        <f aca="false">IF(G11="Chirpine",EXP(-4.30199+1.959546*LN(H11)),0)</f>
        <v>0.194934077981128</v>
      </c>
      <c r="N11" s="70" t="n">
        <f aca="false">IF(G11="Chirpine",EXP(-6.59408+2.69398*LN(H11)),0)</f>
        <v>0.0535233974385303</v>
      </c>
      <c r="O11" s="70" t="n">
        <f aca="false">IF(G11="Chirpine",EXP(-3.98515+2.74356*LN(H11)),0)</f>
        <v>0.777844094250522</v>
      </c>
      <c r="P11" s="70" t="n">
        <f aca="false">IF(G11="Chirpine",M11+N11+O11,K11*L11)</f>
        <v>1.02630156967018</v>
      </c>
      <c r="Q11" s="70" t="n">
        <f aca="false">P11/1000</f>
        <v>0.00102630156967018</v>
      </c>
      <c r="R11" s="70" t="n">
        <f aca="false">Q11/Information!$D$44</f>
        <v>0.102630156967018</v>
      </c>
      <c r="S11" s="22" t="n">
        <f aca="false">R11*Information!$D$24</f>
        <v>0.0482361737744985</v>
      </c>
      <c r="W11" s="0" t="n">
        <v>6</v>
      </c>
      <c r="X11" s="0" t="s">
        <v>56</v>
      </c>
      <c r="Y11" s="0" t="s">
        <v>65</v>
      </c>
      <c r="Z11" s="0" t="n">
        <v>1.9</v>
      </c>
    </row>
    <row r="12" customFormat="false" ht="14" hidden="false" customHeight="false" outlineLevel="0" collapsed="false">
      <c r="A12" s="54" t="n">
        <v>3</v>
      </c>
      <c r="B12" s="42" t="s">
        <v>97</v>
      </c>
      <c r="C12" s="55" t="s">
        <v>60</v>
      </c>
      <c r="D12" s="55" t="s">
        <v>62</v>
      </c>
      <c r="E12" s="55" t="s">
        <v>63</v>
      </c>
      <c r="F12" s="68" t="n">
        <v>2</v>
      </c>
      <c r="G12" s="55" t="s">
        <v>2</v>
      </c>
      <c r="H12" s="54" t="n">
        <v>4.7</v>
      </c>
      <c r="I12" s="42" t="n">
        <f aca="false">COUNT(H12)/0.01</f>
        <v>100</v>
      </c>
      <c r="J12" s="69" t="n">
        <f aca="false">PI()*H12*H12/40000</f>
        <v>0.00173494454294496</v>
      </c>
      <c r="K12" s="69" t="n">
        <f aca="false">IF(G12="Chilaune",EXP(-9.15+2.7*LN(H12)),0)</f>
        <v>0</v>
      </c>
      <c r="L12" s="42" t="n">
        <f aca="false">IF(G12="Chilaune",Information!$D$15,0)</f>
        <v>0</v>
      </c>
      <c r="M12" s="70" t="n">
        <f aca="false">IF(G12="Chirpine",EXP(-4.30199+1.959546*LN(H12)),0)</f>
        <v>0.280980480550126</v>
      </c>
      <c r="N12" s="70" t="n">
        <f aca="false">IF(G12="Chirpine",EXP(-6.59408+2.69398*LN(H12)),0)</f>
        <v>0.0884801051531343</v>
      </c>
      <c r="O12" s="70" t="n">
        <f aca="false">IF(G12="Chirpine",EXP(-3.98515+2.74356*LN(H12)),0)</f>
        <v>1.29781307307515</v>
      </c>
      <c r="P12" s="70" t="n">
        <f aca="false">IF(G12="Chirpine",M12+N12+O12,K12*L12)</f>
        <v>1.66727365877841</v>
      </c>
      <c r="Q12" s="70" t="n">
        <f aca="false">P12/1000</f>
        <v>0.00166727365877841</v>
      </c>
      <c r="R12" s="70" t="n">
        <f aca="false">Q12/Information!$D$44</f>
        <v>0.166727365877841</v>
      </c>
      <c r="S12" s="22" t="n">
        <f aca="false">R12*Information!$D$24</f>
        <v>0.0783618619625854</v>
      </c>
      <c r="W12" s="0" t="n">
        <v>6</v>
      </c>
      <c r="X12" s="0" t="s">
        <v>56</v>
      </c>
      <c r="Y12" s="0" t="s">
        <v>65</v>
      </c>
      <c r="Z12" s="0" t="n">
        <v>4.7</v>
      </c>
    </row>
    <row r="13" customFormat="false" ht="14" hidden="false" customHeight="false" outlineLevel="0" collapsed="false">
      <c r="A13" s="54" t="n">
        <v>4</v>
      </c>
      <c r="B13" s="42" t="s">
        <v>97</v>
      </c>
      <c r="C13" s="55" t="s">
        <v>60</v>
      </c>
      <c r="D13" s="55" t="s">
        <v>57</v>
      </c>
      <c r="E13" s="55" t="s">
        <v>58</v>
      </c>
      <c r="F13" s="68" t="n">
        <v>1</v>
      </c>
      <c r="G13" s="55" t="s">
        <v>3</v>
      </c>
      <c r="H13" s="54" t="n">
        <v>4.2</v>
      </c>
      <c r="I13" s="42" t="n">
        <f aca="false">COUNT(H13)/0.01</f>
        <v>100</v>
      </c>
      <c r="J13" s="69" t="n">
        <f aca="false">PI()*H13*H13/40000</f>
        <v>0.0013854423602331</v>
      </c>
      <c r="K13" s="69" t="n">
        <f aca="false">IF(G13="Chilaune",EXP(-9.15+2.7*LN(H13)),0)</f>
        <v>0.00511656593020418</v>
      </c>
      <c r="L13" s="42" t="n">
        <f aca="false">IF(G13="Chilaune",Information!$D$15,0)</f>
        <v>690</v>
      </c>
      <c r="M13" s="70" t="n">
        <f aca="false">IF(G13="Chirpine",EXP(-4.30199+1.959546*LN(H13)),0)</f>
        <v>0</v>
      </c>
      <c r="N13" s="70" t="n">
        <f aca="false">IF(G13="Chirpine",EXP(-6.59408+2.69398*LN(H13)),0)</f>
        <v>0</v>
      </c>
      <c r="O13" s="70" t="n">
        <f aca="false">IF(G13="Chirpine",EXP(-3.98515+2.74356*LN(H13)),0)</f>
        <v>0</v>
      </c>
      <c r="P13" s="70" t="n">
        <f aca="false">IF(G13="Chirpine",M13+N13+O13,K13*L13)</f>
        <v>3.53043049184088</v>
      </c>
      <c r="Q13" s="70" t="n">
        <f aca="false">P13/1000</f>
        <v>0.00353043049184088</v>
      </c>
      <c r="R13" s="70" t="n">
        <f aca="false">Q13/Information!$D$44</f>
        <v>0.353043049184088</v>
      </c>
      <c r="S13" s="22" t="n">
        <f aca="false">R13*Information!$D$24</f>
        <v>0.165930233116521</v>
      </c>
      <c r="W13" s="0" t="n">
        <v>6</v>
      </c>
      <c r="X13" s="0" t="s">
        <v>56</v>
      </c>
      <c r="Y13" s="0" t="s">
        <v>65</v>
      </c>
      <c r="Z13" s="0" t="n">
        <v>4.5</v>
      </c>
    </row>
    <row r="14" customFormat="false" ht="14" hidden="false" customHeight="false" outlineLevel="0" collapsed="false">
      <c r="A14" s="54" t="n">
        <v>4</v>
      </c>
      <c r="B14" s="42" t="s">
        <v>97</v>
      </c>
      <c r="C14" s="55" t="s">
        <v>60</v>
      </c>
      <c r="D14" s="55" t="s">
        <v>57</v>
      </c>
      <c r="E14" s="55" t="s">
        <v>58</v>
      </c>
      <c r="F14" s="68" t="n">
        <v>2</v>
      </c>
      <c r="G14" s="55" t="s">
        <v>2</v>
      </c>
      <c r="H14" s="54" t="n">
        <v>2.9</v>
      </c>
      <c r="I14" s="42" t="n">
        <f aca="false">COUNT(H14)/0.01</f>
        <v>100</v>
      </c>
      <c r="J14" s="69" t="n">
        <f aca="false">PI()*H14*H14/40000</f>
        <v>0.000660519855417254</v>
      </c>
      <c r="K14" s="69" t="n">
        <f aca="false">IF(G14="Chilaune",EXP(-9.15+2.7*LN(H14)),0)</f>
        <v>0</v>
      </c>
      <c r="L14" s="42" t="n">
        <f aca="false">IF(G14="Chilaune",Information!$D$15,0)</f>
        <v>0</v>
      </c>
      <c r="M14" s="70" t="n">
        <f aca="false">IF(G14="Chirpine",EXP(-4.30199+1.959546*LN(H14)),0)</f>
        <v>0.109083641896791</v>
      </c>
      <c r="N14" s="70" t="n">
        <f aca="false">IF(G14="Chirpine",EXP(-6.59408+2.69398*LN(H14)),0)</f>
        <v>0.0240945267820445</v>
      </c>
      <c r="O14" s="70" t="n">
        <f aca="false">IF(G14="Chirpine",EXP(-3.98515+2.74356*LN(H14)),0)</f>
        <v>0.345054739121243</v>
      </c>
      <c r="P14" s="70" t="n">
        <f aca="false">IF(G14="Chirpine",M14+N14+O14,K14*L14)</f>
        <v>0.478232907800079</v>
      </c>
      <c r="Q14" s="70" t="n">
        <f aca="false">P14/1000</f>
        <v>0.000478232907800079</v>
      </c>
      <c r="R14" s="70" t="n">
        <f aca="false">Q14/Information!$D$44</f>
        <v>0.0478232907800079</v>
      </c>
      <c r="S14" s="22" t="n">
        <f aca="false">R14*Information!$D$24</f>
        <v>0.0224769466666037</v>
      </c>
      <c r="W14" s="0" t="n">
        <v>6</v>
      </c>
      <c r="X14" s="0" t="s">
        <v>56</v>
      </c>
      <c r="Y14" s="0" t="s">
        <v>65</v>
      </c>
      <c r="Z14" s="0" t="n">
        <v>2.8</v>
      </c>
    </row>
    <row r="15" customFormat="false" ht="14" hidden="false" customHeight="false" outlineLevel="0" collapsed="false">
      <c r="A15" s="54" t="n">
        <v>4</v>
      </c>
      <c r="B15" s="42" t="s">
        <v>97</v>
      </c>
      <c r="C15" s="55" t="s">
        <v>60</v>
      </c>
      <c r="D15" s="55" t="s">
        <v>57</v>
      </c>
      <c r="E15" s="55" t="s">
        <v>58</v>
      </c>
      <c r="F15" s="68" t="n">
        <v>3</v>
      </c>
      <c r="G15" s="55" t="s">
        <v>3</v>
      </c>
      <c r="H15" s="54" t="n">
        <v>4.8</v>
      </c>
      <c r="I15" s="42" t="n">
        <f aca="false">COUNT(H15)/0.01</f>
        <v>100</v>
      </c>
      <c r="J15" s="69" t="n">
        <f aca="false">PI()*H15*H15/40000</f>
        <v>0.00180955736846772</v>
      </c>
      <c r="K15" s="69" t="n">
        <f aca="false">IF(G15="Chilaune",EXP(-9.15+2.7*LN(H15)),0)</f>
        <v>0.00733764728121117</v>
      </c>
      <c r="L15" s="42" t="n">
        <f aca="false">IF(G15="Chilaune",Information!$D$15,0)</f>
        <v>690</v>
      </c>
      <c r="M15" s="70" t="n">
        <f aca="false">IF(G15="Chirpine",EXP(-4.30199+1.959546*LN(H15)),0)</f>
        <v>0</v>
      </c>
      <c r="N15" s="70" t="n">
        <f aca="false">IF(G15="Chirpine",EXP(-6.59408+2.69398*LN(H15)),0)</f>
        <v>0</v>
      </c>
      <c r="O15" s="70" t="n">
        <f aca="false">IF(G15="Chirpine",EXP(-3.98515+2.74356*LN(H15)),0)</f>
        <v>0</v>
      </c>
      <c r="P15" s="70" t="n">
        <f aca="false">IF(G15="Chirpine",M15+N15+O15,K15*L15)</f>
        <v>5.06297662403571</v>
      </c>
      <c r="Q15" s="70" t="n">
        <f aca="false">P15/1000</f>
        <v>0.00506297662403571</v>
      </c>
      <c r="R15" s="70" t="n">
        <f aca="false">Q15/Information!$D$44</f>
        <v>0.506297662403571</v>
      </c>
      <c r="S15" s="22" t="n">
        <f aca="false">R15*Information!$D$24</f>
        <v>0.237959901329678</v>
      </c>
      <c r="W15" s="0" t="n">
        <v>6</v>
      </c>
      <c r="X15" s="0" t="s">
        <v>56</v>
      </c>
      <c r="Y15" s="0" t="s">
        <v>65</v>
      </c>
      <c r="Z15" s="0" t="n">
        <v>4.4</v>
      </c>
    </row>
    <row r="16" customFormat="false" ht="14" hidden="false" customHeight="false" outlineLevel="0" collapsed="false">
      <c r="A16" s="54" t="n">
        <v>4</v>
      </c>
      <c r="B16" s="42" t="s">
        <v>97</v>
      </c>
      <c r="C16" s="55" t="s">
        <v>60</v>
      </c>
      <c r="D16" s="55" t="s">
        <v>57</v>
      </c>
      <c r="E16" s="55" t="s">
        <v>58</v>
      </c>
      <c r="F16" s="68" t="n">
        <v>4</v>
      </c>
      <c r="G16" s="55" t="s">
        <v>2</v>
      </c>
      <c r="H16" s="54" t="n">
        <v>3.9</v>
      </c>
      <c r="I16" s="42" t="n">
        <f aca="false">COUNT(H16)/0.01</f>
        <v>100</v>
      </c>
      <c r="J16" s="69" t="n">
        <f aca="false">PI()*H16*H16/40000</f>
        <v>0.00119459060652752</v>
      </c>
      <c r="K16" s="69" t="n">
        <f aca="false">IF(G16="Chilaune",EXP(-9.15+2.7*LN(H16)),0)</f>
        <v>0</v>
      </c>
      <c r="L16" s="42" t="n">
        <f aca="false">IF(G16="Chilaune",Information!$D$15,0)</f>
        <v>0</v>
      </c>
      <c r="M16" s="70" t="n">
        <f aca="false">IF(G16="Chirpine",EXP(-4.30199+1.959546*LN(H16)),0)</f>
        <v>0.194934077981128</v>
      </c>
      <c r="N16" s="70" t="n">
        <f aca="false">IF(G16="Chirpine",EXP(-6.59408+2.69398*LN(H16)),0)</f>
        <v>0.0535233974385303</v>
      </c>
      <c r="O16" s="70" t="n">
        <f aca="false">IF(G16="Chirpine",EXP(-3.98515+2.74356*LN(H16)),0)</f>
        <v>0.777844094250522</v>
      </c>
      <c r="P16" s="70" t="n">
        <f aca="false">IF(G16="Chirpine",M16+N16+O16,K16*L16)</f>
        <v>1.02630156967018</v>
      </c>
      <c r="Q16" s="70" t="n">
        <f aca="false">P16/1000</f>
        <v>0.00102630156967018</v>
      </c>
      <c r="R16" s="70" t="n">
        <f aca="false">Q16/Information!$D$44</f>
        <v>0.102630156967018</v>
      </c>
      <c r="S16" s="22" t="n">
        <f aca="false">R16*Information!$D$24</f>
        <v>0.0482361737744985</v>
      </c>
      <c r="W16" s="0" t="n">
        <v>7</v>
      </c>
      <c r="X16" s="0" t="s">
        <v>56</v>
      </c>
      <c r="Y16" s="0" t="s">
        <v>58</v>
      </c>
      <c r="Z16" s="0" t="n">
        <v>3.9</v>
      </c>
    </row>
    <row r="17" customFormat="false" ht="14" hidden="false" customHeight="false" outlineLevel="0" collapsed="false">
      <c r="A17" s="54" t="n">
        <v>5</v>
      </c>
      <c r="B17" s="42" t="s">
        <v>97</v>
      </c>
      <c r="C17" s="55" t="s">
        <v>56</v>
      </c>
      <c r="D17" s="55" t="s">
        <v>57</v>
      </c>
      <c r="E17" s="55" t="s">
        <v>61</v>
      </c>
      <c r="F17" s="68" t="n">
        <v>1</v>
      </c>
      <c r="G17" s="55" t="s">
        <v>2</v>
      </c>
      <c r="H17" s="54" t="n">
        <v>3.6</v>
      </c>
      <c r="I17" s="42" t="n">
        <f aca="false">COUNT(H17)/0.01</f>
        <v>100</v>
      </c>
      <c r="J17" s="69" t="n">
        <f aca="false">PI()*H17*H17/40000</f>
        <v>0.00101787601976309</v>
      </c>
      <c r="K17" s="69" t="n">
        <f aca="false">IF(G17="Chilaune",EXP(-9.15+2.7*LN(H17)),0)</f>
        <v>0</v>
      </c>
      <c r="L17" s="42" t="n">
        <f aca="false">IF(G17="Chilaune",Information!$D$15,0)</f>
        <v>0</v>
      </c>
      <c r="M17" s="70" t="n">
        <f aca="false">IF(G17="Chirpine",EXP(-4.30199+1.959546*LN(H17)),0)</f>
        <v>0.166636379813524</v>
      </c>
      <c r="N17" s="70" t="n">
        <f aca="false">IF(G17="Chirpine",EXP(-6.59408+2.69398*LN(H17)),0)</f>
        <v>0.0431415012558014</v>
      </c>
      <c r="O17" s="70" t="n">
        <f aca="false">IF(G17="Chirpine",EXP(-3.98515+2.74356*LN(H17)),0)</f>
        <v>0.624483020370853</v>
      </c>
      <c r="P17" s="70" t="n">
        <f aca="false">IF(G17="Chirpine",M17+N17+O17,K17*L17)</f>
        <v>0.834260901440178</v>
      </c>
      <c r="Q17" s="70" t="n">
        <f aca="false">P17/1000</f>
        <v>0.000834260901440178</v>
      </c>
      <c r="R17" s="70" t="n">
        <f aca="false">Q17/Information!$D$44</f>
        <v>0.0834260901440178</v>
      </c>
      <c r="S17" s="22" t="n">
        <f aca="false">R17*Information!$D$24</f>
        <v>0.0392102623676884</v>
      </c>
      <c r="W17" s="0" t="n">
        <v>7</v>
      </c>
      <c r="X17" s="0" t="s">
        <v>56</v>
      </c>
      <c r="Y17" s="0" t="s">
        <v>58</v>
      </c>
      <c r="Z17" s="0" t="n">
        <v>4.2</v>
      </c>
      <c r="AC17" s="0" t="n">
        <v>12</v>
      </c>
      <c r="AD17" s="0" t="n">
        <f aca="false">COUNTIF($W$2:$W$61,$AC17)</f>
        <v>5</v>
      </c>
      <c r="AE17" s="0" t="n">
        <f aca="false">AD17/0.01</f>
        <v>500</v>
      </c>
    </row>
    <row r="18" customFormat="false" ht="14" hidden="false" customHeight="false" outlineLevel="0" collapsed="false">
      <c r="A18" s="54" t="n">
        <v>5</v>
      </c>
      <c r="B18" s="42" t="s">
        <v>97</v>
      </c>
      <c r="C18" s="55" t="s">
        <v>56</v>
      </c>
      <c r="D18" s="55" t="s">
        <v>57</v>
      </c>
      <c r="E18" s="55" t="s">
        <v>61</v>
      </c>
      <c r="F18" s="68" t="n">
        <v>2</v>
      </c>
      <c r="G18" s="55" t="s">
        <v>2</v>
      </c>
      <c r="H18" s="54" t="n">
        <v>4.9</v>
      </c>
      <c r="I18" s="42" t="n">
        <f aca="false">COUNT(H18)/0.01</f>
        <v>100</v>
      </c>
      <c r="J18" s="69" t="n">
        <f aca="false">PI()*H18*H18/40000</f>
        <v>0.00188574099031727</v>
      </c>
      <c r="K18" s="69" t="n">
        <f aca="false">IF(G18="Chilaune",EXP(-9.15+2.7*LN(H18)),0)</f>
        <v>0</v>
      </c>
      <c r="L18" s="42" t="n">
        <f aca="false">IF(G18="Chilaune",Information!$D$15,0)</f>
        <v>0</v>
      </c>
      <c r="M18" s="70" t="n">
        <f aca="false">IF(G18="Chirpine",EXP(-4.30199+1.959546*LN(H18)),0)</f>
        <v>0.304888082982629</v>
      </c>
      <c r="N18" s="70" t="n">
        <f aca="false">IF(G18="Chirpine",EXP(-6.59408+2.69398*LN(H18)),0)</f>
        <v>0.0989924056773203</v>
      </c>
      <c r="O18" s="70" t="n">
        <f aca="false">IF(G18="Chirpine",EXP(-3.98515+2.74356*LN(H18)),0)</f>
        <v>1.45500907737492</v>
      </c>
      <c r="P18" s="70" t="n">
        <f aca="false">IF(G18="Chirpine",M18+N18+O18,K18*L18)</f>
        <v>1.85888956603487</v>
      </c>
      <c r="Q18" s="70" t="n">
        <f aca="false">P18/1000</f>
        <v>0.00185888956603487</v>
      </c>
      <c r="R18" s="70" t="n">
        <f aca="false">Q18/Information!$D$44</f>
        <v>0.185888956603487</v>
      </c>
      <c r="S18" s="22" t="n">
        <f aca="false">R18*Information!$D$24</f>
        <v>0.087367809603639</v>
      </c>
      <c r="W18" s="0" t="n">
        <v>7</v>
      </c>
      <c r="X18" s="0" t="s">
        <v>56</v>
      </c>
      <c r="Y18" s="0" t="s">
        <v>58</v>
      </c>
      <c r="Z18" s="0" t="n">
        <v>4.4</v>
      </c>
      <c r="AC18" s="0" t="n">
        <v>15</v>
      </c>
      <c r="AD18" s="0" t="n">
        <f aca="false">COUNTIF($W$2:$W$61,$AC18)</f>
        <v>5</v>
      </c>
      <c r="AE18" s="0" t="n">
        <f aca="false">AD18/0.01</f>
        <v>500</v>
      </c>
    </row>
    <row r="19" customFormat="false" ht="14" hidden="false" customHeight="false" outlineLevel="0" collapsed="false">
      <c r="A19" s="54" t="n">
        <v>5</v>
      </c>
      <c r="B19" s="42" t="s">
        <v>97</v>
      </c>
      <c r="C19" s="55" t="s">
        <v>56</v>
      </c>
      <c r="D19" s="55" t="s">
        <v>57</v>
      </c>
      <c r="E19" s="55" t="s">
        <v>61</v>
      </c>
      <c r="F19" s="68" t="n">
        <v>3</v>
      </c>
      <c r="G19" s="55" t="s">
        <v>2</v>
      </c>
      <c r="H19" s="54" t="n">
        <v>4.6</v>
      </c>
      <c r="I19" s="42" t="n">
        <f aca="false">COUNT(H19)/0.01</f>
        <v>100</v>
      </c>
      <c r="J19" s="69" t="n">
        <f aca="false">PI()*H19*H19/40000</f>
        <v>0.001661902513749</v>
      </c>
      <c r="K19" s="69" t="n">
        <f aca="false">IF(G19="Chilaune",EXP(-9.15+2.7*LN(H19)),0)</f>
        <v>0</v>
      </c>
      <c r="L19" s="42" t="n">
        <f aca="false">IF(G19="Chilaune",Information!$D$15,0)</f>
        <v>0</v>
      </c>
      <c r="M19" s="70" t="n">
        <f aca="false">IF(G19="Chirpine",EXP(-4.30199+1.959546*LN(H19)),0)</f>
        <v>0.269385328954801</v>
      </c>
      <c r="N19" s="70" t="n">
        <f aca="false">IF(G19="Chirpine",EXP(-6.59408+2.69398*LN(H19)),0)</f>
        <v>0.0834994829374467</v>
      </c>
      <c r="O19" s="70" t="n">
        <f aca="false">IF(G19="Chirpine",EXP(-3.98515+2.74356*LN(H19)),0)</f>
        <v>1.22345280821042</v>
      </c>
      <c r="P19" s="70" t="n">
        <f aca="false">IF(G19="Chirpine",M19+N19+O19,K19*L19)</f>
        <v>1.57633762010267</v>
      </c>
      <c r="Q19" s="70" t="n">
        <f aca="false">P19/1000</f>
        <v>0.00157633762010267</v>
      </c>
      <c r="R19" s="70" t="n">
        <f aca="false">Q19/Information!$D$44</f>
        <v>0.157633762010267</v>
      </c>
      <c r="S19" s="22" t="n">
        <f aca="false">R19*Information!$D$24</f>
        <v>0.0740878681448255</v>
      </c>
      <c r="W19" s="0" t="n">
        <v>7</v>
      </c>
      <c r="X19" s="0" t="s">
        <v>56</v>
      </c>
      <c r="Y19" s="0" t="s">
        <v>58</v>
      </c>
      <c r="Z19" s="0" t="n">
        <v>3.2</v>
      </c>
      <c r="AC19" s="0" t="n">
        <v>18</v>
      </c>
      <c r="AD19" s="0" t="n">
        <f aca="false">COUNTIF($W$2:$W$61,$AC19)</f>
        <v>6</v>
      </c>
      <c r="AE19" s="0" t="n">
        <f aca="false">AD19/0.01</f>
        <v>600</v>
      </c>
    </row>
    <row r="20" customFormat="false" ht="14" hidden="false" customHeight="false" outlineLevel="0" collapsed="false">
      <c r="A20" s="54" t="n">
        <v>5</v>
      </c>
      <c r="B20" s="42" t="s">
        <v>97</v>
      </c>
      <c r="C20" s="55" t="s">
        <v>56</v>
      </c>
      <c r="D20" s="55" t="s">
        <v>57</v>
      </c>
      <c r="E20" s="55" t="s">
        <v>61</v>
      </c>
      <c r="F20" s="68" t="n">
        <v>4</v>
      </c>
      <c r="G20" s="55" t="s">
        <v>2</v>
      </c>
      <c r="H20" s="54" t="n">
        <v>1.9</v>
      </c>
      <c r="I20" s="42" t="n">
        <f aca="false">COUNT(H20)/0.01</f>
        <v>100</v>
      </c>
      <c r="J20" s="69" t="n">
        <f aca="false">PI()*H20*H20/40000</f>
        <v>0.000283528736986479</v>
      </c>
      <c r="K20" s="69" t="n">
        <f aca="false">IF(G20="Chilaune",EXP(-9.15+2.7*LN(H20)),0)</f>
        <v>0</v>
      </c>
      <c r="L20" s="42" t="n">
        <f aca="false">IF(G20="Chilaune",Information!$D$15,0)</f>
        <v>0</v>
      </c>
      <c r="M20" s="70" t="n">
        <f aca="false">IF(G20="Chirpine",EXP(-4.30199+1.959546*LN(H20)),0)</f>
        <v>0.0476321281275034</v>
      </c>
      <c r="N20" s="70" t="n">
        <f aca="false">IF(G20="Chirpine",EXP(-6.59408+2.69398*LN(H20)),0)</f>
        <v>0.00771230273236244</v>
      </c>
      <c r="O20" s="70" t="n">
        <f aca="false">IF(G20="Chirpine",EXP(-3.98515+2.74356*LN(H20)),0)</f>
        <v>0.108155491404852</v>
      </c>
      <c r="P20" s="70" t="n">
        <f aca="false">IF(G20="Chirpine",M20+N20+O20,K20*L20)</f>
        <v>0.163499922264718</v>
      </c>
      <c r="Q20" s="70" t="n">
        <f aca="false">P20/1000</f>
        <v>0.000163499922264718</v>
      </c>
      <c r="R20" s="70" t="n">
        <f aca="false">Q20/Information!$D$44</f>
        <v>0.0163499922264718</v>
      </c>
      <c r="S20" s="22" t="n">
        <f aca="false">R20*Information!$D$24</f>
        <v>0.00768449634644175</v>
      </c>
      <c r="W20" s="0" t="n">
        <v>7</v>
      </c>
      <c r="X20" s="0" t="s">
        <v>56</v>
      </c>
      <c r="Y20" s="0" t="s">
        <v>58</v>
      </c>
      <c r="Z20" s="0" t="n">
        <v>1.6</v>
      </c>
      <c r="AC20" s="0" t="n">
        <v>19</v>
      </c>
      <c r="AD20" s="0" t="n">
        <f aca="false">COUNTIF($W$2:$W$61,$AC20)</f>
        <v>7</v>
      </c>
      <c r="AE20" s="0" t="n">
        <f aca="false">AD20/0.01</f>
        <v>700</v>
      </c>
    </row>
    <row r="21" customFormat="false" ht="14" hidden="false" customHeight="false" outlineLevel="0" collapsed="false">
      <c r="A21" s="54" t="n">
        <v>6</v>
      </c>
      <c r="B21" s="42" t="s">
        <v>97</v>
      </c>
      <c r="C21" s="55" t="s">
        <v>56</v>
      </c>
      <c r="D21" s="55" t="s">
        <v>57</v>
      </c>
      <c r="E21" s="55" t="s">
        <v>65</v>
      </c>
      <c r="F21" s="54" t="n">
        <v>1</v>
      </c>
      <c r="G21" s="55" t="s">
        <v>3</v>
      </c>
      <c r="H21" s="54" t="n">
        <v>4.1</v>
      </c>
      <c r="I21" s="42" t="n">
        <f aca="false">COUNT(H21)/0.01</f>
        <v>100</v>
      </c>
      <c r="J21" s="69" t="n">
        <f aca="false">PI()*H21*H21/40000</f>
        <v>0.00132025431267111</v>
      </c>
      <c r="K21" s="69" t="n">
        <f aca="false">IF(G21="Chilaune",EXP(-9.15+2.7*LN(H21)),0)</f>
        <v>0.00479426354295248</v>
      </c>
      <c r="L21" s="42" t="n">
        <f aca="false">IF(G21="Chilaune",Information!$D$15,0)</f>
        <v>690</v>
      </c>
      <c r="M21" s="70" t="n">
        <f aca="false">IF(G21="Chirpine",EXP(-4.30199+1.959546*LN(H21)),0)</f>
        <v>0</v>
      </c>
      <c r="N21" s="70" t="n">
        <f aca="false">IF(G21="Chirpine",EXP(-6.59408+2.69398*LN(H21)),0)</f>
        <v>0</v>
      </c>
      <c r="O21" s="70" t="n">
        <f aca="false">IF(G21="Chirpine",EXP(-3.98515+2.74356*LN(H21)),0)</f>
        <v>0</v>
      </c>
      <c r="P21" s="70" t="n">
        <f aca="false">IF(G21="Chirpine",M21+N21+O21,K21*L21)</f>
        <v>3.30804184463721</v>
      </c>
      <c r="Q21" s="70" t="n">
        <f aca="false">P21/1000</f>
        <v>0.00330804184463721</v>
      </c>
      <c r="R21" s="70" t="n">
        <f aca="false">Q21/Information!$D$44</f>
        <v>0.330804184463721</v>
      </c>
      <c r="S21" s="22" t="n">
        <f aca="false">R21*Information!$D$24</f>
        <v>0.155477966697949</v>
      </c>
      <c r="W21" s="0" t="n">
        <v>10</v>
      </c>
      <c r="X21" s="0" t="s">
        <v>56</v>
      </c>
      <c r="Y21" s="0" t="s">
        <v>63</v>
      </c>
      <c r="Z21" s="0" t="n">
        <v>3.5</v>
      </c>
      <c r="AC21" s="0" t="n">
        <v>20</v>
      </c>
      <c r="AD21" s="0" t="n">
        <f aca="false">COUNTIF($W$2:$W$61,$AC21)</f>
        <v>5</v>
      </c>
      <c r="AE21" s="0" t="n">
        <f aca="false">AD21/0.01</f>
        <v>500</v>
      </c>
    </row>
    <row r="22" customFormat="false" ht="14" hidden="false" customHeight="false" outlineLevel="0" collapsed="false">
      <c r="A22" s="54" t="n">
        <v>6</v>
      </c>
      <c r="B22" s="42" t="s">
        <v>97</v>
      </c>
      <c r="C22" s="55" t="s">
        <v>56</v>
      </c>
      <c r="D22" s="55" t="s">
        <v>57</v>
      </c>
      <c r="E22" s="55" t="s">
        <v>65</v>
      </c>
      <c r="F22" s="54" t="n">
        <v>2</v>
      </c>
      <c r="G22" s="55" t="s">
        <v>3</v>
      </c>
      <c r="H22" s="54" t="n">
        <v>1.9</v>
      </c>
      <c r="I22" s="42" t="n">
        <f aca="false">COUNT(H22)/0.01</f>
        <v>100</v>
      </c>
      <c r="J22" s="69" t="n">
        <f aca="false">PI()*H22*H22/40000</f>
        <v>0.000283528736986479</v>
      </c>
      <c r="K22" s="69" t="n">
        <f aca="false">IF(G22="Chilaune",EXP(-9.15+2.7*LN(H22)),0)</f>
        <v>0.000600952592642677</v>
      </c>
      <c r="L22" s="42" t="n">
        <f aca="false">IF(G22="Chilaune",Information!$D$15,0)</f>
        <v>690</v>
      </c>
      <c r="M22" s="70" t="n">
        <f aca="false">IF(G22="Chirpine",EXP(-4.30199+1.959546*LN(H22)),0)</f>
        <v>0</v>
      </c>
      <c r="N22" s="70" t="n">
        <f aca="false">IF(G22="Chirpine",EXP(-6.59408+2.69398*LN(H22)),0)</f>
        <v>0</v>
      </c>
      <c r="O22" s="70" t="n">
        <f aca="false">IF(G22="Chirpine",EXP(-3.98515+2.74356*LN(H22)),0)</f>
        <v>0</v>
      </c>
      <c r="P22" s="70" t="n">
        <f aca="false">IF(G22="Chirpine",M22+N22+O22,K22*L22)</f>
        <v>0.414657288923447</v>
      </c>
      <c r="Q22" s="70" t="n">
        <f aca="false">P22/1000</f>
        <v>0.000414657288923447</v>
      </c>
      <c r="R22" s="70" t="n">
        <f aca="false">Q22/Information!$D$44</f>
        <v>0.0414657288923447</v>
      </c>
      <c r="S22" s="22" t="n">
        <f aca="false">R22*Information!$D$24</f>
        <v>0.019488892579402</v>
      </c>
      <c r="W22" s="0" t="n">
        <v>10</v>
      </c>
      <c r="X22" s="0" t="s">
        <v>56</v>
      </c>
      <c r="Y22" s="0" t="s">
        <v>63</v>
      </c>
      <c r="Z22" s="0" t="n">
        <v>3.2</v>
      </c>
    </row>
    <row r="23" customFormat="false" ht="14" hidden="false" customHeight="false" outlineLevel="0" collapsed="false">
      <c r="A23" s="54" t="n">
        <v>6</v>
      </c>
      <c r="B23" s="42" t="s">
        <v>97</v>
      </c>
      <c r="C23" s="55" t="s">
        <v>56</v>
      </c>
      <c r="D23" s="55" t="s">
        <v>57</v>
      </c>
      <c r="E23" s="55" t="s">
        <v>65</v>
      </c>
      <c r="F23" s="54" t="n">
        <v>3</v>
      </c>
      <c r="G23" s="55" t="s">
        <v>3</v>
      </c>
      <c r="H23" s="54" t="n">
        <v>4.7</v>
      </c>
      <c r="I23" s="42" t="n">
        <f aca="false">COUNT(H23)/0.01</f>
        <v>100</v>
      </c>
      <c r="J23" s="69" t="n">
        <f aca="false">PI()*H23*H23/40000</f>
        <v>0.00173494454294496</v>
      </c>
      <c r="K23" s="69" t="n">
        <f aca="false">IF(G23="Chilaune",EXP(-9.15+2.7*LN(H23)),0)</f>
        <v>0.00693217802063491</v>
      </c>
      <c r="L23" s="42" t="n">
        <f aca="false">IF(G23="Chilaune",Information!$D$15,0)</f>
        <v>690</v>
      </c>
      <c r="M23" s="70" t="n">
        <f aca="false">IF(G23="Chirpine",EXP(-4.30199+1.959546*LN(H23)),0)</f>
        <v>0</v>
      </c>
      <c r="N23" s="70" t="n">
        <f aca="false">IF(G23="Chirpine",EXP(-6.59408+2.69398*LN(H23)),0)</f>
        <v>0</v>
      </c>
      <c r="O23" s="70" t="n">
        <f aca="false">IF(G23="Chirpine",EXP(-3.98515+2.74356*LN(H23)),0)</f>
        <v>0</v>
      </c>
      <c r="P23" s="70" t="n">
        <f aca="false">IF(G23="Chirpine",M23+N23+O23,K23*L23)</f>
        <v>4.78320283423808</v>
      </c>
      <c r="Q23" s="70" t="n">
        <f aca="false">P23/1000</f>
        <v>0.00478320283423808</v>
      </c>
      <c r="R23" s="70" t="n">
        <f aca="false">Q23/Information!$D$44</f>
        <v>0.478320283423808</v>
      </c>
      <c r="S23" s="22" t="n">
        <f aca="false">R23*Information!$D$24</f>
        <v>0.22481053320919</v>
      </c>
      <c r="W23" s="0" t="n">
        <v>11</v>
      </c>
      <c r="X23" s="0" t="s">
        <v>56</v>
      </c>
      <c r="Y23" s="0" t="s">
        <v>65</v>
      </c>
      <c r="Z23" s="0" t="n">
        <v>4.6</v>
      </c>
    </row>
    <row r="24" customFormat="false" ht="14" hidden="false" customHeight="false" outlineLevel="0" collapsed="false">
      <c r="A24" s="54" t="n">
        <v>6</v>
      </c>
      <c r="B24" s="42" t="s">
        <v>97</v>
      </c>
      <c r="C24" s="55" t="s">
        <v>56</v>
      </c>
      <c r="D24" s="55" t="s">
        <v>57</v>
      </c>
      <c r="E24" s="55" t="s">
        <v>65</v>
      </c>
      <c r="F24" s="54" t="n">
        <v>4</v>
      </c>
      <c r="G24" s="55" t="s">
        <v>2</v>
      </c>
      <c r="H24" s="54" t="n">
        <v>4.5</v>
      </c>
      <c r="I24" s="42" t="n">
        <f aca="false">COUNT(H24)/0.01</f>
        <v>100</v>
      </c>
      <c r="J24" s="69" t="n">
        <f aca="false">PI()*H24*H24/40000</f>
        <v>0.00159043128087983</v>
      </c>
      <c r="K24" s="69" t="n">
        <f aca="false">IF(G24="Chilaune",EXP(-9.15+2.7*LN(H24)),0)</f>
        <v>0</v>
      </c>
      <c r="L24" s="42" t="n">
        <f aca="false">IF(G24="Chilaune",Information!$D$15,0)</f>
        <v>0</v>
      </c>
      <c r="M24" s="70" t="n">
        <f aca="false">IF(G24="Chirpine",EXP(-4.30199+1.959546*LN(H24)),0)</f>
        <v>0.258029553168288</v>
      </c>
      <c r="N24" s="70" t="n">
        <f aca="false">IF(G24="Chirpine",EXP(-6.59408+2.69398*LN(H24)),0)</f>
        <v>0.0786989414076058</v>
      </c>
      <c r="O24" s="70" t="n">
        <f aca="false">IF(G24="Chirpine",EXP(-3.98515+2.74356*LN(H24)),0)</f>
        <v>1.15185833624159</v>
      </c>
      <c r="P24" s="70" t="n">
        <f aca="false">IF(G24="Chirpine",M24+N24+O24,K24*L24)</f>
        <v>1.48858683081749</v>
      </c>
      <c r="Q24" s="70" t="n">
        <f aca="false">P24/1000</f>
        <v>0.00148858683081749</v>
      </c>
      <c r="R24" s="70" t="n">
        <f aca="false">Q24/Information!$D$44</f>
        <v>0.148858683081749</v>
      </c>
      <c r="S24" s="22" t="n">
        <f aca="false">R24*Information!$D$24</f>
        <v>0.0699635810484218</v>
      </c>
      <c r="W24" s="0" t="n">
        <v>11</v>
      </c>
      <c r="X24" s="0" t="s">
        <v>56</v>
      </c>
      <c r="Y24" s="0" t="s">
        <v>65</v>
      </c>
      <c r="Z24" s="0" t="n">
        <v>2.8</v>
      </c>
    </row>
    <row r="25" customFormat="false" ht="14" hidden="false" customHeight="false" outlineLevel="0" collapsed="false">
      <c r="A25" s="54" t="n">
        <v>6</v>
      </c>
      <c r="B25" s="42" t="s">
        <v>97</v>
      </c>
      <c r="C25" s="55" t="s">
        <v>56</v>
      </c>
      <c r="D25" s="55" t="s">
        <v>57</v>
      </c>
      <c r="E25" s="55" t="s">
        <v>65</v>
      </c>
      <c r="F25" s="54" t="n">
        <v>5</v>
      </c>
      <c r="G25" s="55" t="s">
        <v>3</v>
      </c>
      <c r="H25" s="54" t="n">
        <v>2.8</v>
      </c>
      <c r="I25" s="42" t="n">
        <f aca="false">COUNT(H25)/0.01</f>
        <v>100</v>
      </c>
      <c r="J25" s="69" t="n">
        <f aca="false">PI()*H25*H25/40000</f>
        <v>0.000615752160103599</v>
      </c>
      <c r="K25" s="69" t="n">
        <f aca="false">IF(G25="Chilaune",EXP(-9.15+2.7*LN(H25)),0)</f>
        <v>0.00171211201580416</v>
      </c>
      <c r="L25" s="42" t="n">
        <f aca="false">IF(G25="Chilaune",Information!$D$15,0)</f>
        <v>690</v>
      </c>
      <c r="M25" s="70" t="n">
        <f aca="false">IF(G25="Chirpine",EXP(-4.30199+1.959546*LN(H25)),0)</f>
        <v>0</v>
      </c>
      <c r="N25" s="70" t="n">
        <f aca="false">IF(G25="Chirpine",EXP(-6.59408+2.69398*LN(H25)),0)</f>
        <v>0</v>
      </c>
      <c r="O25" s="70" t="n">
        <f aca="false">IF(G25="Chirpine",EXP(-3.98515+2.74356*LN(H25)),0)</f>
        <v>0</v>
      </c>
      <c r="P25" s="70" t="n">
        <f aca="false">IF(G25="Chirpine",M25+N25+O25,K25*L25)</f>
        <v>1.18135729090487</v>
      </c>
      <c r="Q25" s="70" t="n">
        <f aca="false">P25/1000</f>
        <v>0.00118135729090487</v>
      </c>
      <c r="R25" s="70" t="n">
        <f aca="false">Q25/Information!$D$44</f>
        <v>0.118135729090487</v>
      </c>
      <c r="S25" s="22" t="n">
        <f aca="false">R25*Information!$D$24</f>
        <v>0.0555237926725289</v>
      </c>
      <c r="W25" s="0" t="n">
        <v>11</v>
      </c>
      <c r="X25" s="0" t="s">
        <v>56</v>
      </c>
      <c r="Y25" s="0" t="s">
        <v>65</v>
      </c>
      <c r="Z25" s="0" t="n">
        <v>3.9</v>
      </c>
    </row>
    <row r="26" customFormat="false" ht="14" hidden="false" customHeight="false" outlineLevel="0" collapsed="false">
      <c r="A26" s="54" t="n">
        <v>6</v>
      </c>
      <c r="B26" s="42" t="s">
        <v>97</v>
      </c>
      <c r="C26" s="55" t="s">
        <v>56</v>
      </c>
      <c r="D26" s="55" t="s">
        <v>57</v>
      </c>
      <c r="E26" s="55" t="s">
        <v>65</v>
      </c>
      <c r="F26" s="54" t="n">
        <v>6</v>
      </c>
      <c r="G26" s="55" t="s">
        <v>2</v>
      </c>
      <c r="H26" s="54" t="n">
        <v>4.4</v>
      </c>
      <c r="I26" s="42" t="n">
        <f aca="false">COUNT(H26)/0.01</f>
        <v>100</v>
      </c>
      <c r="J26" s="69" t="n">
        <f aca="false">PI()*H26*H26/40000</f>
        <v>0.00152053084433746</v>
      </c>
      <c r="K26" s="69" t="n">
        <f aca="false">IF(G26="Chilaune",EXP(-9.15+2.7*LN(H26)),0)</f>
        <v>0</v>
      </c>
      <c r="L26" s="42" t="n">
        <f aca="false">IF(G26="Chilaune",Information!$D$15,0)</f>
        <v>0</v>
      </c>
      <c r="M26" s="70" t="n">
        <f aca="false">IF(G26="Chirpine",EXP(-4.30199+1.959546*LN(H26)),0)</f>
        <v>0.246913366140421</v>
      </c>
      <c r="N26" s="70" t="n">
        <f aca="false">IF(G26="Chirpine",EXP(-6.59408+2.69398*LN(H26)),0)</f>
        <v>0.0740757545822774</v>
      </c>
      <c r="O26" s="70" t="n">
        <f aca="false">IF(G26="Chirpine",EXP(-3.98515+2.74356*LN(H26)),0)</f>
        <v>1.0829848232467</v>
      </c>
      <c r="P26" s="70" t="n">
        <f aca="false">IF(G26="Chirpine",M26+N26+O26,K26*L26)</f>
        <v>1.4039739439694</v>
      </c>
      <c r="Q26" s="70" t="n">
        <f aca="false">P26/1000</f>
        <v>0.0014039739439694</v>
      </c>
      <c r="R26" s="70" t="n">
        <f aca="false">Q26/Information!$D$44</f>
        <v>0.14039739439694</v>
      </c>
      <c r="S26" s="22" t="n">
        <f aca="false">R26*Information!$D$24</f>
        <v>0.0659867753665618</v>
      </c>
      <c r="W26" s="0" t="n">
        <v>11</v>
      </c>
      <c r="X26" s="0" t="s">
        <v>56</v>
      </c>
      <c r="Y26" s="0" t="s">
        <v>65</v>
      </c>
      <c r="Z26" s="0" t="n">
        <v>2.6</v>
      </c>
    </row>
    <row r="27" customFormat="false" ht="14" hidden="false" customHeight="false" outlineLevel="0" collapsed="false">
      <c r="A27" s="54" t="n">
        <v>7</v>
      </c>
      <c r="B27" s="42" t="s">
        <v>97</v>
      </c>
      <c r="C27" s="55" t="s">
        <v>56</v>
      </c>
      <c r="D27" s="55" t="s">
        <v>62</v>
      </c>
      <c r="E27" s="55" t="s">
        <v>58</v>
      </c>
      <c r="F27" s="54" t="n">
        <v>1</v>
      </c>
      <c r="G27" s="55" t="s">
        <v>2</v>
      </c>
      <c r="H27" s="54" t="n">
        <v>3.9</v>
      </c>
      <c r="I27" s="42" t="n">
        <f aca="false">COUNT(H27)/0.01</f>
        <v>100</v>
      </c>
      <c r="J27" s="69" t="n">
        <f aca="false">PI()*H27*H27/40000</f>
        <v>0.00119459060652752</v>
      </c>
      <c r="K27" s="69" t="n">
        <f aca="false">IF(G27="Chilaune",EXP(-9.15+2.7*LN(H27)),0)</f>
        <v>0</v>
      </c>
      <c r="L27" s="42" t="n">
        <f aca="false">IF(G27="Chilaune",Information!$D$15,0)</f>
        <v>0</v>
      </c>
      <c r="M27" s="70" t="n">
        <f aca="false">IF(G27="Chirpine",EXP(-4.30199+1.959546*LN(H27)),0)</f>
        <v>0.194934077981128</v>
      </c>
      <c r="N27" s="70" t="n">
        <f aca="false">IF(G27="Chirpine",EXP(-6.59408+2.69398*LN(H27)),0)</f>
        <v>0.0535233974385303</v>
      </c>
      <c r="O27" s="70" t="n">
        <f aca="false">IF(G27="Chirpine",EXP(-3.98515+2.74356*LN(H27)),0)</f>
        <v>0.777844094250522</v>
      </c>
      <c r="P27" s="70" t="n">
        <f aca="false">IF(G27="Chirpine",M27+N27+O27,K27*L27)</f>
        <v>1.02630156967018</v>
      </c>
      <c r="Q27" s="70" t="n">
        <f aca="false">P27/1000</f>
        <v>0.00102630156967018</v>
      </c>
      <c r="R27" s="70" t="n">
        <f aca="false">Q27/Information!$D$44</f>
        <v>0.102630156967018</v>
      </c>
      <c r="S27" s="22" t="n">
        <f aca="false">R27*Information!$D$24</f>
        <v>0.0482361737744985</v>
      </c>
      <c r="W27" s="0" t="n">
        <v>11</v>
      </c>
      <c r="X27" s="0" t="s">
        <v>56</v>
      </c>
      <c r="Y27" s="0" t="s">
        <v>65</v>
      </c>
      <c r="Z27" s="0" t="n">
        <v>4.5</v>
      </c>
    </row>
    <row r="28" customFormat="false" ht="14" hidden="false" customHeight="false" outlineLevel="0" collapsed="false">
      <c r="A28" s="54" t="n">
        <v>7</v>
      </c>
      <c r="B28" s="42" t="s">
        <v>97</v>
      </c>
      <c r="C28" s="55" t="s">
        <v>56</v>
      </c>
      <c r="D28" s="55" t="s">
        <v>62</v>
      </c>
      <c r="E28" s="55" t="s">
        <v>58</v>
      </c>
      <c r="F28" s="54" t="n">
        <v>2</v>
      </c>
      <c r="G28" s="55" t="s">
        <v>3</v>
      </c>
      <c r="H28" s="54" t="n">
        <v>4.2</v>
      </c>
      <c r="I28" s="42" t="n">
        <f aca="false">COUNT(H28)/0.01</f>
        <v>100</v>
      </c>
      <c r="J28" s="69" t="n">
        <f aca="false">PI()*H28*H28/40000</f>
        <v>0.0013854423602331</v>
      </c>
      <c r="K28" s="69" t="n">
        <f aca="false">IF(G28="Chilaune",EXP(-9.15+2.7*LN(H28)),0)</f>
        <v>0.00511656593020418</v>
      </c>
      <c r="L28" s="42" t="n">
        <f aca="false">IF(G28="Chilaune",Information!$D$15,0)</f>
        <v>690</v>
      </c>
      <c r="M28" s="70" t="n">
        <f aca="false">IF(G28="Chirpine",EXP(-4.30199+1.959546*LN(H28)),0)</f>
        <v>0</v>
      </c>
      <c r="N28" s="70" t="n">
        <f aca="false">IF(G28="Chirpine",EXP(-6.59408+2.69398*LN(H28)),0)</f>
        <v>0</v>
      </c>
      <c r="O28" s="70" t="n">
        <f aca="false">IF(G28="Chirpine",EXP(-3.98515+2.74356*LN(H28)),0)</f>
        <v>0</v>
      </c>
      <c r="P28" s="70" t="n">
        <f aca="false">IF(G28="Chirpine",M28+N28+O28,K28*L28)</f>
        <v>3.53043049184088</v>
      </c>
      <c r="Q28" s="70" t="n">
        <f aca="false">P28/1000</f>
        <v>0.00353043049184088</v>
      </c>
      <c r="R28" s="70" t="n">
        <f aca="false">Q28/Information!$D$44</f>
        <v>0.353043049184088</v>
      </c>
      <c r="S28" s="22" t="n">
        <f aca="false">R28*Information!$D$24</f>
        <v>0.165930233116521</v>
      </c>
      <c r="W28" s="0" t="n">
        <v>12</v>
      </c>
      <c r="X28" s="0" t="s">
        <v>56</v>
      </c>
      <c r="Y28" s="0" t="s">
        <v>65</v>
      </c>
      <c r="Z28" s="0" t="n">
        <v>4.4</v>
      </c>
    </row>
    <row r="29" customFormat="false" ht="14" hidden="false" customHeight="false" outlineLevel="0" collapsed="false">
      <c r="A29" s="54" t="n">
        <v>7</v>
      </c>
      <c r="B29" s="42" t="s">
        <v>97</v>
      </c>
      <c r="C29" s="55" t="s">
        <v>56</v>
      </c>
      <c r="D29" s="55" t="s">
        <v>62</v>
      </c>
      <c r="E29" s="55" t="s">
        <v>58</v>
      </c>
      <c r="F29" s="54" t="n">
        <v>3</v>
      </c>
      <c r="G29" s="55" t="s">
        <v>2</v>
      </c>
      <c r="H29" s="54" t="n">
        <v>4.4</v>
      </c>
      <c r="I29" s="42" t="n">
        <f aca="false">COUNT(H29)/0.01</f>
        <v>100</v>
      </c>
      <c r="J29" s="69" t="n">
        <f aca="false">PI()*H29*H29/40000</f>
        <v>0.00152053084433746</v>
      </c>
      <c r="K29" s="69" t="n">
        <f aca="false">IF(G29="Chilaune",EXP(-9.15+2.7*LN(H29)),0)</f>
        <v>0</v>
      </c>
      <c r="L29" s="42" t="n">
        <f aca="false">IF(G29="Chilaune",Information!$D$15,0)</f>
        <v>0</v>
      </c>
      <c r="M29" s="70" t="n">
        <f aca="false">IF(G29="Chirpine",EXP(-4.30199+1.959546*LN(H29)),0)</f>
        <v>0.246913366140421</v>
      </c>
      <c r="N29" s="70" t="n">
        <f aca="false">IF(G29="Chirpine",EXP(-6.59408+2.69398*LN(H29)),0)</f>
        <v>0.0740757545822774</v>
      </c>
      <c r="O29" s="70" t="n">
        <f aca="false">IF(G29="Chirpine",EXP(-3.98515+2.74356*LN(H29)),0)</f>
        <v>1.0829848232467</v>
      </c>
      <c r="P29" s="70" t="n">
        <f aca="false">IF(G29="Chirpine",M29+N29+O29,K29*L29)</f>
        <v>1.4039739439694</v>
      </c>
      <c r="Q29" s="70" t="n">
        <f aca="false">P29/1000</f>
        <v>0.0014039739439694</v>
      </c>
      <c r="R29" s="70" t="n">
        <f aca="false">Q29/Information!$D$44</f>
        <v>0.14039739439694</v>
      </c>
      <c r="S29" s="22" t="n">
        <f aca="false">R29*Information!$D$24</f>
        <v>0.0659867753665618</v>
      </c>
      <c r="W29" s="0" t="n">
        <v>12</v>
      </c>
      <c r="X29" s="0" t="s">
        <v>56</v>
      </c>
      <c r="Y29" s="0" t="s">
        <v>65</v>
      </c>
      <c r="Z29" s="0" t="n">
        <v>4.1</v>
      </c>
    </row>
    <row r="30" customFormat="false" ht="14" hidden="false" customHeight="false" outlineLevel="0" collapsed="false">
      <c r="A30" s="54" t="n">
        <v>7</v>
      </c>
      <c r="B30" s="42" t="s">
        <v>97</v>
      </c>
      <c r="C30" s="55" t="s">
        <v>56</v>
      </c>
      <c r="D30" s="55" t="s">
        <v>62</v>
      </c>
      <c r="E30" s="55" t="s">
        <v>58</v>
      </c>
      <c r="F30" s="54" t="n">
        <v>4</v>
      </c>
      <c r="G30" s="55" t="s">
        <v>2</v>
      </c>
      <c r="H30" s="54" t="n">
        <v>3.2</v>
      </c>
      <c r="I30" s="42" t="n">
        <f aca="false">COUNT(H30)/0.01</f>
        <v>100</v>
      </c>
      <c r="J30" s="69" t="n">
        <f aca="false">PI()*H30*H30/40000</f>
        <v>0.000804247719318987</v>
      </c>
      <c r="K30" s="69" t="n">
        <f aca="false">IF(G30="Chilaune",EXP(-9.15+2.7*LN(H30)),0)</f>
        <v>0</v>
      </c>
      <c r="L30" s="42" t="n">
        <f aca="false">IF(G30="Chilaune",Information!$D$15,0)</f>
        <v>0</v>
      </c>
      <c r="M30" s="70" t="n">
        <f aca="false">IF(G30="Chirpine",EXP(-4.30199+1.959546*LN(H30)),0)</f>
        <v>0.13229215809868</v>
      </c>
      <c r="N30" s="70" t="n">
        <f aca="false">IF(G30="Chirpine",EXP(-6.59408+2.69398*LN(H30)),0)</f>
        <v>0.0314116956842112</v>
      </c>
      <c r="O30" s="70" t="n">
        <f aca="false">IF(G30="Chirpine",EXP(-3.98515+2.74356*LN(H30)),0)</f>
        <v>0.452043907107393</v>
      </c>
      <c r="P30" s="70" t="n">
        <f aca="false">IF(G30="Chirpine",M30+N30+O30,K30*L30)</f>
        <v>0.615747760890284</v>
      </c>
      <c r="Q30" s="70" t="n">
        <f aca="false">P30/1000</f>
        <v>0.000615747760890284</v>
      </c>
      <c r="R30" s="70" t="n">
        <f aca="false">Q30/Information!$D$44</f>
        <v>0.0615747760890284</v>
      </c>
      <c r="S30" s="22" t="n">
        <f aca="false">R30*Information!$D$24</f>
        <v>0.0289401447618434</v>
      </c>
      <c r="W30" s="0" t="n">
        <v>12</v>
      </c>
      <c r="X30" s="0" t="s">
        <v>56</v>
      </c>
      <c r="Y30" s="0" t="s">
        <v>65</v>
      </c>
      <c r="Z30" s="0" t="n">
        <v>2.8</v>
      </c>
    </row>
    <row r="31" customFormat="false" ht="14" hidden="false" customHeight="false" outlineLevel="0" collapsed="false">
      <c r="A31" s="54" t="n">
        <v>7</v>
      </c>
      <c r="B31" s="42" t="s">
        <v>97</v>
      </c>
      <c r="C31" s="55" t="s">
        <v>56</v>
      </c>
      <c r="D31" s="55" t="s">
        <v>62</v>
      </c>
      <c r="E31" s="55" t="s">
        <v>58</v>
      </c>
      <c r="F31" s="54" t="n">
        <v>5</v>
      </c>
      <c r="G31" s="55" t="s">
        <v>2</v>
      </c>
      <c r="H31" s="54" t="n">
        <v>1.6</v>
      </c>
      <c r="I31" s="42" t="n">
        <f aca="false">COUNT(H31)/0.01</f>
        <v>100</v>
      </c>
      <c r="J31" s="69" t="n">
        <f aca="false">PI()*H31*H31/40000</f>
        <v>0.000201061929829747</v>
      </c>
      <c r="K31" s="69" t="n">
        <f aca="false">IF(G31="Chilaune",EXP(-9.15+2.7*LN(H31)),0)</f>
        <v>0</v>
      </c>
      <c r="L31" s="42" t="n">
        <f aca="false">IF(G31="Chilaune",Information!$D$15,0)</f>
        <v>0</v>
      </c>
      <c r="M31" s="70" t="n">
        <f aca="false">IF(G31="Chirpine",EXP(-4.30199+1.959546*LN(H31)),0)</f>
        <v>0.0340135512251657</v>
      </c>
      <c r="N31" s="70" t="n">
        <f aca="false">IF(G31="Chirpine",EXP(-6.59408+2.69398*LN(H31)),0)</f>
        <v>0.00485425507854395</v>
      </c>
      <c r="O31" s="70" t="n">
        <f aca="false">IF(G31="Chirpine",EXP(-3.98515+2.74356*LN(H31)),0)</f>
        <v>0.0674973566273631</v>
      </c>
      <c r="P31" s="70" t="n">
        <f aca="false">IF(G31="Chirpine",M31+N31+O31,K31*L31)</f>
        <v>0.106365162931073</v>
      </c>
      <c r="Q31" s="70" t="n">
        <f aca="false">P31/1000</f>
        <v>0.000106365162931073</v>
      </c>
      <c r="R31" s="70" t="n">
        <f aca="false">Q31/Information!$D$44</f>
        <v>0.0106365162931073</v>
      </c>
      <c r="S31" s="22" t="n">
        <f aca="false">R31*Information!$D$24</f>
        <v>0.00499916265776042</v>
      </c>
      <c r="W31" s="0" t="n">
        <v>12</v>
      </c>
      <c r="X31" s="0" t="s">
        <v>56</v>
      </c>
      <c r="Y31" s="0" t="s">
        <v>65</v>
      </c>
      <c r="Z31" s="0" t="n">
        <v>4.5</v>
      </c>
    </row>
    <row r="32" customFormat="false" ht="14" hidden="false" customHeight="false" outlineLevel="0" collapsed="false">
      <c r="A32" s="54" t="n">
        <v>8</v>
      </c>
      <c r="B32" s="42" t="s">
        <v>97</v>
      </c>
      <c r="C32" s="55" t="s">
        <v>60</v>
      </c>
      <c r="D32" s="55" t="s">
        <v>67</v>
      </c>
      <c r="E32" s="55" t="s">
        <v>61</v>
      </c>
      <c r="F32" s="54" t="n">
        <v>1</v>
      </c>
      <c r="G32" s="55" t="s">
        <v>3</v>
      </c>
      <c r="H32" s="54" t="n">
        <v>4.8</v>
      </c>
      <c r="I32" s="42" t="n">
        <f aca="false">COUNT(H32)/0.01</f>
        <v>100</v>
      </c>
      <c r="J32" s="69" t="n">
        <f aca="false">PI()*H32*H32/40000</f>
        <v>0.00180955736846772</v>
      </c>
      <c r="K32" s="69" t="n">
        <f aca="false">IF(G32="Chilaune",EXP(-9.15+2.7*LN(H32)),0)</f>
        <v>0.00733764728121117</v>
      </c>
      <c r="L32" s="42" t="n">
        <f aca="false">IF(G32="Chilaune",Information!$D$15,0)</f>
        <v>690</v>
      </c>
      <c r="M32" s="70" t="n">
        <f aca="false">IF(G32="Chirpine",EXP(-4.30199+1.959546*LN(H32)),0)</f>
        <v>0</v>
      </c>
      <c r="N32" s="70" t="n">
        <f aca="false">IF(G32="Chirpine",EXP(-6.59408+2.69398*LN(H32)),0)</f>
        <v>0</v>
      </c>
      <c r="O32" s="70" t="n">
        <f aca="false">IF(G32="Chirpine",EXP(-3.98515+2.74356*LN(H32)),0)</f>
        <v>0</v>
      </c>
      <c r="P32" s="70" t="n">
        <f aca="false">IF(G32="Chirpine",M32+N32+O32,K32*L32)</f>
        <v>5.06297662403571</v>
      </c>
      <c r="Q32" s="70" t="n">
        <f aca="false">P32/1000</f>
        <v>0.00506297662403571</v>
      </c>
      <c r="R32" s="70" t="n">
        <f aca="false">Q32/Information!$D$44</f>
        <v>0.506297662403571</v>
      </c>
      <c r="S32" s="22" t="n">
        <f aca="false">R32*Information!$D$24</f>
        <v>0.237959901329678</v>
      </c>
      <c r="W32" s="0" t="n">
        <v>12</v>
      </c>
      <c r="X32" s="0" t="s">
        <v>56</v>
      </c>
      <c r="Y32" s="0" t="s">
        <v>65</v>
      </c>
      <c r="Z32" s="0" t="n">
        <v>2.8</v>
      </c>
    </row>
    <row r="33" customFormat="false" ht="14" hidden="false" customHeight="false" outlineLevel="0" collapsed="false">
      <c r="A33" s="54" t="n">
        <v>8</v>
      </c>
      <c r="B33" s="42" t="s">
        <v>97</v>
      </c>
      <c r="C33" s="55" t="s">
        <v>60</v>
      </c>
      <c r="D33" s="55" t="s">
        <v>67</v>
      </c>
      <c r="E33" s="55" t="s">
        <v>61</v>
      </c>
      <c r="F33" s="54" t="n">
        <v>2</v>
      </c>
      <c r="G33" s="55" t="s">
        <v>2</v>
      </c>
      <c r="H33" s="54" t="n">
        <v>2.2</v>
      </c>
      <c r="I33" s="42" t="n">
        <f aca="false">COUNT(H33)/0.01</f>
        <v>100</v>
      </c>
      <c r="J33" s="69" t="n">
        <f aca="false">PI()*H33*H33/40000</f>
        <v>0.000380132711084365</v>
      </c>
      <c r="K33" s="69" t="n">
        <f aca="false">IF(G33="Chilaune",EXP(-9.15+2.7*LN(H33)),0)</f>
        <v>0</v>
      </c>
      <c r="L33" s="42" t="n">
        <f aca="false">IF(G33="Chilaune",Information!$D$15,0)</f>
        <v>0</v>
      </c>
      <c r="M33" s="70" t="n">
        <f aca="false">IF(G33="Chirpine",EXP(-4.30199+1.959546*LN(H33)),0)</f>
        <v>0.0634837359076927</v>
      </c>
      <c r="N33" s="70" t="n">
        <f aca="false">IF(G33="Chirpine",EXP(-6.59408+2.69398*LN(H33)),0)</f>
        <v>0.0114474115467359</v>
      </c>
      <c r="O33" s="70" t="n">
        <f aca="false">IF(G33="Chirpine",EXP(-3.98515+2.74356*LN(H33)),0)</f>
        <v>0.161706886626255</v>
      </c>
      <c r="P33" s="70" t="n">
        <f aca="false">IF(G33="Chirpine",M33+N33+O33,K33*L33)</f>
        <v>0.236638034080683</v>
      </c>
      <c r="Q33" s="70" t="n">
        <f aca="false">P33/1000</f>
        <v>0.000236638034080683</v>
      </c>
      <c r="R33" s="70" t="n">
        <f aca="false">Q33/Information!$D$44</f>
        <v>0.0236638034080683</v>
      </c>
      <c r="S33" s="22" t="n">
        <f aca="false">R33*Information!$D$24</f>
        <v>0.0111219876017921</v>
      </c>
      <c r="W33" s="0" t="n">
        <v>14</v>
      </c>
      <c r="X33" s="0" t="s">
        <v>56</v>
      </c>
      <c r="Y33" s="0" t="s">
        <v>58</v>
      </c>
      <c r="Z33" s="0" t="n">
        <v>2.6</v>
      </c>
    </row>
    <row r="34" customFormat="false" ht="14" hidden="false" customHeight="false" outlineLevel="0" collapsed="false">
      <c r="A34" s="54" t="n">
        <v>8</v>
      </c>
      <c r="B34" s="42" t="s">
        <v>97</v>
      </c>
      <c r="C34" s="55" t="s">
        <v>60</v>
      </c>
      <c r="D34" s="55" t="s">
        <v>67</v>
      </c>
      <c r="E34" s="55" t="s">
        <v>61</v>
      </c>
      <c r="F34" s="54" t="n">
        <v>3</v>
      </c>
      <c r="G34" s="55" t="s">
        <v>3</v>
      </c>
      <c r="H34" s="54" t="n">
        <v>4.9</v>
      </c>
      <c r="I34" s="42" t="n">
        <f aca="false">COUNT(H34)/0.01</f>
        <v>100</v>
      </c>
      <c r="J34" s="69" t="n">
        <f aca="false">PI()*H34*H34/40000</f>
        <v>0.00188574099031727</v>
      </c>
      <c r="K34" s="69" t="n">
        <f aca="false">IF(G34="Chilaune",EXP(-9.15+2.7*LN(H34)),0)</f>
        <v>0.00775773439994509</v>
      </c>
      <c r="L34" s="42" t="n">
        <f aca="false">IF(G34="Chilaune",Information!$D$15,0)</f>
        <v>690</v>
      </c>
      <c r="M34" s="70" t="n">
        <f aca="false">IF(G34="Chirpine",EXP(-4.30199+1.959546*LN(H34)),0)</f>
        <v>0</v>
      </c>
      <c r="N34" s="70" t="n">
        <f aca="false">IF(G34="Chirpine",EXP(-6.59408+2.69398*LN(H34)),0)</f>
        <v>0</v>
      </c>
      <c r="O34" s="70" t="n">
        <f aca="false">IF(G34="Chirpine",EXP(-3.98515+2.74356*LN(H34)),0)</f>
        <v>0</v>
      </c>
      <c r="P34" s="70" t="n">
        <f aca="false">IF(G34="Chirpine",M34+N34+O34,K34*L34)</f>
        <v>5.35283673596211</v>
      </c>
      <c r="Q34" s="70" t="n">
        <f aca="false">P34/1000</f>
        <v>0.00535283673596211</v>
      </c>
      <c r="R34" s="70" t="n">
        <f aca="false">Q34/Information!$D$44</f>
        <v>0.535283673596211</v>
      </c>
      <c r="S34" s="22" t="n">
        <f aca="false">R34*Information!$D$24</f>
        <v>0.251583326590219</v>
      </c>
      <c r="W34" s="0" t="n">
        <v>14</v>
      </c>
      <c r="X34" s="0" t="s">
        <v>56</v>
      </c>
      <c r="Y34" s="0" t="s">
        <v>58</v>
      </c>
      <c r="Z34" s="0" t="n">
        <v>4.9</v>
      </c>
    </row>
    <row r="35" customFormat="false" ht="14" hidden="false" customHeight="false" outlineLevel="0" collapsed="false">
      <c r="A35" s="54" t="n">
        <v>8</v>
      </c>
      <c r="B35" s="42" t="s">
        <v>97</v>
      </c>
      <c r="C35" s="55" t="s">
        <v>60</v>
      </c>
      <c r="D35" s="55" t="s">
        <v>67</v>
      </c>
      <c r="E35" s="55" t="s">
        <v>61</v>
      </c>
      <c r="F35" s="54" t="n">
        <v>4</v>
      </c>
      <c r="G35" s="55" t="s">
        <v>3</v>
      </c>
      <c r="H35" s="54" t="n">
        <v>3.8</v>
      </c>
      <c r="I35" s="42" t="n">
        <f aca="false">COUNT(H35)/0.01</f>
        <v>100</v>
      </c>
      <c r="J35" s="69" t="n">
        <f aca="false">PI()*H35*H35/40000</f>
        <v>0.00113411494794592</v>
      </c>
      <c r="K35" s="69" t="n">
        <f aca="false">IF(G35="Chilaune",EXP(-9.15+2.7*LN(H35)),0)</f>
        <v>0.00390500146776406</v>
      </c>
      <c r="L35" s="42" t="n">
        <f aca="false">IF(G35="Chilaune",Information!$D$15,0)</f>
        <v>690</v>
      </c>
      <c r="M35" s="70" t="n">
        <f aca="false">IF(G35="Chirpine",EXP(-4.30199+1.959546*LN(H35)),0)</f>
        <v>0</v>
      </c>
      <c r="N35" s="70" t="n">
        <f aca="false">IF(G35="Chirpine",EXP(-6.59408+2.69398*LN(H35)),0)</f>
        <v>0</v>
      </c>
      <c r="O35" s="70" t="n">
        <f aca="false">IF(G35="Chirpine",EXP(-3.98515+2.74356*LN(H35)),0)</f>
        <v>0</v>
      </c>
      <c r="P35" s="70" t="n">
        <f aca="false">IF(G35="Chirpine",M35+N35+O35,K35*L35)</f>
        <v>2.6944510127572</v>
      </c>
      <c r="Q35" s="70" t="n">
        <f aca="false">P35/1000</f>
        <v>0.0026944510127572</v>
      </c>
      <c r="R35" s="70" t="n">
        <f aca="false">Q35/Information!$D$44</f>
        <v>0.26944510127572</v>
      </c>
      <c r="S35" s="22" t="n">
        <f aca="false">R35*Information!$D$24</f>
        <v>0.126639197599588</v>
      </c>
      <c r="W35" s="0" t="n">
        <v>14</v>
      </c>
      <c r="X35" s="0" t="s">
        <v>56</v>
      </c>
      <c r="Y35" s="0" t="s">
        <v>58</v>
      </c>
      <c r="Z35" s="0" t="n">
        <v>3.4</v>
      </c>
    </row>
    <row r="36" customFormat="false" ht="14" hidden="false" customHeight="false" outlineLevel="0" collapsed="false">
      <c r="A36" s="54" t="n">
        <v>8</v>
      </c>
      <c r="B36" s="42" t="s">
        <v>97</v>
      </c>
      <c r="C36" s="55" t="s">
        <v>60</v>
      </c>
      <c r="D36" s="55" t="s">
        <v>67</v>
      </c>
      <c r="E36" s="55" t="s">
        <v>61</v>
      </c>
      <c r="F36" s="54" t="n">
        <v>5</v>
      </c>
      <c r="G36" s="55" t="s">
        <v>2</v>
      </c>
      <c r="H36" s="54" t="n">
        <v>4.2</v>
      </c>
      <c r="I36" s="42" t="n">
        <f aca="false">COUNT(H36)/0.01</f>
        <v>100</v>
      </c>
      <c r="J36" s="69" t="n">
        <f aca="false">PI()*H36*H36/40000</f>
        <v>0.0013854423602331</v>
      </c>
      <c r="K36" s="69" t="n">
        <f aca="false">IF(G36="Chilaune",EXP(-9.15+2.7*LN(H36)),0)</f>
        <v>0</v>
      </c>
      <c r="L36" s="42" t="n">
        <f aca="false">IF(G36="Chilaune",Information!$D$15,0)</f>
        <v>0</v>
      </c>
      <c r="M36" s="70" t="n">
        <f aca="false">IF(G36="Chirpine",EXP(-4.30199+1.959546*LN(H36)),0)</f>
        <v>0.22540063530636</v>
      </c>
      <c r="N36" s="70" t="n">
        <f aca="false">IF(G36="Chirpine",EXP(-6.59408+2.69398*LN(H36)),0)</f>
        <v>0.0653504475412596</v>
      </c>
      <c r="O36" s="70" t="n">
        <f aca="false">IF(G36="Chirpine",EXP(-3.98515+2.74356*LN(H36)),0)</f>
        <v>0.953220049781844</v>
      </c>
      <c r="P36" s="70" t="n">
        <f aca="false">IF(G36="Chirpine",M36+N36+O36,K36*L36)</f>
        <v>1.24397113262946</v>
      </c>
      <c r="Q36" s="70" t="n">
        <f aca="false">P36/1000</f>
        <v>0.00124397113262946</v>
      </c>
      <c r="R36" s="70" t="n">
        <f aca="false">Q36/Information!$D$44</f>
        <v>0.124397113262946</v>
      </c>
      <c r="S36" s="22" t="n">
        <f aca="false">R36*Information!$D$24</f>
        <v>0.0584666432335848</v>
      </c>
      <c r="W36" s="0" t="n">
        <v>14</v>
      </c>
      <c r="X36" s="0" t="s">
        <v>56</v>
      </c>
      <c r="Y36" s="0" t="s">
        <v>58</v>
      </c>
      <c r="Z36" s="0" t="n">
        <v>3.8</v>
      </c>
    </row>
    <row r="37" customFormat="false" ht="14" hidden="false" customHeight="false" outlineLevel="0" collapsed="false">
      <c r="A37" s="54" t="n">
        <v>8</v>
      </c>
      <c r="B37" s="42" t="s">
        <v>97</v>
      </c>
      <c r="C37" s="55" t="s">
        <v>60</v>
      </c>
      <c r="D37" s="55" t="s">
        <v>67</v>
      </c>
      <c r="E37" s="55" t="s">
        <v>61</v>
      </c>
      <c r="F37" s="54" t="n">
        <v>6</v>
      </c>
      <c r="G37" s="55" t="s">
        <v>3</v>
      </c>
      <c r="H37" s="54" t="n">
        <v>4.8</v>
      </c>
      <c r="I37" s="42" t="n">
        <f aca="false">COUNT(H37)/0.01</f>
        <v>100</v>
      </c>
      <c r="J37" s="69" t="n">
        <f aca="false">PI()*H37*H37/40000</f>
        <v>0.00180955736846772</v>
      </c>
      <c r="K37" s="69" t="n">
        <f aca="false">IF(G37="Chilaune",EXP(-9.15+2.7*LN(H37)),0)</f>
        <v>0.00733764728121117</v>
      </c>
      <c r="L37" s="42" t="n">
        <f aca="false">IF(G37="Chilaune",Information!$D$15,0)</f>
        <v>690</v>
      </c>
      <c r="M37" s="70" t="n">
        <f aca="false">IF(G37="Chirpine",EXP(-4.30199+1.959546*LN(H37)),0)</f>
        <v>0</v>
      </c>
      <c r="N37" s="70" t="n">
        <f aca="false">IF(G37="Chirpine",EXP(-6.59408+2.69398*LN(H37)),0)</f>
        <v>0</v>
      </c>
      <c r="O37" s="70" t="n">
        <f aca="false">IF(G37="Chirpine",EXP(-3.98515+2.74356*LN(H37)),0)</f>
        <v>0</v>
      </c>
      <c r="P37" s="70" t="n">
        <f aca="false">IF(G37="Chirpine",M37+N37+O37,K37*L37)</f>
        <v>5.06297662403571</v>
      </c>
      <c r="Q37" s="70" t="n">
        <f aca="false">P37/1000</f>
        <v>0.00506297662403571</v>
      </c>
      <c r="R37" s="70" t="n">
        <f aca="false">Q37/Information!$D$44</f>
        <v>0.506297662403571</v>
      </c>
      <c r="S37" s="22" t="n">
        <f aca="false">R37*Information!$D$24</f>
        <v>0.237959901329678</v>
      </c>
      <c r="W37" s="0" t="n">
        <v>14</v>
      </c>
      <c r="X37" s="0" t="s">
        <v>56</v>
      </c>
      <c r="Y37" s="0" t="s">
        <v>58</v>
      </c>
      <c r="Z37" s="0" t="n">
        <v>4.9</v>
      </c>
    </row>
    <row r="38" customFormat="false" ht="14" hidden="false" customHeight="false" outlineLevel="0" collapsed="false">
      <c r="A38" s="54" t="n">
        <v>9</v>
      </c>
      <c r="B38" s="42" t="s">
        <v>97</v>
      </c>
      <c r="C38" s="55" t="s">
        <v>60</v>
      </c>
      <c r="D38" s="55" t="s">
        <v>62</v>
      </c>
      <c r="E38" s="55" t="s">
        <v>61</v>
      </c>
      <c r="F38" s="54" t="n">
        <v>1</v>
      </c>
      <c r="G38" s="55" t="s">
        <v>2</v>
      </c>
      <c r="H38" s="54" t="n">
        <v>4.6</v>
      </c>
      <c r="I38" s="42" t="n">
        <f aca="false">COUNT(H38)/0.01</f>
        <v>100</v>
      </c>
      <c r="J38" s="69" t="n">
        <f aca="false">PI()*H38*H38/40000</f>
        <v>0.001661902513749</v>
      </c>
      <c r="K38" s="69" t="n">
        <f aca="false">IF(G38="Chilaune",EXP(-9.15+2.7*LN(H38)),0)</f>
        <v>0</v>
      </c>
      <c r="L38" s="42" t="n">
        <f aca="false">IF(G38="Chilaune",Information!$D$15,0)</f>
        <v>0</v>
      </c>
      <c r="M38" s="70" t="n">
        <f aca="false">IF(G38="Chirpine",EXP(-4.30199+1.959546*LN(H38)),0)</f>
        <v>0.269385328954801</v>
      </c>
      <c r="N38" s="70" t="n">
        <f aca="false">IF(G38="Chirpine",EXP(-6.59408+2.69398*LN(H38)),0)</f>
        <v>0.0834994829374467</v>
      </c>
      <c r="O38" s="70" t="n">
        <f aca="false">IF(G38="Chirpine",EXP(-3.98515+2.74356*LN(H38)),0)</f>
        <v>1.22345280821042</v>
      </c>
      <c r="P38" s="70" t="n">
        <f aca="false">IF(G38="Chirpine",M38+N38+O38,K38*L38)</f>
        <v>1.57633762010267</v>
      </c>
      <c r="Q38" s="70" t="n">
        <f aca="false">P38/1000</f>
        <v>0.00157633762010267</v>
      </c>
      <c r="R38" s="70" t="n">
        <f aca="false">Q38/Information!$D$44</f>
        <v>0.157633762010267</v>
      </c>
      <c r="S38" s="22" t="n">
        <f aca="false">R38*Information!$D$24</f>
        <v>0.0740878681448255</v>
      </c>
      <c r="W38" s="0" t="n">
        <v>14</v>
      </c>
      <c r="X38" s="0" t="s">
        <v>56</v>
      </c>
      <c r="Y38" s="0" t="s">
        <v>58</v>
      </c>
      <c r="Z38" s="0" t="n">
        <v>3.4</v>
      </c>
    </row>
    <row r="39" customFormat="false" ht="14" hidden="false" customHeight="false" outlineLevel="0" collapsed="false">
      <c r="A39" s="54" t="n">
        <v>9</v>
      </c>
      <c r="B39" s="42" t="s">
        <v>97</v>
      </c>
      <c r="C39" s="55" t="s">
        <v>60</v>
      </c>
      <c r="D39" s="55" t="s">
        <v>62</v>
      </c>
      <c r="E39" s="55" t="s">
        <v>61</v>
      </c>
      <c r="F39" s="54" t="n">
        <v>2</v>
      </c>
      <c r="G39" s="55" t="s">
        <v>2</v>
      </c>
      <c r="H39" s="54" t="n">
        <v>4.4</v>
      </c>
      <c r="I39" s="42" t="n">
        <f aca="false">COUNT(H39)/0.01</f>
        <v>100</v>
      </c>
      <c r="J39" s="69" t="n">
        <f aca="false">PI()*H39*H39/40000</f>
        <v>0.00152053084433746</v>
      </c>
      <c r="K39" s="69" t="n">
        <f aca="false">IF(G39="Chilaune",EXP(-9.15+2.7*LN(H39)),0)</f>
        <v>0</v>
      </c>
      <c r="L39" s="42" t="n">
        <f aca="false">IF(G39="Chilaune",Information!$D$15,0)</f>
        <v>0</v>
      </c>
      <c r="M39" s="70" t="n">
        <f aca="false">IF(G39="Chirpine",EXP(-4.30199+1.959546*LN(H39)),0)</f>
        <v>0.246913366140421</v>
      </c>
      <c r="N39" s="70" t="n">
        <f aca="false">IF(G39="Chirpine",EXP(-6.59408+2.69398*LN(H39)),0)</f>
        <v>0.0740757545822774</v>
      </c>
      <c r="O39" s="70" t="n">
        <f aca="false">IF(G39="Chirpine",EXP(-3.98515+2.74356*LN(H39)),0)</f>
        <v>1.0829848232467</v>
      </c>
      <c r="P39" s="70" t="n">
        <f aca="false">IF(G39="Chirpine",M39+N39+O39,K39*L39)</f>
        <v>1.4039739439694</v>
      </c>
      <c r="Q39" s="70" t="n">
        <f aca="false">P39/1000</f>
        <v>0.0014039739439694</v>
      </c>
      <c r="R39" s="70" t="n">
        <f aca="false">Q39/Information!$D$44</f>
        <v>0.14039739439694</v>
      </c>
      <c r="S39" s="22" t="n">
        <f aca="false">R39*Information!$D$24</f>
        <v>0.0659867753665618</v>
      </c>
      <c r="W39" s="0" t="n">
        <v>15</v>
      </c>
      <c r="X39" s="0" t="s">
        <v>56</v>
      </c>
      <c r="Y39" s="0" t="s">
        <v>63</v>
      </c>
      <c r="Z39" s="0" t="n">
        <v>3.2</v>
      </c>
    </row>
    <row r="40" customFormat="false" ht="14" hidden="false" customHeight="false" outlineLevel="0" collapsed="false">
      <c r="A40" s="54" t="n">
        <v>9</v>
      </c>
      <c r="B40" s="42" t="s">
        <v>97</v>
      </c>
      <c r="C40" s="55" t="s">
        <v>60</v>
      </c>
      <c r="D40" s="55" t="s">
        <v>62</v>
      </c>
      <c r="E40" s="55" t="s">
        <v>61</v>
      </c>
      <c r="F40" s="54" t="n">
        <v>3</v>
      </c>
      <c r="G40" s="55" t="s">
        <v>2</v>
      </c>
      <c r="H40" s="54" t="n">
        <v>4.2</v>
      </c>
      <c r="I40" s="42" t="n">
        <f aca="false">COUNT(H40)/0.01</f>
        <v>100</v>
      </c>
      <c r="J40" s="69" t="n">
        <f aca="false">PI()*H40*H40/40000</f>
        <v>0.0013854423602331</v>
      </c>
      <c r="K40" s="69" t="n">
        <f aca="false">IF(G40="Chilaune",EXP(-9.15+2.7*LN(H40)),0)</f>
        <v>0</v>
      </c>
      <c r="L40" s="42" t="n">
        <f aca="false">IF(G40="Chilaune",Information!$D$15,0)</f>
        <v>0</v>
      </c>
      <c r="M40" s="70" t="n">
        <f aca="false">IF(G40="Chirpine",EXP(-4.30199+1.959546*LN(H40)),0)</f>
        <v>0.22540063530636</v>
      </c>
      <c r="N40" s="70" t="n">
        <f aca="false">IF(G40="Chirpine",EXP(-6.59408+2.69398*LN(H40)),0)</f>
        <v>0.0653504475412596</v>
      </c>
      <c r="O40" s="70" t="n">
        <f aca="false">IF(G40="Chirpine",EXP(-3.98515+2.74356*LN(H40)),0)</f>
        <v>0.953220049781844</v>
      </c>
      <c r="P40" s="70" t="n">
        <f aca="false">IF(G40="Chirpine",M40+N40+O40,K40*L40)</f>
        <v>1.24397113262946</v>
      </c>
      <c r="Q40" s="70" t="n">
        <f aca="false">P40/1000</f>
        <v>0.00124397113262946</v>
      </c>
      <c r="R40" s="70" t="n">
        <f aca="false">Q40/Information!$D$44</f>
        <v>0.124397113262946</v>
      </c>
      <c r="S40" s="22" t="n">
        <f aca="false">R40*Information!$D$24</f>
        <v>0.0584666432335848</v>
      </c>
      <c r="W40" s="0" t="n">
        <v>15</v>
      </c>
      <c r="X40" s="0" t="s">
        <v>56</v>
      </c>
      <c r="Y40" s="0" t="s">
        <v>63</v>
      </c>
      <c r="Z40" s="0" t="n">
        <v>3.4</v>
      </c>
    </row>
    <row r="41" customFormat="false" ht="14" hidden="false" customHeight="false" outlineLevel="0" collapsed="false">
      <c r="A41" s="54" t="n">
        <v>10</v>
      </c>
      <c r="B41" s="54" t="s">
        <v>98</v>
      </c>
      <c r="C41" s="55" t="s">
        <v>56</v>
      </c>
      <c r="D41" s="55" t="s">
        <v>62</v>
      </c>
      <c r="E41" s="55" t="s">
        <v>63</v>
      </c>
      <c r="F41" s="54" t="n">
        <v>1</v>
      </c>
      <c r="G41" s="55" t="s">
        <v>2</v>
      </c>
      <c r="H41" s="54" t="n">
        <v>3.5</v>
      </c>
      <c r="I41" s="42" t="n">
        <f aca="false">COUNT(H41)/0.01</f>
        <v>100</v>
      </c>
      <c r="J41" s="69" t="n">
        <f aca="false">PI()*H41*H41/40000</f>
        <v>0.000962112750161874</v>
      </c>
      <c r="K41" s="69" t="n">
        <f aca="false">IF(G41="Chilaune",EXP(-9.15+2.7*LN(H41)),0)</f>
        <v>0</v>
      </c>
      <c r="L41" s="42" t="n">
        <f aca="false">IF(G41="Chilaune",Information!$D$15,0)</f>
        <v>0</v>
      </c>
      <c r="M41" s="70" t="n">
        <f aca="false">IF(G41="Chirpine",EXP(-4.30199+1.959546*LN(H41)),0)</f>
        <v>0.157686982225127</v>
      </c>
      <c r="N41" s="70" t="n">
        <f aca="false">IF(G41="Chirpine",EXP(-6.59408+2.69398*LN(H41)),0)</f>
        <v>0.0399885699028143</v>
      </c>
      <c r="O41" s="70" t="n">
        <f aca="false">IF(G41="Chirpine",EXP(-3.98515+2.74356*LN(H41)),0)</f>
        <v>0.578035710032613</v>
      </c>
      <c r="P41" s="70" t="n">
        <f aca="false">IF(G41="Chirpine",M41+N41+O41,K41*L41)</f>
        <v>0.775711262160554</v>
      </c>
      <c r="Q41" s="70" t="n">
        <f aca="false">P41/1000</f>
        <v>0.000775711262160554</v>
      </c>
      <c r="R41" s="70" t="n">
        <f aca="false">Q41/Information!$D$44</f>
        <v>0.0775711262160554</v>
      </c>
      <c r="S41" s="22" t="n">
        <f aca="false">R41*Information!$D$24</f>
        <v>0.0364584293215461</v>
      </c>
      <c r="W41" s="0" t="n">
        <v>15</v>
      </c>
      <c r="X41" s="0" t="s">
        <v>56</v>
      </c>
      <c r="Y41" s="0" t="s">
        <v>63</v>
      </c>
      <c r="Z41" s="0" t="n">
        <v>3.4</v>
      </c>
    </row>
    <row r="42" customFormat="false" ht="14" hidden="false" customHeight="false" outlineLevel="0" collapsed="false">
      <c r="A42" s="54" t="n">
        <v>10</v>
      </c>
      <c r="B42" s="54" t="s">
        <v>98</v>
      </c>
      <c r="C42" s="55" t="s">
        <v>56</v>
      </c>
      <c r="D42" s="55" t="s">
        <v>62</v>
      </c>
      <c r="E42" s="55" t="s">
        <v>63</v>
      </c>
      <c r="F42" s="54" t="n">
        <v>2</v>
      </c>
      <c r="G42" s="55" t="s">
        <v>3</v>
      </c>
      <c r="H42" s="54" t="n">
        <v>3.2</v>
      </c>
      <c r="I42" s="42" t="n">
        <f aca="false">COUNT(H42)/0.01</f>
        <v>100</v>
      </c>
      <c r="J42" s="69" t="n">
        <f aca="false">PI()*H42*H42/40000</f>
        <v>0.000804247719318987</v>
      </c>
      <c r="K42" s="69" t="n">
        <f aca="false">IF(G42="Chilaune",EXP(-9.15+2.7*LN(H42)),0)</f>
        <v>0.0024553331764442</v>
      </c>
      <c r="L42" s="42" t="n">
        <f aca="false">IF(G42="Chilaune",Information!$D$15,0)</f>
        <v>690</v>
      </c>
      <c r="M42" s="70" t="n">
        <f aca="false">IF(G42="Chirpine",EXP(-4.30199+1.959546*LN(H42)),0)</f>
        <v>0</v>
      </c>
      <c r="N42" s="70" t="n">
        <f aca="false">IF(G42="Chirpine",EXP(-6.59408+2.69398*LN(H42)),0)</f>
        <v>0</v>
      </c>
      <c r="O42" s="70" t="n">
        <f aca="false">IF(G42="Chirpine",EXP(-3.98515+2.74356*LN(H42)),0)</f>
        <v>0</v>
      </c>
      <c r="P42" s="70" t="n">
        <f aca="false">IF(G42="Chirpine",M42+N42+O42,K42*L42)</f>
        <v>1.6941798917465</v>
      </c>
      <c r="Q42" s="70" t="n">
        <f aca="false">P42/1000</f>
        <v>0.0016941798917465</v>
      </c>
      <c r="R42" s="70" t="n">
        <f aca="false">Q42/Information!$D$44</f>
        <v>0.16941798917465</v>
      </c>
      <c r="S42" s="22" t="n">
        <f aca="false">R42*Information!$D$24</f>
        <v>0.0796264549120853</v>
      </c>
      <c r="W42" s="0" t="n">
        <v>15</v>
      </c>
      <c r="X42" s="0" t="s">
        <v>56</v>
      </c>
      <c r="Y42" s="0" t="s">
        <v>63</v>
      </c>
      <c r="Z42" s="0" t="n">
        <v>3.6</v>
      </c>
    </row>
    <row r="43" customFormat="false" ht="14" hidden="false" customHeight="false" outlineLevel="0" collapsed="false">
      <c r="A43" s="54" t="n">
        <v>11</v>
      </c>
      <c r="B43" s="54" t="s">
        <v>98</v>
      </c>
      <c r="C43" s="55" t="s">
        <v>56</v>
      </c>
      <c r="D43" s="55" t="s">
        <v>62</v>
      </c>
      <c r="E43" s="55" t="s">
        <v>65</v>
      </c>
      <c r="F43" s="54" t="n">
        <v>1</v>
      </c>
      <c r="G43" s="55" t="s">
        <v>2</v>
      </c>
      <c r="H43" s="54" t="n">
        <v>4.6</v>
      </c>
      <c r="I43" s="42" t="n">
        <f aca="false">COUNT(H43)/0.01</f>
        <v>100</v>
      </c>
      <c r="J43" s="69" t="n">
        <f aca="false">PI()*H43*H43/40000</f>
        <v>0.001661902513749</v>
      </c>
      <c r="K43" s="69" t="n">
        <f aca="false">IF(G43="Chilaune",EXP(-9.15+2.7*LN(H43)),0)</f>
        <v>0</v>
      </c>
      <c r="L43" s="42" t="n">
        <f aca="false">IF(G43="Chilaune",Information!$D$15,0)</f>
        <v>0</v>
      </c>
      <c r="M43" s="70" t="n">
        <f aca="false">IF(G43="Chirpine",EXP(-4.30199+1.959546*LN(H43)),0)</f>
        <v>0.269385328954801</v>
      </c>
      <c r="N43" s="70" t="n">
        <f aca="false">IF(G43="Chirpine",EXP(-6.59408+2.69398*LN(H43)),0)</f>
        <v>0.0834994829374467</v>
      </c>
      <c r="O43" s="70" t="n">
        <f aca="false">IF(G43="Chirpine",EXP(-3.98515+2.74356*LN(H43)),0)</f>
        <v>1.22345280821042</v>
      </c>
      <c r="P43" s="70" t="n">
        <f aca="false">IF(G43="Chirpine",M43+N43+O43,K43*L43)</f>
        <v>1.57633762010267</v>
      </c>
      <c r="Q43" s="70" t="n">
        <f aca="false">P43/1000</f>
        <v>0.00157633762010267</v>
      </c>
      <c r="R43" s="70" t="n">
        <f aca="false">Q43/Information!$D$44</f>
        <v>0.157633762010267</v>
      </c>
      <c r="S43" s="22" t="n">
        <f aca="false">R43*Information!$D$24</f>
        <v>0.0740878681448255</v>
      </c>
      <c r="W43" s="0" t="n">
        <v>15</v>
      </c>
      <c r="X43" s="0" t="s">
        <v>56</v>
      </c>
      <c r="Y43" s="0" t="s">
        <v>63</v>
      </c>
      <c r="Z43" s="0" t="n">
        <v>3.8</v>
      </c>
    </row>
    <row r="44" customFormat="false" ht="14" hidden="false" customHeight="false" outlineLevel="0" collapsed="false">
      <c r="A44" s="54" t="n">
        <v>11</v>
      </c>
      <c r="B44" s="54" t="s">
        <v>98</v>
      </c>
      <c r="C44" s="55" t="s">
        <v>56</v>
      </c>
      <c r="D44" s="55" t="s">
        <v>62</v>
      </c>
      <c r="E44" s="55" t="s">
        <v>65</v>
      </c>
      <c r="F44" s="54" t="n">
        <v>2</v>
      </c>
      <c r="G44" s="55" t="s">
        <v>3</v>
      </c>
      <c r="H44" s="54" t="n">
        <v>2.8</v>
      </c>
      <c r="I44" s="42" t="n">
        <f aca="false">COUNT(H44)/0.01</f>
        <v>100</v>
      </c>
      <c r="J44" s="69" t="n">
        <f aca="false">PI()*H44*H44/40000</f>
        <v>0.000615752160103599</v>
      </c>
      <c r="K44" s="69" t="n">
        <f aca="false">IF(G44="Chilaune",EXP(-9.15+2.7*LN(H44)),0)</f>
        <v>0.00171211201580416</v>
      </c>
      <c r="L44" s="42" t="n">
        <f aca="false">IF(G44="Chilaune",Information!$D$15,0)</f>
        <v>690</v>
      </c>
      <c r="M44" s="70" t="n">
        <f aca="false">IF(G44="Chirpine",EXP(-4.30199+1.959546*LN(H44)),0)</f>
        <v>0</v>
      </c>
      <c r="N44" s="70" t="n">
        <f aca="false">IF(G44="Chirpine",EXP(-6.59408+2.69398*LN(H44)),0)</f>
        <v>0</v>
      </c>
      <c r="O44" s="70" t="n">
        <f aca="false">IF(G44="Chirpine",EXP(-3.98515+2.74356*LN(H44)),0)</f>
        <v>0</v>
      </c>
      <c r="P44" s="70" t="n">
        <f aca="false">IF(G44="Chirpine",M44+N44+O44,K44*L44)</f>
        <v>1.18135729090487</v>
      </c>
      <c r="Q44" s="70" t="n">
        <f aca="false">P44/1000</f>
        <v>0.00118135729090487</v>
      </c>
      <c r="R44" s="70" t="n">
        <f aca="false">Q44/Information!$D$44</f>
        <v>0.118135729090487</v>
      </c>
      <c r="S44" s="22" t="n">
        <f aca="false">R44*Information!$D$24</f>
        <v>0.0555237926725289</v>
      </c>
      <c r="W44" s="0" t="n">
        <v>18</v>
      </c>
      <c r="X44" s="0" t="s">
        <v>56</v>
      </c>
      <c r="Y44" s="0" t="s">
        <v>61</v>
      </c>
      <c r="Z44" s="0" t="n">
        <v>4.4</v>
      </c>
    </row>
    <row r="45" customFormat="false" ht="14" hidden="false" customHeight="false" outlineLevel="0" collapsed="false">
      <c r="A45" s="54" t="n">
        <v>11</v>
      </c>
      <c r="B45" s="54" t="s">
        <v>98</v>
      </c>
      <c r="C45" s="55" t="s">
        <v>56</v>
      </c>
      <c r="D45" s="55" t="s">
        <v>62</v>
      </c>
      <c r="E45" s="55" t="s">
        <v>65</v>
      </c>
      <c r="F45" s="54" t="n">
        <v>3</v>
      </c>
      <c r="G45" s="55" t="s">
        <v>2</v>
      </c>
      <c r="H45" s="54" t="n">
        <v>3.9</v>
      </c>
      <c r="I45" s="42" t="n">
        <f aca="false">COUNT(H45)/0.01</f>
        <v>100</v>
      </c>
      <c r="J45" s="69" t="n">
        <f aca="false">PI()*H45*H45/40000</f>
        <v>0.00119459060652752</v>
      </c>
      <c r="K45" s="69" t="n">
        <f aca="false">IF(G45="Chilaune",EXP(-9.15+2.7*LN(H45)),0)</f>
        <v>0</v>
      </c>
      <c r="L45" s="42" t="n">
        <f aca="false">IF(G45="Chilaune",Information!$D$15,0)</f>
        <v>0</v>
      </c>
      <c r="M45" s="70" t="n">
        <f aca="false">IF(G45="Chirpine",EXP(-4.30199+1.959546*LN(H45)),0)</f>
        <v>0.194934077981128</v>
      </c>
      <c r="N45" s="70" t="n">
        <f aca="false">IF(G45="Chirpine",EXP(-6.59408+2.69398*LN(H45)),0)</f>
        <v>0.0535233974385303</v>
      </c>
      <c r="O45" s="70" t="n">
        <f aca="false">IF(G45="Chirpine",EXP(-3.98515+2.74356*LN(H45)),0)</f>
        <v>0.777844094250522</v>
      </c>
      <c r="P45" s="70" t="n">
        <f aca="false">IF(G45="Chirpine",M45+N45+O45,K45*L45)</f>
        <v>1.02630156967018</v>
      </c>
      <c r="Q45" s="70" t="n">
        <f aca="false">P45/1000</f>
        <v>0.00102630156967018</v>
      </c>
      <c r="R45" s="70" t="n">
        <f aca="false">Q45/Information!$D$44</f>
        <v>0.102630156967018</v>
      </c>
      <c r="S45" s="22" t="n">
        <f aca="false">R45*Information!$D$24</f>
        <v>0.0482361737744985</v>
      </c>
      <c r="W45" s="0" t="n">
        <v>18</v>
      </c>
      <c r="X45" s="0" t="s">
        <v>56</v>
      </c>
      <c r="Y45" s="0" t="s">
        <v>61</v>
      </c>
      <c r="Z45" s="0" t="n">
        <v>2.1</v>
      </c>
    </row>
    <row r="46" customFormat="false" ht="14" hidden="false" customHeight="false" outlineLevel="0" collapsed="false">
      <c r="A46" s="54" t="n">
        <v>11</v>
      </c>
      <c r="B46" s="54" t="s">
        <v>98</v>
      </c>
      <c r="C46" s="55" t="s">
        <v>56</v>
      </c>
      <c r="D46" s="55" t="s">
        <v>62</v>
      </c>
      <c r="E46" s="55" t="s">
        <v>65</v>
      </c>
      <c r="F46" s="54" t="n">
        <v>4</v>
      </c>
      <c r="G46" s="55" t="s">
        <v>2</v>
      </c>
      <c r="H46" s="54" t="n">
        <v>2.6</v>
      </c>
      <c r="I46" s="42" t="n">
        <f aca="false">COUNT(H46)/0.01</f>
        <v>100</v>
      </c>
      <c r="J46" s="69" t="n">
        <f aca="false">PI()*H46*H46/40000</f>
        <v>0.000530929158456675</v>
      </c>
      <c r="K46" s="69" t="n">
        <f aca="false">IF(G46="Chilaune",EXP(-9.15+2.7*LN(H46)),0)</f>
        <v>0</v>
      </c>
      <c r="L46" s="42" t="n">
        <f aca="false">IF(G46="Chilaune",Information!$D$15,0)</f>
        <v>0</v>
      </c>
      <c r="M46" s="70" t="n">
        <f aca="false">IF(G46="Chirpine",EXP(-4.30199+1.959546*LN(H46)),0)</f>
        <v>0.0880701722846843</v>
      </c>
      <c r="N46" s="70" t="n">
        <f aca="false">IF(G46="Chirpine",EXP(-6.59408+2.69398*LN(H46)),0)</f>
        <v>0.0179538396772887</v>
      </c>
      <c r="O46" s="70" t="n">
        <f aca="false">IF(G46="Chirpine",EXP(-3.98515+2.74356*LN(H46)),0)</f>
        <v>0.255726434815253</v>
      </c>
      <c r="P46" s="70" t="n">
        <f aca="false">IF(G46="Chirpine",M46+N46+O46,K46*L46)</f>
        <v>0.361750446777226</v>
      </c>
      <c r="Q46" s="70" t="n">
        <f aca="false">P46/1000</f>
        <v>0.000361750446777226</v>
      </c>
      <c r="R46" s="70" t="n">
        <f aca="false">Q46/Information!$D$44</f>
        <v>0.0361750446777226</v>
      </c>
      <c r="S46" s="22" t="n">
        <f aca="false">R46*Information!$D$24</f>
        <v>0.0170022709985296</v>
      </c>
      <c r="W46" s="0" t="n">
        <v>18</v>
      </c>
      <c r="X46" s="0" t="s">
        <v>56</v>
      </c>
      <c r="Y46" s="0" t="s">
        <v>61</v>
      </c>
      <c r="Z46" s="0" t="n">
        <v>3.9</v>
      </c>
    </row>
    <row r="47" customFormat="false" ht="14" hidden="false" customHeight="false" outlineLevel="0" collapsed="false">
      <c r="A47" s="54" t="n">
        <v>11</v>
      </c>
      <c r="B47" s="54" t="s">
        <v>98</v>
      </c>
      <c r="C47" s="55" t="s">
        <v>56</v>
      </c>
      <c r="D47" s="55" t="s">
        <v>62</v>
      </c>
      <c r="E47" s="55" t="s">
        <v>65</v>
      </c>
      <c r="F47" s="54" t="n">
        <v>5</v>
      </c>
      <c r="G47" s="55" t="s">
        <v>3</v>
      </c>
      <c r="H47" s="54" t="n">
        <v>4.5</v>
      </c>
      <c r="I47" s="42" t="n">
        <f aca="false">COUNT(H47)/0.01</f>
        <v>100</v>
      </c>
      <c r="J47" s="69" t="n">
        <f aca="false">PI()*H47*H47/40000</f>
        <v>0.00159043128087983</v>
      </c>
      <c r="K47" s="69" t="n">
        <f aca="false">IF(G47="Chilaune",EXP(-9.15+2.7*LN(H47)),0)</f>
        <v>0.00616423628803253</v>
      </c>
      <c r="L47" s="42" t="n">
        <f aca="false">IF(G47="Chilaune",Information!$D$15,0)</f>
        <v>690</v>
      </c>
      <c r="M47" s="70" t="n">
        <f aca="false">IF(G47="Chirpine",EXP(-4.30199+1.959546*LN(H47)),0)</f>
        <v>0</v>
      </c>
      <c r="N47" s="70" t="n">
        <f aca="false">IF(G47="Chirpine",EXP(-6.59408+2.69398*LN(H47)),0)</f>
        <v>0</v>
      </c>
      <c r="O47" s="70" t="n">
        <f aca="false">IF(G47="Chirpine",EXP(-3.98515+2.74356*LN(H47)),0)</f>
        <v>0</v>
      </c>
      <c r="P47" s="70" t="n">
        <f aca="false">IF(G47="Chirpine",M47+N47+O47,K47*L47)</f>
        <v>4.25332303874244</v>
      </c>
      <c r="Q47" s="70" t="n">
        <f aca="false">P47/1000</f>
        <v>0.00425332303874244</v>
      </c>
      <c r="R47" s="70" t="n">
        <f aca="false">Q47/Information!$D$44</f>
        <v>0.425332303874244</v>
      </c>
      <c r="S47" s="22" t="n">
        <f aca="false">R47*Information!$D$24</f>
        <v>0.199906182820895</v>
      </c>
      <c r="W47" s="0" t="n">
        <v>18</v>
      </c>
      <c r="X47" s="0" t="s">
        <v>56</v>
      </c>
      <c r="Y47" s="0" t="s">
        <v>61</v>
      </c>
      <c r="Z47" s="0" t="n">
        <v>3.8</v>
      </c>
    </row>
    <row r="48" customFormat="false" ht="14" hidden="false" customHeight="false" outlineLevel="0" collapsed="false">
      <c r="A48" s="54" t="n">
        <v>12</v>
      </c>
      <c r="B48" s="54" t="s">
        <v>98</v>
      </c>
      <c r="C48" s="55" t="s">
        <v>56</v>
      </c>
      <c r="D48" s="55" t="s">
        <v>67</v>
      </c>
      <c r="E48" s="55" t="s">
        <v>65</v>
      </c>
      <c r="F48" s="54" t="n">
        <v>1</v>
      </c>
      <c r="G48" s="55" t="s">
        <v>3</v>
      </c>
      <c r="H48" s="54" t="n">
        <v>4.4</v>
      </c>
      <c r="I48" s="42" t="n">
        <f aca="false">COUNT(H48)/0.01</f>
        <v>100</v>
      </c>
      <c r="J48" s="69" t="n">
        <f aca="false">PI()*H48*H48/40000</f>
        <v>0.00152053084433746</v>
      </c>
      <c r="K48" s="69" t="n">
        <f aca="false">IF(G48="Chilaune",EXP(-9.15+2.7*LN(H48)),0)</f>
        <v>0.00580133196008361</v>
      </c>
      <c r="L48" s="42" t="n">
        <f aca="false">IF(G48="Chilaune",Information!$D$15,0)</f>
        <v>690</v>
      </c>
      <c r="M48" s="70" t="n">
        <f aca="false">IF(G48="Chirpine",EXP(-4.30199+1.959546*LN(H48)),0)</f>
        <v>0</v>
      </c>
      <c r="N48" s="70" t="n">
        <f aca="false">IF(G48="Chirpine",EXP(-6.59408+2.69398*LN(H48)),0)</f>
        <v>0</v>
      </c>
      <c r="O48" s="70" t="n">
        <f aca="false">IF(G48="Chirpine",EXP(-3.98515+2.74356*LN(H48)),0)</f>
        <v>0</v>
      </c>
      <c r="P48" s="70" t="n">
        <f aca="false">IF(G48="Chirpine",M48+N48+O48,K48*L48)</f>
        <v>4.00291905245769</v>
      </c>
      <c r="Q48" s="70" t="n">
        <f aca="false">P48/1000</f>
        <v>0.00400291905245769</v>
      </c>
      <c r="R48" s="70" t="n">
        <f aca="false">Q48/Information!$D$44</f>
        <v>0.400291905245769</v>
      </c>
      <c r="S48" s="22" t="n">
        <f aca="false">R48*Information!$D$24</f>
        <v>0.188137195465511</v>
      </c>
      <c r="W48" s="0" t="n">
        <v>18</v>
      </c>
      <c r="X48" s="0" t="s">
        <v>56</v>
      </c>
      <c r="Y48" s="0" t="s">
        <v>61</v>
      </c>
      <c r="Z48" s="0" t="n">
        <v>4.9</v>
      </c>
    </row>
    <row r="49" customFormat="false" ht="14" hidden="false" customHeight="false" outlineLevel="0" collapsed="false">
      <c r="A49" s="54" t="n">
        <v>12</v>
      </c>
      <c r="B49" s="54" t="s">
        <v>98</v>
      </c>
      <c r="C49" s="55" t="s">
        <v>56</v>
      </c>
      <c r="D49" s="55" t="s">
        <v>67</v>
      </c>
      <c r="E49" s="55" t="s">
        <v>65</v>
      </c>
      <c r="F49" s="54" t="n">
        <v>2</v>
      </c>
      <c r="G49" s="55" t="s">
        <v>2</v>
      </c>
      <c r="H49" s="54" t="n">
        <v>4.1</v>
      </c>
      <c r="I49" s="42" t="n">
        <f aca="false">COUNT(H49)/0.01</f>
        <v>100</v>
      </c>
      <c r="J49" s="69" t="n">
        <f aca="false">PI()*H49*H49/40000</f>
        <v>0.00132025431267111</v>
      </c>
      <c r="K49" s="69" t="n">
        <f aca="false">IF(G49="Chilaune",EXP(-9.15+2.7*LN(H49)),0)</f>
        <v>0</v>
      </c>
      <c r="L49" s="42" t="n">
        <f aca="false">IF(G49="Chilaune",Information!$D$15,0)</f>
        <v>0</v>
      </c>
      <c r="M49" s="70" t="n">
        <f aca="false">IF(G49="Chirpine",EXP(-4.30199+1.959546*LN(H49)),0)</f>
        <v>0.215004543264715</v>
      </c>
      <c r="N49" s="70" t="n">
        <f aca="false">IF(G49="Chirpine",EXP(-6.59408+2.69398*LN(H49)),0)</f>
        <v>0.0612427800913986</v>
      </c>
      <c r="O49" s="70" t="n">
        <f aca="false">IF(G49="Chirpine",EXP(-3.98515+2.74356*LN(H49)),0)</f>
        <v>0.892237810346137</v>
      </c>
      <c r="P49" s="70" t="n">
        <f aca="false">IF(G49="Chirpine",M49+N49+O49,K49*L49)</f>
        <v>1.16848513370225</v>
      </c>
      <c r="Q49" s="70" t="n">
        <f aca="false">P49/1000</f>
        <v>0.00116848513370225</v>
      </c>
      <c r="R49" s="70" t="n">
        <f aca="false">Q49/Information!$D$44</f>
        <v>0.116848513370225</v>
      </c>
      <c r="S49" s="22" t="n">
        <f aca="false">R49*Information!$D$24</f>
        <v>0.0549188012840058</v>
      </c>
      <c r="W49" s="0" t="n">
        <v>18</v>
      </c>
      <c r="X49" s="0" t="s">
        <v>56</v>
      </c>
      <c r="Y49" s="0" t="s">
        <v>61</v>
      </c>
      <c r="Z49" s="0" t="n">
        <v>4.1</v>
      </c>
    </row>
    <row r="50" customFormat="false" ht="14" hidden="false" customHeight="false" outlineLevel="0" collapsed="false">
      <c r="A50" s="54" t="n">
        <v>12</v>
      </c>
      <c r="B50" s="54" t="s">
        <v>98</v>
      </c>
      <c r="C50" s="55" t="s">
        <v>56</v>
      </c>
      <c r="D50" s="55" t="s">
        <v>67</v>
      </c>
      <c r="E50" s="55" t="s">
        <v>65</v>
      </c>
      <c r="F50" s="54" t="n">
        <v>3</v>
      </c>
      <c r="G50" s="55" t="s">
        <v>2</v>
      </c>
      <c r="H50" s="54" t="n">
        <v>2.8</v>
      </c>
      <c r="I50" s="42" t="n">
        <f aca="false">COUNT(H50)/0.01</f>
        <v>100</v>
      </c>
      <c r="J50" s="69" t="n">
        <f aca="false">PI()*H50*H50/40000</f>
        <v>0.000615752160103599</v>
      </c>
      <c r="K50" s="69" t="n">
        <f aca="false">IF(G50="Chilaune",EXP(-9.15+2.7*LN(H50)),0)</f>
        <v>0</v>
      </c>
      <c r="L50" s="42" t="n">
        <f aca="false">IF(G50="Chilaune",Information!$D$15,0)</f>
        <v>0</v>
      </c>
      <c r="M50" s="70" t="n">
        <f aca="false">IF(G50="Chirpine",EXP(-4.30199+1.959546*LN(H50)),0)</f>
        <v>0.101834799692798</v>
      </c>
      <c r="N50" s="70" t="n">
        <f aca="false">IF(G50="Chirpine",EXP(-6.59408+2.69398*LN(H50)),0)</f>
        <v>0.021921094589377</v>
      </c>
      <c r="O50" s="70" t="n">
        <f aca="false">IF(G50="Chirpine",EXP(-3.98515+2.74356*LN(H50)),0)</f>
        <v>0.313383577412132</v>
      </c>
      <c r="P50" s="70" t="n">
        <f aca="false">IF(G50="Chirpine",M50+N50+O50,K50*L50)</f>
        <v>0.437139471694307</v>
      </c>
      <c r="Q50" s="70" t="n">
        <f aca="false">P50/1000</f>
        <v>0.000437139471694307</v>
      </c>
      <c r="R50" s="70" t="n">
        <f aca="false">Q50/Information!$D$44</f>
        <v>0.0437139471694307</v>
      </c>
      <c r="S50" s="22" t="n">
        <f aca="false">R50*Information!$D$24</f>
        <v>0.0205455551696324</v>
      </c>
      <c r="W50" s="0" t="n">
        <v>19</v>
      </c>
      <c r="X50" s="0" t="s">
        <v>56</v>
      </c>
      <c r="Y50" s="0" t="s">
        <v>63</v>
      </c>
      <c r="Z50" s="0" t="n">
        <v>3.3</v>
      </c>
    </row>
    <row r="51" customFormat="false" ht="14" hidden="false" customHeight="false" outlineLevel="0" collapsed="false">
      <c r="A51" s="54" t="n">
        <v>12</v>
      </c>
      <c r="B51" s="54" t="s">
        <v>98</v>
      </c>
      <c r="C51" s="55" t="s">
        <v>56</v>
      </c>
      <c r="D51" s="55" t="s">
        <v>67</v>
      </c>
      <c r="E51" s="55" t="s">
        <v>65</v>
      </c>
      <c r="F51" s="54" t="n">
        <v>4</v>
      </c>
      <c r="G51" s="55" t="s">
        <v>2</v>
      </c>
      <c r="H51" s="54" t="n">
        <v>4.5</v>
      </c>
      <c r="I51" s="42" t="n">
        <f aca="false">COUNT(H51)/0.01</f>
        <v>100</v>
      </c>
      <c r="J51" s="69" t="n">
        <f aca="false">PI()*H51*H51/40000</f>
        <v>0.00159043128087983</v>
      </c>
      <c r="K51" s="69" t="n">
        <f aca="false">IF(G51="Chilaune",EXP(-9.15+2.7*LN(H51)),0)</f>
        <v>0</v>
      </c>
      <c r="L51" s="42" t="n">
        <f aca="false">IF(G51="Chilaune",Information!$D$15,0)</f>
        <v>0</v>
      </c>
      <c r="M51" s="70" t="n">
        <f aca="false">IF(G51="Chirpine",EXP(-4.30199+1.959546*LN(H51)),0)</f>
        <v>0.258029553168288</v>
      </c>
      <c r="N51" s="70" t="n">
        <f aca="false">IF(G51="Chirpine",EXP(-6.59408+2.69398*LN(H51)),0)</f>
        <v>0.0786989414076058</v>
      </c>
      <c r="O51" s="70" t="n">
        <f aca="false">IF(G51="Chirpine",EXP(-3.98515+2.74356*LN(H51)),0)</f>
        <v>1.15185833624159</v>
      </c>
      <c r="P51" s="70" t="n">
        <f aca="false">IF(G51="Chirpine",M51+N51+O51,K51*L51)</f>
        <v>1.48858683081749</v>
      </c>
      <c r="Q51" s="70" t="n">
        <f aca="false">P51/1000</f>
        <v>0.00148858683081749</v>
      </c>
      <c r="R51" s="70" t="n">
        <f aca="false">Q51/Information!$D$44</f>
        <v>0.148858683081749</v>
      </c>
      <c r="S51" s="22" t="n">
        <f aca="false">R51*Information!$D$24</f>
        <v>0.0699635810484218</v>
      </c>
      <c r="W51" s="0" t="n">
        <v>19</v>
      </c>
      <c r="X51" s="0" t="s">
        <v>56</v>
      </c>
      <c r="Y51" s="0" t="s">
        <v>63</v>
      </c>
      <c r="Z51" s="0" t="n">
        <v>3.6</v>
      </c>
    </row>
    <row r="52" customFormat="false" ht="14" hidden="false" customHeight="false" outlineLevel="0" collapsed="false">
      <c r="A52" s="54" t="n">
        <v>12</v>
      </c>
      <c r="B52" s="54" t="s">
        <v>98</v>
      </c>
      <c r="C52" s="55" t="s">
        <v>56</v>
      </c>
      <c r="D52" s="55" t="s">
        <v>67</v>
      </c>
      <c r="E52" s="55" t="s">
        <v>65</v>
      </c>
      <c r="F52" s="54" t="n">
        <v>5</v>
      </c>
      <c r="G52" s="55" t="s">
        <v>2</v>
      </c>
      <c r="H52" s="54" t="n">
        <v>2.8</v>
      </c>
      <c r="I52" s="42" t="n">
        <f aca="false">COUNT(H52)/0.01</f>
        <v>100</v>
      </c>
      <c r="J52" s="69" t="n">
        <f aca="false">PI()*H52*H52/40000</f>
        <v>0.000615752160103599</v>
      </c>
      <c r="K52" s="69" t="n">
        <f aca="false">IF(G52="Chilaune",EXP(-9.15+2.7*LN(H52)),0)</f>
        <v>0</v>
      </c>
      <c r="L52" s="42" t="n">
        <f aca="false">IF(G52="Chilaune",Information!$D$15,0)</f>
        <v>0</v>
      </c>
      <c r="M52" s="70" t="n">
        <f aca="false">IF(G52="Chirpine",EXP(-4.30199+1.959546*LN(H52)),0)</f>
        <v>0.101834799692798</v>
      </c>
      <c r="N52" s="70" t="n">
        <f aca="false">IF(G52="Chirpine",EXP(-6.59408+2.69398*LN(H52)),0)</f>
        <v>0.021921094589377</v>
      </c>
      <c r="O52" s="70" t="n">
        <f aca="false">IF(G52="Chirpine",EXP(-3.98515+2.74356*LN(H52)),0)</f>
        <v>0.313383577412132</v>
      </c>
      <c r="P52" s="70" t="n">
        <f aca="false">IF(G52="Chirpine",M52+N52+O52,K52*L52)</f>
        <v>0.437139471694307</v>
      </c>
      <c r="Q52" s="70" t="n">
        <f aca="false">P52/1000</f>
        <v>0.000437139471694307</v>
      </c>
      <c r="R52" s="70" t="n">
        <f aca="false">Q52/Information!$D$44</f>
        <v>0.0437139471694307</v>
      </c>
      <c r="S52" s="22" t="n">
        <f aca="false">R52*Information!$D$24</f>
        <v>0.0205455551696324</v>
      </c>
      <c r="W52" s="0" t="n">
        <v>19</v>
      </c>
      <c r="X52" s="0" t="s">
        <v>56</v>
      </c>
      <c r="Y52" s="0" t="s">
        <v>63</v>
      </c>
      <c r="Z52" s="0" t="n">
        <v>4.1</v>
      </c>
    </row>
    <row r="53" customFormat="false" ht="14" hidden="false" customHeight="false" outlineLevel="0" collapsed="false">
      <c r="A53" s="54" t="n">
        <v>13</v>
      </c>
      <c r="B53" s="54" t="s">
        <v>98</v>
      </c>
      <c r="C53" s="55" t="s">
        <v>60</v>
      </c>
      <c r="D53" s="55" t="s">
        <v>67</v>
      </c>
      <c r="E53" s="55" t="s">
        <v>65</v>
      </c>
      <c r="F53" s="54" t="n">
        <v>1</v>
      </c>
      <c r="G53" s="55" t="s">
        <v>2</v>
      </c>
      <c r="H53" s="54" t="n">
        <v>3.3</v>
      </c>
      <c r="I53" s="42" t="n">
        <f aca="false">COUNT(H53)/0.01</f>
        <v>100</v>
      </c>
      <c r="J53" s="69" t="n">
        <f aca="false">PI()*H53*H53/40000</f>
        <v>0.000855298599939821</v>
      </c>
      <c r="K53" s="69" t="n">
        <f aca="false">IF(G53="Chilaune",EXP(-9.15+2.7*LN(H53)),0)</f>
        <v>0</v>
      </c>
      <c r="L53" s="42" t="n">
        <f aca="false">IF(G53="Chilaune",Information!$D$15,0)</f>
        <v>0</v>
      </c>
      <c r="M53" s="70" t="n">
        <f aca="false">IF(G53="Chirpine",EXP(-4.30199+1.959546*LN(H53)),0)</f>
        <v>0.140514582916464</v>
      </c>
      <c r="N53" s="70" t="n">
        <f aca="false">IF(G53="Chirpine",EXP(-6.59408+2.69398*LN(H53)),0)</f>
        <v>0.0341266474955454</v>
      </c>
      <c r="O53" s="70" t="n">
        <f aca="false">IF(G53="Chirpine",EXP(-3.98515+2.74356*LN(H53)),0)</f>
        <v>0.491864467796384</v>
      </c>
      <c r="P53" s="70" t="n">
        <f aca="false">IF(G53="Chirpine",M53+N53+O53,K53*L53)</f>
        <v>0.666505698208393</v>
      </c>
      <c r="Q53" s="70" t="n">
        <f aca="false">P53/1000</f>
        <v>0.000666505698208393</v>
      </c>
      <c r="R53" s="70" t="n">
        <f aca="false">Q53/Information!$D$44</f>
        <v>0.0666505698208393</v>
      </c>
      <c r="S53" s="22" t="n">
        <f aca="false">R53*Information!$D$24</f>
        <v>0.0313257678157945</v>
      </c>
      <c r="W53" s="0" t="n">
        <v>19</v>
      </c>
      <c r="X53" s="0" t="s">
        <v>56</v>
      </c>
      <c r="Y53" s="0" t="s">
        <v>63</v>
      </c>
      <c r="Z53" s="0" t="n">
        <v>4.2</v>
      </c>
    </row>
    <row r="54" customFormat="false" ht="14" hidden="false" customHeight="false" outlineLevel="0" collapsed="false">
      <c r="A54" s="54" t="n">
        <v>13</v>
      </c>
      <c r="B54" s="54" t="s">
        <v>98</v>
      </c>
      <c r="C54" s="55" t="s">
        <v>60</v>
      </c>
      <c r="D54" s="55" t="s">
        <v>67</v>
      </c>
      <c r="E54" s="55" t="s">
        <v>65</v>
      </c>
      <c r="F54" s="54" t="n">
        <v>2</v>
      </c>
      <c r="G54" s="55" t="s">
        <v>2</v>
      </c>
      <c r="H54" s="54" t="n">
        <v>4.8</v>
      </c>
      <c r="I54" s="42" t="n">
        <f aca="false">COUNT(H54)/0.01</f>
        <v>100</v>
      </c>
      <c r="J54" s="69" t="n">
        <f aca="false">PI()*H54*H54/40000</f>
        <v>0.00180955736846772</v>
      </c>
      <c r="K54" s="69" t="n">
        <f aca="false">IF(G54="Chilaune",EXP(-9.15+2.7*LN(H54)),0)</f>
        <v>0</v>
      </c>
      <c r="L54" s="42" t="n">
        <f aca="false">IF(G54="Chilaune",Information!$D$15,0)</f>
        <v>0</v>
      </c>
      <c r="M54" s="70" t="n">
        <f aca="false">IF(G54="Chirpine",EXP(-4.30199+1.959546*LN(H54)),0)</f>
        <v>0.292814799768303</v>
      </c>
      <c r="N54" s="70" t="n">
        <f aca="false">IF(G54="Chirpine",EXP(-6.59408+2.69398*LN(H54)),0)</f>
        <v>0.0936435159578128</v>
      </c>
      <c r="O54" s="70" t="n">
        <f aca="false">IF(G54="Chirpine",EXP(-3.98515+2.74356*LN(H54)),0)</f>
        <v>1.37498371546705</v>
      </c>
      <c r="P54" s="70" t="n">
        <f aca="false">IF(G54="Chirpine",M54+N54+O54,K54*L54)</f>
        <v>1.76144203119316</v>
      </c>
      <c r="Q54" s="70" t="n">
        <f aca="false">P54/1000</f>
        <v>0.00176144203119316</v>
      </c>
      <c r="R54" s="70" t="n">
        <f aca="false">Q54/Information!$D$44</f>
        <v>0.176144203119316</v>
      </c>
      <c r="S54" s="22" t="n">
        <f aca="false">R54*Information!$D$24</f>
        <v>0.0827877754660787</v>
      </c>
      <c r="W54" s="0" t="n">
        <v>19</v>
      </c>
      <c r="X54" s="0" t="s">
        <v>56</v>
      </c>
      <c r="Y54" s="0" t="s">
        <v>63</v>
      </c>
      <c r="Z54" s="0" t="n">
        <v>2.3</v>
      </c>
    </row>
    <row r="55" customFormat="false" ht="14" hidden="false" customHeight="false" outlineLevel="0" collapsed="false">
      <c r="A55" s="54" t="n">
        <v>13</v>
      </c>
      <c r="B55" s="54" t="s">
        <v>98</v>
      </c>
      <c r="C55" s="55" t="s">
        <v>60</v>
      </c>
      <c r="D55" s="55" t="s">
        <v>67</v>
      </c>
      <c r="E55" s="55" t="s">
        <v>65</v>
      </c>
      <c r="F55" s="54" t="n">
        <v>3</v>
      </c>
      <c r="G55" s="55" t="s">
        <v>3</v>
      </c>
      <c r="H55" s="54" t="n">
        <v>2.3</v>
      </c>
      <c r="I55" s="42" t="n">
        <f aca="false">COUNT(H55)/0.01</f>
        <v>100</v>
      </c>
      <c r="J55" s="69" t="n">
        <f aca="false">PI()*H55*H55/40000</f>
        <v>0.00041547562843725</v>
      </c>
      <c r="K55" s="69" t="n">
        <f aca="false">IF(G55="Chilaune",EXP(-9.15+2.7*LN(H55)),0)</f>
        <v>0.00100663180457984</v>
      </c>
      <c r="L55" s="42" t="n">
        <f aca="false">IF(G55="Chilaune",Information!$D$15,0)</f>
        <v>690</v>
      </c>
      <c r="M55" s="70" t="n">
        <f aca="false">IF(G55="Chirpine",EXP(-4.30199+1.959546*LN(H55)),0)</f>
        <v>0</v>
      </c>
      <c r="N55" s="70" t="n">
        <f aca="false">IF(G55="Chirpine",EXP(-6.59408+2.69398*LN(H55)),0)</f>
        <v>0</v>
      </c>
      <c r="O55" s="70" t="n">
        <f aca="false">IF(G55="Chirpine",EXP(-3.98515+2.74356*LN(H55)),0)</f>
        <v>0</v>
      </c>
      <c r="P55" s="70" t="n">
        <f aca="false">IF(G55="Chirpine",M55+N55+O55,K55*L55)</f>
        <v>0.694575945160091</v>
      </c>
      <c r="Q55" s="70" t="n">
        <f aca="false">P55/1000</f>
        <v>0.000694575945160091</v>
      </c>
      <c r="R55" s="70" t="n">
        <f aca="false">Q55/Information!$D$44</f>
        <v>0.0694575945160091</v>
      </c>
      <c r="S55" s="22" t="n">
        <f aca="false">R55*Information!$D$24</f>
        <v>0.0326450694225243</v>
      </c>
      <c r="W55" s="0" t="n">
        <v>19</v>
      </c>
      <c r="X55" s="0" t="s">
        <v>56</v>
      </c>
      <c r="Y55" s="0" t="s">
        <v>63</v>
      </c>
      <c r="Z55" s="0" t="n">
        <v>4.9</v>
      </c>
    </row>
    <row r="56" customFormat="false" ht="14" hidden="false" customHeight="false" outlineLevel="0" collapsed="false">
      <c r="A56" s="54" t="n">
        <v>13</v>
      </c>
      <c r="B56" s="54" t="s">
        <v>98</v>
      </c>
      <c r="C56" s="55" t="s">
        <v>60</v>
      </c>
      <c r="D56" s="55" t="s">
        <v>67</v>
      </c>
      <c r="E56" s="55" t="s">
        <v>65</v>
      </c>
      <c r="F56" s="54" t="n">
        <v>4</v>
      </c>
      <c r="G56" s="55" t="s">
        <v>3</v>
      </c>
      <c r="H56" s="54" t="n">
        <v>2.7</v>
      </c>
      <c r="I56" s="42" t="n">
        <f aca="false">COUNT(H56)/0.01</f>
        <v>100</v>
      </c>
      <c r="J56" s="69" t="n">
        <f aca="false">PI()*H56*H56/40000</f>
        <v>0.00057255526111674</v>
      </c>
      <c r="K56" s="69" t="n">
        <f aca="false">IF(G56="Chilaune",EXP(-9.15+2.7*LN(H56)),0)</f>
        <v>0.00155198548009738</v>
      </c>
      <c r="L56" s="42" t="n">
        <f aca="false">IF(G56="Chilaune",Information!$D$15,0)</f>
        <v>690</v>
      </c>
      <c r="M56" s="70" t="n">
        <f aca="false">IF(G56="Chirpine",EXP(-4.30199+1.959546*LN(H56)),0)</f>
        <v>0</v>
      </c>
      <c r="N56" s="70" t="n">
        <f aca="false">IF(G56="Chirpine",EXP(-6.59408+2.69398*LN(H56)),0)</f>
        <v>0</v>
      </c>
      <c r="O56" s="70" t="n">
        <f aca="false">IF(G56="Chirpine",EXP(-3.98515+2.74356*LN(H56)),0)</f>
        <v>0</v>
      </c>
      <c r="P56" s="70" t="n">
        <f aca="false">IF(G56="Chirpine",M56+N56+O56,K56*L56)</f>
        <v>1.07086998126719</v>
      </c>
      <c r="Q56" s="70" t="n">
        <f aca="false">P56/1000</f>
        <v>0.00107086998126719</v>
      </c>
      <c r="R56" s="70" t="n">
        <f aca="false">Q56/Information!$D$44</f>
        <v>0.107086998126719</v>
      </c>
      <c r="S56" s="22" t="n">
        <f aca="false">R56*Information!$D$24</f>
        <v>0.0503308891195579</v>
      </c>
      <c r="W56" s="0" t="n">
        <v>19</v>
      </c>
      <c r="X56" s="0" t="s">
        <v>56</v>
      </c>
      <c r="Y56" s="0" t="s">
        <v>63</v>
      </c>
      <c r="Z56" s="0" t="n">
        <v>2.8</v>
      </c>
    </row>
    <row r="57" customFormat="false" ht="14" hidden="false" customHeight="false" outlineLevel="0" collapsed="false">
      <c r="A57" s="54" t="n">
        <v>13</v>
      </c>
      <c r="B57" s="54" t="s">
        <v>98</v>
      </c>
      <c r="C57" s="55" t="s">
        <v>60</v>
      </c>
      <c r="D57" s="55" t="s">
        <v>67</v>
      </c>
      <c r="E57" s="55" t="s">
        <v>65</v>
      </c>
      <c r="F57" s="54" t="n">
        <v>5</v>
      </c>
      <c r="G57" s="55" t="s">
        <v>2</v>
      </c>
      <c r="H57" s="54" t="n">
        <v>4.1</v>
      </c>
      <c r="I57" s="42" t="n">
        <f aca="false">COUNT(H57)/0.01</f>
        <v>100</v>
      </c>
      <c r="J57" s="69" t="n">
        <f aca="false">PI()*H57*H57/40000</f>
        <v>0.00132025431267111</v>
      </c>
      <c r="K57" s="69" t="n">
        <f aca="false">IF(G57="Chilaune",EXP(-9.15+2.7*LN(H57)),0)</f>
        <v>0</v>
      </c>
      <c r="L57" s="42" t="n">
        <f aca="false">IF(G57="Chilaune",Information!$D$15,0)</f>
        <v>0</v>
      </c>
      <c r="M57" s="70" t="n">
        <f aca="false">IF(G57="Chirpine",EXP(-4.30199+1.959546*LN(H57)),0)</f>
        <v>0.215004543264715</v>
      </c>
      <c r="N57" s="70" t="n">
        <f aca="false">IF(G57="Chirpine",EXP(-6.59408+2.69398*LN(H57)),0)</f>
        <v>0.0612427800913986</v>
      </c>
      <c r="O57" s="70" t="n">
        <f aca="false">IF(G57="Chirpine",EXP(-3.98515+2.74356*LN(H57)),0)</f>
        <v>0.892237810346137</v>
      </c>
      <c r="P57" s="70" t="n">
        <f aca="false">IF(G57="Chirpine",M57+N57+O57,K57*L57)</f>
        <v>1.16848513370225</v>
      </c>
      <c r="Q57" s="70" t="n">
        <f aca="false">P57/1000</f>
        <v>0.00116848513370225</v>
      </c>
      <c r="R57" s="70" t="n">
        <f aca="false">Q57/Information!$D$44</f>
        <v>0.116848513370225</v>
      </c>
      <c r="S57" s="22" t="n">
        <f aca="false">R57*Information!$D$24</f>
        <v>0.0549188012840058</v>
      </c>
      <c r="W57" s="0" t="n">
        <v>20</v>
      </c>
      <c r="X57" s="0" t="s">
        <v>56</v>
      </c>
      <c r="Y57" s="0" t="s">
        <v>61</v>
      </c>
      <c r="Z57" s="0" t="n">
        <v>3.2</v>
      </c>
    </row>
    <row r="58" customFormat="false" ht="14" hidden="false" customHeight="false" outlineLevel="0" collapsed="false">
      <c r="A58" s="54" t="n">
        <v>13</v>
      </c>
      <c r="B58" s="54" t="s">
        <v>98</v>
      </c>
      <c r="C58" s="55" t="s">
        <v>60</v>
      </c>
      <c r="D58" s="55" t="s">
        <v>67</v>
      </c>
      <c r="E58" s="55" t="s">
        <v>65</v>
      </c>
      <c r="F58" s="54" t="n">
        <v>6</v>
      </c>
      <c r="G58" s="55" t="s">
        <v>3</v>
      </c>
      <c r="H58" s="54" t="n">
        <v>4.4</v>
      </c>
      <c r="I58" s="42" t="n">
        <f aca="false">COUNT(H58)/0.01</f>
        <v>100</v>
      </c>
      <c r="J58" s="69" t="n">
        <f aca="false">PI()*H58*H58/40000</f>
        <v>0.00152053084433746</v>
      </c>
      <c r="K58" s="69" t="n">
        <f aca="false">IF(G58="Chilaune",EXP(-9.15+2.7*LN(H58)),0)</f>
        <v>0.00580133196008361</v>
      </c>
      <c r="L58" s="42" t="n">
        <f aca="false">IF(G58="Chilaune",Information!$D$15,0)</f>
        <v>690</v>
      </c>
      <c r="M58" s="70" t="n">
        <f aca="false">IF(G58="Chirpine",EXP(-4.30199+1.959546*LN(H58)),0)</f>
        <v>0</v>
      </c>
      <c r="N58" s="70" t="n">
        <f aca="false">IF(G58="Chirpine",EXP(-6.59408+2.69398*LN(H58)),0)</f>
        <v>0</v>
      </c>
      <c r="O58" s="70" t="n">
        <f aca="false">IF(G58="Chirpine",EXP(-3.98515+2.74356*LN(H58)),0)</f>
        <v>0</v>
      </c>
      <c r="P58" s="70" t="n">
        <f aca="false">IF(G58="Chirpine",M58+N58+O58,K58*L58)</f>
        <v>4.00291905245769</v>
      </c>
      <c r="Q58" s="70" t="n">
        <f aca="false">P58/1000</f>
        <v>0.00400291905245769</v>
      </c>
      <c r="R58" s="70" t="n">
        <f aca="false">Q58/Information!$D$44</f>
        <v>0.400291905245769</v>
      </c>
      <c r="S58" s="22" t="n">
        <f aca="false">R58*Information!$D$24</f>
        <v>0.188137195465511</v>
      </c>
      <c r="W58" s="0" t="n">
        <v>20</v>
      </c>
      <c r="X58" s="0" t="s">
        <v>56</v>
      </c>
      <c r="Y58" s="0" t="s">
        <v>61</v>
      </c>
      <c r="Z58" s="0" t="n">
        <v>4.9</v>
      </c>
    </row>
    <row r="59" customFormat="false" ht="14" hidden="false" customHeight="false" outlineLevel="0" collapsed="false">
      <c r="A59" s="54" t="n">
        <v>13</v>
      </c>
      <c r="B59" s="54" t="s">
        <v>98</v>
      </c>
      <c r="C59" s="55" t="s">
        <v>60</v>
      </c>
      <c r="D59" s="55" t="s">
        <v>67</v>
      </c>
      <c r="E59" s="55" t="s">
        <v>65</v>
      </c>
      <c r="F59" s="54" t="n">
        <v>7</v>
      </c>
      <c r="G59" s="55" t="s">
        <v>3</v>
      </c>
      <c r="H59" s="54" t="n">
        <v>4.7</v>
      </c>
      <c r="I59" s="42" t="n">
        <f aca="false">COUNT(H59)/0.01</f>
        <v>100</v>
      </c>
      <c r="J59" s="69" t="n">
        <f aca="false">PI()*H59*H59/40000</f>
        <v>0.00173494454294496</v>
      </c>
      <c r="K59" s="69" t="n">
        <f aca="false">IF(G59="Chilaune",EXP(-9.15+2.7*LN(H59)),0)</f>
        <v>0.00693217802063491</v>
      </c>
      <c r="L59" s="42" t="n">
        <f aca="false">IF(G59="Chilaune",Information!$D$15,0)</f>
        <v>690</v>
      </c>
      <c r="M59" s="70" t="n">
        <f aca="false">IF(G59="Chirpine",EXP(-4.30199+1.959546*LN(H59)),0)</f>
        <v>0</v>
      </c>
      <c r="N59" s="70" t="n">
        <f aca="false">IF(G59="Chirpine",EXP(-6.59408+2.69398*LN(H59)),0)</f>
        <v>0</v>
      </c>
      <c r="O59" s="70" t="n">
        <f aca="false">IF(G59="Chirpine",EXP(-3.98515+2.74356*LN(H59)),0)</f>
        <v>0</v>
      </c>
      <c r="P59" s="70" t="n">
        <f aca="false">IF(G59="Chirpine",M59+N59+O59,K59*L59)</f>
        <v>4.78320283423808</v>
      </c>
      <c r="Q59" s="70" t="n">
        <f aca="false">P59/1000</f>
        <v>0.00478320283423808</v>
      </c>
      <c r="R59" s="70" t="n">
        <f aca="false">Q59/Information!$D$44</f>
        <v>0.478320283423808</v>
      </c>
      <c r="S59" s="22" t="n">
        <f aca="false">R59*Information!$D$24</f>
        <v>0.22481053320919</v>
      </c>
      <c r="W59" s="0" t="n">
        <v>20</v>
      </c>
      <c r="X59" s="0" t="s">
        <v>56</v>
      </c>
      <c r="Y59" s="0" t="s">
        <v>61</v>
      </c>
      <c r="Z59" s="0" t="n">
        <v>4.7</v>
      </c>
    </row>
    <row r="60" customFormat="false" ht="14" hidden="false" customHeight="false" outlineLevel="0" collapsed="false">
      <c r="A60" s="54" t="n">
        <v>13</v>
      </c>
      <c r="B60" s="54" t="s">
        <v>98</v>
      </c>
      <c r="C60" s="55" t="s">
        <v>60</v>
      </c>
      <c r="D60" s="55" t="s">
        <v>67</v>
      </c>
      <c r="E60" s="55" t="s">
        <v>65</v>
      </c>
      <c r="F60" s="54" t="n">
        <v>8</v>
      </c>
      <c r="G60" s="55" t="s">
        <v>2</v>
      </c>
      <c r="H60" s="54" t="n">
        <v>4.3</v>
      </c>
      <c r="I60" s="42" t="n">
        <f aca="false">COUNT(H60)/0.01</f>
        <v>100</v>
      </c>
      <c r="J60" s="69" t="n">
        <f aca="false">PI()*H60*H60/40000</f>
        <v>0.00145220120412188</v>
      </c>
      <c r="K60" s="69" t="n">
        <f aca="false">IF(G60="Chilaune",EXP(-9.15+2.7*LN(H60)),0)</f>
        <v>0</v>
      </c>
      <c r="L60" s="42" t="n">
        <f aca="false">IF(G60="Chilaune",Information!$D$15,0)</f>
        <v>0</v>
      </c>
      <c r="M60" s="70" t="n">
        <f aca="false">IF(G60="Chirpine",EXP(-4.30199+1.959546*LN(H60)),0)</f>
        <v>0.236036985803532</v>
      </c>
      <c r="N60" s="70" t="n">
        <f aca="false">IF(G60="Chirpine",EXP(-6.59408+2.69398*LN(H60)),0)</f>
        <v>0.0696271778752876</v>
      </c>
      <c r="O60" s="70" t="n">
        <f aca="false">IF(G60="Chirpine",EXP(-3.98515+2.74356*LN(H60)),0)</f>
        <v>1.01678717903039</v>
      </c>
      <c r="P60" s="70" t="n">
        <f aca="false">IF(G60="Chirpine",M60+N60+O60,K60*L60)</f>
        <v>1.32245134270921</v>
      </c>
      <c r="Q60" s="70" t="n">
        <f aca="false">P60/1000</f>
        <v>0.00132245134270921</v>
      </c>
      <c r="R60" s="70" t="n">
        <f aca="false">Q60/Information!$D$44</f>
        <v>0.132245134270921</v>
      </c>
      <c r="S60" s="22" t="n">
        <f aca="false">R60*Information!$D$24</f>
        <v>0.0621552131073328</v>
      </c>
      <c r="W60" s="0" t="n">
        <v>20</v>
      </c>
      <c r="X60" s="0" t="s">
        <v>56</v>
      </c>
      <c r="Y60" s="0" t="s">
        <v>61</v>
      </c>
      <c r="Z60" s="0" t="n">
        <v>4.2</v>
      </c>
    </row>
    <row r="61" customFormat="false" ht="14" hidden="false" customHeight="false" outlineLevel="0" collapsed="false">
      <c r="A61" s="54" t="n">
        <v>14</v>
      </c>
      <c r="B61" s="54" t="s">
        <v>98</v>
      </c>
      <c r="C61" s="55" t="s">
        <v>56</v>
      </c>
      <c r="D61" s="55" t="s">
        <v>67</v>
      </c>
      <c r="E61" s="55" t="s">
        <v>58</v>
      </c>
      <c r="F61" s="54" t="n">
        <v>1</v>
      </c>
      <c r="G61" s="55" t="s">
        <v>3</v>
      </c>
      <c r="H61" s="54" t="n">
        <v>2.6</v>
      </c>
      <c r="I61" s="42" t="n">
        <f aca="false">COUNT(H61)/0.01</f>
        <v>100</v>
      </c>
      <c r="J61" s="69" t="n">
        <f aca="false">PI()*H61*H61/40000</f>
        <v>0.000530929158456675</v>
      </c>
      <c r="K61" s="69" t="n">
        <f aca="false">IF(G61="Chilaune",EXP(-9.15+2.7*LN(H61)),0)</f>
        <v>0.00140163047021289</v>
      </c>
      <c r="L61" s="42" t="n">
        <f aca="false">IF(G61="Chilaune",Information!$D$15,0)</f>
        <v>690</v>
      </c>
      <c r="M61" s="70" t="n">
        <f aca="false">IF(G61="Chirpine",EXP(-4.30199+1.959546*LN(H61)),0)</f>
        <v>0</v>
      </c>
      <c r="N61" s="70" t="n">
        <f aca="false">IF(G61="Chirpine",EXP(-6.59408+2.69398*LN(H61)),0)</f>
        <v>0</v>
      </c>
      <c r="O61" s="70" t="n">
        <f aca="false">IF(G61="Chirpine",EXP(-3.98515+2.74356*LN(H61)),0)</f>
        <v>0</v>
      </c>
      <c r="P61" s="70" t="n">
        <f aca="false">IF(G61="Chirpine",M61+N61+O61,K61*L61)</f>
        <v>0.967125024446891</v>
      </c>
      <c r="Q61" s="70" t="n">
        <f aca="false">P61/1000</f>
        <v>0.000967125024446891</v>
      </c>
      <c r="R61" s="70" t="n">
        <f aca="false">Q61/Information!$D$44</f>
        <v>0.0967125024446891</v>
      </c>
      <c r="S61" s="22" t="n">
        <f aca="false">R61*Information!$D$24</f>
        <v>0.0454548761490039</v>
      </c>
      <c r="W61" s="0" t="n">
        <v>20</v>
      </c>
      <c r="X61" s="0" t="s">
        <v>56</v>
      </c>
      <c r="Y61" s="0" t="s">
        <v>61</v>
      </c>
      <c r="Z61" s="0" t="n">
        <v>4.7</v>
      </c>
    </row>
    <row r="62" customFormat="false" ht="14" hidden="false" customHeight="false" outlineLevel="0" collapsed="false">
      <c r="A62" s="54" t="n">
        <v>14</v>
      </c>
      <c r="B62" s="54" t="s">
        <v>98</v>
      </c>
      <c r="C62" s="55" t="s">
        <v>56</v>
      </c>
      <c r="D62" s="55" t="s">
        <v>67</v>
      </c>
      <c r="E62" s="55" t="s">
        <v>58</v>
      </c>
      <c r="F62" s="54" t="n">
        <v>2</v>
      </c>
      <c r="G62" s="55" t="s">
        <v>3</v>
      </c>
      <c r="H62" s="54" t="n">
        <v>4.9</v>
      </c>
      <c r="I62" s="42" t="n">
        <f aca="false">COUNT(H62)/0.01</f>
        <v>100</v>
      </c>
      <c r="J62" s="69" t="n">
        <f aca="false">PI()*H62*H62/40000</f>
        <v>0.00188574099031727</v>
      </c>
      <c r="K62" s="69" t="n">
        <f aca="false">IF(G62="Chilaune",EXP(-9.15+2.7*LN(H62)),0)</f>
        <v>0.00775773439994509</v>
      </c>
      <c r="L62" s="42" t="n">
        <f aca="false">IF(G62="Chilaune",Information!$D$15,0)</f>
        <v>690</v>
      </c>
      <c r="M62" s="70" t="n">
        <f aca="false">IF(G62="Chirpine",EXP(-4.30199+1.959546*LN(H62)),0)</f>
        <v>0</v>
      </c>
      <c r="N62" s="70" t="n">
        <f aca="false">IF(G62="Chirpine",EXP(-6.59408+2.69398*LN(H62)),0)</f>
        <v>0</v>
      </c>
      <c r="O62" s="70" t="n">
        <f aca="false">IF(G62="Chirpine",EXP(-3.98515+2.74356*LN(H62)),0)</f>
        <v>0</v>
      </c>
      <c r="P62" s="70" t="n">
        <f aca="false">IF(G62="Chirpine",M62+N62+O62,K62*L62)</f>
        <v>5.35283673596211</v>
      </c>
      <c r="Q62" s="70" t="n">
        <f aca="false">P62/1000</f>
        <v>0.00535283673596211</v>
      </c>
      <c r="R62" s="70" t="n">
        <f aca="false">Q62/Information!$D$44</f>
        <v>0.535283673596211</v>
      </c>
      <c r="S62" s="22" t="n">
        <f aca="false">R62*Information!$D$24</f>
        <v>0.251583326590219</v>
      </c>
    </row>
    <row r="63" customFormat="false" ht="14" hidden="false" customHeight="false" outlineLevel="0" collapsed="false">
      <c r="A63" s="54" t="n">
        <v>14</v>
      </c>
      <c r="B63" s="54" t="s">
        <v>98</v>
      </c>
      <c r="C63" s="55" t="s">
        <v>56</v>
      </c>
      <c r="D63" s="55" t="s">
        <v>67</v>
      </c>
      <c r="E63" s="55" t="s">
        <v>58</v>
      </c>
      <c r="F63" s="54" t="n">
        <v>3</v>
      </c>
      <c r="G63" s="55" t="s">
        <v>3</v>
      </c>
      <c r="H63" s="54" t="n">
        <v>3.4</v>
      </c>
      <c r="I63" s="42" t="n">
        <f aca="false">COUNT(H63)/0.01</f>
        <v>100</v>
      </c>
      <c r="J63" s="69" t="n">
        <f aca="false">PI()*H63*H63/40000</f>
        <v>0.00090792027688745</v>
      </c>
      <c r="K63" s="69" t="n">
        <f aca="false">IF(G63="Chilaune",EXP(-9.15+2.7*LN(H63)),0)</f>
        <v>0.00289200185106953</v>
      </c>
      <c r="L63" s="42" t="n">
        <f aca="false">IF(G63="Chilaune",Information!$D$15,0)</f>
        <v>690</v>
      </c>
      <c r="M63" s="70" t="n">
        <f aca="false">IF(G63="Chirpine",EXP(-4.30199+1.959546*LN(H63)),0)</f>
        <v>0</v>
      </c>
      <c r="N63" s="70" t="n">
        <f aca="false">IF(G63="Chirpine",EXP(-6.59408+2.69398*LN(H63)),0)</f>
        <v>0</v>
      </c>
      <c r="O63" s="70" t="n">
        <f aca="false">IF(G63="Chirpine",EXP(-3.98515+2.74356*LN(H63)),0)</f>
        <v>0</v>
      </c>
      <c r="P63" s="70" t="n">
        <f aca="false">IF(G63="Chirpine",M63+N63+O63,K63*L63)</f>
        <v>1.99548127723797</v>
      </c>
      <c r="Q63" s="70" t="n">
        <f aca="false">P63/1000</f>
        <v>0.00199548127723797</v>
      </c>
      <c r="R63" s="70" t="n">
        <f aca="false">Q63/Information!$D$44</f>
        <v>0.199548127723797</v>
      </c>
      <c r="S63" s="22" t="n">
        <f aca="false">R63*Information!$D$24</f>
        <v>0.0937876200301848</v>
      </c>
    </row>
    <row r="64" customFormat="false" ht="14" hidden="false" customHeight="false" outlineLevel="0" collapsed="false">
      <c r="A64" s="54" t="n">
        <v>14</v>
      </c>
      <c r="B64" s="54" t="s">
        <v>98</v>
      </c>
      <c r="C64" s="55" t="s">
        <v>56</v>
      </c>
      <c r="D64" s="55" t="s">
        <v>67</v>
      </c>
      <c r="E64" s="55" t="s">
        <v>58</v>
      </c>
      <c r="F64" s="54" t="n">
        <v>4</v>
      </c>
      <c r="G64" s="55" t="s">
        <v>3</v>
      </c>
      <c r="H64" s="54" t="n">
        <v>3.8</v>
      </c>
      <c r="I64" s="42" t="n">
        <f aca="false">COUNT(H64)/0.01</f>
        <v>100</v>
      </c>
      <c r="J64" s="69" t="n">
        <f aca="false">PI()*H64*H64/40000</f>
        <v>0.00113411494794592</v>
      </c>
      <c r="K64" s="69" t="n">
        <f aca="false">IF(G64="Chilaune",EXP(-9.15+2.7*LN(H64)),0)</f>
        <v>0.00390500146776406</v>
      </c>
      <c r="L64" s="42" t="n">
        <f aca="false">IF(G64="Chilaune",Information!$D$15,0)</f>
        <v>690</v>
      </c>
      <c r="M64" s="70" t="n">
        <f aca="false">IF(G64="Chirpine",EXP(-4.30199+1.959546*LN(H64)),0)</f>
        <v>0</v>
      </c>
      <c r="N64" s="70" t="n">
        <f aca="false">IF(G64="Chirpine",EXP(-6.59408+2.69398*LN(H64)),0)</f>
        <v>0</v>
      </c>
      <c r="O64" s="70" t="n">
        <f aca="false">IF(G64="Chirpine",EXP(-3.98515+2.74356*LN(H64)),0)</f>
        <v>0</v>
      </c>
      <c r="P64" s="70" t="n">
        <f aca="false">IF(G64="Chirpine",M64+N64+O64,K64*L64)</f>
        <v>2.6944510127572</v>
      </c>
      <c r="Q64" s="70" t="n">
        <f aca="false">P64/1000</f>
        <v>0.0026944510127572</v>
      </c>
      <c r="R64" s="70" t="n">
        <f aca="false">Q64/Information!$D$44</f>
        <v>0.26944510127572</v>
      </c>
      <c r="S64" s="22" t="n">
        <f aca="false">R64*Information!$D$24</f>
        <v>0.126639197599588</v>
      </c>
    </row>
    <row r="65" customFormat="false" ht="14" hidden="false" customHeight="false" outlineLevel="0" collapsed="false">
      <c r="A65" s="54" t="n">
        <v>14</v>
      </c>
      <c r="B65" s="54" t="s">
        <v>98</v>
      </c>
      <c r="C65" s="55" t="s">
        <v>56</v>
      </c>
      <c r="D65" s="55" t="s">
        <v>67</v>
      </c>
      <c r="E65" s="55" t="s">
        <v>58</v>
      </c>
      <c r="F65" s="54" t="n">
        <v>5</v>
      </c>
      <c r="G65" s="55" t="s">
        <v>3</v>
      </c>
      <c r="H65" s="54" t="n">
        <v>4.9</v>
      </c>
      <c r="I65" s="42" t="n">
        <f aca="false">COUNT(H65)/0.01</f>
        <v>100</v>
      </c>
      <c r="J65" s="69" t="n">
        <f aca="false">PI()*H65*H65/40000</f>
        <v>0.00188574099031727</v>
      </c>
      <c r="K65" s="69" t="n">
        <f aca="false">IF(G65="Chilaune",EXP(-9.15+2.7*LN(H65)),0)</f>
        <v>0.00775773439994509</v>
      </c>
      <c r="L65" s="42" t="n">
        <f aca="false">IF(G65="Chilaune",Information!$D$15,0)</f>
        <v>690</v>
      </c>
      <c r="M65" s="70" t="n">
        <f aca="false">IF(G65="Chirpine",EXP(-4.30199+1.959546*LN(H65)),0)</f>
        <v>0</v>
      </c>
      <c r="N65" s="70" t="n">
        <f aca="false">IF(G65="Chirpine",EXP(-6.59408+2.69398*LN(H65)),0)</f>
        <v>0</v>
      </c>
      <c r="O65" s="70" t="n">
        <f aca="false">IF(G65="Chirpine",EXP(-3.98515+2.74356*LN(H65)),0)</f>
        <v>0</v>
      </c>
      <c r="P65" s="70" t="n">
        <f aca="false">IF(G65="Chirpine",M65+N65+O65,K65*L65)</f>
        <v>5.35283673596211</v>
      </c>
      <c r="Q65" s="70" t="n">
        <f aca="false">P65/1000</f>
        <v>0.00535283673596211</v>
      </c>
      <c r="R65" s="70" t="n">
        <f aca="false">Q65/Information!$D$44</f>
        <v>0.535283673596211</v>
      </c>
      <c r="S65" s="22" t="n">
        <f aca="false">R65*Information!$D$24</f>
        <v>0.251583326590219</v>
      </c>
    </row>
    <row r="66" customFormat="false" ht="14" hidden="false" customHeight="false" outlineLevel="0" collapsed="false">
      <c r="A66" s="54" t="n">
        <v>14</v>
      </c>
      <c r="B66" s="54" t="s">
        <v>98</v>
      </c>
      <c r="C66" s="55" t="s">
        <v>56</v>
      </c>
      <c r="D66" s="55" t="s">
        <v>67</v>
      </c>
      <c r="E66" s="55" t="s">
        <v>58</v>
      </c>
      <c r="F66" s="54" t="n">
        <v>6</v>
      </c>
      <c r="G66" s="55" t="s">
        <v>3</v>
      </c>
      <c r="H66" s="54" t="n">
        <v>3.4</v>
      </c>
      <c r="I66" s="42" t="n">
        <f aca="false">COUNT(H66)/0.01</f>
        <v>100</v>
      </c>
      <c r="J66" s="69" t="n">
        <f aca="false">PI()*H66*H66/40000</f>
        <v>0.00090792027688745</v>
      </c>
      <c r="K66" s="69" t="n">
        <f aca="false">IF(G66="Chilaune",EXP(-9.15+2.7*LN(H66)),0)</f>
        <v>0.00289200185106953</v>
      </c>
      <c r="L66" s="42" t="n">
        <f aca="false">IF(G66="Chilaune",Information!$D$15,0)</f>
        <v>690</v>
      </c>
      <c r="M66" s="70" t="n">
        <f aca="false">IF(G66="Chirpine",EXP(-4.30199+1.959546*LN(H66)),0)</f>
        <v>0</v>
      </c>
      <c r="N66" s="70" t="n">
        <f aca="false">IF(G66="Chirpine",EXP(-6.59408+2.69398*LN(H66)),0)</f>
        <v>0</v>
      </c>
      <c r="O66" s="70" t="n">
        <f aca="false">IF(G66="Chirpine",EXP(-3.98515+2.74356*LN(H66)),0)</f>
        <v>0</v>
      </c>
      <c r="P66" s="70" t="n">
        <f aca="false">IF(G66="Chirpine",M66+N66+O66,K66*L66)</f>
        <v>1.99548127723797</v>
      </c>
      <c r="Q66" s="70" t="n">
        <f aca="false">P66/1000</f>
        <v>0.00199548127723797</v>
      </c>
      <c r="R66" s="70" t="n">
        <f aca="false">Q66/Information!$D$44</f>
        <v>0.199548127723797</v>
      </c>
      <c r="S66" s="22" t="n">
        <f aca="false">R66*Information!$D$24</f>
        <v>0.0937876200301848</v>
      </c>
    </row>
    <row r="67" customFormat="false" ht="14" hidden="false" customHeight="false" outlineLevel="0" collapsed="false">
      <c r="A67" s="54" t="n">
        <v>15</v>
      </c>
      <c r="B67" s="54" t="s">
        <v>98</v>
      </c>
      <c r="C67" s="55" t="s">
        <v>56</v>
      </c>
      <c r="D67" s="55" t="s">
        <v>67</v>
      </c>
      <c r="E67" s="55" t="s">
        <v>63</v>
      </c>
      <c r="F67" s="54" t="n">
        <v>1</v>
      </c>
      <c r="G67" s="55" t="s">
        <v>3</v>
      </c>
      <c r="H67" s="54" t="n">
        <v>3.2</v>
      </c>
      <c r="I67" s="42" t="n">
        <f aca="false">COUNT(H67)/0.01</f>
        <v>100</v>
      </c>
      <c r="J67" s="69" t="n">
        <f aca="false">PI()*H67*H67/40000</f>
        <v>0.000804247719318987</v>
      </c>
      <c r="K67" s="69" t="n">
        <f aca="false">IF(G67="Chilaune",EXP(-9.15+2.7*LN(H67)),0)</f>
        <v>0.0024553331764442</v>
      </c>
      <c r="L67" s="42" t="n">
        <f aca="false">IF(G67="Chilaune",Information!$D$15,0)</f>
        <v>690</v>
      </c>
      <c r="M67" s="70" t="n">
        <f aca="false">IF(G67="Chirpine",EXP(-4.30199+1.959546*LN(H67)),0)</f>
        <v>0</v>
      </c>
      <c r="N67" s="70" t="n">
        <f aca="false">IF(G67="Chirpine",EXP(-6.59408+2.69398*LN(H67)),0)</f>
        <v>0</v>
      </c>
      <c r="O67" s="70" t="n">
        <f aca="false">IF(G67="Chirpine",EXP(-3.98515+2.74356*LN(H67)),0)</f>
        <v>0</v>
      </c>
      <c r="P67" s="70" t="n">
        <f aca="false">IF(G67="Chirpine",M67+N67+O67,K67*L67)</f>
        <v>1.6941798917465</v>
      </c>
      <c r="Q67" s="70" t="n">
        <f aca="false">P67/1000</f>
        <v>0.0016941798917465</v>
      </c>
      <c r="R67" s="70" t="n">
        <f aca="false">Q67/Information!$D$44</f>
        <v>0.16941798917465</v>
      </c>
      <c r="S67" s="22" t="n">
        <f aca="false">R67*Information!$D$24</f>
        <v>0.0796264549120853</v>
      </c>
    </row>
    <row r="68" customFormat="false" ht="14" hidden="false" customHeight="false" outlineLevel="0" collapsed="false">
      <c r="A68" s="54" t="n">
        <v>15</v>
      </c>
      <c r="B68" s="54" t="s">
        <v>98</v>
      </c>
      <c r="C68" s="55" t="s">
        <v>56</v>
      </c>
      <c r="D68" s="55" t="s">
        <v>67</v>
      </c>
      <c r="E68" s="55" t="s">
        <v>63</v>
      </c>
      <c r="F68" s="54" t="n">
        <v>2</v>
      </c>
      <c r="G68" s="55" t="s">
        <v>3</v>
      </c>
      <c r="H68" s="54" t="n">
        <v>3.4</v>
      </c>
      <c r="I68" s="42" t="n">
        <f aca="false">COUNT(H68)/0.01</f>
        <v>100</v>
      </c>
      <c r="J68" s="69" t="n">
        <f aca="false">PI()*H68*H68/40000</f>
        <v>0.00090792027688745</v>
      </c>
      <c r="K68" s="69" t="n">
        <f aca="false">IF(G68="Chilaune",EXP(-9.15+2.7*LN(H68)),0)</f>
        <v>0.00289200185106953</v>
      </c>
      <c r="L68" s="42" t="n">
        <f aca="false">IF(G68="Chilaune",Information!$D$15,0)</f>
        <v>690</v>
      </c>
      <c r="M68" s="70" t="n">
        <f aca="false">IF(G68="Chirpine",EXP(-4.30199+1.959546*LN(H68)),0)</f>
        <v>0</v>
      </c>
      <c r="N68" s="70" t="n">
        <f aca="false">IF(G68="Chirpine",EXP(-6.59408+2.69398*LN(H68)),0)</f>
        <v>0</v>
      </c>
      <c r="O68" s="70" t="n">
        <f aca="false">IF(G68="Chirpine",EXP(-3.98515+2.74356*LN(H68)),0)</f>
        <v>0</v>
      </c>
      <c r="P68" s="70" t="n">
        <f aca="false">IF(G68="Chirpine",M68+N68+O68,K68*L68)</f>
        <v>1.99548127723797</v>
      </c>
      <c r="Q68" s="70" t="n">
        <f aca="false">P68/1000</f>
        <v>0.00199548127723797</v>
      </c>
      <c r="R68" s="70" t="n">
        <f aca="false">Q68/Information!$D$44</f>
        <v>0.199548127723797</v>
      </c>
      <c r="S68" s="22" t="n">
        <f aca="false">R68*Information!$D$24</f>
        <v>0.0937876200301848</v>
      </c>
    </row>
    <row r="69" customFormat="false" ht="14" hidden="false" customHeight="false" outlineLevel="0" collapsed="false">
      <c r="A69" s="54" t="n">
        <v>15</v>
      </c>
      <c r="B69" s="54" t="s">
        <v>98</v>
      </c>
      <c r="C69" s="55" t="s">
        <v>56</v>
      </c>
      <c r="D69" s="55" t="s">
        <v>67</v>
      </c>
      <c r="E69" s="55" t="s">
        <v>63</v>
      </c>
      <c r="F69" s="54" t="n">
        <v>3</v>
      </c>
      <c r="G69" s="55" t="s">
        <v>3</v>
      </c>
      <c r="H69" s="54" t="n">
        <v>3.4</v>
      </c>
      <c r="I69" s="42" t="n">
        <f aca="false">COUNT(H69)/0.01</f>
        <v>100</v>
      </c>
      <c r="J69" s="69" t="n">
        <f aca="false">PI()*H69*H69/40000</f>
        <v>0.00090792027688745</v>
      </c>
      <c r="K69" s="69" t="n">
        <f aca="false">IF(G69="Chilaune",EXP(-9.15+2.7*LN(H69)),0)</f>
        <v>0.00289200185106953</v>
      </c>
      <c r="L69" s="42" t="n">
        <f aca="false">IF(G69="Chilaune",Information!$D$15,0)</f>
        <v>690</v>
      </c>
      <c r="M69" s="70" t="n">
        <f aca="false">IF(G69="Chirpine",EXP(-4.30199+1.959546*LN(H69)),0)</f>
        <v>0</v>
      </c>
      <c r="N69" s="70" t="n">
        <f aca="false">IF(G69="Chirpine",EXP(-6.59408+2.69398*LN(H69)),0)</f>
        <v>0</v>
      </c>
      <c r="O69" s="70" t="n">
        <f aca="false">IF(G69="Chirpine",EXP(-3.98515+2.74356*LN(H69)),0)</f>
        <v>0</v>
      </c>
      <c r="P69" s="70" t="n">
        <f aca="false">IF(G69="Chirpine",M69+N69+O69,K69*L69)</f>
        <v>1.99548127723797</v>
      </c>
      <c r="Q69" s="70" t="n">
        <f aca="false">P69/1000</f>
        <v>0.00199548127723797</v>
      </c>
      <c r="R69" s="70" t="n">
        <f aca="false">Q69/Information!$D$44</f>
        <v>0.199548127723797</v>
      </c>
      <c r="S69" s="22" t="n">
        <f aca="false">R69*Information!$D$24</f>
        <v>0.0937876200301848</v>
      </c>
    </row>
    <row r="70" customFormat="false" ht="14" hidden="false" customHeight="false" outlineLevel="0" collapsed="false">
      <c r="A70" s="54" t="n">
        <v>15</v>
      </c>
      <c r="B70" s="54" t="s">
        <v>98</v>
      </c>
      <c r="C70" s="55" t="s">
        <v>56</v>
      </c>
      <c r="D70" s="55" t="s">
        <v>67</v>
      </c>
      <c r="E70" s="55" t="s">
        <v>63</v>
      </c>
      <c r="F70" s="54" t="n">
        <v>4</v>
      </c>
      <c r="G70" s="55" t="s">
        <v>3</v>
      </c>
      <c r="H70" s="54" t="n">
        <v>3.6</v>
      </c>
      <c r="I70" s="42" t="n">
        <f aca="false">COUNT(H70)/0.01</f>
        <v>100</v>
      </c>
      <c r="J70" s="69" t="n">
        <f aca="false">PI()*H70*H70/40000</f>
        <v>0.00101787601976309</v>
      </c>
      <c r="K70" s="69" t="n">
        <f aca="false">IF(G70="Chilaune",EXP(-9.15+2.7*LN(H70)),0)</f>
        <v>0.00337459953750304</v>
      </c>
      <c r="L70" s="42" t="n">
        <f aca="false">IF(G70="Chilaune",Information!$D$15,0)</f>
        <v>690</v>
      </c>
      <c r="M70" s="70" t="n">
        <f aca="false">IF(G70="Chirpine",EXP(-4.30199+1.959546*LN(H70)),0)</f>
        <v>0</v>
      </c>
      <c r="N70" s="70" t="n">
        <f aca="false">IF(G70="Chirpine",EXP(-6.59408+2.69398*LN(H70)),0)</f>
        <v>0</v>
      </c>
      <c r="O70" s="70" t="n">
        <f aca="false">IF(G70="Chirpine",EXP(-3.98515+2.74356*LN(H70)),0)</f>
        <v>0</v>
      </c>
      <c r="P70" s="70" t="n">
        <f aca="false">IF(G70="Chirpine",M70+N70+O70,K70*L70)</f>
        <v>2.3284736808771</v>
      </c>
      <c r="Q70" s="70" t="n">
        <f aca="false">P70/1000</f>
        <v>0.0023284736808771</v>
      </c>
      <c r="R70" s="70" t="n">
        <f aca="false">Q70/Information!$D$44</f>
        <v>0.23284736808771</v>
      </c>
      <c r="S70" s="22" t="n">
        <f aca="false">R70*Information!$D$24</f>
        <v>0.109438263001223</v>
      </c>
    </row>
    <row r="71" customFormat="false" ht="14" hidden="false" customHeight="false" outlineLevel="0" collapsed="false">
      <c r="A71" s="54" t="n">
        <v>15</v>
      </c>
      <c r="B71" s="54" t="s">
        <v>98</v>
      </c>
      <c r="C71" s="55" t="s">
        <v>56</v>
      </c>
      <c r="D71" s="55" t="s">
        <v>67</v>
      </c>
      <c r="E71" s="55" t="s">
        <v>63</v>
      </c>
      <c r="F71" s="54" t="n">
        <v>5</v>
      </c>
      <c r="G71" s="55" t="s">
        <v>2</v>
      </c>
      <c r="H71" s="54" t="n">
        <v>3.8</v>
      </c>
      <c r="I71" s="42" t="n">
        <f aca="false">COUNT(H71)/0.01</f>
        <v>100</v>
      </c>
      <c r="J71" s="69" t="n">
        <f aca="false">PI()*H71*H71/40000</f>
        <v>0.00113411494794592</v>
      </c>
      <c r="K71" s="69" t="n">
        <f aca="false">IF(G71="Chilaune",EXP(-9.15+2.7*LN(H71)),0)</f>
        <v>0</v>
      </c>
      <c r="L71" s="42" t="n">
        <f aca="false">IF(G71="Chilaune",Information!$D$15,0)</f>
        <v>0</v>
      </c>
      <c r="M71" s="70" t="n">
        <f aca="false">IF(G71="Chirpine",EXP(-4.30199+1.959546*LN(H71)),0)</f>
        <v>0.18526019183078</v>
      </c>
      <c r="N71" s="70" t="n">
        <f aca="false">IF(G71="Chirpine",EXP(-6.59408+2.69398*LN(H71)),0)</f>
        <v>0.0499060108160087</v>
      </c>
      <c r="O71" s="70" t="n">
        <f aca="false">IF(G71="Chirpine",EXP(-3.98515+2.74356*LN(H71)),0)</f>
        <v>0.724339934964939</v>
      </c>
      <c r="P71" s="70" t="n">
        <f aca="false">IF(G71="Chirpine",M71+N71+O71,K71*L71)</f>
        <v>0.959506137611727</v>
      </c>
      <c r="Q71" s="70" t="n">
        <f aca="false">P71/1000</f>
        <v>0.000959506137611727</v>
      </c>
      <c r="R71" s="70" t="n">
        <f aca="false">Q71/Information!$D$44</f>
        <v>0.0959506137611727</v>
      </c>
      <c r="S71" s="22" t="n">
        <f aca="false">R71*Information!$D$24</f>
        <v>0.0450967884677512</v>
      </c>
    </row>
    <row r="72" customFormat="false" ht="14" hidden="false" customHeight="false" outlineLevel="0" collapsed="false">
      <c r="A72" s="54" t="n">
        <v>16</v>
      </c>
      <c r="B72" s="54" t="s">
        <v>98</v>
      </c>
      <c r="C72" s="55" t="s">
        <v>60</v>
      </c>
      <c r="D72" s="55" t="s">
        <v>67</v>
      </c>
      <c r="E72" s="55" t="s">
        <v>63</v>
      </c>
      <c r="F72" s="54" t="n">
        <v>1</v>
      </c>
      <c r="G72" s="55" t="s">
        <v>3</v>
      </c>
      <c r="H72" s="54" t="n">
        <v>2.8</v>
      </c>
      <c r="I72" s="42" t="n">
        <f aca="false">COUNT(H72)/0.01</f>
        <v>100</v>
      </c>
      <c r="J72" s="69" t="n">
        <f aca="false">PI()*H72*H72/40000</f>
        <v>0.000615752160103599</v>
      </c>
      <c r="K72" s="69" t="n">
        <f aca="false">IF(G72="Chilaune",EXP(-9.15+2.7*LN(H72)),0)</f>
        <v>0.00171211201580416</v>
      </c>
      <c r="L72" s="42" t="n">
        <f aca="false">IF(G72="Chilaune",Information!$D$15,0)</f>
        <v>690</v>
      </c>
      <c r="M72" s="70" t="n">
        <f aca="false">IF(G72="Chirpine",EXP(-4.30199+1.959546*LN(H72)),0)</f>
        <v>0</v>
      </c>
      <c r="N72" s="70" t="n">
        <f aca="false">IF(G72="Chirpine",EXP(-6.59408+2.69398*LN(H72)),0)</f>
        <v>0</v>
      </c>
      <c r="O72" s="70" t="n">
        <f aca="false">IF(G72="Chirpine",EXP(-3.98515+2.74356*LN(H72)),0)</f>
        <v>0</v>
      </c>
      <c r="P72" s="70" t="n">
        <f aca="false">IF(G72="Chirpine",M72+N72+O72,K72*L72)</f>
        <v>1.18135729090487</v>
      </c>
      <c r="Q72" s="70" t="n">
        <f aca="false">P72/1000</f>
        <v>0.00118135729090487</v>
      </c>
      <c r="R72" s="70" t="n">
        <f aca="false">Q72/Information!$D$44</f>
        <v>0.118135729090487</v>
      </c>
      <c r="S72" s="22" t="n">
        <f aca="false">R72*Information!$D$24</f>
        <v>0.0555237926725289</v>
      </c>
    </row>
    <row r="73" customFormat="false" ht="14" hidden="false" customHeight="false" outlineLevel="0" collapsed="false">
      <c r="A73" s="54" t="n">
        <v>16</v>
      </c>
      <c r="B73" s="54" t="s">
        <v>98</v>
      </c>
      <c r="C73" s="55" t="s">
        <v>60</v>
      </c>
      <c r="D73" s="55" t="s">
        <v>67</v>
      </c>
      <c r="E73" s="55" t="s">
        <v>63</v>
      </c>
      <c r="F73" s="54" t="n">
        <v>2</v>
      </c>
      <c r="G73" s="55" t="s">
        <v>2</v>
      </c>
      <c r="H73" s="54" t="n">
        <v>4.6</v>
      </c>
      <c r="I73" s="42" t="n">
        <f aca="false">COUNT(H73)/0.01</f>
        <v>100</v>
      </c>
      <c r="J73" s="69" t="n">
        <f aca="false">PI()*H73*H73/40000</f>
        <v>0.001661902513749</v>
      </c>
      <c r="K73" s="69" t="n">
        <f aca="false">IF(G73="Chilaune",EXP(-9.15+2.7*LN(H73)),0)</f>
        <v>0</v>
      </c>
      <c r="L73" s="42" t="n">
        <f aca="false">IF(G73="Chilaune",Information!$D$15,0)</f>
        <v>0</v>
      </c>
      <c r="M73" s="70" t="n">
        <f aca="false">IF(G73="Chirpine",EXP(-4.30199+1.959546*LN(H73)),0)</f>
        <v>0.269385328954801</v>
      </c>
      <c r="N73" s="70" t="n">
        <f aca="false">IF(G73="Chirpine",EXP(-6.59408+2.69398*LN(H73)),0)</f>
        <v>0.0834994829374467</v>
      </c>
      <c r="O73" s="70" t="n">
        <f aca="false">IF(G73="Chirpine",EXP(-3.98515+2.74356*LN(H73)),0)</f>
        <v>1.22345280821042</v>
      </c>
      <c r="P73" s="70" t="n">
        <f aca="false">IF(G73="Chirpine",M73+N73+O73,K73*L73)</f>
        <v>1.57633762010267</v>
      </c>
      <c r="Q73" s="70" t="n">
        <f aca="false">P73/1000</f>
        <v>0.00157633762010267</v>
      </c>
      <c r="R73" s="70" t="n">
        <f aca="false">Q73/Information!$D$44</f>
        <v>0.157633762010267</v>
      </c>
      <c r="S73" s="22" t="n">
        <f aca="false">R73*Information!$D$24</f>
        <v>0.0740878681448255</v>
      </c>
    </row>
    <row r="74" customFormat="false" ht="14" hidden="false" customHeight="false" outlineLevel="0" collapsed="false">
      <c r="A74" s="54" t="n">
        <v>17</v>
      </c>
      <c r="B74" s="54" t="s">
        <v>98</v>
      </c>
      <c r="C74" s="55" t="s">
        <v>60</v>
      </c>
      <c r="D74" s="55" t="s">
        <v>57</v>
      </c>
      <c r="E74" s="55" t="s">
        <v>63</v>
      </c>
      <c r="F74" s="54" t="n">
        <v>1</v>
      </c>
      <c r="G74" s="55" t="s">
        <v>2</v>
      </c>
      <c r="H74" s="54" t="n">
        <v>2.2</v>
      </c>
      <c r="I74" s="42" t="n">
        <f aca="false">COUNT(H74)/0.01</f>
        <v>100</v>
      </c>
      <c r="J74" s="69" t="n">
        <f aca="false">PI()*H74*H74/40000</f>
        <v>0.000380132711084365</v>
      </c>
      <c r="K74" s="69" t="n">
        <f aca="false">IF(G74="Chilaune",EXP(-9.15+2.7*LN(H74)),0)</f>
        <v>0</v>
      </c>
      <c r="L74" s="42" t="n">
        <f aca="false">IF(G74="Chilaune",Information!$D$15,0)</f>
        <v>0</v>
      </c>
      <c r="M74" s="70" t="n">
        <f aca="false">IF(G74="Chirpine",EXP(-4.30199+1.959546*LN(H74)),0)</f>
        <v>0.0634837359076927</v>
      </c>
      <c r="N74" s="70" t="n">
        <f aca="false">IF(G74="Chirpine",EXP(-6.59408+2.69398*LN(H74)),0)</f>
        <v>0.0114474115467359</v>
      </c>
      <c r="O74" s="70" t="n">
        <f aca="false">IF(G74="Chirpine",EXP(-3.98515+2.74356*LN(H74)),0)</f>
        <v>0.161706886626255</v>
      </c>
      <c r="P74" s="70" t="n">
        <f aca="false">IF(G74="Chirpine",M74+N74+O74,K74*L74)</f>
        <v>0.236638034080683</v>
      </c>
      <c r="Q74" s="70" t="n">
        <f aca="false">P74/1000</f>
        <v>0.000236638034080683</v>
      </c>
      <c r="R74" s="70" t="n">
        <f aca="false">Q74/Information!$D$44</f>
        <v>0.0236638034080683</v>
      </c>
      <c r="S74" s="22" t="n">
        <f aca="false">R74*Information!$D$24</f>
        <v>0.0111219876017921</v>
      </c>
    </row>
    <row r="75" customFormat="false" ht="14" hidden="false" customHeight="false" outlineLevel="0" collapsed="false">
      <c r="A75" s="54" t="n">
        <v>17</v>
      </c>
      <c r="B75" s="54" t="s">
        <v>98</v>
      </c>
      <c r="C75" s="55" t="s">
        <v>60</v>
      </c>
      <c r="D75" s="55" t="s">
        <v>57</v>
      </c>
      <c r="E75" s="55" t="s">
        <v>63</v>
      </c>
      <c r="F75" s="54" t="n">
        <v>2</v>
      </c>
      <c r="G75" s="55" t="s">
        <v>2</v>
      </c>
      <c r="H75" s="54" t="n">
        <v>2.9</v>
      </c>
      <c r="I75" s="42" t="n">
        <f aca="false">COUNT(H75)/0.01</f>
        <v>100</v>
      </c>
      <c r="J75" s="69" t="n">
        <f aca="false">PI()*H75*H75/40000</f>
        <v>0.000660519855417254</v>
      </c>
      <c r="K75" s="69" t="n">
        <f aca="false">IF(G75="Chilaune",EXP(-9.15+2.7*LN(H75)),0)</f>
        <v>0</v>
      </c>
      <c r="L75" s="42" t="n">
        <f aca="false">IF(G75="Chilaune",Information!$D$15,0)</f>
        <v>0</v>
      </c>
      <c r="M75" s="70" t="n">
        <f aca="false">IF(G75="Chirpine",EXP(-4.30199+1.959546*LN(H75)),0)</f>
        <v>0.109083641896791</v>
      </c>
      <c r="N75" s="70" t="n">
        <f aca="false">IF(G75="Chirpine",EXP(-6.59408+2.69398*LN(H75)),0)</f>
        <v>0.0240945267820445</v>
      </c>
      <c r="O75" s="70" t="n">
        <f aca="false">IF(G75="Chirpine",EXP(-3.98515+2.74356*LN(H75)),0)</f>
        <v>0.345054739121243</v>
      </c>
      <c r="P75" s="70" t="n">
        <f aca="false">IF(G75="Chirpine",M75+N75+O75,K75*L75)</f>
        <v>0.478232907800079</v>
      </c>
      <c r="Q75" s="70" t="n">
        <f aca="false">P75/1000</f>
        <v>0.000478232907800079</v>
      </c>
      <c r="R75" s="70" t="n">
        <f aca="false">Q75/Information!$D$44</f>
        <v>0.0478232907800079</v>
      </c>
      <c r="S75" s="22" t="n">
        <f aca="false">R75*Information!$D$24</f>
        <v>0.0224769466666037</v>
      </c>
    </row>
    <row r="76" customFormat="false" ht="14" hidden="false" customHeight="false" outlineLevel="0" collapsed="false">
      <c r="A76" s="54" t="n">
        <v>18</v>
      </c>
      <c r="B76" s="54" t="s">
        <v>98</v>
      </c>
      <c r="C76" s="55" t="s">
        <v>56</v>
      </c>
      <c r="D76" s="55" t="s">
        <v>67</v>
      </c>
      <c r="E76" s="55" t="s">
        <v>61</v>
      </c>
      <c r="F76" s="54" t="n">
        <v>1</v>
      </c>
      <c r="G76" s="55" t="s">
        <v>2</v>
      </c>
      <c r="H76" s="54" t="n">
        <v>4.4</v>
      </c>
      <c r="I76" s="42" t="n">
        <f aca="false">COUNT(H76)/0.01</f>
        <v>100</v>
      </c>
      <c r="J76" s="69" t="n">
        <f aca="false">PI()*H76*H76/40000</f>
        <v>0.00152053084433746</v>
      </c>
      <c r="K76" s="69" t="n">
        <f aca="false">IF(G76="Chilaune",EXP(-9.15+2.7*LN(H76)),0)</f>
        <v>0</v>
      </c>
      <c r="L76" s="42" t="n">
        <f aca="false">IF(G76="Chilaune",Information!$D$15,0)</f>
        <v>0</v>
      </c>
      <c r="M76" s="70" t="n">
        <f aca="false">IF(G76="Chirpine",EXP(-4.30199+1.959546*LN(H76)),0)</f>
        <v>0.246913366140421</v>
      </c>
      <c r="N76" s="70" t="n">
        <f aca="false">IF(G76="Chirpine",EXP(-6.59408+2.69398*LN(H76)),0)</f>
        <v>0.0740757545822774</v>
      </c>
      <c r="O76" s="70" t="n">
        <f aca="false">IF(G76="Chirpine",EXP(-3.98515+2.74356*LN(H76)),0)</f>
        <v>1.0829848232467</v>
      </c>
      <c r="P76" s="70" t="n">
        <f aca="false">IF(G76="Chirpine",M76+N76+O76,K76*L76)</f>
        <v>1.4039739439694</v>
      </c>
      <c r="Q76" s="70" t="n">
        <f aca="false">P76/1000</f>
        <v>0.0014039739439694</v>
      </c>
      <c r="R76" s="70" t="n">
        <f aca="false">Q76/Information!$D$44</f>
        <v>0.14039739439694</v>
      </c>
      <c r="S76" s="22" t="n">
        <f aca="false">R76*Information!$D$24</f>
        <v>0.0659867753665618</v>
      </c>
    </row>
    <row r="77" customFormat="false" ht="14" hidden="false" customHeight="false" outlineLevel="0" collapsed="false">
      <c r="A77" s="54" t="n">
        <v>18</v>
      </c>
      <c r="B77" s="54" t="s">
        <v>98</v>
      </c>
      <c r="C77" s="55" t="s">
        <v>56</v>
      </c>
      <c r="D77" s="55" t="s">
        <v>67</v>
      </c>
      <c r="E77" s="55" t="s">
        <v>61</v>
      </c>
      <c r="F77" s="54" t="n">
        <v>2</v>
      </c>
      <c r="G77" s="55" t="s">
        <v>3</v>
      </c>
      <c r="H77" s="54" t="n">
        <v>2.1</v>
      </c>
      <c r="I77" s="42" t="n">
        <f aca="false">COUNT(H77)/0.01</f>
        <v>100</v>
      </c>
      <c r="J77" s="69" t="n">
        <f aca="false">PI()*H77*H77/40000</f>
        <v>0.000346360590058275</v>
      </c>
      <c r="K77" s="69" t="n">
        <f aca="false">IF(G77="Chilaune",EXP(-9.15+2.7*LN(H77)),0)</f>
        <v>0.000787403945060225</v>
      </c>
      <c r="L77" s="42" t="n">
        <f aca="false">IF(G77="Chilaune",Information!$D$15,0)</f>
        <v>690</v>
      </c>
      <c r="M77" s="70" t="n">
        <f aca="false">IF(G77="Chirpine",EXP(-4.30199+1.959546*LN(H77)),0)</f>
        <v>0</v>
      </c>
      <c r="N77" s="70" t="n">
        <f aca="false">IF(G77="Chirpine",EXP(-6.59408+2.69398*LN(H77)),0)</f>
        <v>0</v>
      </c>
      <c r="O77" s="70" t="n">
        <f aca="false">IF(G77="Chirpine",EXP(-3.98515+2.74356*LN(H77)),0)</f>
        <v>0</v>
      </c>
      <c r="P77" s="70" t="n">
        <f aca="false">IF(G77="Chirpine",M77+N77+O77,K77*L77)</f>
        <v>0.543308722091555</v>
      </c>
      <c r="Q77" s="70" t="n">
        <f aca="false">P77/1000</f>
        <v>0.000543308722091555</v>
      </c>
      <c r="R77" s="70" t="n">
        <f aca="false">Q77/Information!$D$44</f>
        <v>0.0543308722091555</v>
      </c>
      <c r="S77" s="22" t="n">
        <f aca="false">R77*Information!$D$24</f>
        <v>0.0255355099383031</v>
      </c>
    </row>
    <row r="78" customFormat="false" ht="14" hidden="false" customHeight="false" outlineLevel="0" collapsed="false">
      <c r="A78" s="54" t="n">
        <v>18</v>
      </c>
      <c r="B78" s="54" t="s">
        <v>98</v>
      </c>
      <c r="C78" s="55" t="s">
        <v>56</v>
      </c>
      <c r="D78" s="55" t="s">
        <v>67</v>
      </c>
      <c r="E78" s="55" t="s">
        <v>61</v>
      </c>
      <c r="F78" s="54" t="n">
        <v>3</v>
      </c>
      <c r="G78" s="55" t="s">
        <v>2</v>
      </c>
      <c r="H78" s="54" t="n">
        <v>3.9</v>
      </c>
      <c r="I78" s="42" t="n">
        <f aca="false">COUNT(H78)/0.01</f>
        <v>100</v>
      </c>
      <c r="J78" s="69" t="n">
        <f aca="false">PI()*H78*H78/40000</f>
        <v>0.00119459060652752</v>
      </c>
      <c r="K78" s="69" t="n">
        <f aca="false">IF(G78="Chilaune",EXP(-9.15+2.7*LN(H78)),0)</f>
        <v>0</v>
      </c>
      <c r="L78" s="42" t="n">
        <f aca="false">IF(G78="Chilaune",Information!$D$15,0)</f>
        <v>0</v>
      </c>
      <c r="M78" s="70" t="n">
        <f aca="false">IF(G78="Chirpine",EXP(-4.30199+1.959546*LN(H78)),0)</f>
        <v>0.194934077981128</v>
      </c>
      <c r="N78" s="70" t="n">
        <f aca="false">IF(G78="Chirpine",EXP(-6.59408+2.69398*LN(H78)),0)</f>
        <v>0.0535233974385303</v>
      </c>
      <c r="O78" s="70" t="n">
        <f aca="false">IF(G78="Chirpine",EXP(-3.98515+2.74356*LN(H78)),0)</f>
        <v>0.777844094250522</v>
      </c>
      <c r="P78" s="70" t="n">
        <f aca="false">IF(G78="Chirpine",M78+N78+O78,K78*L78)</f>
        <v>1.02630156967018</v>
      </c>
      <c r="Q78" s="70" t="n">
        <f aca="false">P78/1000</f>
        <v>0.00102630156967018</v>
      </c>
      <c r="R78" s="70" t="n">
        <f aca="false">Q78/Information!$D$44</f>
        <v>0.102630156967018</v>
      </c>
      <c r="S78" s="22" t="n">
        <f aca="false">R78*Information!$D$24</f>
        <v>0.0482361737744985</v>
      </c>
    </row>
    <row r="79" customFormat="false" ht="14" hidden="false" customHeight="false" outlineLevel="0" collapsed="false">
      <c r="A79" s="54" t="n">
        <v>18</v>
      </c>
      <c r="B79" s="54" t="s">
        <v>98</v>
      </c>
      <c r="C79" s="55" t="s">
        <v>56</v>
      </c>
      <c r="D79" s="55" t="s">
        <v>67</v>
      </c>
      <c r="E79" s="55" t="s">
        <v>61</v>
      </c>
      <c r="F79" s="54" t="n">
        <v>4</v>
      </c>
      <c r="G79" s="55" t="s">
        <v>2</v>
      </c>
      <c r="H79" s="54" t="n">
        <v>3.8</v>
      </c>
      <c r="I79" s="42" t="n">
        <f aca="false">COUNT(H79)/0.01</f>
        <v>100</v>
      </c>
      <c r="J79" s="69" t="n">
        <f aca="false">PI()*H79*H79/40000</f>
        <v>0.00113411494794592</v>
      </c>
      <c r="K79" s="69" t="n">
        <f aca="false">IF(G79="Chilaune",EXP(-9.15+2.7*LN(H79)),0)</f>
        <v>0</v>
      </c>
      <c r="L79" s="42" t="n">
        <f aca="false">IF(G79="Chilaune",Information!$D$15,0)</f>
        <v>0</v>
      </c>
      <c r="M79" s="70" t="n">
        <f aca="false">IF(G79="Chirpine",EXP(-4.30199+1.959546*LN(H79)),0)</f>
        <v>0.18526019183078</v>
      </c>
      <c r="N79" s="70" t="n">
        <f aca="false">IF(G79="Chirpine",EXP(-6.59408+2.69398*LN(H79)),0)</f>
        <v>0.0499060108160087</v>
      </c>
      <c r="O79" s="70" t="n">
        <f aca="false">IF(G79="Chirpine",EXP(-3.98515+2.74356*LN(H79)),0)</f>
        <v>0.724339934964939</v>
      </c>
      <c r="P79" s="70" t="n">
        <f aca="false">IF(G79="Chirpine",M79+N79+O79,K79*L79)</f>
        <v>0.959506137611727</v>
      </c>
      <c r="Q79" s="70" t="n">
        <f aca="false">P79/1000</f>
        <v>0.000959506137611727</v>
      </c>
      <c r="R79" s="70" t="n">
        <f aca="false">Q79/Information!$D$44</f>
        <v>0.0959506137611727</v>
      </c>
      <c r="S79" s="22" t="n">
        <f aca="false">R79*Information!$D$24</f>
        <v>0.0450967884677512</v>
      </c>
    </row>
    <row r="80" customFormat="false" ht="14" hidden="false" customHeight="false" outlineLevel="0" collapsed="false">
      <c r="A80" s="54" t="n">
        <v>18</v>
      </c>
      <c r="B80" s="54" t="s">
        <v>98</v>
      </c>
      <c r="C80" s="55" t="s">
        <v>56</v>
      </c>
      <c r="D80" s="55" t="s">
        <v>67</v>
      </c>
      <c r="E80" s="55" t="s">
        <v>61</v>
      </c>
      <c r="F80" s="54" t="n">
        <v>5</v>
      </c>
      <c r="G80" s="55" t="s">
        <v>3</v>
      </c>
      <c r="H80" s="54" t="n">
        <v>4.9</v>
      </c>
      <c r="I80" s="42" t="n">
        <f aca="false">COUNT(H80)/0.01</f>
        <v>100</v>
      </c>
      <c r="J80" s="69" t="n">
        <f aca="false">PI()*H80*H80/40000</f>
        <v>0.00188574099031727</v>
      </c>
      <c r="K80" s="69" t="n">
        <f aca="false">IF(G80="Chilaune",EXP(-9.15+2.7*LN(H80)),0)</f>
        <v>0.00775773439994509</v>
      </c>
      <c r="L80" s="42" t="n">
        <f aca="false">IF(G80="Chilaune",Information!$D$15,0)</f>
        <v>690</v>
      </c>
      <c r="M80" s="70" t="n">
        <f aca="false">IF(G80="Chirpine",EXP(-4.30199+1.959546*LN(H80)),0)</f>
        <v>0</v>
      </c>
      <c r="N80" s="70" t="n">
        <f aca="false">IF(G80="Chirpine",EXP(-6.59408+2.69398*LN(H80)),0)</f>
        <v>0</v>
      </c>
      <c r="O80" s="70" t="n">
        <f aca="false">IF(G80="Chirpine",EXP(-3.98515+2.74356*LN(H80)),0)</f>
        <v>0</v>
      </c>
      <c r="P80" s="70" t="n">
        <f aca="false">IF(G80="Chirpine",M80+N80+O80,K80*L80)</f>
        <v>5.35283673596211</v>
      </c>
      <c r="Q80" s="70" t="n">
        <f aca="false">P80/1000</f>
        <v>0.00535283673596211</v>
      </c>
      <c r="R80" s="70" t="n">
        <f aca="false">Q80/Information!$D$44</f>
        <v>0.535283673596211</v>
      </c>
      <c r="S80" s="22" t="n">
        <f aca="false">R80*Information!$D$24</f>
        <v>0.251583326590219</v>
      </c>
    </row>
    <row r="81" customFormat="false" ht="14" hidden="false" customHeight="false" outlineLevel="0" collapsed="false">
      <c r="A81" s="54" t="n">
        <v>18</v>
      </c>
      <c r="B81" s="54" t="s">
        <v>98</v>
      </c>
      <c r="C81" s="55" t="s">
        <v>56</v>
      </c>
      <c r="D81" s="55" t="s">
        <v>67</v>
      </c>
      <c r="E81" s="55" t="s">
        <v>61</v>
      </c>
      <c r="F81" s="54" t="n">
        <v>6</v>
      </c>
      <c r="G81" s="55" t="s">
        <v>2</v>
      </c>
      <c r="H81" s="54" t="n">
        <v>4.1</v>
      </c>
      <c r="I81" s="42" t="n">
        <f aca="false">COUNT(H81)/0.01</f>
        <v>100</v>
      </c>
      <c r="J81" s="69" t="n">
        <f aca="false">PI()*H81*H81/40000</f>
        <v>0.00132025431267111</v>
      </c>
      <c r="K81" s="69" t="n">
        <f aca="false">IF(G81="Chilaune",EXP(-9.15+2.7*LN(H81)),0)</f>
        <v>0</v>
      </c>
      <c r="L81" s="42" t="n">
        <f aca="false">IF(G81="Chilaune",Information!$D$15,0)</f>
        <v>0</v>
      </c>
      <c r="M81" s="70" t="n">
        <f aca="false">IF(G81="Chirpine",EXP(-4.30199+1.959546*LN(H81)),0)</f>
        <v>0.215004543264715</v>
      </c>
      <c r="N81" s="70" t="n">
        <f aca="false">IF(G81="Chirpine",EXP(-6.59408+2.69398*LN(H81)),0)</f>
        <v>0.0612427800913986</v>
      </c>
      <c r="O81" s="70" t="n">
        <f aca="false">IF(G81="Chirpine",EXP(-3.98515+2.74356*LN(H81)),0)</f>
        <v>0.892237810346137</v>
      </c>
      <c r="P81" s="70" t="n">
        <f aca="false">IF(G81="Chirpine",M81+N81+O81,K81*L81)</f>
        <v>1.16848513370225</v>
      </c>
      <c r="Q81" s="70" t="n">
        <f aca="false">P81/1000</f>
        <v>0.00116848513370225</v>
      </c>
      <c r="R81" s="70" t="n">
        <f aca="false">Q81/Information!$D$44</f>
        <v>0.116848513370225</v>
      </c>
      <c r="S81" s="22" t="n">
        <f aca="false">R81*Information!$D$24</f>
        <v>0.0549188012840058</v>
      </c>
    </row>
    <row r="82" customFormat="false" ht="14" hidden="false" customHeight="false" outlineLevel="0" collapsed="false">
      <c r="A82" s="54" t="n">
        <v>19</v>
      </c>
      <c r="B82" s="54" t="s">
        <v>98</v>
      </c>
      <c r="C82" s="55" t="s">
        <v>56</v>
      </c>
      <c r="D82" s="55" t="s">
        <v>57</v>
      </c>
      <c r="E82" s="55" t="s">
        <v>63</v>
      </c>
      <c r="F82" s="54" t="n">
        <v>1</v>
      </c>
      <c r="G82" s="55" t="s">
        <v>3</v>
      </c>
      <c r="H82" s="54" t="n">
        <v>3.3</v>
      </c>
      <c r="I82" s="42" t="n">
        <f aca="false">COUNT(H82)/0.01</f>
        <v>100</v>
      </c>
      <c r="J82" s="69" t="n">
        <f aca="false">PI()*H82*H82/40000</f>
        <v>0.000855298599939821</v>
      </c>
      <c r="K82" s="69" t="n">
        <f aca="false">IF(G82="Chilaune",EXP(-9.15+2.7*LN(H82)),0)</f>
        <v>0.00266804486494318</v>
      </c>
      <c r="L82" s="42" t="n">
        <f aca="false">IF(G82="Chilaune",Information!$D$15,0)</f>
        <v>690</v>
      </c>
      <c r="M82" s="70" t="n">
        <f aca="false">IF(G82="Chirpine",EXP(-4.30199+1.959546*LN(H82)),0)</f>
        <v>0</v>
      </c>
      <c r="N82" s="70" t="n">
        <f aca="false">IF(G82="Chirpine",EXP(-6.59408+2.69398*LN(H82)),0)</f>
        <v>0</v>
      </c>
      <c r="O82" s="70" t="n">
        <f aca="false">IF(G82="Chirpine",EXP(-3.98515+2.74356*LN(H82)),0)</f>
        <v>0</v>
      </c>
      <c r="P82" s="70" t="n">
        <f aca="false">IF(G82="Chirpine",M82+N82+O82,K82*L82)</f>
        <v>1.84095095681079</v>
      </c>
      <c r="Q82" s="70" t="n">
        <f aca="false">P82/1000</f>
        <v>0.00184095095681079</v>
      </c>
      <c r="R82" s="70" t="n">
        <f aca="false">Q82/Information!$D$44</f>
        <v>0.184095095681079</v>
      </c>
      <c r="S82" s="22" t="n">
        <f aca="false">R82*Information!$D$24</f>
        <v>0.0865246949701072</v>
      </c>
    </row>
    <row r="83" customFormat="false" ht="14" hidden="false" customHeight="false" outlineLevel="0" collapsed="false">
      <c r="A83" s="54" t="n">
        <v>19</v>
      </c>
      <c r="B83" s="54" t="s">
        <v>98</v>
      </c>
      <c r="C83" s="55" t="s">
        <v>56</v>
      </c>
      <c r="D83" s="55" t="s">
        <v>57</v>
      </c>
      <c r="E83" s="55" t="s">
        <v>63</v>
      </c>
      <c r="F83" s="54" t="n">
        <v>2</v>
      </c>
      <c r="G83" s="55" t="s">
        <v>3</v>
      </c>
      <c r="H83" s="54" t="n">
        <v>3.6</v>
      </c>
      <c r="I83" s="42" t="n">
        <f aca="false">COUNT(H83)/0.01</f>
        <v>100</v>
      </c>
      <c r="J83" s="69" t="n">
        <f aca="false">PI()*H83*H83/40000</f>
        <v>0.00101787601976309</v>
      </c>
      <c r="K83" s="69" t="n">
        <f aca="false">IF(G83="Chilaune",EXP(-9.15+2.7*LN(H83)),0)</f>
        <v>0.00337459953750304</v>
      </c>
      <c r="L83" s="42" t="n">
        <f aca="false">IF(G83="Chilaune",Information!$D$15,0)</f>
        <v>690</v>
      </c>
      <c r="M83" s="70" t="n">
        <f aca="false">IF(G83="Chirpine",EXP(-4.30199+1.959546*LN(H83)),0)</f>
        <v>0</v>
      </c>
      <c r="N83" s="70" t="n">
        <f aca="false">IF(G83="Chirpine",EXP(-6.59408+2.69398*LN(H83)),0)</f>
        <v>0</v>
      </c>
      <c r="O83" s="70" t="n">
        <f aca="false">IF(G83="Chirpine",EXP(-3.98515+2.74356*LN(H83)),0)</f>
        <v>0</v>
      </c>
      <c r="P83" s="70" t="n">
        <f aca="false">IF(G83="Chirpine",M83+N83+O83,K83*L83)</f>
        <v>2.3284736808771</v>
      </c>
      <c r="Q83" s="70" t="n">
        <f aca="false">P83/1000</f>
        <v>0.0023284736808771</v>
      </c>
      <c r="R83" s="70" t="n">
        <f aca="false">Q83/Information!$D$44</f>
        <v>0.23284736808771</v>
      </c>
      <c r="S83" s="22" t="n">
        <f aca="false">R83*Information!$D$24</f>
        <v>0.109438263001223</v>
      </c>
    </row>
    <row r="84" customFormat="false" ht="14" hidden="false" customHeight="false" outlineLevel="0" collapsed="false">
      <c r="A84" s="54" t="n">
        <v>19</v>
      </c>
      <c r="B84" s="54" t="s">
        <v>98</v>
      </c>
      <c r="C84" s="55" t="s">
        <v>56</v>
      </c>
      <c r="D84" s="55" t="s">
        <v>57</v>
      </c>
      <c r="E84" s="55" t="s">
        <v>63</v>
      </c>
      <c r="F84" s="54" t="n">
        <v>3</v>
      </c>
      <c r="G84" s="55" t="s">
        <v>2</v>
      </c>
      <c r="H84" s="54" t="n">
        <v>4.1</v>
      </c>
      <c r="I84" s="42" t="n">
        <f aca="false">COUNT(H84)/0.01</f>
        <v>100</v>
      </c>
      <c r="J84" s="69" t="n">
        <f aca="false">PI()*H84*H84/40000</f>
        <v>0.00132025431267111</v>
      </c>
      <c r="K84" s="69" t="n">
        <f aca="false">IF(G84="Chilaune",EXP(-9.15+2.7*LN(H84)),0)</f>
        <v>0</v>
      </c>
      <c r="L84" s="42" t="n">
        <f aca="false">IF(G84="Chilaune",Information!$D$15,0)</f>
        <v>0</v>
      </c>
      <c r="M84" s="70" t="n">
        <f aca="false">IF(G84="Chirpine",EXP(-4.30199+1.959546*LN(H84)),0)</f>
        <v>0.215004543264715</v>
      </c>
      <c r="N84" s="70" t="n">
        <f aca="false">IF(G84="Chirpine",EXP(-6.59408+2.69398*LN(H84)),0)</f>
        <v>0.0612427800913986</v>
      </c>
      <c r="O84" s="70" t="n">
        <f aca="false">IF(G84="Chirpine",EXP(-3.98515+2.74356*LN(H84)),0)</f>
        <v>0.892237810346137</v>
      </c>
      <c r="P84" s="70" t="n">
        <f aca="false">IF(G84="Chirpine",M84+N84+O84,K84*L84)</f>
        <v>1.16848513370225</v>
      </c>
      <c r="Q84" s="70" t="n">
        <f aca="false">P84/1000</f>
        <v>0.00116848513370225</v>
      </c>
      <c r="R84" s="70" t="n">
        <f aca="false">Q84/Information!$D$44</f>
        <v>0.116848513370225</v>
      </c>
      <c r="S84" s="22" t="n">
        <f aca="false">R84*Information!$D$24</f>
        <v>0.0549188012840058</v>
      </c>
    </row>
    <row r="85" customFormat="false" ht="14" hidden="false" customHeight="false" outlineLevel="0" collapsed="false">
      <c r="A85" s="54" t="n">
        <v>19</v>
      </c>
      <c r="B85" s="54" t="s">
        <v>98</v>
      </c>
      <c r="C85" s="55" t="s">
        <v>56</v>
      </c>
      <c r="D85" s="55" t="s">
        <v>57</v>
      </c>
      <c r="E85" s="55" t="s">
        <v>63</v>
      </c>
      <c r="F85" s="54" t="n">
        <v>4</v>
      </c>
      <c r="G85" s="55" t="s">
        <v>3</v>
      </c>
      <c r="H85" s="54" t="n">
        <v>4.2</v>
      </c>
      <c r="I85" s="42" t="n">
        <f aca="false">COUNT(H85)/0.01</f>
        <v>100</v>
      </c>
      <c r="J85" s="69" t="n">
        <f aca="false">PI()*H85*H85/40000</f>
        <v>0.0013854423602331</v>
      </c>
      <c r="K85" s="69" t="n">
        <f aca="false">IF(G85="Chilaune",EXP(-9.15+2.7*LN(H85)),0)</f>
        <v>0.00511656593020418</v>
      </c>
      <c r="L85" s="42" t="n">
        <f aca="false">IF(G85="Chilaune",Information!$D$15,0)</f>
        <v>690</v>
      </c>
      <c r="M85" s="70" t="n">
        <f aca="false">IF(G85="Chirpine",EXP(-4.30199+1.959546*LN(H85)),0)</f>
        <v>0</v>
      </c>
      <c r="N85" s="70" t="n">
        <f aca="false">IF(G85="Chirpine",EXP(-6.59408+2.69398*LN(H85)),0)</f>
        <v>0</v>
      </c>
      <c r="O85" s="70" t="n">
        <f aca="false">IF(G85="Chirpine",EXP(-3.98515+2.74356*LN(H85)),0)</f>
        <v>0</v>
      </c>
      <c r="P85" s="70" t="n">
        <f aca="false">IF(G85="Chirpine",M85+N85+O85,K85*L85)</f>
        <v>3.53043049184088</v>
      </c>
      <c r="Q85" s="70" t="n">
        <f aca="false">P85/1000</f>
        <v>0.00353043049184088</v>
      </c>
      <c r="R85" s="70" t="n">
        <f aca="false">Q85/Information!$D$44</f>
        <v>0.353043049184088</v>
      </c>
      <c r="S85" s="22" t="n">
        <f aca="false">R85*Information!$D$24</f>
        <v>0.165930233116521</v>
      </c>
    </row>
    <row r="86" customFormat="false" ht="14" hidden="false" customHeight="false" outlineLevel="0" collapsed="false">
      <c r="A86" s="54" t="n">
        <v>19</v>
      </c>
      <c r="B86" s="54" t="s">
        <v>98</v>
      </c>
      <c r="C86" s="55" t="s">
        <v>56</v>
      </c>
      <c r="D86" s="55" t="s">
        <v>57</v>
      </c>
      <c r="E86" s="55" t="s">
        <v>63</v>
      </c>
      <c r="F86" s="54" t="n">
        <v>5</v>
      </c>
      <c r="G86" s="55" t="s">
        <v>3</v>
      </c>
      <c r="H86" s="54" t="n">
        <v>2.3</v>
      </c>
      <c r="I86" s="42" t="n">
        <f aca="false">COUNT(H86)/0.01</f>
        <v>100</v>
      </c>
      <c r="J86" s="69" t="n">
        <f aca="false">PI()*H86*H86/40000</f>
        <v>0.00041547562843725</v>
      </c>
      <c r="K86" s="69" t="n">
        <f aca="false">IF(G86="Chilaune",EXP(-9.15+2.7*LN(H86)),0)</f>
        <v>0.00100663180457984</v>
      </c>
      <c r="L86" s="42" t="n">
        <f aca="false">IF(G86="Chilaune",Information!$D$15,0)</f>
        <v>690</v>
      </c>
      <c r="M86" s="70" t="n">
        <f aca="false">IF(G86="Chirpine",EXP(-4.30199+1.959546*LN(H86)),0)</f>
        <v>0</v>
      </c>
      <c r="N86" s="70" t="n">
        <f aca="false">IF(G86="Chirpine",EXP(-6.59408+2.69398*LN(H86)),0)</f>
        <v>0</v>
      </c>
      <c r="O86" s="70" t="n">
        <f aca="false">IF(G86="Chirpine",EXP(-3.98515+2.74356*LN(H86)),0)</f>
        <v>0</v>
      </c>
      <c r="P86" s="70" t="n">
        <f aca="false">IF(G86="Chirpine",M86+N86+O86,K86*L86)</f>
        <v>0.694575945160091</v>
      </c>
      <c r="Q86" s="70" t="n">
        <f aca="false">P86/1000</f>
        <v>0.000694575945160091</v>
      </c>
      <c r="R86" s="70" t="n">
        <f aca="false">Q86/Information!$D$44</f>
        <v>0.0694575945160091</v>
      </c>
      <c r="S86" s="22" t="n">
        <f aca="false">R86*Information!$D$24</f>
        <v>0.0326450694225243</v>
      </c>
    </row>
    <row r="87" customFormat="false" ht="14" hidden="false" customHeight="false" outlineLevel="0" collapsed="false">
      <c r="A87" s="54" t="n">
        <v>19</v>
      </c>
      <c r="B87" s="54" t="s">
        <v>98</v>
      </c>
      <c r="C87" s="55" t="s">
        <v>56</v>
      </c>
      <c r="D87" s="55" t="s">
        <v>57</v>
      </c>
      <c r="E87" s="55" t="s">
        <v>63</v>
      </c>
      <c r="F87" s="54" t="n">
        <v>6</v>
      </c>
      <c r="G87" s="55" t="s">
        <v>3</v>
      </c>
      <c r="H87" s="54" t="n">
        <v>4.9</v>
      </c>
      <c r="I87" s="42" t="n">
        <f aca="false">COUNT(H87)/0.01</f>
        <v>100</v>
      </c>
      <c r="J87" s="69" t="n">
        <f aca="false">PI()*H87*H87/40000</f>
        <v>0.00188574099031727</v>
      </c>
      <c r="K87" s="69" t="n">
        <f aca="false">IF(G87="Chilaune",EXP(-9.15+2.7*LN(H87)),0)</f>
        <v>0.00775773439994509</v>
      </c>
      <c r="L87" s="42" t="n">
        <f aca="false">IF(G87="Chilaune",Information!$D$15,0)</f>
        <v>690</v>
      </c>
      <c r="M87" s="70" t="n">
        <f aca="false">IF(G87="Chirpine",EXP(-4.30199+1.959546*LN(H87)),0)</f>
        <v>0</v>
      </c>
      <c r="N87" s="70" t="n">
        <f aca="false">IF(G87="Chirpine",EXP(-6.59408+2.69398*LN(H87)),0)</f>
        <v>0</v>
      </c>
      <c r="O87" s="70" t="n">
        <f aca="false">IF(G87="Chirpine",EXP(-3.98515+2.74356*LN(H87)),0)</f>
        <v>0</v>
      </c>
      <c r="P87" s="70" t="n">
        <f aca="false">IF(G87="Chirpine",M87+N87+O87,K87*L87)</f>
        <v>5.35283673596211</v>
      </c>
      <c r="Q87" s="70" t="n">
        <f aca="false">P87/1000</f>
        <v>0.00535283673596211</v>
      </c>
      <c r="R87" s="70" t="n">
        <f aca="false">Q87/Information!$D$44</f>
        <v>0.535283673596211</v>
      </c>
      <c r="S87" s="22" t="n">
        <f aca="false">R87*Information!$D$24</f>
        <v>0.251583326590219</v>
      </c>
    </row>
    <row r="88" customFormat="false" ht="14" hidden="false" customHeight="false" outlineLevel="0" collapsed="false">
      <c r="A88" s="54" t="n">
        <v>19</v>
      </c>
      <c r="B88" s="54" t="s">
        <v>98</v>
      </c>
      <c r="C88" s="55" t="s">
        <v>56</v>
      </c>
      <c r="D88" s="55" t="s">
        <v>57</v>
      </c>
      <c r="E88" s="55" t="s">
        <v>63</v>
      </c>
      <c r="F88" s="54" t="n">
        <v>7</v>
      </c>
      <c r="G88" s="55" t="s">
        <v>3</v>
      </c>
      <c r="H88" s="54" t="n">
        <v>2.8</v>
      </c>
      <c r="I88" s="42" t="n">
        <f aca="false">COUNT(H88)/0.01</f>
        <v>100</v>
      </c>
      <c r="J88" s="69" t="n">
        <f aca="false">PI()*H88*H88/40000</f>
        <v>0.000615752160103599</v>
      </c>
      <c r="K88" s="69" t="n">
        <f aca="false">IF(G88="Chilaune",EXP(-9.15+2.7*LN(H88)),0)</f>
        <v>0.00171211201580416</v>
      </c>
      <c r="L88" s="42" t="n">
        <f aca="false">IF(G88="Chilaune",Information!$D$15,0)</f>
        <v>690</v>
      </c>
      <c r="M88" s="70" t="n">
        <f aca="false">IF(G88="Chirpine",EXP(-4.30199+1.959546*LN(H88)),0)</f>
        <v>0</v>
      </c>
      <c r="N88" s="70" t="n">
        <f aca="false">IF(G88="Chirpine",EXP(-6.59408+2.69398*LN(H88)),0)</f>
        <v>0</v>
      </c>
      <c r="O88" s="70" t="n">
        <f aca="false">IF(G88="Chirpine",EXP(-3.98515+2.74356*LN(H88)),0)</f>
        <v>0</v>
      </c>
      <c r="P88" s="70" t="n">
        <f aca="false">IF(G88="Chirpine",M88+N88+O88,K88*L88)</f>
        <v>1.18135729090487</v>
      </c>
      <c r="Q88" s="70" t="n">
        <f aca="false">P88/1000</f>
        <v>0.00118135729090487</v>
      </c>
      <c r="R88" s="70" t="n">
        <f aca="false">Q88/Information!$D$44</f>
        <v>0.118135729090487</v>
      </c>
      <c r="S88" s="22" t="n">
        <f aca="false">R88*Information!$D$24</f>
        <v>0.0555237926725289</v>
      </c>
    </row>
    <row r="89" customFormat="false" ht="14" hidden="false" customHeight="false" outlineLevel="0" collapsed="false">
      <c r="A89" s="54" t="n">
        <v>20</v>
      </c>
      <c r="B89" s="54" t="s">
        <v>98</v>
      </c>
      <c r="C89" s="55" t="s">
        <v>56</v>
      </c>
      <c r="D89" s="55" t="s">
        <v>62</v>
      </c>
      <c r="E89" s="55" t="s">
        <v>61</v>
      </c>
      <c r="F89" s="54" t="n">
        <v>1</v>
      </c>
      <c r="G89" s="55" t="s">
        <v>2</v>
      </c>
      <c r="H89" s="54" t="n">
        <v>3.2</v>
      </c>
      <c r="I89" s="42" t="n">
        <f aca="false">COUNT(H89)/0.01</f>
        <v>100</v>
      </c>
      <c r="J89" s="69" t="n">
        <f aca="false">PI()*H89*H89/40000</f>
        <v>0.000804247719318987</v>
      </c>
      <c r="K89" s="69" t="n">
        <f aca="false">IF(G89="Chilaune",EXP(-9.15+2.7*LN(H89)),0)</f>
        <v>0</v>
      </c>
      <c r="L89" s="42" t="n">
        <f aca="false">IF(G89="Chilaune",Information!$D$15,0)</f>
        <v>0</v>
      </c>
      <c r="M89" s="70" t="n">
        <f aca="false">IF(G89="Chirpine",EXP(-4.30199+1.959546*LN(H89)),0)</f>
        <v>0.13229215809868</v>
      </c>
      <c r="N89" s="70" t="n">
        <f aca="false">IF(G89="Chirpine",EXP(-6.59408+2.69398*LN(H89)),0)</f>
        <v>0.0314116956842112</v>
      </c>
      <c r="O89" s="70" t="n">
        <f aca="false">IF(G89="Chirpine",EXP(-3.98515+2.74356*LN(H89)),0)</f>
        <v>0.452043907107393</v>
      </c>
      <c r="P89" s="70" t="n">
        <f aca="false">IF(G89="Chirpine",M89+N89+O89,K89*L89)</f>
        <v>0.615747760890284</v>
      </c>
      <c r="Q89" s="70" t="n">
        <f aca="false">P89/1000</f>
        <v>0.000615747760890284</v>
      </c>
      <c r="R89" s="70" t="n">
        <f aca="false">Q89/Information!$D$44</f>
        <v>0.0615747760890284</v>
      </c>
      <c r="S89" s="22" t="n">
        <f aca="false">R89*Information!$D$24</f>
        <v>0.0289401447618434</v>
      </c>
    </row>
    <row r="90" customFormat="false" ht="14" hidden="false" customHeight="false" outlineLevel="0" collapsed="false">
      <c r="A90" s="54" t="n">
        <v>20</v>
      </c>
      <c r="B90" s="54" t="s">
        <v>98</v>
      </c>
      <c r="C90" s="55" t="s">
        <v>56</v>
      </c>
      <c r="D90" s="55" t="s">
        <v>62</v>
      </c>
      <c r="E90" s="55" t="s">
        <v>61</v>
      </c>
      <c r="F90" s="54" t="n">
        <v>2</v>
      </c>
      <c r="G90" s="55" t="s">
        <v>3</v>
      </c>
      <c r="H90" s="54" t="n">
        <v>4.9</v>
      </c>
      <c r="I90" s="42" t="n">
        <f aca="false">COUNT(H90)/0.01</f>
        <v>100</v>
      </c>
      <c r="J90" s="69" t="n">
        <f aca="false">PI()*H90*H90/40000</f>
        <v>0.00188574099031727</v>
      </c>
      <c r="K90" s="69" t="n">
        <f aca="false">IF(G90="Chilaune",EXP(-9.15+2.7*LN(H90)),0)</f>
        <v>0.00775773439994509</v>
      </c>
      <c r="L90" s="42" t="n">
        <f aca="false">IF(G90="Chilaune",Information!$D$15,0)</f>
        <v>690</v>
      </c>
      <c r="M90" s="70" t="n">
        <f aca="false">IF(G90="Chirpine",EXP(-4.30199+1.959546*LN(H90)),0)</f>
        <v>0</v>
      </c>
      <c r="N90" s="70" t="n">
        <f aca="false">IF(G90="Chirpine",EXP(-6.59408+2.69398*LN(H90)),0)</f>
        <v>0</v>
      </c>
      <c r="O90" s="70" t="n">
        <f aca="false">IF(G90="Chirpine",EXP(-3.98515+2.74356*LN(H90)),0)</f>
        <v>0</v>
      </c>
      <c r="P90" s="70" t="n">
        <f aca="false">IF(G90="Chirpine",M90+N90+O90,K90*L90)</f>
        <v>5.35283673596211</v>
      </c>
      <c r="Q90" s="70" t="n">
        <f aca="false">P90/1000</f>
        <v>0.00535283673596211</v>
      </c>
      <c r="R90" s="70" t="n">
        <f aca="false">Q90/Information!$D$44</f>
        <v>0.535283673596211</v>
      </c>
      <c r="S90" s="22" t="n">
        <f aca="false">R90*Information!$D$24</f>
        <v>0.251583326590219</v>
      </c>
    </row>
    <row r="91" customFormat="false" ht="14" hidden="false" customHeight="false" outlineLevel="0" collapsed="false">
      <c r="A91" s="54" t="n">
        <v>20</v>
      </c>
      <c r="B91" s="54" t="s">
        <v>98</v>
      </c>
      <c r="C91" s="55" t="s">
        <v>56</v>
      </c>
      <c r="D91" s="55" t="s">
        <v>62</v>
      </c>
      <c r="E91" s="55" t="s">
        <v>61</v>
      </c>
      <c r="F91" s="54" t="n">
        <v>3</v>
      </c>
      <c r="G91" s="55" t="s">
        <v>3</v>
      </c>
      <c r="H91" s="54" t="n">
        <v>4.7</v>
      </c>
      <c r="I91" s="42" t="n">
        <f aca="false">COUNT(H91)/0.01</f>
        <v>100</v>
      </c>
      <c r="J91" s="69" t="n">
        <f aca="false">PI()*H91*H91/40000</f>
        <v>0.00173494454294496</v>
      </c>
      <c r="K91" s="69" t="n">
        <f aca="false">IF(G91="Chilaune",EXP(-9.15+2.7*LN(H91)),0)</f>
        <v>0.00693217802063491</v>
      </c>
      <c r="L91" s="42" t="n">
        <f aca="false">IF(G91="Chilaune",Information!$D$15,0)</f>
        <v>690</v>
      </c>
      <c r="M91" s="70" t="n">
        <f aca="false">IF(G91="Chirpine",EXP(-4.30199+1.959546*LN(H91)),0)</f>
        <v>0</v>
      </c>
      <c r="N91" s="70" t="n">
        <f aca="false">IF(G91="Chirpine",EXP(-6.59408+2.69398*LN(H91)),0)</f>
        <v>0</v>
      </c>
      <c r="O91" s="70" t="n">
        <f aca="false">IF(G91="Chirpine",EXP(-3.98515+2.74356*LN(H91)),0)</f>
        <v>0</v>
      </c>
      <c r="P91" s="70" t="n">
        <f aca="false">IF(G91="Chirpine",M91+N91+O91,K91*L91)</f>
        <v>4.78320283423808</v>
      </c>
      <c r="Q91" s="70" t="n">
        <f aca="false">P91/1000</f>
        <v>0.00478320283423808</v>
      </c>
      <c r="R91" s="70" t="n">
        <f aca="false">Q91/Information!$D$44</f>
        <v>0.478320283423808</v>
      </c>
      <c r="S91" s="22" t="n">
        <f aca="false">R91*Information!$D$24</f>
        <v>0.22481053320919</v>
      </c>
    </row>
    <row r="92" customFormat="false" ht="14" hidden="false" customHeight="false" outlineLevel="0" collapsed="false">
      <c r="A92" s="54" t="n">
        <v>20</v>
      </c>
      <c r="B92" s="54" t="s">
        <v>98</v>
      </c>
      <c r="C92" s="55" t="s">
        <v>56</v>
      </c>
      <c r="D92" s="55" t="s">
        <v>62</v>
      </c>
      <c r="E92" s="55" t="s">
        <v>61</v>
      </c>
      <c r="F92" s="54" t="n">
        <v>4</v>
      </c>
      <c r="G92" s="55" t="s">
        <v>2</v>
      </c>
      <c r="H92" s="54" t="n">
        <v>4.2</v>
      </c>
      <c r="I92" s="42" t="n">
        <f aca="false">COUNT(H92)/0.01</f>
        <v>100</v>
      </c>
      <c r="J92" s="69" t="n">
        <f aca="false">PI()*H92*H92/40000</f>
        <v>0.0013854423602331</v>
      </c>
      <c r="K92" s="69" t="n">
        <f aca="false">IF(G92="Chilaune",EXP(-9.15+2.7*LN(H92)),0)</f>
        <v>0</v>
      </c>
      <c r="L92" s="42" t="n">
        <f aca="false">IF(G92="Chilaune",Information!$D$15,0)</f>
        <v>0</v>
      </c>
      <c r="M92" s="70" t="n">
        <f aca="false">IF(G92="Chirpine",EXP(-4.30199+1.959546*LN(H92)),0)</f>
        <v>0.22540063530636</v>
      </c>
      <c r="N92" s="70" t="n">
        <f aca="false">IF(G92="Chirpine",EXP(-6.59408+2.69398*LN(H92)),0)</f>
        <v>0.0653504475412596</v>
      </c>
      <c r="O92" s="70" t="n">
        <f aca="false">IF(G92="Chirpine",EXP(-3.98515+2.74356*LN(H92)),0)</f>
        <v>0.953220049781844</v>
      </c>
      <c r="P92" s="70" t="n">
        <f aca="false">IF(G92="Chirpine",M92+N92+O92,K92*L92)</f>
        <v>1.24397113262946</v>
      </c>
      <c r="Q92" s="70" t="n">
        <f aca="false">P92/1000</f>
        <v>0.00124397113262946</v>
      </c>
      <c r="R92" s="70" t="n">
        <f aca="false">Q92/Information!$D$44</f>
        <v>0.124397113262946</v>
      </c>
      <c r="S92" s="22" t="n">
        <f aca="false">R92*Information!$D$24</f>
        <v>0.0584666432335848</v>
      </c>
    </row>
    <row r="93" customFormat="false" ht="14" hidden="false" customHeight="false" outlineLevel="0" collapsed="false">
      <c r="A93" s="54" t="n">
        <v>20</v>
      </c>
      <c r="B93" s="54" t="s">
        <v>98</v>
      </c>
      <c r="C93" s="55" t="s">
        <v>56</v>
      </c>
      <c r="D93" s="55" t="s">
        <v>62</v>
      </c>
      <c r="E93" s="55" t="s">
        <v>61</v>
      </c>
      <c r="F93" s="54" t="n">
        <v>5</v>
      </c>
      <c r="G93" s="55" t="s">
        <v>3</v>
      </c>
      <c r="H93" s="54" t="n">
        <v>4.7</v>
      </c>
      <c r="I93" s="42" t="n">
        <f aca="false">COUNT(H93)/0.01</f>
        <v>100</v>
      </c>
      <c r="J93" s="69" t="n">
        <f aca="false">PI()*H93*H93/40000</f>
        <v>0.00173494454294496</v>
      </c>
      <c r="K93" s="69" t="n">
        <f aca="false">IF(G93="Chilaune",EXP(-9.15+2.7*LN(H93)),0)</f>
        <v>0.00693217802063491</v>
      </c>
      <c r="L93" s="42" t="n">
        <f aca="false">IF(G93="Chilaune",Information!$D$15,0)</f>
        <v>690</v>
      </c>
      <c r="M93" s="70" t="n">
        <f aca="false">IF(G93="Chirpine",EXP(-4.30199+1.959546*LN(H93)),0)</f>
        <v>0</v>
      </c>
      <c r="N93" s="70" t="n">
        <f aca="false">IF(G93="Chirpine",EXP(-6.59408+2.69398*LN(H93)),0)</f>
        <v>0</v>
      </c>
      <c r="O93" s="70" t="n">
        <f aca="false">IF(G93="Chirpine",EXP(-3.98515+2.74356*LN(H93)),0)</f>
        <v>0</v>
      </c>
      <c r="P93" s="70" t="n">
        <f aca="false">IF(G93="Chirpine",M93+N93+O93,K93*L93)</f>
        <v>4.78320283423808</v>
      </c>
      <c r="Q93" s="70" t="n">
        <f aca="false">P93/1000</f>
        <v>0.00478320283423808</v>
      </c>
      <c r="R93" s="70" t="n">
        <f aca="false">Q93/Information!$D$44</f>
        <v>0.478320283423808</v>
      </c>
      <c r="S93" s="22" t="n">
        <f aca="false">R93*Information!$D$24</f>
        <v>0.22481053320919</v>
      </c>
    </row>
    <row r="94" customFormat="false" ht="14" hidden="false" customHeight="false" outlineLevel="0" collapsed="false">
      <c r="A94" s="54" t="n">
        <v>21</v>
      </c>
      <c r="B94" s="54" t="s">
        <v>97</v>
      </c>
      <c r="C94" s="55" t="s">
        <v>60</v>
      </c>
      <c r="D94" s="55" t="s">
        <v>57</v>
      </c>
      <c r="E94" s="55" t="s">
        <v>65</v>
      </c>
      <c r="F94" s="54" t="n">
        <v>1</v>
      </c>
      <c r="G94" s="55" t="s">
        <v>2</v>
      </c>
      <c r="H94" s="54" t="n">
        <v>3.3</v>
      </c>
      <c r="I94" s="42" t="n">
        <f aca="false">COUNT(H94)/0.01</f>
        <v>100</v>
      </c>
      <c r="J94" s="69" t="n">
        <f aca="false">PI()*H94*H94/40000</f>
        <v>0.000855298599939821</v>
      </c>
      <c r="K94" s="69" t="n">
        <f aca="false">IF(G94="Chilaune",EXP(-9.15+2.7*LN(H94)),0)</f>
        <v>0</v>
      </c>
      <c r="L94" s="42" t="n">
        <f aca="false">IF(G94="Chilaune",Information!$D$15,0)</f>
        <v>0</v>
      </c>
      <c r="M94" s="70" t="n">
        <f aca="false">IF(G94="Chirpine",EXP(-4.30199+1.959546*LN(H94)),0)</f>
        <v>0.140514582916464</v>
      </c>
      <c r="N94" s="70" t="n">
        <f aca="false">IF(G94="Chirpine",EXP(-6.59408+2.69398*LN(H94)),0)</f>
        <v>0.0341266474955454</v>
      </c>
      <c r="O94" s="70" t="n">
        <f aca="false">IF(G94="Chirpine",EXP(-3.98515+2.74356*LN(H94)),0)</f>
        <v>0.491864467796384</v>
      </c>
      <c r="P94" s="70" t="n">
        <f aca="false">IF(G94="Chirpine",M94+N94+O94,K94*L94)</f>
        <v>0.666505698208393</v>
      </c>
      <c r="Q94" s="70" t="n">
        <f aca="false">P94/1000</f>
        <v>0.000666505698208393</v>
      </c>
      <c r="R94" s="70" t="n">
        <f aca="false">Q94/Information!$D$44</f>
        <v>0.0666505698208393</v>
      </c>
      <c r="S94" s="22" t="n">
        <f aca="false">R94*Information!$D$24</f>
        <v>0.0313257678157945</v>
      </c>
    </row>
    <row r="95" customFormat="false" ht="14" hidden="false" customHeight="false" outlineLevel="0" collapsed="false">
      <c r="A95" s="54" t="n">
        <v>21</v>
      </c>
      <c r="B95" s="54" t="s">
        <v>97</v>
      </c>
      <c r="C95" s="55" t="s">
        <v>60</v>
      </c>
      <c r="D95" s="55" t="s">
        <v>62</v>
      </c>
      <c r="E95" s="55" t="s">
        <v>65</v>
      </c>
      <c r="F95" s="54" t="n">
        <v>2</v>
      </c>
      <c r="G95" s="55" t="s">
        <v>2</v>
      </c>
      <c r="H95" s="54" t="n">
        <v>4.8</v>
      </c>
      <c r="I95" s="42" t="n">
        <f aca="false">COUNT(H95)/0.01</f>
        <v>100</v>
      </c>
      <c r="J95" s="69" t="n">
        <f aca="false">PI()*H95*H95/40000</f>
        <v>0.00180955736846772</v>
      </c>
      <c r="K95" s="69" t="n">
        <f aca="false">IF(G95="Chilaune",EXP(-9.15+2.7*LN(H95)),0)</f>
        <v>0</v>
      </c>
      <c r="L95" s="42" t="n">
        <f aca="false">IF(G95="Chilaune",Information!$D$15,0)</f>
        <v>0</v>
      </c>
      <c r="M95" s="70" t="n">
        <f aca="false">IF(G95="Chirpine",EXP(-4.30199+1.959546*LN(H95)),0)</f>
        <v>0.292814799768303</v>
      </c>
      <c r="N95" s="70" t="n">
        <f aca="false">IF(G95="Chirpine",EXP(-6.59408+2.69398*LN(H95)),0)</f>
        <v>0.0936435159578128</v>
      </c>
      <c r="O95" s="70" t="n">
        <f aca="false">IF(G95="Chirpine",EXP(-3.98515+2.74356*LN(H95)),0)</f>
        <v>1.37498371546705</v>
      </c>
      <c r="P95" s="70" t="n">
        <f aca="false">IF(G95="Chirpine",M95+N95+O95,K95*L95)</f>
        <v>1.76144203119316</v>
      </c>
      <c r="Q95" s="70" t="n">
        <f aca="false">P95/1000</f>
        <v>0.00176144203119316</v>
      </c>
      <c r="R95" s="70" t="n">
        <f aca="false">Q95/Information!$D$44</f>
        <v>0.176144203119316</v>
      </c>
      <c r="S95" s="22" t="n">
        <f aca="false">R95*Information!$D$24</f>
        <v>0.0827877754660787</v>
      </c>
    </row>
    <row r="96" customFormat="false" ht="14" hidden="false" customHeight="false" outlineLevel="0" collapsed="false">
      <c r="A96" s="54" t="n">
        <v>21</v>
      </c>
      <c r="B96" s="54" t="s">
        <v>97</v>
      </c>
      <c r="C96" s="55" t="s">
        <v>60</v>
      </c>
      <c r="D96" s="55" t="s">
        <v>62</v>
      </c>
      <c r="E96" s="55" t="s">
        <v>65</v>
      </c>
      <c r="F96" s="54" t="n">
        <v>3</v>
      </c>
      <c r="G96" s="55" t="s">
        <v>3</v>
      </c>
      <c r="H96" s="54" t="n">
        <v>2.3</v>
      </c>
      <c r="I96" s="42" t="n">
        <f aca="false">COUNT(H96)/0.01</f>
        <v>100</v>
      </c>
      <c r="J96" s="69" t="n">
        <f aca="false">PI()*H96*H96/40000</f>
        <v>0.00041547562843725</v>
      </c>
      <c r="K96" s="69" t="n">
        <f aca="false">IF(G96="Chilaune",EXP(-9.15+2.7*LN(H96)),0)</f>
        <v>0.00100663180457984</v>
      </c>
      <c r="L96" s="42" t="n">
        <f aca="false">IF(G96="Chilaune",Information!$D$15,0)</f>
        <v>690</v>
      </c>
      <c r="M96" s="70" t="n">
        <f aca="false">IF(G96="Chirpine",EXP(-4.30199+1.959546*LN(H96)),0)</f>
        <v>0</v>
      </c>
      <c r="N96" s="70" t="n">
        <f aca="false">IF(G96="Chirpine",EXP(-6.59408+2.69398*LN(H96)),0)</f>
        <v>0</v>
      </c>
      <c r="O96" s="70" t="n">
        <f aca="false">IF(G96="Chirpine",EXP(-3.98515+2.74356*LN(H96)),0)</f>
        <v>0</v>
      </c>
      <c r="P96" s="70" t="n">
        <f aca="false">IF(G96="Chirpine",M96+N96+O96,K96*L96)</f>
        <v>0.694575945160091</v>
      </c>
      <c r="Q96" s="70" t="n">
        <f aca="false">P96/1000</f>
        <v>0.000694575945160091</v>
      </c>
      <c r="R96" s="70" t="n">
        <f aca="false">Q96/Information!$D$44</f>
        <v>0.0694575945160091</v>
      </c>
      <c r="S96" s="22" t="n">
        <f aca="false">R96*Information!$D$24</f>
        <v>0.0326450694225243</v>
      </c>
    </row>
    <row r="97" customFormat="false" ht="14" hidden="false" customHeight="false" outlineLevel="0" collapsed="false">
      <c r="A97" s="54" t="n">
        <v>21</v>
      </c>
      <c r="B97" s="54" t="s">
        <v>97</v>
      </c>
      <c r="C97" s="55" t="s">
        <v>60</v>
      </c>
      <c r="D97" s="55" t="s">
        <v>62</v>
      </c>
      <c r="E97" s="55" t="s">
        <v>65</v>
      </c>
      <c r="F97" s="54" t="n">
        <v>4</v>
      </c>
      <c r="G97" s="55" t="s">
        <v>3</v>
      </c>
      <c r="H97" s="54" t="n">
        <v>2.7</v>
      </c>
      <c r="I97" s="42" t="n">
        <f aca="false">COUNT(H97)/0.01</f>
        <v>100</v>
      </c>
      <c r="J97" s="69" t="n">
        <f aca="false">PI()*H97*H97/40000</f>
        <v>0.00057255526111674</v>
      </c>
      <c r="K97" s="69" t="n">
        <f aca="false">IF(G97="Chilaune",EXP(-9.15+2.7*LN(H97)),0)</f>
        <v>0.00155198548009738</v>
      </c>
      <c r="L97" s="42" t="n">
        <f aca="false">IF(G97="Chilaune",Information!$D$15,0)</f>
        <v>690</v>
      </c>
      <c r="M97" s="70" t="n">
        <f aca="false">IF(G97="Chirpine",EXP(-4.30199+1.959546*LN(H97)),0)</f>
        <v>0</v>
      </c>
      <c r="N97" s="70" t="n">
        <f aca="false">IF(G97="Chirpine",EXP(-6.59408+2.69398*LN(H97)),0)</f>
        <v>0</v>
      </c>
      <c r="O97" s="70" t="n">
        <f aca="false">IF(G97="Chirpine",EXP(-3.98515+2.74356*LN(H97)),0)</f>
        <v>0</v>
      </c>
      <c r="P97" s="70" t="n">
        <f aca="false">IF(G97="Chirpine",M97+N97+O97,K97*L97)</f>
        <v>1.07086998126719</v>
      </c>
      <c r="Q97" s="70" t="n">
        <f aca="false">P97/1000</f>
        <v>0.00107086998126719</v>
      </c>
      <c r="R97" s="70" t="n">
        <f aca="false">Q97/Information!$D$44</f>
        <v>0.107086998126719</v>
      </c>
      <c r="S97" s="22" t="n">
        <f aca="false">R97*Information!$D$24</f>
        <v>0.0503308891195579</v>
      </c>
    </row>
    <row r="98" customFormat="false" ht="14" hidden="false" customHeight="false" outlineLevel="0" collapsed="false">
      <c r="A98" s="54" t="n">
        <v>21</v>
      </c>
      <c r="B98" s="54" t="s">
        <v>97</v>
      </c>
      <c r="C98" s="55" t="s">
        <v>60</v>
      </c>
      <c r="D98" s="55" t="s">
        <v>62</v>
      </c>
      <c r="E98" s="55" t="s">
        <v>65</v>
      </c>
      <c r="F98" s="54" t="n">
        <v>5</v>
      </c>
      <c r="G98" s="55" t="s">
        <v>2</v>
      </c>
      <c r="H98" s="54" t="n">
        <v>4.1</v>
      </c>
      <c r="I98" s="42" t="n">
        <f aca="false">COUNT(H98)/0.01</f>
        <v>100</v>
      </c>
      <c r="J98" s="69" t="n">
        <f aca="false">PI()*H98*H98/40000</f>
        <v>0.00132025431267111</v>
      </c>
      <c r="K98" s="69" t="n">
        <f aca="false">IF(G98="Chilaune",EXP(-9.15+2.7*LN(H98)),0)</f>
        <v>0</v>
      </c>
      <c r="L98" s="42" t="n">
        <f aca="false">IF(G98="Chilaune",Information!$D$15,0)</f>
        <v>0</v>
      </c>
      <c r="M98" s="70" t="n">
        <f aca="false">IF(G98="Chirpine",EXP(-4.30199+1.959546*LN(H98)),0)</f>
        <v>0.215004543264715</v>
      </c>
      <c r="N98" s="70" t="n">
        <f aca="false">IF(G98="Chirpine",EXP(-6.59408+2.69398*LN(H98)),0)</f>
        <v>0.0612427800913986</v>
      </c>
      <c r="O98" s="70" t="n">
        <f aca="false">IF(G98="Chirpine",EXP(-3.98515+2.74356*LN(H98)),0)</f>
        <v>0.892237810346137</v>
      </c>
      <c r="P98" s="70" t="n">
        <f aca="false">IF(G98="Chirpine",M98+N98+O98,K98*L98)</f>
        <v>1.16848513370225</v>
      </c>
      <c r="Q98" s="70" t="n">
        <f aca="false">P98/1000</f>
        <v>0.00116848513370225</v>
      </c>
      <c r="R98" s="70" t="n">
        <f aca="false">Q98/Information!$D$44</f>
        <v>0.116848513370225</v>
      </c>
      <c r="S98" s="22" t="n">
        <f aca="false">R98*Information!$D$24</f>
        <v>0.0549188012840058</v>
      </c>
    </row>
    <row r="99" customFormat="false" ht="14" hidden="false" customHeight="false" outlineLevel="0" collapsed="false">
      <c r="A99" s="54" t="n">
        <v>21</v>
      </c>
      <c r="B99" s="54" t="s">
        <v>97</v>
      </c>
      <c r="C99" s="55" t="s">
        <v>60</v>
      </c>
      <c r="D99" s="55" t="s">
        <v>62</v>
      </c>
      <c r="E99" s="55" t="s">
        <v>65</v>
      </c>
      <c r="F99" s="54" t="n">
        <v>6</v>
      </c>
      <c r="G99" s="55" t="s">
        <v>3</v>
      </c>
      <c r="H99" s="54" t="n">
        <v>4.8</v>
      </c>
      <c r="I99" s="42" t="n">
        <f aca="false">COUNT(H99)/0.01</f>
        <v>100</v>
      </c>
      <c r="J99" s="69" t="n">
        <f aca="false">PI()*H99*H99/40000</f>
        <v>0.00180955736846772</v>
      </c>
      <c r="K99" s="69" t="n">
        <f aca="false">IF(G99="Chilaune",EXP(-9.15+2.7*LN(H99)),0)</f>
        <v>0.00733764728121117</v>
      </c>
      <c r="L99" s="42" t="n">
        <f aca="false">IF(G99="Chilaune",Information!$D$15,0)</f>
        <v>690</v>
      </c>
      <c r="M99" s="70" t="n">
        <f aca="false">IF(G99="Chirpine",EXP(-4.30199+1.959546*LN(H99)),0)</f>
        <v>0</v>
      </c>
      <c r="N99" s="70" t="n">
        <f aca="false">IF(G99="Chirpine",EXP(-6.59408+2.69398*LN(H99)),0)</f>
        <v>0</v>
      </c>
      <c r="O99" s="70" t="n">
        <f aca="false">IF(G99="Chirpine",EXP(-3.98515+2.74356*LN(H99)),0)</f>
        <v>0</v>
      </c>
      <c r="P99" s="70" t="n">
        <f aca="false">IF(G99="Chirpine",M99+N99+O99,K99*L99)</f>
        <v>5.06297662403571</v>
      </c>
      <c r="Q99" s="70" t="n">
        <f aca="false">P99/1000</f>
        <v>0.00506297662403571</v>
      </c>
      <c r="R99" s="70" t="n">
        <f aca="false">Q99/Information!$D$44</f>
        <v>0.506297662403571</v>
      </c>
      <c r="S99" s="22" t="n">
        <f aca="false">R99*Information!$D$24</f>
        <v>0.237959901329678</v>
      </c>
    </row>
    <row r="100" customFormat="false" ht="14" hidden="false" customHeight="false" outlineLevel="0" collapsed="false">
      <c r="A100" s="54" t="n">
        <v>21</v>
      </c>
      <c r="B100" s="54" t="s">
        <v>97</v>
      </c>
      <c r="C100" s="55" t="s">
        <v>60</v>
      </c>
      <c r="D100" s="55" t="s">
        <v>62</v>
      </c>
      <c r="E100" s="55" t="s">
        <v>65</v>
      </c>
      <c r="F100" s="54" t="n">
        <v>7</v>
      </c>
      <c r="G100" s="55" t="s">
        <v>2</v>
      </c>
      <c r="H100" s="54" t="n">
        <v>4.2</v>
      </c>
      <c r="I100" s="42" t="n">
        <f aca="false">COUNT(H100)/0.01</f>
        <v>100</v>
      </c>
      <c r="J100" s="69" t="n">
        <f aca="false">PI()*H100*H100/40000</f>
        <v>0.0013854423602331</v>
      </c>
      <c r="K100" s="69" t="n">
        <f aca="false">IF(G100="Chilaune",EXP(-9.15+2.7*LN(H100)),0)</f>
        <v>0</v>
      </c>
      <c r="L100" s="42" t="n">
        <f aca="false">IF(G100="Chilaune",Information!$D$15,0)</f>
        <v>0</v>
      </c>
      <c r="M100" s="70" t="n">
        <f aca="false">IF(G100="Chirpine",EXP(-4.30199+1.959546*LN(H100)),0)</f>
        <v>0.22540063530636</v>
      </c>
      <c r="N100" s="70" t="n">
        <f aca="false">IF(G100="Chirpine",EXP(-6.59408+2.69398*LN(H100)),0)</f>
        <v>0.0653504475412596</v>
      </c>
      <c r="O100" s="70" t="n">
        <f aca="false">IF(G100="Chirpine",EXP(-3.98515+2.74356*LN(H100)),0)</f>
        <v>0.953220049781844</v>
      </c>
      <c r="P100" s="70" t="n">
        <f aca="false">IF(G100="Chirpine",M100+N100+O100,K100*L100)</f>
        <v>1.24397113262946</v>
      </c>
      <c r="Q100" s="70" t="n">
        <f aca="false">P100/1000</f>
        <v>0.00124397113262946</v>
      </c>
      <c r="R100" s="70" t="n">
        <f aca="false">Q100/Information!$D$44</f>
        <v>0.124397113262946</v>
      </c>
      <c r="S100" s="22" t="n">
        <f aca="false">R100*Information!$D$24</f>
        <v>0.0584666432335848</v>
      </c>
    </row>
    <row r="101" customFormat="false" ht="14" hidden="false" customHeight="false" outlineLevel="0" collapsed="false">
      <c r="A101" s="54" t="n">
        <v>21</v>
      </c>
      <c r="B101" s="54" t="s">
        <v>97</v>
      </c>
      <c r="C101" s="55" t="s">
        <v>60</v>
      </c>
      <c r="D101" s="55" t="s">
        <v>62</v>
      </c>
      <c r="E101" s="55" t="s">
        <v>65</v>
      </c>
      <c r="F101" s="54" t="n">
        <v>8</v>
      </c>
      <c r="G101" s="55" t="s">
        <v>2</v>
      </c>
      <c r="H101" s="54" t="n">
        <v>4.4</v>
      </c>
      <c r="I101" s="42" t="n">
        <f aca="false">COUNT(H101)/0.01</f>
        <v>100</v>
      </c>
      <c r="J101" s="69" t="n">
        <f aca="false">PI()*H101*H101/40000</f>
        <v>0.00152053084433746</v>
      </c>
      <c r="K101" s="69" t="n">
        <f aca="false">IF(G101="Chilaune",EXP(-9.15+2.7*LN(H101)),0)</f>
        <v>0</v>
      </c>
      <c r="L101" s="42" t="n">
        <f aca="false">IF(G101="Chilaune",Information!$D$15,0)</f>
        <v>0</v>
      </c>
      <c r="M101" s="70" t="n">
        <f aca="false">IF(G101="Chirpine",EXP(-4.30199+1.959546*LN(H101)),0)</f>
        <v>0.246913366140421</v>
      </c>
      <c r="N101" s="70" t="n">
        <f aca="false">IF(G101="Chirpine",EXP(-6.59408+2.69398*LN(H101)),0)</f>
        <v>0.0740757545822774</v>
      </c>
      <c r="O101" s="70" t="n">
        <f aca="false">IF(G101="Chirpine",EXP(-3.98515+2.74356*LN(H101)),0)</f>
        <v>1.0829848232467</v>
      </c>
      <c r="P101" s="70" t="n">
        <f aca="false">IF(G101="Chirpine",M101+N101+O101,K101*L101)</f>
        <v>1.4039739439694</v>
      </c>
      <c r="Q101" s="70" t="n">
        <f aca="false">P101/1000</f>
        <v>0.0014039739439694</v>
      </c>
      <c r="R101" s="70" t="n">
        <f aca="false">Q101/Information!$D$44</f>
        <v>0.14039739439694</v>
      </c>
      <c r="S101" s="22" t="n">
        <f aca="false">R101*Information!$D$24</f>
        <v>0.0659867753665618</v>
      </c>
    </row>
    <row r="102" customFormat="false" ht="14" hidden="false" customHeight="false" outlineLevel="0" collapsed="false">
      <c r="A102" s="54" t="n">
        <v>21</v>
      </c>
      <c r="B102" s="54" t="s">
        <v>97</v>
      </c>
      <c r="C102" s="55" t="s">
        <v>60</v>
      </c>
      <c r="D102" s="55" t="s">
        <v>62</v>
      </c>
      <c r="E102" s="55" t="s">
        <v>65</v>
      </c>
      <c r="F102" s="54" t="n">
        <v>9</v>
      </c>
      <c r="G102" s="55" t="s">
        <v>3</v>
      </c>
      <c r="H102" s="54" t="n">
        <v>2.1</v>
      </c>
      <c r="I102" s="42" t="n">
        <f aca="false">COUNT(H102)/0.01</f>
        <v>100</v>
      </c>
      <c r="J102" s="69" t="n">
        <f aca="false">PI()*H102*H102/40000</f>
        <v>0.000346360590058275</v>
      </c>
      <c r="K102" s="69" t="n">
        <f aca="false">IF(G102="Chilaune",EXP(-9.15+2.7*LN(H102)),0)</f>
        <v>0.000787403945060225</v>
      </c>
      <c r="L102" s="42" t="n">
        <f aca="false">IF(G102="Chilaune",Information!$D$15,0)</f>
        <v>690</v>
      </c>
      <c r="M102" s="70" t="n">
        <f aca="false">IF(G102="Chirpine",EXP(-4.30199+1.959546*LN(H102)),0)</f>
        <v>0</v>
      </c>
      <c r="N102" s="70" t="n">
        <f aca="false">IF(G102="Chirpine",EXP(-6.59408+2.69398*LN(H102)),0)</f>
        <v>0</v>
      </c>
      <c r="O102" s="70" t="n">
        <f aca="false">IF(G102="Chirpine",EXP(-3.98515+2.74356*LN(H102)),0)</f>
        <v>0</v>
      </c>
      <c r="P102" s="70" t="n">
        <f aca="false">IF(G102="Chirpine",M102+N102+O102,K102*L102)</f>
        <v>0.543308722091555</v>
      </c>
      <c r="Q102" s="70" t="n">
        <f aca="false">P102/1000</f>
        <v>0.000543308722091555</v>
      </c>
      <c r="R102" s="70" t="n">
        <f aca="false">Q102/Information!$D$44</f>
        <v>0.0543308722091555</v>
      </c>
      <c r="S102" s="22" t="n">
        <f aca="false">R102*Information!$D$24</f>
        <v>0.0255355099383031</v>
      </c>
    </row>
    <row r="103" customFormat="false" ht="14" hidden="false" customHeight="false" outlineLevel="0" collapsed="false">
      <c r="A103" s="54" t="n">
        <v>22</v>
      </c>
      <c r="B103" s="54" t="s">
        <v>97</v>
      </c>
      <c r="C103" s="55" t="s">
        <v>60</v>
      </c>
      <c r="D103" s="55" t="s">
        <v>62</v>
      </c>
      <c r="E103" s="55" t="s">
        <v>65</v>
      </c>
      <c r="F103" s="54" t="n">
        <v>1</v>
      </c>
      <c r="G103" s="55" t="s">
        <v>3</v>
      </c>
      <c r="H103" s="54" t="n">
        <v>4.4</v>
      </c>
      <c r="I103" s="42" t="n">
        <f aca="false">COUNT(H103)/0.01</f>
        <v>100</v>
      </c>
      <c r="J103" s="69" t="n">
        <f aca="false">PI()*H103*H103/40000</f>
        <v>0.00152053084433746</v>
      </c>
      <c r="K103" s="69" t="n">
        <f aca="false">IF(G103="Chilaune",EXP(-9.15+2.7*LN(H103)),0)</f>
        <v>0.00580133196008361</v>
      </c>
      <c r="L103" s="42" t="n">
        <f aca="false">IF(G103="Chilaune",Information!$D$15,0)</f>
        <v>690</v>
      </c>
      <c r="M103" s="70" t="n">
        <f aca="false">IF(G103="Chirpine",EXP(-4.30199+1.959546*LN(H103)),0)</f>
        <v>0</v>
      </c>
      <c r="N103" s="70" t="n">
        <f aca="false">IF(G103="Chirpine",EXP(-6.59408+2.69398*LN(H103)),0)</f>
        <v>0</v>
      </c>
      <c r="O103" s="70" t="n">
        <f aca="false">IF(G103="Chirpine",EXP(-3.98515+2.74356*LN(H103)),0)</f>
        <v>0</v>
      </c>
      <c r="P103" s="70" t="n">
        <f aca="false">IF(G103="Chirpine",M103+N103+O103,K103*L103)</f>
        <v>4.00291905245769</v>
      </c>
      <c r="Q103" s="70" t="n">
        <f aca="false">P103/1000</f>
        <v>0.00400291905245769</v>
      </c>
      <c r="R103" s="70" t="n">
        <f aca="false">Q103/Information!$D$44</f>
        <v>0.400291905245769</v>
      </c>
      <c r="S103" s="22" t="n">
        <f aca="false">R103*Information!$D$24</f>
        <v>0.188137195465511</v>
      </c>
    </row>
    <row r="104" customFormat="false" ht="14" hidden="false" customHeight="false" outlineLevel="0" collapsed="false">
      <c r="A104" s="54" t="n">
        <v>22</v>
      </c>
      <c r="B104" s="54" t="s">
        <v>97</v>
      </c>
      <c r="C104" s="55" t="s">
        <v>60</v>
      </c>
      <c r="D104" s="55" t="s">
        <v>62</v>
      </c>
      <c r="E104" s="55" t="s">
        <v>65</v>
      </c>
      <c r="F104" s="54" t="n">
        <v>2</v>
      </c>
      <c r="G104" s="55" t="s">
        <v>3</v>
      </c>
      <c r="H104" s="54" t="n">
        <v>4.7</v>
      </c>
      <c r="I104" s="42" t="n">
        <f aca="false">COUNT(H104)/0.01</f>
        <v>100</v>
      </c>
      <c r="J104" s="69" t="n">
        <f aca="false">PI()*H104*H104/40000</f>
        <v>0.00173494454294496</v>
      </c>
      <c r="K104" s="69" t="n">
        <f aca="false">IF(G104="Chilaune",EXP(-9.15+2.7*LN(H104)),0)</f>
        <v>0.00693217802063491</v>
      </c>
      <c r="L104" s="42" t="n">
        <f aca="false">IF(G104="Chilaune",Information!$D$15,0)</f>
        <v>690</v>
      </c>
      <c r="M104" s="70" t="n">
        <f aca="false">IF(G104="Chirpine",EXP(-4.30199+1.959546*LN(H104)),0)</f>
        <v>0</v>
      </c>
      <c r="N104" s="70" t="n">
        <f aca="false">IF(G104="Chirpine",EXP(-6.59408+2.69398*LN(H104)),0)</f>
        <v>0</v>
      </c>
      <c r="O104" s="70" t="n">
        <f aca="false">IF(G104="Chirpine",EXP(-3.98515+2.74356*LN(H104)),0)</f>
        <v>0</v>
      </c>
      <c r="P104" s="70" t="n">
        <f aca="false">IF(G104="Chirpine",M104+N104+O104,K104*L104)</f>
        <v>4.78320283423808</v>
      </c>
      <c r="Q104" s="70" t="n">
        <f aca="false">P104/1000</f>
        <v>0.00478320283423808</v>
      </c>
      <c r="R104" s="70" t="n">
        <f aca="false">Q104/Information!$D$44</f>
        <v>0.478320283423808</v>
      </c>
      <c r="S104" s="22" t="n">
        <f aca="false">R104*Information!$D$24</f>
        <v>0.22481053320919</v>
      </c>
    </row>
    <row r="105" customFormat="false" ht="14" hidden="false" customHeight="false" outlineLevel="0" collapsed="false">
      <c r="A105" s="54" t="n">
        <v>22</v>
      </c>
      <c r="B105" s="54" t="s">
        <v>97</v>
      </c>
      <c r="C105" s="55" t="s">
        <v>60</v>
      </c>
      <c r="D105" s="55" t="s">
        <v>62</v>
      </c>
      <c r="E105" s="55" t="s">
        <v>65</v>
      </c>
      <c r="F105" s="54" t="n">
        <v>3</v>
      </c>
      <c r="G105" s="55" t="s">
        <v>2</v>
      </c>
      <c r="H105" s="54" t="n">
        <v>4.3</v>
      </c>
      <c r="I105" s="42" t="n">
        <f aca="false">COUNT(H105)/0.01</f>
        <v>100</v>
      </c>
      <c r="J105" s="69" t="n">
        <f aca="false">PI()*H105*H105/40000</f>
        <v>0.00145220120412188</v>
      </c>
      <c r="K105" s="69" t="n">
        <f aca="false">IF(G105="Chilaune",EXP(-9.15+2.7*LN(H105)),0)</f>
        <v>0</v>
      </c>
      <c r="L105" s="42" t="n">
        <f aca="false">IF(G105="Chilaune",Information!$D$15,0)</f>
        <v>0</v>
      </c>
      <c r="M105" s="70" t="n">
        <f aca="false">IF(G105="Chirpine",EXP(-4.30199+1.959546*LN(H105)),0)</f>
        <v>0.236036985803532</v>
      </c>
      <c r="N105" s="70" t="n">
        <f aca="false">IF(G105="Chirpine",EXP(-6.59408+2.69398*LN(H105)),0)</f>
        <v>0.0696271778752876</v>
      </c>
      <c r="O105" s="70" t="n">
        <f aca="false">IF(G105="Chirpine",EXP(-3.98515+2.74356*LN(H105)),0)</f>
        <v>1.01678717903039</v>
      </c>
      <c r="P105" s="70" t="n">
        <f aca="false">IF(G105="Chirpine",M105+N105+O105,K105*L105)</f>
        <v>1.32245134270921</v>
      </c>
      <c r="Q105" s="70" t="n">
        <f aca="false">P105/1000</f>
        <v>0.00132245134270921</v>
      </c>
      <c r="R105" s="70" t="n">
        <f aca="false">Q105/Information!$D$44</f>
        <v>0.132245134270921</v>
      </c>
      <c r="S105" s="22" t="n">
        <f aca="false">R105*Information!$D$24</f>
        <v>0.0621552131073328</v>
      </c>
    </row>
    <row r="106" customFormat="false" ht="14" hidden="false" customHeight="false" outlineLevel="0" collapsed="false">
      <c r="A106" s="54" t="n">
        <v>22</v>
      </c>
      <c r="B106" s="54" t="s">
        <v>97</v>
      </c>
      <c r="C106" s="55" t="s">
        <v>60</v>
      </c>
      <c r="D106" s="55" t="s">
        <v>62</v>
      </c>
      <c r="E106" s="55" t="s">
        <v>65</v>
      </c>
      <c r="F106" s="54" t="n">
        <v>4</v>
      </c>
      <c r="G106" s="55" t="s">
        <v>3</v>
      </c>
      <c r="H106" s="54" t="n">
        <v>4.7</v>
      </c>
      <c r="I106" s="42" t="n">
        <f aca="false">COUNT(H106)/0.01</f>
        <v>100</v>
      </c>
      <c r="J106" s="69" t="n">
        <f aca="false">PI()*H106*H106/40000</f>
        <v>0.00173494454294496</v>
      </c>
      <c r="K106" s="69" t="n">
        <f aca="false">IF(G106="Chilaune",EXP(-9.15+2.7*LN(H106)),0)</f>
        <v>0.00693217802063491</v>
      </c>
      <c r="L106" s="42" t="n">
        <f aca="false">IF(G106="Chilaune",Information!$D$15,0)</f>
        <v>690</v>
      </c>
      <c r="M106" s="70" t="n">
        <f aca="false">IF(G106="Chirpine",EXP(-4.30199+1.959546*LN(H106)),0)</f>
        <v>0</v>
      </c>
      <c r="N106" s="70" t="n">
        <f aca="false">IF(G106="Chirpine",EXP(-6.59408+2.69398*LN(H106)),0)</f>
        <v>0</v>
      </c>
      <c r="O106" s="70" t="n">
        <f aca="false">IF(G106="Chirpine",EXP(-3.98515+2.74356*LN(H106)),0)</f>
        <v>0</v>
      </c>
      <c r="P106" s="70" t="n">
        <f aca="false">IF(G106="Chirpine",M106+N106+O106,K106*L106)</f>
        <v>4.78320283423808</v>
      </c>
      <c r="Q106" s="70" t="n">
        <f aca="false">P106/1000</f>
        <v>0.00478320283423808</v>
      </c>
      <c r="R106" s="70" t="n">
        <f aca="false">Q106/Information!$D$44</f>
        <v>0.478320283423808</v>
      </c>
      <c r="S106" s="22" t="n">
        <f aca="false">R106*Information!$D$24</f>
        <v>0.22481053320919</v>
      </c>
    </row>
    <row r="107" customFormat="false" ht="14" hidden="false" customHeight="false" outlineLevel="0" collapsed="false">
      <c r="A107" s="54" t="n">
        <v>22</v>
      </c>
      <c r="B107" s="54" t="s">
        <v>97</v>
      </c>
      <c r="C107" s="55" t="s">
        <v>60</v>
      </c>
      <c r="D107" s="55" t="s">
        <v>62</v>
      </c>
      <c r="E107" s="55" t="s">
        <v>65</v>
      </c>
      <c r="F107" s="54" t="n">
        <v>5</v>
      </c>
      <c r="G107" s="55" t="s">
        <v>2</v>
      </c>
      <c r="H107" s="54" t="n">
        <v>4.3</v>
      </c>
      <c r="I107" s="42" t="n">
        <f aca="false">COUNT(H107)/0.01</f>
        <v>100</v>
      </c>
      <c r="J107" s="69" t="n">
        <f aca="false">PI()*H107*H107/40000</f>
        <v>0.00145220120412188</v>
      </c>
      <c r="K107" s="69" t="n">
        <f aca="false">IF(G107="Chilaune",EXP(-9.15+2.7*LN(H107)),0)</f>
        <v>0</v>
      </c>
      <c r="L107" s="42" t="n">
        <f aca="false">IF(G107="Chilaune",Information!$D$15,0)</f>
        <v>0</v>
      </c>
      <c r="M107" s="70" t="n">
        <f aca="false">IF(G107="Chirpine",EXP(-4.30199+1.959546*LN(H107)),0)</f>
        <v>0.236036985803532</v>
      </c>
      <c r="N107" s="70" t="n">
        <f aca="false">IF(G107="Chirpine",EXP(-6.59408+2.69398*LN(H107)),0)</f>
        <v>0.0696271778752876</v>
      </c>
      <c r="O107" s="70" t="n">
        <f aca="false">IF(G107="Chirpine",EXP(-3.98515+2.74356*LN(H107)),0)</f>
        <v>1.01678717903039</v>
      </c>
      <c r="P107" s="70" t="n">
        <f aca="false">IF(G107="Chirpine",M107+N107+O107,K107*L107)</f>
        <v>1.32245134270921</v>
      </c>
      <c r="Q107" s="70" t="n">
        <f aca="false">P107/1000</f>
        <v>0.00132245134270921</v>
      </c>
      <c r="R107" s="70" t="n">
        <f aca="false">Q107/Information!$D$44</f>
        <v>0.132245134270921</v>
      </c>
      <c r="S107" s="22" t="n">
        <f aca="false">R107*Information!$D$24</f>
        <v>0.0621552131073328</v>
      </c>
    </row>
    <row r="108" customFormat="false" ht="14" hidden="false" customHeight="false" outlineLevel="0" collapsed="false">
      <c r="A108" s="54" t="n">
        <v>23</v>
      </c>
      <c r="B108" s="54" t="s">
        <v>98</v>
      </c>
      <c r="C108" s="55" t="s">
        <v>60</v>
      </c>
      <c r="D108" s="55" t="s">
        <v>62</v>
      </c>
      <c r="E108" s="55" t="s">
        <v>58</v>
      </c>
      <c r="F108" s="68" t="n">
        <v>1</v>
      </c>
      <c r="G108" s="55" t="s">
        <v>3</v>
      </c>
      <c r="H108" s="54" t="n">
        <v>4</v>
      </c>
      <c r="I108" s="42" t="n">
        <f aca="false">COUNT(H108)/0.01</f>
        <v>100</v>
      </c>
      <c r="J108" s="69" t="n">
        <f aca="false">PI()*H108*H108/40000</f>
        <v>0.00125663706143592</v>
      </c>
      <c r="K108" s="69" t="n">
        <f aca="false">IF(G108="Chilaune",EXP(-9.15+2.7*LN(H108)),0)</f>
        <v>0.00448505184015004</v>
      </c>
      <c r="L108" s="42" t="n">
        <f aca="false">IF(G108="Chilaune",Information!$D$15,0)</f>
        <v>690</v>
      </c>
      <c r="M108" s="70" t="n">
        <f aca="false">IF(G108="Chirpine",EXP(-4.30199+1.959546*LN(H108)),0)</f>
        <v>0</v>
      </c>
      <c r="N108" s="70" t="n">
        <f aca="false">IF(G108="Chirpine",EXP(-6.59408+2.69398*LN(H108)),0)</f>
        <v>0</v>
      </c>
      <c r="O108" s="70" t="n">
        <f aca="false">IF(G108="Chirpine",EXP(-3.98515+2.74356*LN(H108)),0)</f>
        <v>0</v>
      </c>
      <c r="P108" s="70" t="n">
        <f aca="false">IF(G108="Chirpine",M108+N108+O108,K108*L108)</f>
        <v>3.09468576970353</v>
      </c>
      <c r="Q108" s="70" t="n">
        <f aca="false">P108/1000</f>
        <v>0.00309468576970353</v>
      </c>
      <c r="R108" s="70" t="n">
        <f aca="false">Q108/Information!$D$44</f>
        <v>0.309468576970353</v>
      </c>
      <c r="S108" s="22" t="n">
        <f aca="false">R108*Information!$D$24</f>
        <v>0.145450231176066</v>
      </c>
    </row>
    <row r="109" customFormat="false" ht="14" hidden="false" customHeight="false" outlineLevel="0" collapsed="false">
      <c r="A109" s="54" t="n">
        <v>23</v>
      </c>
      <c r="B109" s="54" t="s">
        <v>98</v>
      </c>
      <c r="C109" s="55" t="s">
        <v>60</v>
      </c>
      <c r="D109" s="55" t="s">
        <v>62</v>
      </c>
      <c r="E109" s="55" t="s">
        <v>58</v>
      </c>
      <c r="F109" s="68" t="n">
        <v>2</v>
      </c>
      <c r="G109" s="55" t="s">
        <v>2</v>
      </c>
      <c r="H109" s="54" t="n">
        <v>2.5</v>
      </c>
      <c r="I109" s="42" t="n">
        <f aca="false">COUNT(H109)/0.01</f>
        <v>100</v>
      </c>
      <c r="J109" s="69" t="n">
        <f aca="false">PI()*H109*H109/40000</f>
        <v>0.000490873852123405</v>
      </c>
      <c r="K109" s="69" t="n">
        <f aca="false">IF(G109="Chilaune",EXP(-9.15+2.7*LN(H109)),0)</f>
        <v>0</v>
      </c>
      <c r="L109" s="42" t="n">
        <f aca="false">IF(G109="Chilaune",Information!$D$15,0)</f>
        <v>0</v>
      </c>
      <c r="M109" s="70" t="n">
        <f aca="false">IF(G109="Chirpine",EXP(-4.30199+1.959546*LN(H109)),0)</f>
        <v>0.0815551205544631</v>
      </c>
      <c r="N109" s="70" t="n">
        <f aca="false">IF(G109="Chirpine",EXP(-6.59408+2.69398*LN(H109)),0)</f>
        <v>0.0161536201886507</v>
      </c>
      <c r="O109" s="70" t="n">
        <f aca="false">IF(G109="Chirpine",EXP(-3.98515+2.74356*LN(H109)),0)</f>
        <v>0.229637936469595</v>
      </c>
      <c r="P109" s="70" t="n">
        <f aca="false">IF(G109="Chirpine",M109+N109+O109,K109*L109)</f>
        <v>0.327346677212709</v>
      </c>
      <c r="Q109" s="70" t="n">
        <f aca="false">P109/1000</f>
        <v>0.000327346677212709</v>
      </c>
      <c r="R109" s="70" t="n">
        <f aca="false">Q109/Information!$D$44</f>
        <v>0.0327346677212709</v>
      </c>
      <c r="S109" s="22" t="n">
        <f aca="false">R109*Information!$D$24</f>
        <v>0.0153852938289973</v>
      </c>
    </row>
    <row r="110" customFormat="false" ht="14" hidden="false" customHeight="false" outlineLevel="0" collapsed="false">
      <c r="A110" s="54" t="n">
        <v>23</v>
      </c>
      <c r="B110" s="54" t="s">
        <v>98</v>
      </c>
      <c r="C110" s="55" t="s">
        <v>60</v>
      </c>
      <c r="D110" s="55" t="s">
        <v>62</v>
      </c>
      <c r="E110" s="55" t="s">
        <v>58</v>
      </c>
      <c r="F110" s="68" t="n">
        <v>3</v>
      </c>
      <c r="G110" s="55" t="s">
        <v>3</v>
      </c>
      <c r="H110" s="54" t="n">
        <v>4.8</v>
      </c>
      <c r="I110" s="42" t="n">
        <f aca="false">COUNT(H110)/0.01</f>
        <v>100</v>
      </c>
      <c r="J110" s="69" t="n">
        <f aca="false">PI()*H110*H110/40000</f>
        <v>0.00180955736846772</v>
      </c>
      <c r="K110" s="69" t="n">
        <f aca="false">IF(G110="Chilaune",EXP(-9.15+2.7*LN(H110)),0)</f>
        <v>0.00733764728121117</v>
      </c>
      <c r="L110" s="42" t="n">
        <f aca="false">IF(G110="Chilaune",Information!$D$15,0)</f>
        <v>690</v>
      </c>
      <c r="M110" s="70" t="n">
        <f aca="false">IF(G110="Chirpine",EXP(-4.30199+1.959546*LN(H110)),0)</f>
        <v>0</v>
      </c>
      <c r="N110" s="70" t="n">
        <f aca="false">IF(G110="Chirpine",EXP(-6.59408+2.69398*LN(H110)),0)</f>
        <v>0</v>
      </c>
      <c r="O110" s="70" t="n">
        <f aca="false">IF(G110="Chirpine",EXP(-3.98515+2.74356*LN(H110)),0)</f>
        <v>0</v>
      </c>
      <c r="P110" s="70" t="n">
        <f aca="false">IF(G110="Chirpine",M110+N110+O110,K110*L110)</f>
        <v>5.06297662403571</v>
      </c>
      <c r="Q110" s="70" t="n">
        <f aca="false">P110/1000</f>
        <v>0.00506297662403571</v>
      </c>
      <c r="R110" s="70" t="n">
        <f aca="false">Q110/Information!$D$44</f>
        <v>0.506297662403571</v>
      </c>
      <c r="S110" s="22" t="n">
        <f aca="false">R110*Information!$D$24</f>
        <v>0.237959901329678</v>
      </c>
    </row>
    <row r="111" customFormat="false" ht="14" hidden="false" customHeight="false" outlineLevel="0" collapsed="false">
      <c r="A111" s="54" t="n">
        <v>23</v>
      </c>
      <c r="B111" s="54" t="s">
        <v>98</v>
      </c>
      <c r="C111" s="55" t="s">
        <v>60</v>
      </c>
      <c r="D111" s="55" t="s">
        <v>62</v>
      </c>
      <c r="E111" s="55" t="s">
        <v>58</v>
      </c>
      <c r="F111" s="68" t="n">
        <v>4</v>
      </c>
      <c r="G111" s="55" t="s">
        <v>2</v>
      </c>
      <c r="H111" s="54" t="n">
        <v>4</v>
      </c>
      <c r="I111" s="42" t="n">
        <f aca="false">COUNT(H111)/0.01</f>
        <v>100</v>
      </c>
      <c r="J111" s="69" t="n">
        <f aca="false">PI()*H111*H111/40000</f>
        <v>0.00125663706143592</v>
      </c>
      <c r="K111" s="69" t="n">
        <f aca="false">IF(G111="Chilaune",EXP(-9.15+2.7*LN(H111)),0)</f>
        <v>0</v>
      </c>
      <c r="L111" s="42" t="n">
        <f aca="false">IF(G111="Chilaune",Information!$D$15,0)</f>
        <v>0</v>
      </c>
      <c r="M111" s="70" t="n">
        <f aca="false">IF(G111="Chirpine",EXP(-4.30199+1.959546*LN(H111)),0)</f>
        <v>0.20484894403053</v>
      </c>
      <c r="N111" s="70" t="n">
        <f aca="false">IF(G111="Chirpine",EXP(-6.59408+2.69398*LN(H111)),0)</f>
        <v>0.0573013716770658</v>
      </c>
      <c r="O111" s="70" t="n">
        <f aca="false">IF(G111="Chirpine",EXP(-3.98515+2.74356*LN(H111)),0)</f>
        <v>0.833794556078812</v>
      </c>
      <c r="P111" s="70" t="n">
        <f aca="false">IF(G111="Chirpine",M111+N111+O111,K111*L111)</f>
        <v>1.09594487178641</v>
      </c>
      <c r="Q111" s="70" t="n">
        <f aca="false">P111/1000</f>
        <v>0.00109594487178641</v>
      </c>
      <c r="R111" s="70" t="n">
        <f aca="false">Q111/Information!$D$44</f>
        <v>0.109594487178641</v>
      </c>
      <c r="S111" s="22" t="n">
        <f aca="false">R111*Information!$D$24</f>
        <v>0.0515094089739612</v>
      </c>
    </row>
    <row r="112" customFormat="false" ht="14" hidden="false" customHeight="false" outlineLevel="0" collapsed="false">
      <c r="A112" s="54" t="n">
        <v>24</v>
      </c>
      <c r="B112" s="54" t="s">
        <v>97</v>
      </c>
      <c r="C112" s="55" t="s">
        <v>60</v>
      </c>
      <c r="D112" s="55" t="s">
        <v>67</v>
      </c>
      <c r="E112" s="55" t="s">
        <v>58</v>
      </c>
      <c r="F112" s="68" t="n">
        <v>1</v>
      </c>
      <c r="G112" s="55" t="s">
        <v>3</v>
      </c>
      <c r="H112" s="54" t="n">
        <v>4.2</v>
      </c>
      <c r="I112" s="42" t="n">
        <f aca="false">COUNT(H112)/0.01</f>
        <v>100</v>
      </c>
      <c r="J112" s="69" t="n">
        <f aca="false">PI()*H112*H112/40000</f>
        <v>0.0013854423602331</v>
      </c>
      <c r="K112" s="69" t="n">
        <f aca="false">IF(G112="Chilaune",EXP(-9.15+2.7*LN(H112)),0)</f>
        <v>0.00511656593020418</v>
      </c>
      <c r="L112" s="42" t="n">
        <f aca="false">IF(G112="Chilaune",Information!$D$15,0)</f>
        <v>690</v>
      </c>
      <c r="M112" s="70" t="n">
        <f aca="false">IF(G112="Chirpine",EXP(-4.30199+1.959546*LN(H112)),0)</f>
        <v>0</v>
      </c>
      <c r="N112" s="70" t="n">
        <f aca="false">IF(G112="Chirpine",EXP(-6.59408+2.69398*LN(H112)),0)</f>
        <v>0</v>
      </c>
      <c r="O112" s="70" t="n">
        <f aca="false">IF(G112="Chirpine",EXP(-3.98515+2.74356*LN(H112)),0)</f>
        <v>0</v>
      </c>
      <c r="P112" s="70" t="n">
        <f aca="false">IF(G112="Chirpine",M112+N112+O112,K112*L112)</f>
        <v>3.53043049184088</v>
      </c>
      <c r="Q112" s="70" t="n">
        <f aca="false">P112/1000</f>
        <v>0.00353043049184088</v>
      </c>
      <c r="R112" s="70" t="n">
        <f aca="false">Q112/Information!$D$44</f>
        <v>0.353043049184088</v>
      </c>
      <c r="S112" s="22" t="n">
        <f aca="false">R112*Information!$D$24</f>
        <v>0.165930233116521</v>
      </c>
    </row>
    <row r="113" customFormat="false" ht="14" hidden="false" customHeight="false" outlineLevel="0" collapsed="false">
      <c r="A113" s="54" t="n">
        <v>24</v>
      </c>
      <c r="B113" s="54" t="s">
        <v>97</v>
      </c>
      <c r="C113" s="55" t="s">
        <v>60</v>
      </c>
      <c r="D113" s="55" t="s">
        <v>67</v>
      </c>
      <c r="E113" s="55" t="s">
        <v>58</v>
      </c>
      <c r="F113" s="68" t="n">
        <v>2</v>
      </c>
      <c r="G113" s="55" t="s">
        <v>2</v>
      </c>
      <c r="H113" s="54" t="n">
        <v>3.1</v>
      </c>
      <c r="I113" s="42" t="n">
        <f aca="false">COUNT(H113)/0.01</f>
        <v>100</v>
      </c>
      <c r="J113" s="69" t="n">
        <f aca="false">PI()*H113*H113/40000</f>
        <v>0.000754767635024948</v>
      </c>
      <c r="K113" s="69" t="n">
        <f aca="false">IF(G113="Chilaune",EXP(-9.15+2.7*LN(H113)),0)</f>
        <v>0</v>
      </c>
      <c r="L113" s="42" t="n">
        <f aca="false">IF(G113="Chilaune",Information!$D$15,0)</f>
        <v>0</v>
      </c>
      <c r="M113" s="70" t="n">
        <f aca="false">IF(G113="Chirpine",EXP(-4.30199+1.959546*LN(H113)),0)</f>
        <v>0.124312649713598</v>
      </c>
      <c r="N113" s="70" t="n">
        <f aca="false">IF(G113="Chirpine",EXP(-6.59408+2.69398*LN(H113)),0)</f>
        <v>0.0288367305045644</v>
      </c>
      <c r="O113" s="70" t="n">
        <f aca="false">IF(G113="Chirpine",EXP(-3.98515+2.74356*LN(H113)),0)</f>
        <v>0.414335012688597</v>
      </c>
      <c r="P113" s="70" t="n">
        <f aca="false">IF(G113="Chirpine",M113+N113+O113,K113*L113)</f>
        <v>0.567484392906759</v>
      </c>
      <c r="Q113" s="70" t="n">
        <f aca="false">P113/1000</f>
        <v>0.000567484392906759</v>
      </c>
      <c r="R113" s="70" t="n">
        <f aca="false">Q113/Information!$D$44</f>
        <v>0.0567484392906759</v>
      </c>
      <c r="S113" s="22" t="n">
        <f aca="false">R113*Information!$D$24</f>
        <v>0.0266717664666177</v>
      </c>
    </row>
    <row r="114" customFormat="false" ht="14" hidden="false" customHeight="false" outlineLevel="0" collapsed="false">
      <c r="A114" s="54" t="n">
        <v>24</v>
      </c>
      <c r="B114" s="54" t="s">
        <v>97</v>
      </c>
      <c r="C114" s="55" t="s">
        <v>60</v>
      </c>
      <c r="D114" s="55" t="s">
        <v>67</v>
      </c>
      <c r="E114" s="55" t="s">
        <v>58</v>
      </c>
      <c r="F114" s="68" t="n">
        <v>3</v>
      </c>
      <c r="G114" s="55" t="s">
        <v>3</v>
      </c>
      <c r="H114" s="54" t="n">
        <v>3.8</v>
      </c>
      <c r="I114" s="42" t="n">
        <f aca="false">COUNT(H114)/0.01</f>
        <v>100</v>
      </c>
      <c r="J114" s="69" t="n">
        <f aca="false">PI()*H114*H114/40000</f>
        <v>0.00113411494794592</v>
      </c>
      <c r="K114" s="69" t="n">
        <f aca="false">IF(G114="Chilaune",EXP(-9.15+2.7*LN(H114)),0)</f>
        <v>0.00390500146776406</v>
      </c>
      <c r="L114" s="42" t="n">
        <f aca="false">IF(G114="Chilaune",Information!$D$15,0)</f>
        <v>690</v>
      </c>
      <c r="M114" s="70" t="n">
        <f aca="false">IF(G114="Chirpine",EXP(-4.30199+1.959546*LN(H114)),0)</f>
        <v>0</v>
      </c>
      <c r="N114" s="70" t="n">
        <f aca="false">IF(G114="Chirpine",EXP(-6.59408+2.69398*LN(H114)),0)</f>
        <v>0</v>
      </c>
      <c r="O114" s="70" t="n">
        <f aca="false">IF(G114="Chirpine",EXP(-3.98515+2.74356*LN(H114)),0)</f>
        <v>0</v>
      </c>
      <c r="P114" s="70" t="n">
        <f aca="false">IF(G114="Chirpine",M114+N114+O114,K114*L114)</f>
        <v>2.6944510127572</v>
      </c>
      <c r="Q114" s="70" t="n">
        <f aca="false">P114/1000</f>
        <v>0.0026944510127572</v>
      </c>
      <c r="R114" s="70" t="n">
        <f aca="false">Q114/Information!$D$44</f>
        <v>0.26944510127572</v>
      </c>
      <c r="S114" s="22" t="n">
        <f aca="false">R114*Information!$D$24</f>
        <v>0.126639197599588</v>
      </c>
    </row>
    <row r="115" customFormat="false" ht="14" hidden="false" customHeight="false" outlineLevel="0" collapsed="false">
      <c r="A115" s="54" t="n">
        <v>24</v>
      </c>
      <c r="B115" s="54" t="s">
        <v>97</v>
      </c>
      <c r="C115" s="55" t="s">
        <v>60</v>
      </c>
      <c r="D115" s="55" t="s">
        <v>67</v>
      </c>
      <c r="E115" s="55" t="s">
        <v>58</v>
      </c>
      <c r="F115" s="68" t="n">
        <v>4</v>
      </c>
      <c r="G115" s="55" t="s">
        <v>2</v>
      </c>
      <c r="H115" s="54" t="n">
        <v>3.9</v>
      </c>
      <c r="I115" s="42" t="n">
        <f aca="false">COUNT(H115)/0.01</f>
        <v>100</v>
      </c>
      <c r="J115" s="69" t="n">
        <f aca="false">PI()*H115*H115/40000</f>
        <v>0.00119459060652752</v>
      </c>
      <c r="K115" s="69" t="n">
        <f aca="false">IF(G115="Chilaune",EXP(-9.15+2.7*LN(H115)),0)</f>
        <v>0</v>
      </c>
      <c r="L115" s="42" t="n">
        <f aca="false">IF(G115="Chilaune",Information!$D$15,0)</f>
        <v>0</v>
      </c>
      <c r="M115" s="70" t="n">
        <f aca="false">IF(G115="Chirpine",EXP(-4.30199+1.959546*LN(H115)),0)</f>
        <v>0.194934077981128</v>
      </c>
      <c r="N115" s="70" t="n">
        <f aca="false">IF(G115="Chirpine",EXP(-6.59408+2.69398*LN(H115)),0)</f>
        <v>0.0535233974385303</v>
      </c>
      <c r="O115" s="70" t="n">
        <f aca="false">IF(G115="Chirpine",EXP(-3.98515+2.74356*LN(H115)),0)</f>
        <v>0.777844094250522</v>
      </c>
      <c r="P115" s="70" t="n">
        <f aca="false">IF(G115="Chirpine",M115+N115+O115,K115*L115)</f>
        <v>1.02630156967018</v>
      </c>
      <c r="Q115" s="70" t="n">
        <f aca="false">P115/1000</f>
        <v>0.00102630156967018</v>
      </c>
      <c r="R115" s="70" t="n">
        <f aca="false">Q115/Information!$D$44</f>
        <v>0.102630156967018</v>
      </c>
      <c r="S115" s="22" t="n">
        <f aca="false">R115*Information!$D$24</f>
        <v>0.0482361737744985</v>
      </c>
    </row>
    <row r="116" customFormat="false" ht="14" hidden="false" customHeight="false" outlineLevel="0" collapsed="false">
      <c r="A116" s="54" t="n">
        <v>24</v>
      </c>
      <c r="B116" s="54" t="s">
        <v>97</v>
      </c>
      <c r="C116" s="55" t="s">
        <v>60</v>
      </c>
      <c r="D116" s="55" t="s">
        <v>67</v>
      </c>
      <c r="E116" s="55" t="s">
        <v>58</v>
      </c>
      <c r="F116" s="68" t="n">
        <v>5</v>
      </c>
      <c r="G116" s="55" t="s">
        <v>2</v>
      </c>
      <c r="H116" s="54" t="n">
        <v>4.9</v>
      </c>
      <c r="I116" s="42" t="n">
        <f aca="false">COUNT(H116)/0.01</f>
        <v>100</v>
      </c>
      <c r="J116" s="69" t="n">
        <f aca="false">PI()*H116*H116/40000</f>
        <v>0.00188574099031727</v>
      </c>
      <c r="K116" s="69" t="n">
        <f aca="false">IF(G116="Chilaune",EXP(-9.15+2.7*LN(H116)),0)</f>
        <v>0</v>
      </c>
      <c r="L116" s="42" t="n">
        <f aca="false">IF(G116="Chilaune",Information!$D$15,0)</f>
        <v>0</v>
      </c>
      <c r="M116" s="70" t="n">
        <f aca="false">IF(G116="Chirpine",EXP(-4.30199+1.959546*LN(H116)),0)</f>
        <v>0.304888082982629</v>
      </c>
      <c r="N116" s="70" t="n">
        <f aca="false">IF(G116="Chirpine",EXP(-6.59408+2.69398*LN(H116)),0)</f>
        <v>0.0989924056773203</v>
      </c>
      <c r="O116" s="70" t="n">
        <f aca="false">IF(G116="Chirpine",EXP(-3.98515+2.74356*LN(H116)),0)</f>
        <v>1.45500907737492</v>
      </c>
      <c r="P116" s="70" t="n">
        <f aca="false">IF(G116="Chirpine",M116+N116+O116,K116*L116)</f>
        <v>1.85888956603487</v>
      </c>
      <c r="Q116" s="70" t="n">
        <f aca="false">P116/1000</f>
        <v>0.00185888956603487</v>
      </c>
      <c r="R116" s="70" t="n">
        <f aca="false">Q116/Information!$D$44</f>
        <v>0.185888956603487</v>
      </c>
      <c r="S116" s="22" t="n">
        <f aca="false">R116*Information!$D$24</f>
        <v>0.087367809603639</v>
      </c>
    </row>
    <row r="118" customFormat="false" ht="14" hidden="false" customHeight="false" outlineLevel="0" collapsed="false">
      <c r="D118" s="0" t="s">
        <v>1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5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O18" activeCellId="0" sqref="O18"/>
    </sheetView>
  </sheetViews>
  <sheetFormatPr defaultColWidth="8.96484375" defaultRowHeight="14" zeroHeight="false" outlineLevelRow="0" outlineLevelCol="0"/>
  <cols>
    <col collapsed="false" customWidth="true" hidden="false" outlineLevel="0" max="1" min="1" style="63" width="4.26"/>
    <col collapsed="false" customWidth="true" hidden="false" outlineLevel="0" max="2" min="2" style="63" width="8.72"/>
    <col collapsed="false" customWidth="true" hidden="false" outlineLevel="0" max="3" min="3" style="71" width="11.72"/>
    <col collapsed="false" customWidth="true" hidden="false" outlineLevel="0" max="4" min="4" style="71" width="10.53"/>
    <col collapsed="false" customWidth="true" hidden="false" outlineLevel="0" max="5" min="5" style="63" width="6.54"/>
    <col collapsed="false" customWidth="true" hidden="false" outlineLevel="0" max="7" min="6" style="63" width="8.72"/>
    <col collapsed="false" customWidth="true" hidden="false" outlineLevel="0" max="8" min="8" style="63" width="10.81"/>
    <col collapsed="false" customWidth="true" hidden="false" outlineLevel="0" max="9" min="9" style="63" width="8.72"/>
    <col collapsed="false" customWidth="true" hidden="false" outlineLevel="0" max="10" min="10" style="63" width="10.45"/>
    <col collapsed="false" customWidth="true" hidden="false" outlineLevel="0" max="11" min="11" style="63" width="11.53"/>
    <col collapsed="false" customWidth="true" hidden="false" outlineLevel="0" max="13" min="12" style="63" width="8.72"/>
  </cols>
  <sheetData>
    <row r="1" customFormat="false" ht="45" hidden="false" customHeight="true" outlineLevel="0" collapsed="false">
      <c r="A1" s="51" t="s">
        <v>75</v>
      </c>
      <c r="B1" s="51" t="s">
        <v>76</v>
      </c>
      <c r="C1" s="72" t="s">
        <v>52</v>
      </c>
      <c r="D1" s="72" t="s">
        <v>53</v>
      </c>
      <c r="E1" s="51" t="s">
        <v>54</v>
      </c>
      <c r="F1" s="73" t="s">
        <v>109</v>
      </c>
      <c r="G1" s="73" t="s">
        <v>110</v>
      </c>
      <c r="H1" s="73" t="s">
        <v>111</v>
      </c>
      <c r="I1" s="74" t="s">
        <v>112</v>
      </c>
      <c r="J1" s="73" t="s">
        <v>113</v>
      </c>
      <c r="K1" s="73" t="s">
        <v>114</v>
      </c>
      <c r="L1" s="73" t="s">
        <v>115</v>
      </c>
      <c r="M1" s="73" t="s">
        <v>116</v>
      </c>
    </row>
    <row r="2" customFormat="false" ht="14" hidden="false" customHeight="false" outlineLevel="0" collapsed="false">
      <c r="A2" s="54" t="n">
        <v>1</v>
      </c>
      <c r="B2" s="42" t="s">
        <v>97</v>
      </c>
      <c r="C2" s="75" t="s">
        <v>56</v>
      </c>
      <c r="D2" s="75" t="s">
        <v>57</v>
      </c>
      <c r="E2" s="54" t="s">
        <v>58</v>
      </c>
      <c r="F2" s="42"/>
      <c r="G2" s="42"/>
      <c r="H2" s="42"/>
      <c r="I2" s="42"/>
      <c r="J2" s="76" t="n">
        <f aca="false">F2*I2</f>
        <v>0</v>
      </c>
      <c r="K2" s="77" t="n">
        <f aca="false">J2/1000000</f>
        <v>0</v>
      </c>
      <c r="L2" s="42" t="n">
        <f aca="false">K2/Information!$D$45</f>
        <v>0</v>
      </c>
      <c r="M2" s="70" t="n">
        <f aca="false">L2*Information!$D$24</f>
        <v>0</v>
      </c>
    </row>
    <row r="3" customFormat="false" ht="14" hidden="false" customHeight="false" outlineLevel="0" collapsed="false">
      <c r="A3" s="54" t="n">
        <v>2</v>
      </c>
      <c r="B3" s="42" t="s">
        <v>97</v>
      </c>
      <c r="C3" s="75" t="s">
        <v>60</v>
      </c>
      <c r="D3" s="75" t="s">
        <v>57</v>
      </c>
      <c r="E3" s="54" t="s">
        <v>61</v>
      </c>
      <c r="F3" s="42" t="n">
        <v>140</v>
      </c>
      <c r="G3" s="42" t="n">
        <v>100</v>
      </c>
      <c r="H3" s="42" t="n">
        <v>27.7</v>
      </c>
      <c r="I3" s="42" t="n">
        <f aca="false">H3/G3</f>
        <v>0.277</v>
      </c>
      <c r="J3" s="76" t="n">
        <f aca="false">F3*I3</f>
        <v>38.78</v>
      </c>
      <c r="K3" s="77" t="n">
        <f aca="false">J3/1000000</f>
        <v>3.878E-005</v>
      </c>
      <c r="L3" s="42" t="n">
        <f aca="false">K3/Information!$D$45</f>
        <v>0.3878</v>
      </c>
      <c r="M3" s="70" t="n">
        <f aca="false">L3*Information!$D$24</f>
        <v>0.182266</v>
      </c>
    </row>
    <row r="4" customFormat="false" ht="14" hidden="false" customHeight="false" outlineLevel="0" collapsed="false">
      <c r="A4" s="54" t="n">
        <v>3</v>
      </c>
      <c r="B4" s="42" t="s">
        <v>97</v>
      </c>
      <c r="C4" s="75" t="s">
        <v>60</v>
      </c>
      <c r="D4" s="75" t="s">
        <v>62</v>
      </c>
      <c r="E4" s="54" t="s">
        <v>63</v>
      </c>
      <c r="F4" s="42" t="n">
        <v>345</v>
      </c>
      <c r="G4" s="42" t="n">
        <v>100</v>
      </c>
      <c r="H4" s="42" t="n">
        <v>34.8</v>
      </c>
      <c r="I4" s="42" t="n">
        <f aca="false">H4/G4</f>
        <v>0.348</v>
      </c>
      <c r="J4" s="76" t="n">
        <f aca="false">F4*I4</f>
        <v>120.06</v>
      </c>
      <c r="K4" s="77" t="n">
        <f aca="false">J4/1000000</f>
        <v>0.00012006</v>
      </c>
      <c r="L4" s="42" t="n">
        <f aca="false">K4/Information!$D$45</f>
        <v>1.2006</v>
      </c>
      <c r="M4" s="70" t="n">
        <f aca="false">L4*Information!$D$24</f>
        <v>0.564282</v>
      </c>
    </row>
    <row r="5" customFormat="false" ht="14" hidden="false" customHeight="false" outlineLevel="0" collapsed="false">
      <c r="A5" s="54" t="n">
        <v>4</v>
      </c>
      <c r="B5" s="42" t="s">
        <v>97</v>
      </c>
      <c r="C5" s="75" t="s">
        <v>60</v>
      </c>
      <c r="D5" s="75" t="s">
        <v>57</v>
      </c>
      <c r="E5" s="54" t="s">
        <v>58</v>
      </c>
      <c r="F5" s="42"/>
      <c r="G5" s="42"/>
      <c r="H5" s="42"/>
      <c r="I5" s="42"/>
      <c r="J5" s="76" t="n">
        <f aca="false">F5*I5</f>
        <v>0</v>
      </c>
      <c r="K5" s="77" t="n">
        <f aca="false">J5/1000000</f>
        <v>0</v>
      </c>
      <c r="L5" s="42" t="n">
        <f aca="false">K5/Information!$D$45</f>
        <v>0</v>
      </c>
      <c r="M5" s="70" t="n">
        <f aca="false">L5*Information!$D$24</f>
        <v>0</v>
      </c>
    </row>
    <row r="6" customFormat="false" ht="14" hidden="false" customHeight="false" outlineLevel="0" collapsed="false">
      <c r="A6" s="54" t="n">
        <v>5</v>
      </c>
      <c r="B6" s="42" t="s">
        <v>97</v>
      </c>
      <c r="C6" s="75" t="s">
        <v>56</v>
      </c>
      <c r="D6" s="75" t="s">
        <v>57</v>
      </c>
      <c r="E6" s="54" t="s">
        <v>61</v>
      </c>
      <c r="F6" s="42" t="n">
        <v>155</v>
      </c>
      <c r="G6" s="42" t="n">
        <v>100</v>
      </c>
      <c r="H6" s="42" t="n">
        <v>33.2</v>
      </c>
      <c r="I6" s="42" t="n">
        <f aca="false">H6/G6</f>
        <v>0.332</v>
      </c>
      <c r="J6" s="76" t="n">
        <f aca="false">F6*I6</f>
        <v>51.46</v>
      </c>
      <c r="K6" s="77" t="n">
        <f aca="false">J6/1000000</f>
        <v>5.146E-005</v>
      </c>
      <c r="L6" s="42" t="n">
        <f aca="false">K6/Information!$D$45</f>
        <v>0.5146</v>
      </c>
      <c r="M6" s="70" t="n">
        <f aca="false">L6*Information!$D$24</f>
        <v>0.241862</v>
      </c>
      <c r="P6" s="0" t="s">
        <v>27</v>
      </c>
    </row>
    <row r="7" customFormat="false" ht="14" hidden="false" customHeight="false" outlineLevel="0" collapsed="false">
      <c r="A7" s="54" t="n">
        <v>6</v>
      </c>
      <c r="B7" s="42" t="s">
        <v>97</v>
      </c>
      <c r="C7" s="75" t="s">
        <v>56</v>
      </c>
      <c r="D7" s="75" t="s">
        <v>57</v>
      </c>
      <c r="E7" s="54" t="s">
        <v>65</v>
      </c>
      <c r="F7" s="42" t="n">
        <v>190</v>
      </c>
      <c r="G7" s="42" t="n">
        <v>100</v>
      </c>
      <c r="H7" s="42" t="n">
        <v>33.6</v>
      </c>
      <c r="I7" s="42" t="n">
        <f aca="false">H7/G7</f>
        <v>0.336</v>
      </c>
      <c r="J7" s="76" t="n">
        <f aca="false">F7*I7</f>
        <v>63.84</v>
      </c>
      <c r="K7" s="77" t="n">
        <f aca="false">J7/1000000</f>
        <v>6.384E-005</v>
      </c>
      <c r="L7" s="42" t="n">
        <f aca="false">K7/Information!$D$45</f>
        <v>0.6384</v>
      </c>
      <c r="M7" s="70" t="n">
        <f aca="false">L7*Information!$D$24</f>
        <v>0.300048</v>
      </c>
    </row>
    <row r="8" customFormat="false" ht="14" hidden="false" customHeight="false" outlineLevel="0" collapsed="false">
      <c r="A8" s="54" t="n">
        <v>7</v>
      </c>
      <c r="B8" s="42" t="s">
        <v>97</v>
      </c>
      <c r="C8" s="75" t="s">
        <v>56</v>
      </c>
      <c r="D8" s="75" t="s">
        <v>62</v>
      </c>
      <c r="E8" s="54" t="s">
        <v>58</v>
      </c>
      <c r="F8" s="42" t="n">
        <v>125</v>
      </c>
      <c r="G8" s="42" t="n">
        <v>100</v>
      </c>
      <c r="H8" s="42" t="n">
        <v>40.8</v>
      </c>
      <c r="I8" s="42" t="n">
        <f aca="false">H8/G8</f>
        <v>0.408</v>
      </c>
      <c r="J8" s="76" t="n">
        <f aca="false">F8*I8</f>
        <v>51</v>
      </c>
      <c r="K8" s="77" t="n">
        <f aca="false">J8/1000000</f>
        <v>5.1E-005</v>
      </c>
      <c r="L8" s="42" t="n">
        <f aca="false">K8/Information!$D$45</f>
        <v>0.51</v>
      </c>
      <c r="M8" s="70" t="n">
        <f aca="false">L8*Information!$D$24</f>
        <v>0.2397</v>
      </c>
    </row>
    <row r="9" customFormat="false" ht="14" hidden="false" customHeight="false" outlineLevel="0" collapsed="false">
      <c r="A9" s="54" t="n">
        <v>8</v>
      </c>
      <c r="B9" s="42" t="s">
        <v>97</v>
      </c>
      <c r="C9" s="75" t="s">
        <v>60</v>
      </c>
      <c r="D9" s="75" t="s">
        <v>67</v>
      </c>
      <c r="E9" s="54" t="s">
        <v>61</v>
      </c>
      <c r="F9" s="42" t="n">
        <v>110</v>
      </c>
      <c r="G9" s="42" t="n">
        <v>100</v>
      </c>
      <c r="H9" s="42" t="n">
        <v>35.5</v>
      </c>
      <c r="I9" s="42" t="n">
        <f aca="false">H9/G9</f>
        <v>0.355</v>
      </c>
      <c r="J9" s="76" t="n">
        <f aca="false">F9*I9</f>
        <v>39.05</v>
      </c>
      <c r="K9" s="77" t="n">
        <f aca="false">J9/1000000</f>
        <v>3.905E-005</v>
      </c>
      <c r="L9" s="42" t="n">
        <f aca="false">K9/Information!$D$45</f>
        <v>0.3905</v>
      </c>
      <c r="M9" s="70" t="n">
        <f aca="false">L9*Information!$D$24</f>
        <v>0.183535</v>
      </c>
    </row>
    <row r="10" customFormat="false" ht="14" hidden="false" customHeight="false" outlineLevel="0" collapsed="false">
      <c r="A10" s="54" t="n">
        <v>9</v>
      </c>
      <c r="B10" s="42" t="s">
        <v>97</v>
      </c>
      <c r="C10" s="75" t="s">
        <v>60</v>
      </c>
      <c r="D10" s="75" t="s">
        <v>62</v>
      </c>
      <c r="E10" s="54" t="s">
        <v>61</v>
      </c>
      <c r="F10" s="42"/>
      <c r="G10" s="42"/>
      <c r="H10" s="42"/>
      <c r="I10" s="42"/>
      <c r="J10" s="76" t="n">
        <f aca="false">F10*I10</f>
        <v>0</v>
      </c>
      <c r="K10" s="77" t="n">
        <f aca="false">J10/1000000</f>
        <v>0</v>
      </c>
      <c r="L10" s="42" t="n">
        <f aca="false">K10/Information!$D$45</f>
        <v>0</v>
      </c>
      <c r="M10" s="70" t="n">
        <f aca="false">L10*Information!$D$24</f>
        <v>0</v>
      </c>
    </row>
    <row r="11" customFormat="false" ht="14" hidden="false" customHeight="false" outlineLevel="0" collapsed="false">
      <c r="A11" s="54" t="n">
        <v>10</v>
      </c>
      <c r="B11" s="42" t="s">
        <v>98</v>
      </c>
      <c r="C11" s="75" t="s">
        <v>56</v>
      </c>
      <c r="D11" s="75" t="s">
        <v>62</v>
      </c>
      <c r="E11" s="54" t="s">
        <v>63</v>
      </c>
      <c r="F11" s="42" t="n">
        <v>315</v>
      </c>
      <c r="G11" s="42" t="n">
        <v>100</v>
      </c>
      <c r="H11" s="42" t="n">
        <v>28</v>
      </c>
      <c r="I11" s="42" t="n">
        <f aca="false">H11/G11</f>
        <v>0.28</v>
      </c>
      <c r="J11" s="76" t="n">
        <f aca="false">F11*I11</f>
        <v>88.2</v>
      </c>
      <c r="K11" s="77" t="n">
        <f aca="false">J11/1000000</f>
        <v>8.82E-005</v>
      </c>
      <c r="L11" s="42" t="n">
        <f aca="false">K11/Information!$D$45</f>
        <v>0.882</v>
      </c>
      <c r="M11" s="70" t="n">
        <f aca="false">L11*Information!$D$24</f>
        <v>0.41454</v>
      </c>
    </row>
    <row r="12" customFormat="false" ht="14" hidden="false" customHeight="false" outlineLevel="0" collapsed="false">
      <c r="A12" s="54" t="n">
        <v>11</v>
      </c>
      <c r="B12" s="42" t="s">
        <v>98</v>
      </c>
      <c r="C12" s="75" t="s">
        <v>56</v>
      </c>
      <c r="D12" s="75" t="s">
        <v>62</v>
      </c>
      <c r="E12" s="54" t="s">
        <v>65</v>
      </c>
      <c r="F12" s="42" t="n">
        <v>280</v>
      </c>
      <c r="G12" s="42" t="n">
        <v>100</v>
      </c>
      <c r="H12" s="42" t="n">
        <v>34.6</v>
      </c>
      <c r="I12" s="42" t="n">
        <f aca="false">H12/G12</f>
        <v>0.346</v>
      </c>
      <c r="J12" s="76" t="n">
        <f aca="false">F12*I12</f>
        <v>96.88</v>
      </c>
      <c r="K12" s="77" t="n">
        <f aca="false">J12/1000000</f>
        <v>9.688E-005</v>
      </c>
      <c r="L12" s="42" t="n">
        <f aca="false">K12/Information!$D$45</f>
        <v>0.9688</v>
      </c>
      <c r="M12" s="70" t="n">
        <f aca="false">L12*Information!$D$24</f>
        <v>0.455336</v>
      </c>
    </row>
    <row r="13" customFormat="false" ht="14" hidden="false" customHeight="false" outlineLevel="0" collapsed="false">
      <c r="A13" s="54" t="n">
        <v>12</v>
      </c>
      <c r="B13" s="42" t="s">
        <v>98</v>
      </c>
      <c r="C13" s="75" t="s">
        <v>56</v>
      </c>
      <c r="D13" s="75" t="s">
        <v>67</v>
      </c>
      <c r="E13" s="54" t="s">
        <v>65</v>
      </c>
      <c r="F13" s="42" t="n">
        <v>205</v>
      </c>
      <c r="G13" s="42" t="n">
        <v>100</v>
      </c>
      <c r="H13" s="42" t="n">
        <v>36.1</v>
      </c>
      <c r="I13" s="42" t="n">
        <f aca="false">H13/G13</f>
        <v>0.361</v>
      </c>
      <c r="J13" s="76" t="n">
        <f aca="false">F13*I13</f>
        <v>74.005</v>
      </c>
      <c r="K13" s="77" t="n">
        <f aca="false">J13/1000000</f>
        <v>7.4005E-005</v>
      </c>
      <c r="L13" s="42" t="n">
        <f aca="false">K13/Information!$D$45</f>
        <v>0.74005</v>
      </c>
      <c r="M13" s="70" t="n">
        <f aca="false">L13*Information!$D$24</f>
        <v>0.3478235</v>
      </c>
    </row>
    <row r="14" customFormat="false" ht="14" hidden="false" customHeight="false" outlineLevel="0" collapsed="false">
      <c r="A14" s="54" t="n">
        <v>13</v>
      </c>
      <c r="B14" s="42" t="s">
        <v>98</v>
      </c>
      <c r="C14" s="75" t="s">
        <v>60</v>
      </c>
      <c r="D14" s="75" t="s">
        <v>67</v>
      </c>
      <c r="E14" s="54" t="s">
        <v>65</v>
      </c>
      <c r="F14" s="42" t="n">
        <v>130</v>
      </c>
      <c r="G14" s="42" t="n">
        <v>100</v>
      </c>
      <c r="H14" s="42" t="n">
        <v>33.8</v>
      </c>
      <c r="I14" s="42" t="n">
        <f aca="false">H14/G14</f>
        <v>0.338</v>
      </c>
      <c r="J14" s="76" t="n">
        <f aca="false">F14*I14</f>
        <v>43.94</v>
      </c>
      <c r="K14" s="77" t="n">
        <f aca="false">J14/1000000</f>
        <v>4.394E-005</v>
      </c>
      <c r="L14" s="42" t="n">
        <f aca="false">K14/Information!$D$45</f>
        <v>0.4394</v>
      </c>
      <c r="M14" s="70" t="n">
        <f aca="false">L14*Information!$D$24</f>
        <v>0.206518</v>
      </c>
    </row>
    <row r="15" customFormat="false" ht="14" hidden="false" customHeight="false" outlineLevel="0" collapsed="false">
      <c r="A15" s="54" t="n">
        <v>14</v>
      </c>
      <c r="B15" s="42" t="s">
        <v>98</v>
      </c>
      <c r="C15" s="75" t="s">
        <v>56</v>
      </c>
      <c r="D15" s="75" t="s">
        <v>67</v>
      </c>
      <c r="E15" s="54" t="s">
        <v>58</v>
      </c>
      <c r="F15" s="42" t="n">
        <v>210</v>
      </c>
      <c r="G15" s="42" t="n">
        <v>100</v>
      </c>
      <c r="H15" s="42" t="n">
        <v>42.2</v>
      </c>
      <c r="I15" s="42" t="n">
        <f aca="false">H15/G15</f>
        <v>0.422</v>
      </c>
      <c r="J15" s="76" t="n">
        <f aca="false">F15*I15</f>
        <v>88.62</v>
      </c>
      <c r="K15" s="77" t="n">
        <f aca="false">J15/1000000</f>
        <v>8.862E-005</v>
      </c>
      <c r="L15" s="42" t="n">
        <f aca="false">K15/Information!$D$45</f>
        <v>0.8862</v>
      </c>
      <c r="M15" s="70" t="n">
        <f aca="false">L15*Information!$D$24</f>
        <v>0.416514</v>
      </c>
    </row>
    <row r="16" customFormat="false" ht="14" hidden="false" customHeight="false" outlineLevel="0" collapsed="false">
      <c r="A16" s="54" t="n">
        <v>15</v>
      </c>
      <c r="B16" s="42" t="s">
        <v>98</v>
      </c>
      <c r="C16" s="75" t="s">
        <v>56</v>
      </c>
      <c r="D16" s="75" t="s">
        <v>67</v>
      </c>
      <c r="E16" s="54" t="s">
        <v>63</v>
      </c>
      <c r="F16" s="42" t="n">
        <v>110</v>
      </c>
      <c r="G16" s="42" t="n">
        <v>100</v>
      </c>
      <c r="H16" s="42" t="n">
        <v>32.5</v>
      </c>
      <c r="I16" s="42" t="n">
        <f aca="false">H16/G16</f>
        <v>0.325</v>
      </c>
      <c r="J16" s="76" t="n">
        <f aca="false">F16*I16</f>
        <v>35.75</v>
      </c>
      <c r="K16" s="77" t="n">
        <f aca="false">J16/1000000</f>
        <v>3.575E-005</v>
      </c>
      <c r="L16" s="42" t="n">
        <f aca="false">K16/Information!$D$45</f>
        <v>0.3575</v>
      </c>
      <c r="M16" s="70" t="n">
        <f aca="false">L16*Information!$D$24</f>
        <v>0.168025</v>
      </c>
    </row>
    <row r="17" customFormat="false" ht="14" hidden="false" customHeight="false" outlineLevel="0" collapsed="false">
      <c r="A17" s="54" t="n">
        <v>16</v>
      </c>
      <c r="B17" s="42" t="s">
        <v>98</v>
      </c>
      <c r="C17" s="75" t="s">
        <v>60</v>
      </c>
      <c r="D17" s="75" t="s">
        <v>67</v>
      </c>
      <c r="E17" s="54" t="s">
        <v>63</v>
      </c>
      <c r="F17" s="42" t="n">
        <v>120</v>
      </c>
      <c r="G17" s="42" t="n">
        <v>100</v>
      </c>
      <c r="H17" s="42" t="n">
        <v>35.4</v>
      </c>
      <c r="I17" s="42" t="n">
        <f aca="false">H17/G17</f>
        <v>0.354</v>
      </c>
      <c r="J17" s="76" t="n">
        <f aca="false">F17*I17</f>
        <v>42.48</v>
      </c>
      <c r="K17" s="77" t="n">
        <f aca="false">J17/1000000</f>
        <v>4.248E-005</v>
      </c>
      <c r="L17" s="42" t="n">
        <f aca="false">K17/Information!$D$45</f>
        <v>0.4248</v>
      </c>
      <c r="M17" s="70" t="n">
        <f aca="false">L17*Information!$D$24</f>
        <v>0.199656</v>
      </c>
    </row>
    <row r="18" customFormat="false" ht="14" hidden="false" customHeight="false" outlineLevel="0" collapsed="false">
      <c r="A18" s="54" t="n">
        <v>17</v>
      </c>
      <c r="B18" s="42" t="s">
        <v>98</v>
      </c>
      <c r="C18" s="75" t="s">
        <v>60</v>
      </c>
      <c r="D18" s="75" t="s">
        <v>57</v>
      </c>
      <c r="E18" s="54" t="s">
        <v>63</v>
      </c>
      <c r="F18" s="42" t="n">
        <v>175</v>
      </c>
      <c r="G18" s="42" t="n">
        <v>100</v>
      </c>
      <c r="H18" s="42" t="n">
        <v>35.3</v>
      </c>
      <c r="I18" s="42" t="n">
        <f aca="false">H18/G18</f>
        <v>0.353</v>
      </c>
      <c r="J18" s="76" t="n">
        <f aca="false">F18*I18</f>
        <v>61.775</v>
      </c>
      <c r="K18" s="77" t="n">
        <f aca="false">J18/1000000</f>
        <v>6.1775E-005</v>
      </c>
      <c r="L18" s="42" t="n">
        <f aca="false">K18/Information!$D$45</f>
        <v>0.61775</v>
      </c>
      <c r="M18" s="70" t="n">
        <f aca="false">L18*Information!$D$24</f>
        <v>0.2903425</v>
      </c>
      <c r="Q18" s="0" t="s">
        <v>27</v>
      </c>
    </row>
    <row r="19" customFormat="false" ht="14" hidden="false" customHeight="false" outlineLevel="0" collapsed="false">
      <c r="A19" s="54" t="n">
        <v>18</v>
      </c>
      <c r="B19" s="42" t="s">
        <v>98</v>
      </c>
      <c r="C19" s="75" t="s">
        <v>56</v>
      </c>
      <c r="D19" s="75" t="s">
        <v>67</v>
      </c>
      <c r="E19" s="54" t="s">
        <v>61</v>
      </c>
      <c r="F19" s="42" t="n">
        <v>220</v>
      </c>
      <c r="G19" s="42" t="n">
        <v>100</v>
      </c>
      <c r="H19" s="42" t="n">
        <v>32.8</v>
      </c>
      <c r="I19" s="42" t="n">
        <f aca="false">H19/G19</f>
        <v>0.328</v>
      </c>
      <c r="J19" s="76" t="n">
        <f aca="false">F19*I19</f>
        <v>72.16</v>
      </c>
      <c r="K19" s="77" t="n">
        <f aca="false">J19/1000000</f>
        <v>7.216E-005</v>
      </c>
      <c r="L19" s="42" t="n">
        <f aca="false">K19/Information!$D$45</f>
        <v>0.7216</v>
      </c>
      <c r="M19" s="70" t="n">
        <f aca="false">L19*Information!$D$24</f>
        <v>0.339152</v>
      </c>
    </row>
    <row r="20" customFormat="false" ht="14" hidden="false" customHeight="false" outlineLevel="0" collapsed="false">
      <c r="A20" s="54" t="n">
        <v>19</v>
      </c>
      <c r="B20" s="42" t="s">
        <v>98</v>
      </c>
      <c r="C20" s="75" t="s">
        <v>56</v>
      </c>
      <c r="D20" s="75" t="s">
        <v>57</v>
      </c>
      <c r="E20" s="54" t="s">
        <v>63</v>
      </c>
      <c r="F20" s="54" t="n">
        <v>290</v>
      </c>
      <c r="G20" s="42" t="n">
        <v>100</v>
      </c>
      <c r="H20" s="42" t="n">
        <v>33</v>
      </c>
      <c r="I20" s="42" t="n">
        <f aca="false">H20/G20</f>
        <v>0.33</v>
      </c>
      <c r="J20" s="76" t="n">
        <f aca="false">F20*I20</f>
        <v>95.7</v>
      </c>
      <c r="K20" s="77" t="n">
        <f aca="false">J20/1000000</f>
        <v>9.57E-005</v>
      </c>
      <c r="L20" s="42" t="n">
        <f aca="false">K20/Information!$D$45</f>
        <v>0.957</v>
      </c>
      <c r="M20" s="70" t="n">
        <f aca="false">L20*Information!$D$24</f>
        <v>0.44979</v>
      </c>
    </row>
    <row r="21" customFormat="false" ht="14" hidden="false" customHeight="false" outlineLevel="0" collapsed="false">
      <c r="A21" s="54" t="n">
        <v>20</v>
      </c>
      <c r="B21" s="42" t="s">
        <v>98</v>
      </c>
      <c r="C21" s="75" t="s">
        <v>56</v>
      </c>
      <c r="D21" s="75" t="s">
        <v>62</v>
      </c>
      <c r="E21" s="54" t="s">
        <v>61</v>
      </c>
      <c r="F21" s="54" t="n">
        <v>150</v>
      </c>
      <c r="G21" s="42" t="n">
        <v>100</v>
      </c>
      <c r="H21" s="42" t="n">
        <v>33.5</v>
      </c>
      <c r="I21" s="42" t="n">
        <f aca="false">H21/G21</f>
        <v>0.335</v>
      </c>
      <c r="J21" s="76" t="n">
        <f aca="false">F21*I21</f>
        <v>50.25</v>
      </c>
      <c r="K21" s="77" t="n">
        <f aca="false">J21/1000000</f>
        <v>5.025E-005</v>
      </c>
      <c r="L21" s="42" t="n">
        <f aca="false">K21/Information!$D$45</f>
        <v>0.5025</v>
      </c>
      <c r="M21" s="70" t="n">
        <f aca="false">L21*Information!$D$24</f>
        <v>0.236175</v>
      </c>
    </row>
    <row r="22" customFormat="false" ht="14" hidden="false" customHeight="false" outlineLevel="0" collapsed="false">
      <c r="A22" s="54" t="n">
        <v>21</v>
      </c>
      <c r="B22" s="42" t="s">
        <v>97</v>
      </c>
      <c r="C22" s="75" t="s">
        <v>60</v>
      </c>
      <c r="D22" s="75" t="s">
        <v>57</v>
      </c>
      <c r="E22" s="54" t="s">
        <v>65</v>
      </c>
      <c r="F22" s="42" t="n">
        <v>270</v>
      </c>
      <c r="G22" s="42" t="n">
        <v>100</v>
      </c>
      <c r="H22" s="42" t="n">
        <v>33.2</v>
      </c>
      <c r="I22" s="42" t="n">
        <f aca="false">H22/G22</f>
        <v>0.332</v>
      </c>
      <c r="J22" s="76" t="n">
        <f aca="false">F22*I22</f>
        <v>89.64</v>
      </c>
      <c r="K22" s="77" t="n">
        <f aca="false">J22/1000000</f>
        <v>8.964E-005</v>
      </c>
      <c r="L22" s="42" t="n">
        <f aca="false">K22/Information!$D$45</f>
        <v>0.8964</v>
      </c>
      <c r="M22" s="70" t="n">
        <f aca="false">L22*Information!$D$24</f>
        <v>0.421308</v>
      </c>
    </row>
    <row r="23" customFormat="false" ht="14" hidden="false" customHeight="false" outlineLevel="0" collapsed="false">
      <c r="A23" s="54" t="n">
        <v>22</v>
      </c>
      <c r="B23" s="42" t="s">
        <v>97</v>
      </c>
      <c r="C23" s="75" t="s">
        <v>60</v>
      </c>
      <c r="D23" s="75" t="s">
        <v>62</v>
      </c>
      <c r="E23" s="54" t="s">
        <v>65</v>
      </c>
      <c r="F23" s="42" t="n">
        <v>270</v>
      </c>
      <c r="G23" s="42" t="n">
        <v>100</v>
      </c>
      <c r="H23" s="42" t="n">
        <v>35.2</v>
      </c>
      <c r="I23" s="42" t="n">
        <f aca="false">H23/G23</f>
        <v>0.352</v>
      </c>
      <c r="J23" s="76" t="n">
        <f aca="false">F23*I23</f>
        <v>95.04</v>
      </c>
      <c r="K23" s="77" t="n">
        <f aca="false">J23/1000000</f>
        <v>9.504E-005</v>
      </c>
      <c r="L23" s="42" t="n">
        <f aca="false">K23/Information!$D$45</f>
        <v>0.9504</v>
      </c>
      <c r="M23" s="70" t="n">
        <f aca="false">L23*Information!$D$24</f>
        <v>0.446688</v>
      </c>
    </row>
    <row r="24" customFormat="false" ht="14" hidden="false" customHeight="false" outlineLevel="0" collapsed="false">
      <c r="A24" s="54" t="n">
        <v>23</v>
      </c>
      <c r="B24" s="42" t="s">
        <v>98</v>
      </c>
      <c r="C24" s="75" t="s">
        <v>60</v>
      </c>
      <c r="D24" s="75" t="s">
        <v>62</v>
      </c>
      <c r="E24" s="54" t="s">
        <v>58</v>
      </c>
      <c r="F24" s="42" t="n">
        <v>115</v>
      </c>
      <c r="G24" s="42" t="n">
        <v>100</v>
      </c>
      <c r="H24" s="42" t="n">
        <v>33.1</v>
      </c>
      <c r="I24" s="42" t="n">
        <f aca="false">H24/G24</f>
        <v>0.331</v>
      </c>
      <c r="J24" s="76" t="n">
        <f aca="false">F24*I24</f>
        <v>38.065</v>
      </c>
      <c r="K24" s="77" t="n">
        <f aca="false">J24/1000000</f>
        <v>3.8065E-005</v>
      </c>
      <c r="L24" s="42" t="n">
        <f aca="false">K24/Information!$D$45</f>
        <v>0.38065</v>
      </c>
      <c r="M24" s="70" t="n">
        <f aca="false">L24*Information!$D$24</f>
        <v>0.1789055</v>
      </c>
    </row>
    <row r="25" customFormat="false" ht="14" hidden="false" customHeight="false" outlineLevel="0" collapsed="false">
      <c r="A25" s="54" t="n">
        <v>24</v>
      </c>
      <c r="B25" s="42" t="s">
        <v>97</v>
      </c>
      <c r="C25" s="75" t="s">
        <v>60</v>
      </c>
      <c r="D25" s="75" t="s">
        <v>67</v>
      </c>
      <c r="E25" s="54" t="s">
        <v>58</v>
      </c>
      <c r="F25" s="42" t="n">
        <v>125</v>
      </c>
      <c r="G25" s="42" t="n">
        <v>100</v>
      </c>
      <c r="H25" s="42" t="n">
        <v>34</v>
      </c>
      <c r="I25" s="42" t="n">
        <f aca="false">H25/G25</f>
        <v>0.34</v>
      </c>
      <c r="J25" s="76" t="n">
        <f aca="false">F25*I25</f>
        <v>42.5</v>
      </c>
      <c r="K25" s="77" t="n">
        <f aca="false">J25/1000000</f>
        <v>4.25E-005</v>
      </c>
      <c r="L25" s="42" t="n">
        <f aca="false">K25/Information!$D$45</f>
        <v>0.425</v>
      </c>
      <c r="M25" s="70" t="n">
        <f aca="false">L25*Information!$D$24</f>
        <v>0.199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3" activeCellId="0" sqref="L13"/>
    </sheetView>
  </sheetViews>
  <sheetFormatPr defaultColWidth="8.96484375" defaultRowHeight="14" zeroHeight="false" outlineLevelRow="0" outlineLevelCol="0"/>
  <cols>
    <col collapsed="false" customWidth="true" hidden="false" outlineLevel="0" max="1" min="1" style="63" width="7.81"/>
    <col collapsed="false" customWidth="true" hidden="false" outlineLevel="0" max="2" min="2" style="63" width="11.81"/>
    <col collapsed="false" customWidth="true" hidden="false" outlineLevel="0" max="3" min="3" style="0" width="11.9"/>
    <col collapsed="false" customWidth="true" hidden="false" outlineLevel="0" max="4" min="4" style="0" width="10.53"/>
    <col collapsed="false" customWidth="true" hidden="false" outlineLevel="0" max="5" min="5" style="0" width="6.45"/>
    <col collapsed="false" customWidth="true" hidden="false" outlineLevel="0" max="6" min="6" style="0" width="10.63"/>
    <col collapsed="false" customWidth="true" hidden="false" outlineLevel="0" max="7" min="7" style="0" width="13.08"/>
    <col collapsed="false" customWidth="true" hidden="false" outlineLevel="0" max="8" min="8" style="0" width="17.27"/>
    <col collapsed="false" customWidth="true" hidden="false" outlineLevel="0" max="9" min="9" style="0" width="9.45"/>
  </cols>
  <sheetData>
    <row r="1" s="19" customFormat="true" ht="14.5" hidden="false" customHeight="false" outlineLevel="0" collapsed="false">
      <c r="A1" s="5" t="s">
        <v>117</v>
      </c>
      <c r="B1" s="5" t="s">
        <v>118</v>
      </c>
      <c r="C1" s="7" t="s">
        <v>119</v>
      </c>
      <c r="D1" s="78" t="s">
        <v>53</v>
      </c>
      <c r="E1" s="79" t="s">
        <v>54</v>
      </c>
      <c r="F1" s="7" t="s">
        <v>120</v>
      </c>
      <c r="G1" s="7" t="s">
        <v>121</v>
      </c>
      <c r="H1" s="7" t="s">
        <v>122</v>
      </c>
      <c r="I1" s="7" t="s">
        <v>123</v>
      </c>
    </row>
    <row r="2" customFormat="false" ht="14.5" hidden="false" customHeight="false" outlineLevel="0" collapsed="false">
      <c r="A2" s="42" t="n">
        <v>1</v>
      </c>
      <c r="B2" s="42" t="s">
        <v>97</v>
      </c>
      <c r="C2" s="80" t="s">
        <v>56</v>
      </c>
      <c r="D2" s="81" t="s">
        <v>57</v>
      </c>
      <c r="E2" s="80" t="s">
        <v>58</v>
      </c>
      <c r="F2" s="76" t="n">
        <v>46.5213056516622</v>
      </c>
      <c r="G2" s="76" t="n">
        <v>0.226603293577083</v>
      </c>
      <c r="H2" s="76" t="n">
        <f aca="false">G2*Information!$D$24</f>
        <v>0.106503547981229</v>
      </c>
      <c r="I2" s="76" t="n">
        <f aca="false">F2+G2+H2</f>
        <v>46.8544124932205</v>
      </c>
    </row>
    <row r="3" customFormat="false" ht="14.5" hidden="false" customHeight="false" outlineLevel="0" collapsed="false">
      <c r="A3" s="42" t="n">
        <v>2</v>
      </c>
      <c r="B3" s="42" t="s">
        <v>97</v>
      </c>
      <c r="C3" s="80" t="s">
        <v>60</v>
      </c>
      <c r="D3" s="81" t="s">
        <v>57</v>
      </c>
      <c r="E3" s="80" t="s">
        <v>61</v>
      </c>
      <c r="F3" s="76" t="n">
        <v>101.295413534919</v>
      </c>
      <c r="G3" s="76" t="n">
        <v>0.507153642776739</v>
      </c>
      <c r="H3" s="76" t="n">
        <f aca="false">G3*Information!$D$24</f>
        <v>0.238362212105067</v>
      </c>
      <c r="I3" s="76" t="n">
        <f aca="false">F3+G3+H3</f>
        <v>102.040929389801</v>
      </c>
    </row>
    <row r="4" customFormat="false" ht="14.5" hidden="false" customHeight="false" outlineLevel="0" collapsed="false">
      <c r="A4" s="42" t="n">
        <v>3</v>
      </c>
      <c r="B4" s="42" t="s">
        <v>97</v>
      </c>
      <c r="C4" s="80" t="s">
        <v>60</v>
      </c>
      <c r="D4" s="81" t="s">
        <v>62</v>
      </c>
      <c r="E4" s="80" t="s">
        <v>63</v>
      </c>
      <c r="F4" s="76" t="n">
        <v>127.904580799399</v>
      </c>
      <c r="G4" s="76" t="n">
        <v>0.126598035737084</v>
      </c>
      <c r="H4" s="76" t="n">
        <f aca="false">G4*Information!$D$24</f>
        <v>0.0595010767964294</v>
      </c>
      <c r="I4" s="76" t="n">
        <f aca="false">F4+G4+H4</f>
        <v>128.090679911933</v>
      </c>
    </row>
    <row r="5" customFormat="false" ht="14.5" hidden="false" customHeight="false" outlineLevel="0" collapsed="false">
      <c r="A5" s="42" t="n">
        <v>4</v>
      </c>
      <c r="B5" s="42" t="s">
        <v>97</v>
      </c>
      <c r="C5" s="80" t="s">
        <v>60</v>
      </c>
      <c r="D5" s="81" t="s">
        <v>57</v>
      </c>
      <c r="E5" s="80" t="s">
        <v>58</v>
      </c>
      <c r="F5" s="76" t="n">
        <v>60.1100924786798</v>
      </c>
      <c r="G5" s="76" t="n">
        <v>0.474603254887302</v>
      </c>
      <c r="H5" s="76" t="n">
        <f aca="false">G5*Information!$D$24</f>
        <v>0.223063529797032</v>
      </c>
      <c r="I5" s="76" t="n">
        <f aca="false">F5+G5+H5</f>
        <v>60.8077592633641</v>
      </c>
    </row>
    <row r="6" customFormat="false" ht="14.5" hidden="false" customHeight="false" outlineLevel="0" collapsed="false">
      <c r="A6" s="42" t="n">
        <v>5</v>
      </c>
      <c r="B6" s="42" t="s">
        <v>97</v>
      </c>
      <c r="C6" s="80" t="s">
        <v>56</v>
      </c>
      <c r="D6" s="81" t="s">
        <v>57</v>
      </c>
      <c r="E6" s="80" t="s">
        <v>61</v>
      </c>
      <c r="F6" s="76" t="n">
        <v>63.1033233968925</v>
      </c>
      <c r="G6" s="76" t="n">
        <v>0.208350436462595</v>
      </c>
      <c r="H6" s="76" t="n">
        <f aca="false">G6*Information!$D$24</f>
        <v>0.0979247051374195</v>
      </c>
      <c r="I6" s="76" t="n">
        <f aca="false">F6+G6+H6</f>
        <v>63.4095985384925</v>
      </c>
    </row>
    <row r="7" customFormat="false" ht="14.5" hidden="false" customHeight="false" outlineLevel="0" collapsed="false">
      <c r="A7" s="42" t="n">
        <v>6</v>
      </c>
      <c r="B7" s="42" t="s">
        <v>97</v>
      </c>
      <c r="C7" s="80" t="s">
        <v>56</v>
      </c>
      <c r="D7" s="81" t="s">
        <v>57</v>
      </c>
      <c r="E7" s="80" t="s">
        <v>65</v>
      </c>
      <c r="F7" s="76" t="n">
        <v>90.2799100175896</v>
      </c>
      <c r="G7" s="76" t="n">
        <v>0.591251541574053</v>
      </c>
      <c r="H7" s="76" t="n">
        <f aca="false">G7*Information!$D$24</f>
        <v>0.277888224539805</v>
      </c>
      <c r="I7" s="76" t="n">
        <f aca="false">F7+G7+H7</f>
        <v>91.1490497837035</v>
      </c>
    </row>
    <row r="8" customFormat="false" ht="14.5" hidden="false" customHeight="false" outlineLevel="0" collapsed="false">
      <c r="A8" s="42" t="n">
        <v>7</v>
      </c>
      <c r="B8" s="42" t="s">
        <v>97</v>
      </c>
      <c r="C8" s="80" t="s">
        <v>56</v>
      </c>
      <c r="D8" s="81" t="s">
        <v>62</v>
      </c>
      <c r="E8" s="80" t="s">
        <v>58</v>
      </c>
      <c r="F8" s="76" t="n">
        <v>53.636763225735</v>
      </c>
      <c r="G8" s="76" t="n">
        <v>0.314092489677186</v>
      </c>
      <c r="H8" s="76" t="n">
        <f aca="false">G8*Information!$D$24</f>
        <v>0.147623470148277</v>
      </c>
      <c r="I8" s="76" t="n">
        <f aca="false">F8+G8+H8</f>
        <v>54.0984791855605</v>
      </c>
    </row>
    <row r="9" customFormat="false" ht="14.5" hidden="false" customHeight="false" outlineLevel="0" collapsed="false">
      <c r="A9" s="42" t="n">
        <v>8</v>
      </c>
      <c r="B9" s="42" t="s">
        <v>97</v>
      </c>
      <c r="C9" s="80" t="s">
        <v>60</v>
      </c>
      <c r="D9" s="81" t="s">
        <v>67</v>
      </c>
      <c r="E9" s="80" t="s">
        <v>61</v>
      </c>
      <c r="F9" s="76" t="n">
        <v>82.2214420977052</v>
      </c>
      <c r="G9" s="76" t="n">
        <v>0.923730957684541</v>
      </c>
      <c r="H9" s="76" t="n">
        <f aca="false">G9*Information!$D$24</f>
        <v>0.434153550111734</v>
      </c>
      <c r="I9" s="76" t="n">
        <f aca="false">F9+G9+H9</f>
        <v>83.5793266055015</v>
      </c>
    </row>
    <row r="10" customFormat="false" ht="14.5" hidden="false" customHeight="false" outlineLevel="0" collapsed="false">
      <c r="A10" s="42" t="n">
        <v>9</v>
      </c>
      <c r="B10" s="42" t="s">
        <v>97</v>
      </c>
      <c r="C10" s="80" t="s">
        <v>60</v>
      </c>
      <c r="D10" s="81" t="s">
        <v>62</v>
      </c>
      <c r="E10" s="80" t="s">
        <v>61</v>
      </c>
      <c r="F10" s="76" t="n">
        <v>94.935157186427</v>
      </c>
      <c r="G10" s="76" t="n">
        <v>0.198541286744972</v>
      </c>
      <c r="H10" s="76" t="n">
        <f aca="false">G10*Information!$D$24</f>
        <v>0.0933144047701369</v>
      </c>
      <c r="I10" s="76" t="n">
        <f aca="false">F10+G10+H10</f>
        <v>95.2270128779421</v>
      </c>
    </row>
    <row r="11" customFormat="false" ht="14.5" hidden="false" customHeight="false" outlineLevel="0" collapsed="false">
      <c r="A11" s="42" t="n">
        <v>10</v>
      </c>
      <c r="B11" s="42" t="s">
        <v>98</v>
      </c>
      <c r="C11" s="80" t="s">
        <v>56</v>
      </c>
      <c r="D11" s="81" t="s">
        <v>62</v>
      </c>
      <c r="E11" s="80" t="s">
        <v>63</v>
      </c>
      <c r="F11" s="76" t="n">
        <v>152.373283157031</v>
      </c>
      <c r="G11" s="76" t="n">
        <v>0.116084884233631</v>
      </c>
      <c r="H11" s="76" t="n">
        <f aca="false">G11*Information!$D$24</f>
        <v>0.0545598955898067</v>
      </c>
      <c r="I11" s="76" t="n">
        <f aca="false">F11+G11+H11</f>
        <v>152.543927936854</v>
      </c>
    </row>
    <row r="12" customFormat="false" ht="14.5" hidden="false" customHeight="false" outlineLevel="0" collapsed="false">
      <c r="A12" s="42" t="n">
        <v>11</v>
      </c>
      <c r="B12" s="42" t="s">
        <v>98</v>
      </c>
      <c r="C12" s="80" t="s">
        <v>56</v>
      </c>
      <c r="D12" s="81" t="s">
        <v>62</v>
      </c>
      <c r="E12" s="80" t="s">
        <v>65</v>
      </c>
      <c r="F12" s="76" t="n">
        <v>83.5555935786494</v>
      </c>
      <c r="G12" s="76" t="n">
        <v>0.394756288411277</v>
      </c>
      <c r="H12" s="76" t="n">
        <f aca="false">G12*Information!$D$24</f>
        <v>0.1855354555533</v>
      </c>
      <c r="I12" s="76" t="n">
        <f aca="false">F12+G12+H12</f>
        <v>84.135885322614</v>
      </c>
    </row>
    <row r="13" customFormat="false" ht="14.5" hidden="false" customHeight="false" outlineLevel="0" collapsed="false">
      <c r="A13" s="42" t="n">
        <v>12</v>
      </c>
      <c r="B13" s="42" t="s">
        <v>98</v>
      </c>
      <c r="C13" s="80" t="s">
        <v>56</v>
      </c>
      <c r="D13" s="81" t="s">
        <v>67</v>
      </c>
      <c r="E13" s="80" t="s">
        <v>65</v>
      </c>
      <c r="F13" s="76" t="n">
        <v>69.9281806191212</v>
      </c>
      <c r="G13" s="76" t="n">
        <v>0.354110688137204</v>
      </c>
      <c r="H13" s="76" t="n">
        <f aca="false">G13*Information!$D$24</f>
        <v>0.166432023424486</v>
      </c>
      <c r="I13" s="76" t="n">
        <f aca="false">F13+G13+H13</f>
        <v>70.4487233306829</v>
      </c>
    </row>
    <row r="14" customFormat="false" ht="14.5" hidden="false" customHeight="false" outlineLevel="0" collapsed="false">
      <c r="A14" s="42" t="n">
        <v>13</v>
      </c>
      <c r="B14" s="42" t="s">
        <v>98</v>
      </c>
      <c r="C14" s="80" t="s">
        <v>60</v>
      </c>
      <c r="D14" s="81" t="s">
        <v>67</v>
      </c>
      <c r="E14" s="80" t="s">
        <v>65</v>
      </c>
      <c r="F14" s="76" t="n">
        <v>138.376305287207</v>
      </c>
      <c r="G14" s="76" t="n">
        <v>0.727111244889995</v>
      </c>
      <c r="H14" s="76" t="n">
        <f aca="false">G14*Information!$D$24</f>
        <v>0.341742285098298</v>
      </c>
      <c r="I14" s="76" t="n">
        <f aca="false">F14+G14+H14</f>
        <v>139.445158817195</v>
      </c>
      <c r="L14" s="0" t="s">
        <v>27</v>
      </c>
    </row>
    <row r="15" customFormat="false" ht="14.5" hidden="false" customHeight="false" outlineLevel="0" collapsed="false">
      <c r="A15" s="42" t="n">
        <v>14</v>
      </c>
      <c r="B15" s="42" t="s">
        <v>98</v>
      </c>
      <c r="C15" s="80" t="s">
        <v>56</v>
      </c>
      <c r="D15" s="81" t="s">
        <v>67</v>
      </c>
      <c r="E15" s="80" t="s">
        <v>58</v>
      </c>
      <c r="F15" s="76" t="n">
        <v>51.8269482020537</v>
      </c>
      <c r="G15" s="76" t="n">
        <v>0.8628359669894</v>
      </c>
      <c r="H15" s="76" t="n">
        <f aca="false">G15*Information!$D$24</f>
        <v>0.405532904485018</v>
      </c>
      <c r="I15" s="76" t="n">
        <f aca="false">F15+G15+H15</f>
        <v>53.0953170735281</v>
      </c>
      <c r="J15" s="0" t="s">
        <v>27</v>
      </c>
    </row>
    <row r="16" customFormat="false" ht="14.5" hidden="false" customHeight="false" outlineLevel="0" collapsed="false">
      <c r="A16" s="42" t="n">
        <v>15</v>
      </c>
      <c r="B16" s="42" t="s">
        <v>98</v>
      </c>
      <c r="C16" s="80" t="s">
        <v>56</v>
      </c>
      <c r="D16" s="81" t="s">
        <v>67</v>
      </c>
      <c r="E16" s="80" t="s">
        <v>63</v>
      </c>
      <c r="F16" s="76" t="n">
        <v>83.126482821961</v>
      </c>
      <c r="G16" s="76" t="n">
        <v>0.42173674644143</v>
      </c>
      <c r="H16" s="76" t="n">
        <f aca="false">G16*Information!$D$24</f>
        <v>0.198216270827472</v>
      </c>
      <c r="I16" s="76" t="n">
        <f aca="false">F16+G16+H16</f>
        <v>83.7464358392299</v>
      </c>
    </row>
    <row r="17" customFormat="false" ht="14.5" hidden="false" customHeight="false" outlineLevel="0" collapsed="false">
      <c r="A17" s="42" t="n">
        <v>16</v>
      </c>
      <c r="B17" s="42" t="s">
        <v>98</v>
      </c>
      <c r="C17" s="80" t="s">
        <v>60</v>
      </c>
      <c r="D17" s="81" t="s">
        <v>67</v>
      </c>
      <c r="E17" s="80" t="s">
        <v>63</v>
      </c>
      <c r="F17" s="76" t="n">
        <v>142.05645668624</v>
      </c>
      <c r="G17" s="76" t="n">
        <v>0.129611660817354</v>
      </c>
      <c r="H17" s="76" t="n">
        <f aca="false">G17*Information!$D$24</f>
        <v>0.0609174805841566</v>
      </c>
      <c r="I17" s="76" t="n">
        <f aca="false">F17+G17+H17</f>
        <v>142.246985827641</v>
      </c>
    </row>
    <row r="18" customFormat="false" ht="14.5" hidden="false" customHeight="false" outlineLevel="0" collapsed="false">
      <c r="A18" s="42" t="n">
        <v>17</v>
      </c>
      <c r="B18" s="42" t="s">
        <v>98</v>
      </c>
      <c r="C18" s="80" t="s">
        <v>60</v>
      </c>
      <c r="D18" s="81" t="s">
        <v>57</v>
      </c>
      <c r="E18" s="80" t="s">
        <v>63</v>
      </c>
      <c r="F18" s="76" t="n">
        <v>171.692862522154</v>
      </c>
      <c r="G18" s="76" t="n">
        <v>0.0335989342683958</v>
      </c>
      <c r="H18" s="76" t="n">
        <f aca="false">G18*Information!$D$24</f>
        <v>0.015791499106146</v>
      </c>
      <c r="I18" s="76" t="n">
        <f aca="false">F18+G18+H18</f>
        <v>171.742252955529</v>
      </c>
    </row>
    <row r="19" customFormat="false" ht="14.5" hidden="false" customHeight="false" outlineLevel="0" collapsed="false">
      <c r="A19" s="42" t="n">
        <v>18</v>
      </c>
      <c r="B19" s="42" t="s">
        <v>98</v>
      </c>
      <c r="C19" s="80" t="s">
        <v>56</v>
      </c>
      <c r="D19" s="81" t="s">
        <v>67</v>
      </c>
      <c r="E19" s="80" t="s">
        <v>61</v>
      </c>
      <c r="F19" s="76" t="n">
        <v>45.2100181738951</v>
      </c>
      <c r="G19" s="76" t="n">
        <v>0.491357375421339</v>
      </c>
      <c r="H19" s="76" t="n">
        <f aca="false">G19*Information!$D$24</f>
        <v>0.23093796644803</v>
      </c>
      <c r="I19" s="76" t="n">
        <f aca="false">F19+G19+H19</f>
        <v>45.9323135157645</v>
      </c>
      <c r="L19" s="0" t="s">
        <v>27</v>
      </c>
    </row>
    <row r="20" customFormat="false" ht="14.5" hidden="false" customHeight="false" outlineLevel="0" collapsed="false">
      <c r="A20" s="42" t="n">
        <v>19</v>
      </c>
      <c r="B20" s="42" t="s">
        <v>98</v>
      </c>
      <c r="C20" s="80" t="s">
        <v>56</v>
      </c>
      <c r="D20" s="81" t="s">
        <v>57</v>
      </c>
      <c r="E20" s="80" t="s">
        <v>63</v>
      </c>
      <c r="F20" s="76" t="n">
        <v>69.3305335672824</v>
      </c>
      <c r="G20" s="76" t="n">
        <v>0.75656418105713</v>
      </c>
      <c r="H20" s="76" t="n">
        <f aca="false">G20*Information!$D$24</f>
        <v>0.355585165096851</v>
      </c>
      <c r="I20" s="76" t="n">
        <f aca="false">F20+G20+H20</f>
        <v>70.4426829134364</v>
      </c>
      <c r="K20" s="0" t="s">
        <v>27</v>
      </c>
    </row>
    <row r="21" customFormat="false" ht="14.5" hidden="false" customHeight="false" outlineLevel="0" collapsed="false">
      <c r="A21" s="42" t="n">
        <v>20</v>
      </c>
      <c r="B21" s="42" t="s">
        <v>98</v>
      </c>
      <c r="C21" s="80" t="s">
        <v>56</v>
      </c>
      <c r="D21" s="81" t="s">
        <v>62</v>
      </c>
      <c r="E21" s="80" t="s">
        <v>61</v>
      </c>
      <c r="F21" s="76" t="n">
        <v>60.4604125786804</v>
      </c>
      <c r="G21" s="76" t="n">
        <v>0.788611181004027</v>
      </c>
      <c r="H21" s="76" t="n">
        <f aca="false">G21*Information!$D$24</f>
        <v>0.370647255071893</v>
      </c>
      <c r="I21" s="76" t="n">
        <f aca="false">F21+G21+H21</f>
        <v>61.6196710147563</v>
      </c>
      <c r="L21" s="0" t="s">
        <v>27</v>
      </c>
      <c r="M21" s="0" t="s">
        <v>27</v>
      </c>
    </row>
    <row r="22" customFormat="false" ht="14.5" hidden="false" customHeight="false" outlineLevel="0" collapsed="false">
      <c r="A22" s="42" t="n">
        <v>21</v>
      </c>
      <c r="B22" s="42" t="s">
        <v>97</v>
      </c>
      <c r="C22" s="80" t="s">
        <v>60</v>
      </c>
      <c r="D22" s="81" t="s">
        <v>57</v>
      </c>
      <c r="E22" s="80" t="s">
        <v>65</v>
      </c>
      <c r="F22" s="76" t="n">
        <v>134.173294973512</v>
      </c>
      <c r="G22" s="76" t="n">
        <v>0.639957132976089</v>
      </c>
      <c r="H22" s="76" t="n">
        <f aca="false">G22*Information!$D$24</f>
        <v>0.300779852498762</v>
      </c>
      <c r="I22" s="76" t="n">
        <f aca="false">F22+G22+H22</f>
        <v>135.114031958987</v>
      </c>
      <c r="L22" s="0" t="s">
        <v>27</v>
      </c>
    </row>
    <row r="23" customFormat="false" ht="14.5" hidden="false" customHeight="false" outlineLevel="0" collapsed="false">
      <c r="A23" s="42" t="n">
        <v>22</v>
      </c>
      <c r="B23" s="42" t="s">
        <v>97</v>
      </c>
      <c r="C23" s="80" t="s">
        <v>60</v>
      </c>
      <c r="D23" s="81" t="s">
        <v>62</v>
      </c>
      <c r="E23" s="80" t="s">
        <v>65</v>
      </c>
      <c r="F23" s="76" t="n">
        <v>83.8688474929337</v>
      </c>
      <c r="G23" s="76" t="n">
        <v>0.762068688098557</v>
      </c>
      <c r="H23" s="76" t="n">
        <f aca="false">G23*Information!$D$24</f>
        <v>0.358172283406322</v>
      </c>
      <c r="I23" s="76" t="n">
        <f aca="false">F23+G23+H23</f>
        <v>84.9890884644385</v>
      </c>
    </row>
    <row r="24" customFormat="false" ht="14.5" hidden="false" customHeight="false" outlineLevel="0" collapsed="false">
      <c r="A24" s="42" t="n">
        <v>23</v>
      </c>
      <c r="B24" s="42" t="s">
        <v>98</v>
      </c>
      <c r="C24" s="80" t="s">
        <v>60</v>
      </c>
      <c r="D24" s="81" t="s">
        <v>62</v>
      </c>
      <c r="E24" s="80" t="s">
        <v>58</v>
      </c>
      <c r="F24" s="76" t="n">
        <v>56.1775026297579</v>
      </c>
      <c r="G24" s="76" t="n">
        <v>0.450304835308702</v>
      </c>
      <c r="H24" s="76" t="n">
        <f aca="false">G24*Information!$D$24</f>
        <v>0.21164327259509</v>
      </c>
      <c r="I24" s="76" t="n">
        <f aca="false">F24+G24+H24</f>
        <v>56.8394507376617</v>
      </c>
      <c r="L24" s="0" t="s">
        <v>27</v>
      </c>
    </row>
    <row r="25" customFormat="false" ht="14.5" hidden="false" customHeight="false" outlineLevel="0" collapsed="false">
      <c r="A25" s="42" t="n">
        <v>24</v>
      </c>
      <c r="B25" s="42" t="s">
        <v>97</v>
      </c>
      <c r="C25" s="80" t="s">
        <v>60</v>
      </c>
      <c r="D25" s="81" t="s">
        <v>67</v>
      </c>
      <c r="E25" s="80" t="s">
        <v>58</v>
      </c>
      <c r="F25" s="76" t="n">
        <v>73.3792706462533</v>
      </c>
      <c r="G25" s="76" t="n">
        <v>0.454845180560865</v>
      </c>
      <c r="H25" s="76" t="n">
        <f aca="false">G25*Information!$D$24</f>
        <v>0.213777234863607</v>
      </c>
      <c r="I25" s="76" t="n">
        <f aca="false">F25+G25+H25</f>
        <v>74.0478930616778</v>
      </c>
    </row>
    <row r="26" customFormat="false" ht="14" hidden="false" customHeight="false" outlineLevel="0" collapsed="false">
      <c r="A26" s="5" t="s">
        <v>124</v>
      </c>
      <c r="B26" s="5"/>
      <c r="C26" s="5"/>
      <c r="D26" s="5"/>
      <c r="E26" s="5"/>
      <c r="F26" s="82" t="n">
        <f aca="false">AVERAGE(F2:F25)</f>
        <v>88.9809992219059</v>
      </c>
      <c r="G26" s="82" t="n">
        <f aca="false">AVERAGE(G2:G25)</f>
        <v>0.456436663655706</v>
      </c>
      <c r="H26" s="82" t="n">
        <f aca="false">AVERAGE(H2:H25)</f>
        <v>0.214525231918182</v>
      </c>
      <c r="I26" s="82" t="n">
        <f aca="false">AVERAGE(I2:I25)</f>
        <v>89.6519611174797</v>
      </c>
      <c r="K26" s="83" t="s">
        <v>27</v>
      </c>
      <c r="L26" s="83"/>
      <c r="M26" s="83"/>
    </row>
    <row r="28" customFormat="false" ht="14.5" hidden="false" customHeight="false" outlineLevel="0" collapsed="false">
      <c r="D28" s="84" t="s">
        <v>27</v>
      </c>
    </row>
  </sheetData>
  <mergeCells count="1">
    <mergeCell ref="A26:E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30T05:40:35Z</dcterms:created>
  <dc:creator>shiva pariyar</dc:creator>
  <dc:description/>
  <dc:language>en-US</dc:language>
  <cp:lastModifiedBy>user</cp:lastModifiedBy>
  <dcterms:modified xsi:type="dcterms:W3CDTF">2018-12-06T07:55:55Z</dcterms:modified>
  <cp:revision>0</cp:revision>
  <dc:subject/>
  <dc:title/>
</cp:coreProperties>
</file>